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0730" windowHeight="11760" tabRatio="500"/>
  </bookViews>
  <sheets>
    <sheet name="2_to_1_v2_Final" sheetId="1" r:id="rId1"/>
  </sheets>
  <definedNames>
    <definedName name="_xlnm._FilterDatabase" localSheetId="0" hidden="1">'2_to_1_v2_Final'!$E$1:$E$411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22" uniqueCount="4122">
  <si>
    <t>Training</t>
  </si>
  <si>
    <t>Genesym</t>
  </si>
  <si>
    <t>CCL20</t>
  </si>
  <si>
    <t>AI423557</t>
  </si>
  <si>
    <t>IL6</t>
  </si>
  <si>
    <t>CD274</t>
  </si>
  <si>
    <t>CD38</t>
  </si>
  <si>
    <t>IL1A</t>
  </si>
  <si>
    <t>IL21</t>
  </si>
  <si>
    <t>CCL8</t>
  </si>
  <si>
    <t>IL12B</t>
  </si>
  <si>
    <t>INDO</t>
  </si>
  <si>
    <t>AK001903</t>
  </si>
  <si>
    <t>BCL2L14</t>
  </si>
  <si>
    <t>FRMD4B</t>
  </si>
  <si>
    <t>IL1F9</t>
  </si>
  <si>
    <t>IFIT2</t>
  </si>
  <si>
    <t>BG547557</t>
  </si>
  <si>
    <t>F3</t>
  </si>
  <si>
    <t>IL2</t>
  </si>
  <si>
    <t>DEFB1</t>
  </si>
  <si>
    <t>CCL23</t>
  </si>
  <si>
    <t>TNIP3</t>
  </si>
  <si>
    <t>ETV7</t>
  </si>
  <si>
    <t>FLJ38359</t>
  </si>
  <si>
    <t>AA076992</t>
  </si>
  <si>
    <t>TMEM107</t>
  </si>
  <si>
    <t>NEXN</t>
  </si>
  <si>
    <t>LGALS9</t>
  </si>
  <si>
    <t>USP41</t>
  </si>
  <si>
    <t>DACT1</t>
  </si>
  <si>
    <t>BC063381</t>
  </si>
  <si>
    <t>THC2650074</t>
  </si>
  <si>
    <t>BQ213856</t>
  </si>
  <si>
    <t>CKB</t>
  </si>
  <si>
    <t>CFB</t>
  </si>
  <si>
    <t>PANX1</t>
  </si>
  <si>
    <t>ANKRD22</t>
  </si>
  <si>
    <t>SAMD9L</t>
  </si>
  <si>
    <t>CABP7</t>
  </si>
  <si>
    <t>DNAPTP6</t>
  </si>
  <si>
    <t>IL4</t>
  </si>
  <si>
    <t>RSAD2</t>
  </si>
  <si>
    <t>AW511634</t>
  </si>
  <si>
    <t>ARHGEF15</t>
  </si>
  <si>
    <t>LY6E</t>
  </si>
  <si>
    <t>AK091508</t>
  </si>
  <si>
    <t>CR613736</t>
  </si>
  <si>
    <t>ENST00000355748</t>
  </si>
  <si>
    <t>LINCR</t>
  </si>
  <si>
    <t>PLAC8</t>
  </si>
  <si>
    <t>EDN1</t>
  </si>
  <si>
    <t>PSTPIP2</t>
  </si>
  <si>
    <t>WNT4</t>
  </si>
  <si>
    <t>USP18</t>
  </si>
  <si>
    <t>LCP2</t>
  </si>
  <si>
    <t>EGFL7</t>
  </si>
  <si>
    <t>CD743044</t>
  </si>
  <si>
    <t>EPSTI1</t>
  </si>
  <si>
    <t>BU632168</t>
  </si>
  <si>
    <t>MLLT1</t>
  </si>
  <si>
    <t>IL1F5</t>
  </si>
  <si>
    <t>DUX2</t>
  </si>
  <si>
    <t>IFI6</t>
  </si>
  <si>
    <t>CEACAM1</t>
  </si>
  <si>
    <t>BATF2</t>
  </si>
  <si>
    <t>APOBEC3A</t>
  </si>
  <si>
    <t>RP1-93H18.5</t>
  </si>
  <si>
    <t>C1GALT1</t>
  </si>
  <si>
    <t>THC2522889</t>
  </si>
  <si>
    <t>HERC5</t>
  </si>
  <si>
    <t>THC2504037</t>
  </si>
  <si>
    <t>BC040051</t>
  </si>
  <si>
    <t>CXCL10</t>
  </si>
  <si>
    <t>ASCL2</t>
  </si>
  <si>
    <t>AF305819</t>
  </si>
  <si>
    <t>IL2RA</t>
  </si>
  <si>
    <t>THC2528011</t>
  </si>
  <si>
    <t>BC062473</t>
  </si>
  <si>
    <t>CLDN15</t>
  </si>
  <si>
    <t>GPR109A</t>
  </si>
  <si>
    <t>CD80</t>
  </si>
  <si>
    <t>FLJ31033</t>
  </si>
  <si>
    <t>LRP10</t>
  </si>
  <si>
    <t>C8G</t>
  </si>
  <si>
    <t>Y11328</t>
  </si>
  <si>
    <t>OAS3</t>
  </si>
  <si>
    <t>PEX10</t>
  </si>
  <si>
    <t>BIC</t>
  </si>
  <si>
    <t>THC2567636</t>
  </si>
  <si>
    <t>IFIT3</t>
  </si>
  <si>
    <t>CCR3</t>
  </si>
  <si>
    <t>USP12</t>
  </si>
  <si>
    <t>MMP14</t>
  </si>
  <si>
    <t>SNX10</t>
  </si>
  <si>
    <t>LOC391020</t>
  </si>
  <si>
    <t>PARP10</t>
  </si>
  <si>
    <t>NPSA</t>
  </si>
  <si>
    <t>ITGA3</t>
  </si>
  <si>
    <t>ARL5B</t>
  </si>
  <si>
    <t>PRRT2</t>
  </si>
  <si>
    <t>THC2656841</t>
  </si>
  <si>
    <t>P2RX7</t>
  </si>
  <si>
    <t>AK095260</t>
  </si>
  <si>
    <t>ITGA6</t>
  </si>
  <si>
    <t>MASTL</t>
  </si>
  <si>
    <t>PI4K2B</t>
  </si>
  <si>
    <t>IGHV1-69</t>
  </si>
  <si>
    <t>SEMA7A</t>
  </si>
  <si>
    <t>TNFRSF4</t>
  </si>
  <si>
    <t>IFI44L</t>
  </si>
  <si>
    <t>SYT2</t>
  </si>
  <si>
    <t>CCDC88</t>
  </si>
  <si>
    <t>AIM2</t>
  </si>
  <si>
    <t>PDSS1</t>
  </si>
  <si>
    <t>TMPRSS9</t>
  </si>
  <si>
    <t>AF116626</t>
  </si>
  <si>
    <t>THC2570021</t>
  </si>
  <si>
    <t>ENST00000379879</t>
  </si>
  <si>
    <t>CR609588</t>
  </si>
  <si>
    <t>AK096031</t>
  </si>
  <si>
    <t>IL15RA</t>
  </si>
  <si>
    <t>DKFZP434P211</t>
  </si>
  <si>
    <t>ZBED2</t>
  </si>
  <si>
    <t>ENST00000361266</t>
  </si>
  <si>
    <t>PCDHB11</t>
  </si>
  <si>
    <t>BF895757</t>
  </si>
  <si>
    <t>RTP4</t>
  </si>
  <si>
    <t>C6orf192</t>
  </si>
  <si>
    <t>LOC728411</t>
  </si>
  <si>
    <t>AK123584</t>
  </si>
  <si>
    <t>BG216229</t>
  </si>
  <si>
    <t>GGTLA1</t>
  </si>
  <si>
    <t>IRF8</t>
  </si>
  <si>
    <t>THC2521188</t>
  </si>
  <si>
    <t>LRRC2</t>
  </si>
  <si>
    <t>C4orf33</t>
  </si>
  <si>
    <t>JAG1</t>
  </si>
  <si>
    <t>NLF1</t>
  </si>
  <si>
    <t>THAP8</t>
  </si>
  <si>
    <t>CREB3L3</t>
  </si>
  <si>
    <t>APOBEC3B</t>
  </si>
  <si>
    <t>C15orf51</t>
  </si>
  <si>
    <t>CDCA3</t>
  </si>
  <si>
    <t>KCNH6</t>
  </si>
  <si>
    <t>PMAIP1</t>
  </si>
  <si>
    <t>LOC339240</t>
  </si>
  <si>
    <t>PTGES2</t>
  </si>
  <si>
    <t>THC2655810</t>
  </si>
  <si>
    <t>BC002570</t>
  </si>
  <si>
    <t>RAPGEF2</t>
  </si>
  <si>
    <t>LOC345430</t>
  </si>
  <si>
    <t>ENST00000305709</t>
  </si>
  <si>
    <t>CISH</t>
  </si>
  <si>
    <t>TNFAIP6</t>
  </si>
  <si>
    <t>ITGA1</t>
  </si>
  <si>
    <t>OAS1</t>
  </si>
  <si>
    <t>SDK1</t>
  </si>
  <si>
    <t>SOD2</t>
  </si>
  <si>
    <t>AF086044</t>
  </si>
  <si>
    <t>SBNO2</t>
  </si>
  <si>
    <t>LOC645955</t>
  </si>
  <si>
    <t>XCL1</t>
  </si>
  <si>
    <t>LOC390427</t>
  </si>
  <si>
    <t>ENST00000367003</t>
  </si>
  <si>
    <t>PNMA6A</t>
  </si>
  <si>
    <t>THC2534530</t>
  </si>
  <si>
    <t>THC2562557</t>
  </si>
  <si>
    <t>LOC391803</t>
  </si>
  <si>
    <t>SHD</t>
  </si>
  <si>
    <t>BX375060</t>
  </si>
  <si>
    <t>GDPD5</t>
  </si>
  <si>
    <t>GALR2</t>
  </si>
  <si>
    <t>OBFC2A</t>
  </si>
  <si>
    <t>GH2</t>
  </si>
  <si>
    <t>AK096134</t>
  </si>
  <si>
    <t>OR7E91P</t>
  </si>
  <si>
    <t>BEST2</t>
  </si>
  <si>
    <t>EHD1</t>
  </si>
  <si>
    <t>ADAR</t>
  </si>
  <si>
    <t>BC033528</t>
  </si>
  <si>
    <t>C10orf110</t>
  </si>
  <si>
    <t>Z18824</t>
  </si>
  <si>
    <t>AI457687</t>
  </si>
  <si>
    <t>FFAR1</t>
  </si>
  <si>
    <t>HIST1H4K</t>
  </si>
  <si>
    <t>ENST00000332844</t>
  </si>
  <si>
    <t>GPAA1</t>
  </si>
  <si>
    <t>ENST00000166133</t>
  </si>
  <si>
    <t>FABP6</t>
  </si>
  <si>
    <t>CASZ1</t>
  </si>
  <si>
    <t>CAPN5</t>
  </si>
  <si>
    <t>ARVCF</t>
  </si>
  <si>
    <t>ABTB2</t>
  </si>
  <si>
    <t>OAS2</t>
  </si>
  <si>
    <t>SUCNR1</t>
  </si>
  <si>
    <t>KIAA0408</t>
  </si>
  <si>
    <t>CDKN1A</t>
  </si>
  <si>
    <t>IL12RB2</t>
  </si>
  <si>
    <t>RNF167</t>
  </si>
  <si>
    <t>C20orf144</t>
  </si>
  <si>
    <t>GNB4</t>
  </si>
  <si>
    <t>TRIB2</t>
  </si>
  <si>
    <t>PRR5</t>
  </si>
  <si>
    <t>MAMDC4</t>
  </si>
  <si>
    <t>CSF2</t>
  </si>
  <si>
    <t>CLPTM1</t>
  </si>
  <si>
    <t>SERPINB8</t>
  </si>
  <si>
    <t>SOCS2</t>
  </si>
  <si>
    <t>AK129982</t>
  </si>
  <si>
    <t>KRTAP6-3</t>
  </si>
  <si>
    <t>RFPL3S</t>
  </si>
  <si>
    <t>ZNF588</t>
  </si>
  <si>
    <t>LOC388152</t>
  </si>
  <si>
    <t>TLR7</t>
  </si>
  <si>
    <t>FLJ31568</t>
  </si>
  <si>
    <t>FOXD3</t>
  </si>
  <si>
    <t>F5</t>
  </si>
  <si>
    <t>GPR77</t>
  </si>
  <si>
    <t>BC055421</t>
  </si>
  <si>
    <t>ENST00000360514</t>
  </si>
  <si>
    <t>ENST00000316429</t>
  </si>
  <si>
    <t>TIFA</t>
  </si>
  <si>
    <t>LPHN2</t>
  </si>
  <si>
    <t>AF086214</t>
  </si>
  <si>
    <t>HSPA6</t>
  </si>
  <si>
    <t>PNPT1</t>
  </si>
  <si>
    <t>MGC46336</t>
  </si>
  <si>
    <t>KNTC2</t>
  </si>
  <si>
    <t>PLCB2</t>
  </si>
  <si>
    <t>DTX3L</t>
  </si>
  <si>
    <t>THC2732966</t>
  </si>
  <si>
    <t>X58747</t>
  </si>
  <si>
    <t>IFNA4</t>
  </si>
  <si>
    <t>AK131287</t>
  </si>
  <si>
    <t>CMAH</t>
  </si>
  <si>
    <t>THC2722614</t>
  </si>
  <si>
    <t>ADAMTS1</t>
  </si>
  <si>
    <t>SERPINB9</t>
  </si>
  <si>
    <t>FFAR2</t>
  </si>
  <si>
    <t>ZC3H3</t>
  </si>
  <si>
    <t>GRIN2C</t>
  </si>
  <si>
    <t>UGCG</t>
  </si>
  <si>
    <t>ENST00000375606</t>
  </si>
  <si>
    <t>EMR1</t>
  </si>
  <si>
    <t>ZNF446</t>
  </si>
  <si>
    <t>FOXJ1</t>
  </si>
  <si>
    <t>FLJ10781</t>
  </si>
  <si>
    <t>LPIN3</t>
  </si>
  <si>
    <t>IL17RC</t>
  </si>
  <si>
    <t>ADA</t>
  </si>
  <si>
    <t>BF089603</t>
  </si>
  <si>
    <t>C10orf130</t>
  </si>
  <si>
    <t>ANGPTL6</t>
  </si>
  <si>
    <t>NTRK1</t>
  </si>
  <si>
    <t>VAV2</t>
  </si>
  <si>
    <t>TNFSF13B</t>
  </si>
  <si>
    <t>AF161342</t>
  </si>
  <si>
    <t>DB362335</t>
  </si>
  <si>
    <t>LGALS7</t>
  </si>
  <si>
    <t>TXK</t>
  </si>
  <si>
    <t>TBL3</t>
  </si>
  <si>
    <t>RIPK2</t>
  </si>
  <si>
    <t>C20orf96</t>
  </si>
  <si>
    <t>GPRIN2</t>
  </si>
  <si>
    <t>THC2778545</t>
  </si>
  <si>
    <t>ZNF506</t>
  </si>
  <si>
    <t>TTC21A</t>
  </si>
  <si>
    <t>LOC730211</t>
  </si>
  <si>
    <t>LOC90113</t>
  </si>
  <si>
    <t>SH3RF1</t>
  </si>
  <si>
    <t>TNIP1</t>
  </si>
  <si>
    <t>KCNJ2</t>
  </si>
  <si>
    <t>VPREB3</t>
  </si>
  <si>
    <t>BC031876</t>
  </si>
  <si>
    <t>LOC392226</t>
  </si>
  <si>
    <t>MBNL1</t>
  </si>
  <si>
    <t>BM684461</t>
  </si>
  <si>
    <t>NYX</t>
  </si>
  <si>
    <t>JSRP1</t>
  </si>
  <si>
    <t>STAT1</t>
  </si>
  <si>
    <t>MLL</t>
  </si>
  <si>
    <t>BC036361</t>
  </si>
  <si>
    <t>BM667833</t>
  </si>
  <si>
    <t>SCRT2</t>
  </si>
  <si>
    <t>ELA2A</t>
  </si>
  <si>
    <t>ENST00000380333</t>
  </si>
  <si>
    <t>BG194713</t>
  </si>
  <si>
    <t>PRM3</t>
  </si>
  <si>
    <t>AA435826</t>
  </si>
  <si>
    <t>MTHFD2L</t>
  </si>
  <si>
    <t>IGF2BP3</t>
  </si>
  <si>
    <t>THC2586712</t>
  </si>
  <si>
    <t>SOX21</t>
  </si>
  <si>
    <t>CCR10</t>
  </si>
  <si>
    <t>NP111770</t>
  </si>
  <si>
    <t>KRTAP5-9</t>
  </si>
  <si>
    <t>CYB5R2</t>
  </si>
  <si>
    <t>LMNB1</t>
  </si>
  <si>
    <t>AW275876</t>
  </si>
  <si>
    <t>GAGE7</t>
  </si>
  <si>
    <t>ATP2B1</t>
  </si>
  <si>
    <t>LOC643447</t>
  </si>
  <si>
    <t>FASN</t>
  </si>
  <si>
    <t>THC2643327</t>
  </si>
  <si>
    <t>SECTM1</t>
  </si>
  <si>
    <t>GPRC5C</t>
  </si>
  <si>
    <t>PLEKHN1</t>
  </si>
  <si>
    <t>THC2689950</t>
  </si>
  <si>
    <t>STAT2</t>
  </si>
  <si>
    <t>AF119908</t>
  </si>
  <si>
    <t>LOC442292</t>
  </si>
  <si>
    <t>CGI-38</t>
  </si>
  <si>
    <t>THC2662749</t>
  </si>
  <si>
    <t>THC2730423</t>
  </si>
  <si>
    <t>LOC162427</t>
  </si>
  <si>
    <t>PPM1K</t>
  </si>
  <si>
    <t>AK3L2</t>
  </si>
  <si>
    <t>LOC727768</t>
  </si>
  <si>
    <t>C17orf27</t>
  </si>
  <si>
    <t>HSD11B2</t>
  </si>
  <si>
    <t>ENST00000333529</t>
  </si>
  <si>
    <t>LOC653319</t>
  </si>
  <si>
    <t>C14orf28</t>
  </si>
  <si>
    <t>CDC2L6</t>
  </si>
  <si>
    <t>CDKN2B</t>
  </si>
  <si>
    <t>THC2524582</t>
  </si>
  <si>
    <t>AA714537</t>
  </si>
  <si>
    <t>THC2648791</t>
  </si>
  <si>
    <t>SCNN1B</t>
  </si>
  <si>
    <t>LOC56964</t>
  </si>
  <si>
    <t>THC2614421</t>
  </si>
  <si>
    <t>BF510844</t>
  </si>
  <si>
    <t>RUSC1</t>
  </si>
  <si>
    <t>THC2724451</t>
  </si>
  <si>
    <t>DQ926472</t>
  </si>
  <si>
    <t>ELOVL7</t>
  </si>
  <si>
    <t>CD33L3</t>
  </si>
  <si>
    <t>EIF4E3</t>
  </si>
  <si>
    <t>AA311568</t>
  </si>
  <si>
    <t>HUWE1</t>
  </si>
  <si>
    <t>ABCA2</t>
  </si>
  <si>
    <t>CF139200</t>
  </si>
  <si>
    <t>DYNLT1</t>
  </si>
  <si>
    <t>MGC39372</t>
  </si>
  <si>
    <t>THC2697511</t>
  </si>
  <si>
    <t>GPR171</t>
  </si>
  <si>
    <t>BC042649</t>
  </si>
  <si>
    <t>TRIP10</t>
  </si>
  <si>
    <t>ARHGDIA</t>
  </si>
  <si>
    <t>LOC649344</t>
  </si>
  <si>
    <t>CR992331</t>
  </si>
  <si>
    <t>LYZL2</t>
  </si>
  <si>
    <t>NT5C3</t>
  </si>
  <si>
    <t>ZNF618</t>
  </si>
  <si>
    <t>PRB3</t>
  </si>
  <si>
    <t>ENST00000343959</t>
  </si>
  <si>
    <t>ENST00000360151</t>
  </si>
  <si>
    <t>CSRP2</t>
  </si>
  <si>
    <t>NP106190</t>
  </si>
  <si>
    <t>TLX2</t>
  </si>
  <si>
    <t>ITGB8</t>
  </si>
  <si>
    <t>ADORA2A</t>
  </si>
  <si>
    <t>CLEC4D</t>
  </si>
  <si>
    <t>TBX3</t>
  </si>
  <si>
    <t>ENST00000335459</t>
  </si>
  <si>
    <t>EPHB3</t>
  </si>
  <si>
    <t>ZBP1</t>
  </si>
  <si>
    <t>BC033983</t>
  </si>
  <si>
    <t>CPA5</t>
  </si>
  <si>
    <t>C17orf74</t>
  </si>
  <si>
    <t>THC2667666</t>
  </si>
  <si>
    <t>LIN9</t>
  </si>
  <si>
    <t>ASB16</t>
  </si>
  <si>
    <t>PLD4</t>
  </si>
  <si>
    <t>PAK4</t>
  </si>
  <si>
    <t>FAM124A</t>
  </si>
  <si>
    <t>GNRH2</t>
  </si>
  <si>
    <t>LY6G5C</t>
  </si>
  <si>
    <t>TMEM49</t>
  </si>
  <si>
    <t>CXCL13</t>
  </si>
  <si>
    <t>FAM83F</t>
  </si>
  <si>
    <t>IMPA1</t>
  </si>
  <si>
    <t>MEGF8</t>
  </si>
  <si>
    <t>AK055838</t>
  </si>
  <si>
    <t>FOXF1</t>
  </si>
  <si>
    <t>LOC645277</t>
  </si>
  <si>
    <t>MUSTN1</t>
  </si>
  <si>
    <t>THC2515611</t>
  </si>
  <si>
    <t>C17orf65</t>
  </si>
  <si>
    <t>TBC1D9</t>
  </si>
  <si>
    <t>TRIM38</t>
  </si>
  <si>
    <t>ITIH4</t>
  </si>
  <si>
    <t>FLJ32679</t>
  </si>
  <si>
    <t>ZFAND2A</t>
  </si>
  <si>
    <t>C1QB</t>
  </si>
  <si>
    <t>THC2534507</t>
  </si>
  <si>
    <t>DNASE1</t>
  </si>
  <si>
    <t>BQ632351</t>
  </si>
  <si>
    <t>AK023045</t>
  </si>
  <si>
    <t>ERN1</t>
  </si>
  <si>
    <t>NUMBL</t>
  </si>
  <si>
    <t>YAP1</t>
  </si>
  <si>
    <t>LOC283588</t>
  </si>
  <si>
    <t>AF086442</t>
  </si>
  <si>
    <t>ENST00000378770</t>
  </si>
  <si>
    <t>UPP1</t>
  </si>
  <si>
    <t>VPS26B</t>
  </si>
  <si>
    <t>THC2650916</t>
  </si>
  <si>
    <t>C1orf74</t>
  </si>
  <si>
    <t>ENST00000359488</t>
  </si>
  <si>
    <t>GEMIN5</t>
  </si>
  <si>
    <t>IPO13</t>
  </si>
  <si>
    <t>SLC12A9</t>
  </si>
  <si>
    <t>ENST00000357301</t>
  </si>
  <si>
    <t>ARPC1B</t>
  </si>
  <si>
    <t>TUT1</t>
  </si>
  <si>
    <t>GEM</t>
  </si>
  <si>
    <t>THC2691276</t>
  </si>
  <si>
    <t>ENST00000331736</t>
  </si>
  <si>
    <t>MUCDHL</t>
  </si>
  <si>
    <t>LOC389517</t>
  </si>
  <si>
    <t>GNRHR2</t>
  </si>
  <si>
    <t>TNFAIP8</t>
  </si>
  <si>
    <t>CYP2J2</t>
  </si>
  <si>
    <t>SLC8A3</t>
  </si>
  <si>
    <t>MSTO1</t>
  </si>
  <si>
    <t>SDHAP3</t>
  </si>
  <si>
    <t>TRIM36</t>
  </si>
  <si>
    <t>BU624603</t>
  </si>
  <si>
    <t>RNASET2</t>
  </si>
  <si>
    <t>THC2644875</t>
  </si>
  <si>
    <t>MRPL3</t>
  </si>
  <si>
    <t>FAM109B</t>
  </si>
  <si>
    <t>WWOX</t>
  </si>
  <si>
    <t>THC2575761</t>
  </si>
  <si>
    <t>MYD88</t>
  </si>
  <si>
    <t>BC018589</t>
  </si>
  <si>
    <t>ANKRD9</t>
  </si>
  <si>
    <t>BCAR1</t>
  </si>
  <si>
    <t>SELL</t>
  </si>
  <si>
    <t>KIAA1189</t>
  </si>
  <si>
    <t>AF212044</t>
  </si>
  <si>
    <t>PGM5</t>
  </si>
  <si>
    <t>PRDM1</t>
  </si>
  <si>
    <t>AF293339</t>
  </si>
  <si>
    <t>BE825944</t>
  </si>
  <si>
    <t>TFF1</t>
  </si>
  <si>
    <t>AK098372</t>
  </si>
  <si>
    <t>LOC286526</t>
  </si>
  <si>
    <t>C1orf51</t>
  </si>
  <si>
    <t>TRIM7</t>
  </si>
  <si>
    <t>LOC441616</t>
  </si>
  <si>
    <t>LOC731262</t>
  </si>
  <si>
    <t>RPL22</t>
  </si>
  <si>
    <t>BC024649</t>
  </si>
  <si>
    <t>RP13-401N8.2</t>
  </si>
  <si>
    <t>HAPLN3</t>
  </si>
  <si>
    <t>FLJ20035</t>
  </si>
  <si>
    <t>BC014871</t>
  </si>
  <si>
    <t>NLRC5</t>
  </si>
  <si>
    <t>CETN3</t>
  </si>
  <si>
    <t>SYNGR4</t>
  </si>
  <si>
    <t>CCDC103</t>
  </si>
  <si>
    <t>TFEC</t>
  </si>
  <si>
    <t>THC2616195</t>
  </si>
  <si>
    <t>TBC1D7</t>
  </si>
  <si>
    <t>FLJ20433</t>
  </si>
  <si>
    <t>PKD2</t>
  </si>
  <si>
    <t>BYSL</t>
  </si>
  <si>
    <t>CDKN2C</t>
  </si>
  <si>
    <t>E2F7</t>
  </si>
  <si>
    <t>LOC643905</t>
  </si>
  <si>
    <t>CMTM8</t>
  </si>
  <si>
    <t>FGD2</t>
  </si>
  <si>
    <t>CCDC9</t>
  </si>
  <si>
    <t>TINAGL1</t>
  </si>
  <si>
    <t>THC2686110</t>
  </si>
  <si>
    <t>C1orf117</t>
  </si>
  <si>
    <t>THC2590522</t>
  </si>
  <si>
    <t>HNRPCL1</t>
  </si>
  <si>
    <t>GOLGA8A</t>
  </si>
  <si>
    <t>AF462446</t>
  </si>
  <si>
    <t>AI801539</t>
  </si>
  <si>
    <t>AI278811</t>
  </si>
  <si>
    <t>AP3M2</t>
  </si>
  <si>
    <t>EPDR1</t>
  </si>
  <si>
    <t>BC033990</t>
  </si>
  <si>
    <t>C14orf43</t>
  </si>
  <si>
    <t>CCDC81</t>
  </si>
  <si>
    <t>CXCL14</t>
  </si>
  <si>
    <t>OPRD1</t>
  </si>
  <si>
    <t>TRIM21</t>
  </si>
  <si>
    <t>THC2738359</t>
  </si>
  <si>
    <t>AK128048</t>
  </si>
  <si>
    <t>RASGEF1B</t>
  </si>
  <si>
    <t>MEF2B</t>
  </si>
  <si>
    <t>LOC442221</t>
  </si>
  <si>
    <t>ZNF135</t>
  </si>
  <si>
    <t>C1orf135</t>
  </si>
  <si>
    <t>SLC16A8</t>
  </si>
  <si>
    <t>NKX2-5</t>
  </si>
  <si>
    <t>POLR2J2</t>
  </si>
  <si>
    <t>CF527929</t>
  </si>
  <si>
    <t>GRM4</t>
  </si>
  <si>
    <t>AY358167</t>
  </si>
  <si>
    <t>FCGBP</t>
  </si>
  <si>
    <t>SLC6A12</t>
  </si>
  <si>
    <t>ZNF687</t>
  </si>
  <si>
    <t>ZBTB32</t>
  </si>
  <si>
    <t>THC2777514</t>
  </si>
  <si>
    <t>AK124344</t>
  </si>
  <si>
    <t>MCOLN2</t>
  </si>
  <si>
    <t>FSCN1</t>
  </si>
  <si>
    <t>ENST00000298189</t>
  </si>
  <si>
    <t>ENST00000382579</t>
  </si>
  <si>
    <t>AK124399</t>
  </si>
  <si>
    <t>H1FNT</t>
  </si>
  <si>
    <t>SMPDL3B</t>
  </si>
  <si>
    <t>ENST00000377538</t>
  </si>
  <si>
    <t>RCBTB1</t>
  </si>
  <si>
    <t>SHANK1</t>
  </si>
  <si>
    <t>THC2653997</t>
  </si>
  <si>
    <t>HIST1H4I</t>
  </si>
  <si>
    <t>RUNDC2C</t>
  </si>
  <si>
    <t>LOC286467</t>
  </si>
  <si>
    <t>TLR3</t>
  </si>
  <si>
    <t>XRN1</t>
  </si>
  <si>
    <t>CRISPLD2</t>
  </si>
  <si>
    <t>LOC202181</t>
  </si>
  <si>
    <t>APOL6</t>
  </si>
  <si>
    <t>SLC37A1</t>
  </si>
  <si>
    <t>PCSK7</t>
  </si>
  <si>
    <t>EDG3</t>
  </si>
  <si>
    <t>BC013025</t>
  </si>
  <si>
    <t>FCGR1B</t>
  </si>
  <si>
    <t>THEM5</t>
  </si>
  <si>
    <t>THC2646885</t>
  </si>
  <si>
    <t>C3orf21</t>
  </si>
  <si>
    <t>U87972</t>
  </si>
  <si>
    <t>ICAM4</t>
  </si>
  <si>
    <t>THC2544236</t>
  </si>
  <si>
    <t>PYY</t>
  </si>
  <si>
    <t>CTSC</t>
  </si>
  <si>
    <t>OSGIN2</t>
  </si>
  <si>
    <t>tcag7.1017</t>
  </si>
  <si>
    <t>AK002187</t>
  </si>
  <si>
    <t>FOXC1</t>
  </si>
  <si>
    <t>LOC730275</t>
  </si>
  <si>
    <t>MAB21L2</t>
  </si>
  <si>
    <t>SLC22A12</t>
  </si>
  <si>
    <t>CBX8</t>
  </si>
  <si>
    <t>LOC153277</t>
  </si>
  <si>
    <t>PLA2G6</t>
  </si>
  <si>
    <t>FCRL4</t>
  </si>
  <si>
    <t>HS6ST1</t>
  </si>
  <si>
    <t>PRO1768</t>
  </si>
  <si>
    <t>MYADML</t>
  </si>
  <si>
    <t>CSAG1</t>
  </si>
  <si>
    <t>VARS</t>
  </si>
  <si>
    <t>AA887631</t>
  </si>
  <si>
    <t>SNHG8</t>
  </si>
  <si>
    <t>METTL1</t>
  </si>
  <si>
    <t>DAK</t>
  </si>
  <si>
    <t>AI281166</t>
  </si>
  <si>
    <t>AT_ssH_TR_5</t>
  </si>
  <si>
    <t>AK074346</t>
  </si>
  <si>
    <t>LHFPL5</t>
  </si>
  <si>
    <t>THC2683910</t>
  </si>
  <si>
    <t>AK123461</t>
  </si>
  <si>
    <t>AF289562</t>
  </si>
  <si>
    <t>MYO7B</t>
  </si>
  <si>
    <t>SLC5A11</t>
  </si>
  <si>
    <t>C20orf43</t>
  </si>
  <si>
    <t>SDPR</t>
  </si>
  <si>
    <t>FBXO34</t>
  </si>
  <si>
    <t>NPM2</t>
  </si>
  <si>
    <t>GCH1</t>
  </si>
  <si>
    <t>ATP6V1C2</t>
  </si>
  <si>
    <t>THC2587750</t>
  </si>
  <si>
    <t>LOC652795</t>
  </si>
  <si>
    <t>ENST00000338106</t>
  </si>
  <si>
    <t>UNC93B1</t>
  </si>
  <si>
    <t>IGHD</t>
  </si>
  <si>
    <t>C19orf19</t>
  </si>
  <si>
    <t>LIMK2</t>
  </si>
  <si>
    <t>AK055583</t>
  </si>
  <si>
    <t>PARP11</t>
  </si>
  <si>
    <t>PLVAP</t>
  </si>
  <si>
    <t>THC2656968</t>
  </si>
  <si>
    <t>HSPB9</t>
  </si>
  <si>
    <t>LOC388532</t>
  </si>
  <si>
    <t>LYPD2</t>
  </si>
  <si>
    <t>LOC644339</t>
  </si>
  <si>
    <t>SYNGAP1</t>
  </si>
  <si>
    <t>ENST00000369123</t>
  </si>
  <si>
    <t>AK096606</t>
  </si>
  <si>
    <t>ENST00000379986</t>
  </si>
  <si>
    <t>AA130949</t>
  </si>
  <si>
    <t>CIT</t>
  </si>
  <si>
    <t>TSHZ2</t>
  </si>
  <si>
    <t>BX411238</t>
  </si>
  <si>
    <t>EIF5A</t>
  </si>
  <si>
    <t>RAPGEF6</t>
  </si>
  <si>
    <t>ARID1B</t>
  </si>
  <si>
    <t>CLEC4F</t>
  </si>
  <si>
    <t>FLJ22659</t>
  </si>
  <si>
    <t>RDH5</t>
  </si>
  <si>
    <t>HIST1H4J</t>
  </si>
  <si>
    <t>C1orf88</t>
  </si>
  <si>
    <t>AGPAT2</t>
  </si>
  <si>
    <t>KIAA0427</t>
  </si>
  <si>
    <t>OSGIN1</t>
  </si>
  <si>
    <t>HOXB7</t>
  </si>
  <si>
    <t>AK125221</t>
  </si>
  <si>
    <t>SAMD1</t>
  </si>
  <si>
    <t>THC2752750</t>
  </si>
  <si>
    <t>MGC9712</t>
  </si>
  <si>
    <t>SOX30</t>
  </si>
  <si>
    <t>PAQR4</t>
  </si>
  <si>
    <t>RAB7L1</t>
  </si>
  <si>
    <t>MRGPRE</t>
  </si>
  <si>
    <t>EIF2AK2</t>
  </si>
  <si>
    <t>CABYR</t>
  </si>
  <si>
    <t>BE839843</t>
  </si>
  <si>
    <t>AK092163</t>
  </si>
  <si>
    <t>PPP1R16A</t>
  </si>
  <si>
    <t>RAB26</t>
  </si>
  <si>
    <t>RABL3</t>
  </si>
  <si>
    <t>TBC1D1</t>
  </si>
  <si>
    <t>EDA2R</t>
  </si>
  <si>
    <t>THC2519072</t>
  </si>
  <si>
    <t>AK024456</t>
  </si>
  <si>
    <t>DPM3</t>
  </si>
  <si>
    <t>Y15200</t>
  </si>
  <si>
    <t>PPM1F</t>
  </si>
  <si>
    <t>CPNE5</t>
  </si>
  <si>
    <t>AF086790</t>
  </si>
  <si>
    <t>DBN1</t>
  </si>
  <si>
    <t>REEP1</t>
  </si>
  <si>
    <t>LOC441795</t>
  </si>
  <si>
    <t>LMO6</t>
  </si>
  <si>
    <t>MDK</t>
  </si>
  <si>
    <t>RASSF5</t>
  </si>
  <si>
    <t>GRIN3B</t>
  </si>
  <si>
    <t>AF085913</t>
  </si>
  <si>
    <t>C22orf37</t>
  </si>
  <si>
    <t>MXD3</t>
  </si>
  <si>
    <t>TAC4</t>
  </si>
  <si>
    <t>TRAPPC1</t>
  </si>
  <si>
    <t>ASCC3</t>
  </si>
  <si>
    <t>IGKC</t>
  </si>
  <si>
    <t>CHD7</t>
  </si>
  <si>
    <t>AK093729</t>
  </si>
  <si>
    <t>GPR84</t>
  </si>
  <si>
    <t>RIN2</t>
  </si>
  <si>
    <t>Z69892</t>
  </si>
  <si>
    <t>PLEC1</t>
  </si>
  <si>
    <t>LOC643974</t>
  </si>
  <si>
    <t>BX538057</t>
  </si>
  <si>
    <t>YIPF2</t>
  </si>
  <si>
    <t>BC021073</t>
  </si>
  <si>
    <t>CR594528</t>
  </si>
  <si>
    <t>ENST00000358916</t>
  </si>
  <si>
    <t>ACSS1</t>
  </si>
  <si>
    <t>BI333945</t>
  </si>
  <si>
    <t>C13orf27</t>
  </si>
  <si>
    <t>THC2657597</t>
  </si>
  <si>
    <t>FAAH2</t>
  </si>
  <si>
    <t>THC2537928</t>
  </si>
  <si>
    <t>LOC151174</t>
  </si>
  <si>
    <t>C19orf15</t>
  </si>
  <si>
    <t>AI825645</t>
  </si>
  <si>
    <t>BC047032</t>
  </si>
  <si>
    <t>M78233</t>
  </si>
  <si>
    <t>SAPS1</t>
  </si>
  <si>
    <t>BX449754</t>
  </si>
  <si>
    <t>TDRD7</t>
  </si>
  <si>
    <t>ALPP</t>
  </si>
  <si>
    <t>BC106900</t>
  </si>
  <si>
    <t>FLJ43692</t>
  </si>
  <si>
    <t>THC2486950</t>
  </si>
  <si>
    <t>THC2745287</t>
  </si>
  <si>
    <t>STAP2</t>
  </si>
  <si>
    <t>LOC642652</t>
  </si>
  <si>
    <t>SMS</t>
  </si>
  <si>
    <t>TMEM89</t>
  </si>
  <si>
    <t>PIGZ</t>
  </si>
  <si>
    <t>LOC649545</t>
  </si>
  <si>
    <t>SCRT1</t>
  </si>
  <si>
    <t>C4orf23</t>
  </si>
  <si>
    <t>GNG13</t>
  </si>
  <si>
    <t>CUL7</t>
  </si>
  <si>
    <t>FNDC3B</t>
  </si>
  <si>
    <t>AK074097</t>
  </si>
  <si>
    <t>PNPLA7</t>
  </si>
  <si>
    <t>PRKD2</t>
  </si>
  <si>
    <t>FLT1</t>
  </si>
  <si>
    <t>ATF7IP2</t>
  </si>
  <si>
    <t>SEPN1</t>
  </si>
  <si>
    <t>AXIIR</t>
  </si>
  <si>
    <t>Z21831</t>
  </si>
  <si>
    <t>PARP9</t>
  </si>
  <si>
    <t>NUDCD1</t>
  </si>
  <si>
    <t>GIMAP5</t>
  </si>
  <si>
    <t>C21orf71</t>
  </si>
  <si>
    <t>AK002210</t>
  </si>
  <si>
    <t>AF471454</t>
  </si>
  <si>
    <t>RP11-262H14.4</t>
  </si>
  <si>
    <t>SLC34A3</t>
  </si>
  <si>
    <t>IL32</t>
  </si>
  <si>
    <t>YWHAE</t>
  </si>
  <si>
    <t>RUNX1</t>
  </si>
  <si>
    <t>ENST00000259219</t>
  </si>
  <si>
    <t>AF187554</t>
  </si>
  <si>
    <t>VCPIP1</t>
  </si>
  <si>
    <t>TREML1</t>
  </si>
  <si>
    <t>THC2512180</t>
  </si>
  <si>
    <t>ENST00000355788</t>
  </si>
  <si>
    <t>HDGFRP3</t>
  </si>
  <si>
    <t>GNA12</t>
  </si>
  <si>
    <t>LOC389634</t>
  </si>
  <si>
    <t>AK027082</t>
  </si>
  <si>
    <t>ENST00000327299</t>
  </si>
  <si>
    <t>VSIG2</t>
  </si>
  <si>
    <t>MRT4</t>
  </si>
  <si>
    <t>HRASLS5</t>
  </si>
  <si>
    <t>CACNB3</t>
  </si>
  <si>
    <t>GPR52</t>
  </si>
  <si>
    <t>AVEN</t>
  </si>
  <si>
    <t>KLF14</t>
  </si>
  <si>
    <t>TMEM145</t>
  </si>
  <si>
    <t>FLJ00049</t>
  </si>
  <si>
    <t>MAZ</t>
  </si>
  <si>
    <t>IFI35</t>
  </si>
  <si>
    <t>AK027225</t>
  </si>
  <si>
    <t>THC2785860</t>
  </si>
  <si>
    <t>MGC42105</t>
  </si>
  <si>
    <t>CA421238</t>
  </si>
  <si>
    <t>ALDH1L1</t>
  </si>
  <si>
    <t>C20orf186</t>
  </si>
  <si>
    <t>TUBD1</t>
  </si>
  <si>
    <t>FLJ30901</t>
  </si>
  <si>
    <t>PBLD</t>
  </si>
  <si>
    <t>ELK3</t>
  </si>
  <si>
    <t>AW452819</t>
  </si>
  <si>
    <t>PITPNM1</t>
  </si>
  <si>
    <t>NKX2-8</t>
  </si>
  <si>
    <t>RNASEH1</t>
  </si>
  <si>
    <t>CBR3</t>
  </si>
  <si>
    <t>DNAJC5B</t>
  </si>
  <si>
    <t>SNCG</t>
  </si>
  <si>
    <t>BC031973</t>
  </si>
  <si>
    <t>THC2538882</t>
  </si>
  <si>
    <t>GPR146</t>
  </si>
  <si>
    <t>RHPN1</t>
  </si>
  <si>
    <t>ZNRF1</t>
  </si>
  <si>
    <t>VCX3A</t>
  </si>
  <si>
    <t>OVOS2</t>
  </si>
  <si>
    <t>SCLT1</t>
  </si>
  <si>
    <t>AW150698</t>
  </si>
  <si>
    <t>FBXO2</t>
  </si>
  <si>
    <t>ENST00000377361</t>
  </si>
  <si>
    <t>GSTM2</t>
  </si>
  <si>
    <t>ENST00000314295</t>
  </si>
  <si>
    <t>ZDHHC8</t>
  </si>
  <si>
    <t>LUZP1</t>
  </si>
  <si>
    <t>WNT6</t>
  </si>
  <si>
    <t>THC2683231</t>
  </si>
  <si>
    <t>TAS2R60</t>
  </si>
  <si>
    <t>PTPRK</t>
  </si>
  <si>
    <t>LOC644449</t>
  </si>
  <si>
    <t>P2RY14</t>
  </si>
  <si>
    <t>OPN1MW</t>
  </si>
  <si>
    <t>HBD</t>
  </si>
  <si>
    <t>LOC648232</t>
  </si>
  <si>
    <t>SNORA70</t>
  </si>
  <si>
    <t>BG182941</t>
  </si>
  <si>
    <t>ENST00000319098</t>
  </si>
  <si>
    <t>CDC6</t>
  </si>
  <si>
    <t>BX413319</t>
  </si>
  <si>
    <t>PROKR1</t>
  </si>
  <si>
    <t>KIAA0907</t>
  </si>
  <si>
    <t>BI262095</t>
  </si>
  <si>
    <t>BUB1</t>
  </si>
  <si>
    <t>SLC38A5</t>
  </si>
  <si>
    <t>LOC643669</t>
  </si>
  <si>
    <t>THAP2</t>
  </si>
  <si>
    <t>HAVCR2</t>
  </si>
  <si>
    <t>BG181407</t>
  </si>
  <si>
    <t>ENST00000356572</t>
  </si>
  <si>
    <t>ZNF490</t>
  </si>
  <si>
    <t>PDLIM1</t>
  </si>
  <si>
    <t>GPR172B</t>
  </si>
  <si>
    <t>CREB3L1</t>
  </si>
  <si>
    <t>AK127258</t>
  </si>
  <si>
    <t>SCGB3A1</t>
  </si>
  <si>
    <t>ROBO3</t>
  </si>
  <si>
    <t>THC2695418</t>
  </si>
  <si>
    <t>MOV10</t>
  </si>
  <si>
    <t>ENST00000331696</t>
  </si>
  <si>
    <t>MUC8</t>
  </si>
  <si>
    <t>ENST00000358431</t>
  </si>
  <si>
    <t>THC2623234</t>
  </si>
  <si>
    <t>ST6GAL1</t>
  </si>
  <si>
    <t>RIPK1</t>
  </si>
  <si>
    <t>THC2704973</t>
  </si>
  <si>
    <t>C6orf120</t>
  </si>
  <si>
    <t>ENST00000381929</t>
  </si>
  <si>
    <t>GIMAP8</t>
  </si>
  <si>
    <t>AP3B2</t>
  </si>
  <si>
    <t>BTLA</t>
  </si>
  <si>
    <t>TMEM38A</t>
  </si>
  <si>
    <t>LOC731275</t>
  </si>
  <si>
    <t>MAP1S</t>
  </si>
  <si>
    <t>ND6</t>
  </si>
  <si>
    <t>RAB6IP1</t>
  </si>
  <si>
    <t>WDFY1</t>
  </si>
  <si>
    <t>TEKT4</t>
  </si>
  <si>
    <t>AGRIN</t>
  </si>
  <si>
    <t>BC062482</t>
  </si>
  <si>
    <t>LENG10</t>
  </si>
  <si>
    <t>BC016872</t>
  </si>
  <si>
    <t>TLR5</t>
  </si>
  <si>
    <t>LRRC36</t>
  </si>
  <si>
    <t>THC2647658</t>
  </si>
  <si>
    <t>FKSG43</t>
  </si>
  <si>
    <t>C8B</t>
  </si>
  <si>
    <t>BC038747</t>
  </si>
  <si>
    <t>S66917</t>
  </si>
  <si>
    <t>TRIM16L</t>
  </si>
  <si>
    <t>AB263414</t>
  </si>
  <si>
    <t>TNIP2</t>
  </si>
  <si>
    <t>AQP2</t>
  </si>
  <si>
    <t>LOC729170</t>
  </si>
  <si>
    <t>CACNA1H</t>
  </si>
  <si>
    <t>CCDC27</t>
  </si>
  <si>
    <t>FLJ45055</t>
  </si>
  <si>
    <t>C3orf35</t>
  </si>
  <si>
    <t>LOC286161</t>
  </si>
  <si>
    <t>ACOT4</t>
  </si>
  <si>
    <t>CCDC7</t>
  </si>
  <si>
    <t>G30702</t>
  </si>
  <si>
    <t>LCE3B</t>
  </si>
  <si>
    <t>ASTL</t>
  </si>
  <si>
    <t>RABGAP1L</t>
  </si>
  <si>
    <t>PLEK</t>
  </si>
  <si>
    <t>HPGD</t>
  </si>
  <si>
    <t>KCTD2</t>
  </si>
  <si>
    <t>TMEFF2</t>
  </si>
  <si>
    <t>CYP2W1</t>
  </si>
  <si>
    <t>TRIM5</t>
  </si>
  <si>
    <t>KRTAP8-1</t>
  </si>
  <si>
    <t>LOC643641</t>
  </si>
  <si>
    <t>LOC390614</t>
  </si>
  <si>
    <t>NKX1-2</t>
  </si>
  <si>
    <t>OPA3</t>
  </si>
  <si>
    <t>ZNF552</t>
  </si>
  <si>
    <t>LOC442013</t>
  </si>
  <si>
    <t>BM054818</t>
  </si>
  <si>
    <t>BE165955</t>
  </si>
  <si>
    <t>BC003075</t>
  </si>
  <si>
    <t>CRY2</t>
  </si>
  <si>
    <t>ADH1C</t>
  </si>
  <si>
    <t>RBMY2EP</t>
  </si>
  <si>
    <t>C19orf46</t>
  </si>
  <si>
    <t>PYCR1</t>
  </si>
  <si>
    <t>NUDT9P1</t>
  </si>
  <si>
    <t>CR601496</t>
  </si>
  <si>
    <t>IGHG1</t>
  </si>
  <si>
    <t>PRKCDBP</t>
  </si>
  <si>
    <t>TLR9</t>
  </si>
  <si>
    <t>AK128457</t>
  </si>
  <si>
    <t>EGFL8</t>
  </si>
  <si>
    <t>AB019568</t>
  </si>
  <si>
    <t>VASH2</t>
  </si>
  <si>
    <t>SCARA3</t>
  </si>
  <si>
    <t>THC2613407</t>
  </si>
  <si>
    <t>THC2598478</t>
  </si>
  <si>
    <t>BC011998</t>
  </si>
  <si>
    <t>IBRDC3</t>
  </si>
  <si>
    <t>LOC348021</t>
  </si>
  <si>
    <t>GSDMDC1</t>
  </si>
  <si>
    <t>PICALM</t>
  </si>
  <si>
    <t>MGC40574</t>
  </si>
  <si>
    <t>THC2676635</t>
  </si>
  <si>
    <t>AY358259</t>
  </si>
  <si>
    <t>UBE2H</t>
  </si>
  <si>
    <t>BX105952</t>
  </si>
  <si>
    <t>ZAN</t>
  </si>
  <si>
    <t>ATCAY</t>
  </si>
  <si>
    <t>HSP90AA1</t>
  </si>
  <si>
    <t>IL10RA</t>
  </si>
  <si>
    <t>SSX3</t>
  </si>
  <si>
    <t>FLJ31818</t>
  </si>
  <si>
    <t>WFDC10B</t>
  </si>
  <si>
    <t>FBXO17</t>
  </si>
  <si>
    <t>MAP3K8</t>
  </si>
  <si>
    <t>GJB1</t>
  </si>
  <si>
    <t>PRH2</t>
  </si>
  <si>
    <t>LSDP5</t>
  </si>
  <si>
    <t>BU733098</t>
  </si>
  <si>
    <t>PTGIR</t>
  </si>
  <si>
    <t>AL133570</t>
  </si>
  <si>
    <t>FAM45A</t>
  </si>
  <si>
    <t>FBXO28</t>
  </si>
  <si>
    <t>AKR1C3</t>
  </si>
  <si>
    <t>CDK3</t>
  </si>
  <si>
    <t>BC036431</t>
  </si>
  <si>
    <t>S72604</t>
  </si>
  <si>
    <t>AA704712</t>
  </si>
  <si>
    <t>SLC35A2</t>
  </si>
  <si>
    <t>CV399637</t>
  </si>
  <si>
    <t>CTSW</t>
  </si>
  <si>
    <t>BM973223</t>
  </si>
  <si>
    <t>TMEM52</t>
  </si>
  <si>
    <t>C9orf30</t>
  </si>
  <si>
    <t>P2RY4</t>
  </si>
  <si>
    <t>THC2529488</t>
  </si>
  <si>
    <t>NAPSA</t>
  </si>
  <si>
    <t>BAZ2B</t>
  </si>
  <si>
    <t>PIP5K1C</t>
  </si>
  <si>
    <t>ENST00000370871</t>
  </si>
  <si>
    <t>BAG3</t>
  </si>
  <si>
    <t>FAM129A</t>
  </si>
  <si>
    <t>NPAS1</t>
  </si>
  <si>
    <t>LOC393078</t>
  </si>
  <si>
    <t>ENST00000356730</t>
  </si>
  <si>
    <t>MT1X</t>
  </si>
  <si>
    <t>ANKRD2</t>
  </si>
  <si>
    <t>DNM3</t>
  </si>
  <si>
    <t>TCF15</t>
  </si>
  <si>
    <t>MN1</t>
  </si>
  <si>
    <t>ARFRP1</t>
  </si>
  <si>
    <t>CLGN</t>
  </si>
  <si>
    <t>C8orf12</t>
  </si>
  <si>
    <t>DQ786249</t>
  </si>
  <si>
    <t>BET3L</t>
  </si>
  <si>
    <t>TM6SF2</t>
  </si>
  <si>
    <t>CLDN9</t>
  </si>
  <si>
    <t>AK057740</t>
  </si>
  <si>
    <t>SPSB4</t>
  </si>
  <si>
    <t>HRAS</t>
  </si>
  <si>
    <t>DA438590</t>
  </si>
  <si>
    <t>SIDT1</t>
  </si>
  <si>
    <t>DLL1</t>
  </si>
  <si>
    <t>INHBE</t>
  </si>
  <si>
    <t>C12orf25</t>
  </si>
  <si>
    <t>TSNAXIP1</t>
  </si>
  <si>
    <t>AVP</t>
  </si>
  <si>
    <t>BLVRA</t>
  </si>
  <si>
    <t>IGSF4B</t>
  </si>
  <si>
    <t>MAP3K7IP1</t>
  </si>
  <si>
    <t>GALNT4</t>
  </si>
  <si>
    <t>NP511100</t>
  </si>
  <si>
    <t>ARSB</t>
  </si>
  <si>
    <t>PKN1</t>
  </si>
  <si>
    <t>ZNF665</t>
  </si>
  <si>
    <t>PRDM11</t>
  </si>
  <si>
    <t>FLJ11235</t>
  </si>
  <si>
    <t>LOC441245</t>
  </si>
  <si>
    <t>THC2697920</t>
  </si>
  <si>
    <t>ZNF117</t>
  </si>
  <si>
    <t>AI123606</t>
  </si>
  <si>
    <t>AMPD3</t>
  </si>
  <si>
    <t>NDST2</t>
  </si>
  <si>
    <t>THC2544885</t>
  </si>
  <si>
    <t>THC2500237</t>
  </si>
  <si>
    <t>DRAM</t>
  </si>
  <si>
    <t>AL832767</t>
  </si>
  <si>
    <t>AF132973</t>
  </si>
  <si>
    <t>THC2653459</t>
  </si>
  <si>
    <t>AL080233</t>
  </si>
  <si>
    <t>AK054756</t>
  </si>
  <si>
    <t>C8orf55</t>
  </si>
  <si>
    <t>LOC284889</t>
  </si>
  <si>
    <t>KIAA1539</t>
  </si>
  <si>
    <t>LOC57228</t>
  </si>
  <si>
    <t>NAPE-PLD</t>
  </si>
  <si>
    <t>BX106115</t>
  </si>
  <si>
    <t>FLJ38377</t>
  </si>
  <si>
    <t>CCNC</t>
  </si>
  <si>
    <t>ARID5A</t>
  </si>
  <si>
    <t>DHDDS</t>
  </si>
  <si>
    <t>TANC1</t>
  </si>
  <si>
    <t>AFF3</t>
  </si>
  <si>
    <t>TMEM63B</t>
  </si>
  <si>
    <t>ASNA1</t>
  </si>
  <si>
    <t>F11</t>
  </si>
  <si>
    <t>BE968596</t>
  </si>
  <si>
    <t>C9orf116</t>
  </si>
  <si>
    <t>LOC497257</t>
  </si>
  <si>
    <t>BTBD14B</t>
  </si>
  <si>
    <t>SLPI</t>
  </si>
  <si>
    <t>BP249121</t>
  </si>
  <si>
    <t>ENST00000324961</t>
  </si>
  <si>
    <t>MGAT3</t>
  </si>
  <si>
    <t>POLR2A</t>
  </si>
  <si>
    <t>BXDC1</t>
  </si>
  <si>
    <t>KRTAP2-1</t>
  </si>
  <si>
    <t>RHBG</t>
  </si>
  <si>
    <t>IGFBP3</t>
  </si>
  <si>
    <t>FOXN1</t>
  </si>
  <si>
    <t>SYNE2</t>
  </si>
  <si>
    <t>LOC644613</t>
  </si>
  <si>
    <t>SLC7A7</t>
  </si>
  <si>
    <t>THC2680667</t>
  </si>
  <si>
    <t>CLDN19</t>
  </si>
  <si>
    <t>TLCD1</t>
  </si>
  <si>
    <t>MKRN1</t>
  </si>
  <si>
    <t>THC2530551</t>
  </si>
  <si>
    <t>DEFB4</t>
  </si>
  <si>
    <t>PSMD8</t>
  </si>
  <si>
    <t>LOC440295</t>
  </si>
  <si>
    <t>BPGM</t>
  </si>
  <si>
    <t>THC2584608</t>
  </si>
  <si>
    <t>AI216457</t>
  </si>
  <si>
    <t>BCR</t>
  </si>
  <si>
    <t>CAND1</t>
  </si>
  <si>
    <t>BC013171</t>
  </si>
  <si>
    <t>THC2727494</t>
  </si>
  <si>
    <t>AF086528</t>
  </si>
  <si>
    <t>S80864</t>
  </si>
  <si>
    <t>ENST00000344581</t>
  </si>
  <si>
    <t>PLSCR1</t>
  </si>
  <si>
    <t>THC2756393</t>
  </si>
  <si>
    <t>CSAG3A</t>
  </si>
  <si>
    <t>BM504117</t>
  </si>
  <si>
    <t>IL15</t>
  </si>
  <si>
    <t>C15orf49</t>
  </si>
  <si>
    <t>THC2648397</t>
  </si>
  <si>
    <t>SHFM3P1</t>
  </si>
  <si>
    <t>BU622073</t>
  </si>
  <si>
    <t>BG944303</t>
  </si>
  <si>
    <t>LOC157489</t>
  </si>
  <si>
    <t>AK097447</t>
  </si>
  <si>
    <t>DNAH3</t>
  </si>
  <si>
    <t>ABCC8</t>
  </si>
  <si>
    <t>LOC116349</t>
  </si>
  <si>
    <t>THC2545702</t>
  </si>
  <si>
    <t>SOX18</t>
  </si>
  <si>
    <t>KCNQ3</t>
  </si>
  <si>
    <t>JMJD1C</t>
  </si>
  <si>
    <t>CKMT1A</t>
  </si>
  <si>
    <t>THC2519111</t>
  </si>
  <si>
    <t>AI887037</t>
  </si>
  <si>
    <t>SLC5A2</t>
  </si>
  <si>
    <t>THC2672076</t>
  </si>
  <si>
    <t>MGC4473</t>
  </si>
  <si>
    <t>VNN1</t>
  </si>
  <si>
    <t>APOBEC3D</t>
  </si>
  <si>
    <t>THC2713067</t>
  </si>
  <si>
    <t>PTPN6</t>
  </si>
  <si>
    <t>AK125099</t>
  </si>
  <si>
    <t>MOGAT3</t>
  </si>
  <si>
    <t>EFNA1</t>
  </si>
  <si>
    <t>C15orf48</t>
  </si>
  <si>
    <t>ZNF473</t>
  </si>
  <si>
    <t>THC2645538</t>
  </si>
  <si>
    <t>IGSF8</t>
  </si>
  <si>
    <t>USP22</t>
  </si>
  <si>
    <t>TRIM10</t>
  </si>
  <si>
    <t>MLXIP</t>
  </si>
  <si>
    <t>P2RX2</t>
  </si>
  <si>
    <t>CDKN2A</t>
  </si>
  <si>
    <t>AW844496</t>
  </si>
  <si>
    <t>CCL17</t>
  </si>
  <si>
    <t>NDUFA12L</t>
  </si>
  <si>
    <t>CHRM5</t>
  </si>
  <si>
    <t>TOM1</t>
  </si>
  <si>
    <t>GLI4</t>
  </si>
  <si>
    <t>ASPHD2</t>
  </si>
  <si>
    <t>PMS2CL</t>
  </si>
  <si>
    <t>THC2695815</t>
  </si>
  <si>
    <t>ACTN3</t>
  </si>
  <si>
    <t>CYP2D6</t>
  </si>
  <si>
    <t>SPINK7</t>
  </si>
  <si>
    <t>USP53</t>
  </si>
  <si>
    <t>CR610211</t>
  </si>
  <si>
    <t>MCL1</t>
  </si>
  <si>
    <t>AK027091</t>
  </si>
  <si>
    <t>C20orf141</t>
  </si>
  <si>
    <t>LOC728550</t>
  </si>
  <si>
    <t>ZNF85</t>
  </si>
  <si>
    <t>AL566187</t>
  </si>
  <si>
    <t>TAAR2</t>
  </si>
  <si>
    <t>THC2662468</t>
  </si>
  <si>
    <t>SYNPO2</t>
  </si>
  <si>
    <t>PRR4</t>
  </si>
  <si>
    <t>CSRP1</t>
  </si>
  <si>
    <t>MAN1B1</t>
  </si>
  <si>
    <t>NYD-SP18</t>
  </si>
  <si>
    <t>ISYNA1</t>
  </si>
  <si>
    <t>IRGC</t>
  </si>
  <si>
    <t>CAMK2N2</t>
  </si>
  <si>
    <t>THC2698682</t>
  </si>
  <si>
    <t>PCP2</t>
  </si>
  <si>
    <t>C10orf27</t>
  </si>
  <si>
    <t>AK123481</t>
  </si>
  <si>
    <t>AK123168</t>
  </si>
  <si>
    <t>ABL2</t>
  </si>
  <si>
    <t>TMEM68</t>
  </si>
  <si>
    <t>LOC146439</t>
  </si>
  <si>
    <t>MTERF</t>
  </si>
  <si>
    <t>THC2634889</t>
  </si>
  <si>
    <t>SMCR5</t>
  </si>
  <si>
    <t>CALML3</t>
  </si>
  <si>
    <t>SAMD9</t>
  </si>
  <si>
    <t>SPATA2</t>
  </si>
  <si>
    <t>IL1RAP</t>
  </si>
  <si>
    <t>AA464246</t>
  </si>
  <si>
    <t>FOXC2</t>
  </si>
  <si>
    <t>PPIE</t>
  </si>
  <si>
    <t>LMTK3</t>
  </si>
  <si>
    <t>PURB</t>
  </si>
  <si>
    <t>FAM55A</t>
  </si>
  <si>
    <t>SNRPB</t>
  </si>
  <si>
    <t>CAP2</t>
  </si>
  <si>
    <t>FLJ21127</t>
  </si>
  <si>
    <t>CES1</t>
  </si>
  <si>
    <t>RPS9</t>
  </si>
  <si>
    <t>APOM</t>
  </si>
  <si>
    <t>AF086468</t>
  </si>
  <si>
    <t>OPN1LW</t>
  </si>
  <si>
    <t>AB209345</t>
  </si>
  <si>
    <t>ENST00000382378</t>
  </si>
  <si>
    <t>THC2533588</t>
  </si>
  <si>
    <t>RP11-167P23.2</t>
  </si>
  <si>
    <t>TMEM61</t>
  </si>
  <si>
    <t>PTK2B</t>
  </si>
  <si>
    <t>GFI1B</t>
  </si>
  <si>
    <t>CN304251</t>
  </si>
  <si>
    <t>PROP1</t>
  </si>
  <si>
    <t>CTSL</t>
  </si>
  <si>
    <t>THC2716965</t>
  </si>
  <si>
    <t>C1QTNF1</t>
  </si>
  <si>
    <t>SOCS1</t>
  </si>
  <si>
    <t>FRS3</t>
  </si>
  <si>
    <t>CSNK1G3</t>
  </si>
  <si>
    <t>LOC345471</t>
  </si>
  <si>
    <t>SH3BP1</t>
  </si>
  <si>
    <t>ATPAF2</t>
  </si>
  <si>
    <t>IL1R1</t>
  </si>
  <si>
    <t>BC035751</t>
  </si>
  <si>
    <t>AK097332</t>
  </si>
  <si>
    <t>CR594732</t>
  </si>
  <si>
    <t>PCDHA8</t>
  </si>
  <si>
    <t>ABCB8</t>
  </si>
  <si>
    <t>CCDC99</t>
  </si>
  <si>
    <t>IGKV1-5</t>
  </si>
  <si>
    <t>NAG</t>
  </si>
  <si>
    <t>AGPAT6</t>
  </si>
  <si>
    <t>THC2579654</t>
  </si>
  <si>
    <t>CABP5</t>
  </si>
  <si>
    <t>ZC3H10</t>
  </si>
  <si>
    <t>ZNF2</t>
  </si>
  <si>
    <t>SAMHD1</t>
  </si>
  <si>
    <t>HIST1H3I</t>
  </si>
  <si>
    <t>PIM2</t>
  </si>
  <si>
    <t>L38427</t>
  </si>
  <si>
    <t>ACTA2</t>
  </si>
  <si>
    <t>KLRC2</t>
  </si>
  <si>
    <t>ACRV1</t>
  </si>
  <si>
    <t>MAFA</t>
  </si>
  <si>
    <t>PSORS1C1</t>
  </si>
  <si>
    <t>BQ002790</t>
  </si>
  <si>
    <t>EVPL</t>
  </si>
  <si>
    <t>EMILIN1</t>
  </si>
  <si>
    <t>LOC642448</t>
  </si>
  <si>
    <t>THC2654357</t>
  </si>
  <si>
    <t>AB074268</t>
  </si>
  <si>
    <t>ZNF341</t>
  </si>
  <si>
    <t>BRUNOL5</t>
  </si>
  <si>
    <t>KCNA3</t>
  </si>
  <si>
    <t>BX350256</t>
  </si>
  <si>
    <t>ZNF267</t>
  </si>
  <si>
    <t>VGF</t>
  </si>
  <si>
    <t>AI942297</t>
  </si>
  <si>
    <t>CR617352</t>
  </si>
  <si>
    <t>GPR174</t>
  </si>
  <si>
    <t>THC2657961</t>
  </si>
  <si>
    <t>FAM121A</t>
  </si>
  <si>
    <t>P2RX1</t>
  </si>
  <si>
    <t>NOS3</t>
  </si>
  <si>
    <t>PCNX</t>
  </si>
  <si>
    <t>KLHL15</t>
  </si>
  <si>
    <t>MAP4K4</t>
  </si>
  <si>
    <t>AF098968</t>
  </si>
  <si>
    <t>AB027122</t>
  </si>
  <si>
    <t>KCND1</t>
  </si>
  <si>
    <t>C16orf78</t>
  </si>
  <si>
    <t>BC013250</t>
  </si>
  <si>
    <t>TMEM126B</t>
  </si>
  <si>
    <t>SVEP1</t>
  </si>
  <si>
    <t>ZNF358</t>
  </si>
  <si>
    <t>BC042520</t>
  </si>
  <si>
    <t>AF111848</t>
  </si>
  <si>
    <t>TRIOBP</t>
  </si>
  <si>
    <t>AF035020</t>
  </si>
  <si>
    <t>LOC648245</t>
  </si>
  <si>
    <t>T12588</t>
  </si>
  <si>
    <t>RHEBL1</t>
  </si>
  <si>
    <t>SP100</t>
  </si>
  <si>
    <t>SLC2A3</t>
  </si>
  <si>
    <t>AI630435</t>
  </si>
  <si>
    <t>THC2680668</t>
  </si>
  <si>
    <t>RP4-756G23.1</t>
  </si>
  <si>
    <t>PIK3C2B</t>
  </si>
  <si>
    <t>STX8</t>
  </si>
  <si>
    <t>KCNH3</t>
  </si>
  <si>
    <t>LOC654346</t>
  </si>
  <si>
    <t>ENST00000379877</t>
  </si>
  <si>
    <t>THC2668034</t>
  </si>
  <si>
    <t>GTF2I</t>
  </si>
  <si>
    <t>FGG</t>
  </si>
  <si>
    <t>TNS4</t>
  </si>
  <si>
    <t>THC2553482</t>
  </si>
  <si>
    <t>BF879636</t>
  </si>
  <si>
    <t>SESN2</t>
  </si>
  <si>
    <t>THC2483664</t>
  </si>
  <si>
    <t>ENST00000329615</t>
  </si>
  <si>
    <t>PFKFB3</t>
  </si>
  <si>
    <t>ALAS1</t>
  </si>
  <si>
    <t>PQLC1</t>
  </si>
  <si>
    <t>RKHD2</t>
  </si>
  <si>
    <t>NAPSB</t>
  </si>
  <si>
    <t>PAICS</t>
  </si>
  <si>
    <t>PHF15</t>
  </si>
  <si>
    <t>FLJ31951</t>
  </si>
  <si>
    <t>LRP3</t>
  </si>
  <si>
    <t>PSMC3IP</t>
  </si>
  <si>
    <t>BF754999</t>
  </si>
  <si>
    <t>C14orf162</t>
  </si>
  <si>
    <t>PTOV1</t>
  </si>
  <si>
    <t>PLXNB1</t>
  </si>
  <si>
    <t>FAM49A</t>
  </si>
  <si>
    <t>SAR1B</t>
  </si>
  <si>
    <t>FLOT1</t>
  </si>
  <si>
    <t>LOC283143</t>
  </si>
  <si>
    <t>LOC153222</t>
  </si>
  <si>
    <t>FLJ21908</t>
  </si>
  <si>
    <t>MGC10955</t>
  </si>
  <si>
    <t>LOC731274</t>
  </si>
  <si>
    <t>KIAA0363</t>
  </si>
  <si>
    <t>THC2587036</t>
  </si>
  <si>
    <t>GABPB2</t>
  </si>
  <si>
    <t>CTXN1</t>
  </si>
  <si>
    <t>ENST00000295410</t>
  </si>
  <si>
    <t>ACR</t>
  </si>
  <si>
    <t>C16orf69</t>
  </si>
  <si>
    <t>AK093548</t>
  </si>
  <si>
    <t>USP5</t>
  </si>
  <si>
    <t>C6orf150</t>
  </si>
  <si>
    <t>INSL3</t>
  </si>
  <si>
    <t>TAOK2</t>
  </si>
  <si>
    <t>LOC647252</t>
  </si>
  <si>
    <t>M74509</t>
  </si>
  <si>
    <t>C3orf22</t>
  </si>
  <si>
    <t>PPIL5</t>
  </si>
  <si>
    <t>BQ008507</t>
  </si>
  <si>
    <t>ATN1</t>
  </si>
  <si>
    <t>LILRB4</t>
  </si>
  <si>
    <t>ALDH4A1</t>
  </si>
  <si>
    <t>THC2647660</t>
  </si>
  <si>
    <t>PRSS33</t>
  </si>
  <si>
    <t>LOC90246</t>
  </si>
  <si>
    <t>THC2692453</t>
  </si>
  <si>
    <t>RAB11FIP4</t>
  </si>
  <si>
    <t>C1orf182</t>
  </si>
  <si>
    <t>LOC283177</t>
  </si>
  <si>
    <t>CD226</t>
  </si>
  <si>
    <t>TREX1</t>
  </si>
  <si>
    <t>TAF4B</t>
  </si>
  <si>
    <t>C6orf85</t>
  </si>
  <si>
    <t>BX362821</t>
  </si>
  <si>
    <t>LOC650200</t>
  </si>
  <si>
    <t>UBTD2</t>
  </si>
  <si>
    <t>LOC649228</t>
  </si>
  <si>
    <t>NP186315</t>
  </si>
  <si>
    <t>THC2507877</t>
  </si>
  <si>
    <t>MAGED4</t>
  </si>
  <si>
    <t>OPTC</t>
  </si>
  <si>
    <t>SFRS7</t>
  </si>
  <si>
    <t>FARS2</t>
  </si>
  <si>
    <t>ENST00000301038</t>
  </si>
  <si>
    <t>THC2660448</t>
  </si>
  <si>
    <t>HIST1H4H</t>
  </si>
  <si>
    <t>LOC641522</t>
  </si>
  <si>
    <t>LOC391589</t>
  </si>
  <si>
    <t>PGF</t>
  </si>
  <si>
    <t>PRPF40B</t>
  </si>
  <si>
    <t>BTBD2</t>
  </si>
  <si>
    <t>SUV39H2</t>
  </si>
  <si>
    <t>HIST1H3B</t>
  </si>
  <si>
    <t>AA235034</t>
  </si>
  <si>
    <t>CB049993</t>
  </si>
  <si>
    <t>PABPC4</t>
  </si>
  <si>
    <t>RCC1</t>
  </si>
  <si>
    <t>MET</t>
  </si>
  <si>
    <t>CLEC4E</t>
  </si>
  <si>
    <t>C14orf8</t>
  </si>
  <si>
    <t>RPS10</t>
  </si>
  <si>
    <t>THC2536823</t>
  </si>
  <si>
    <t>AL137400</t>
  </si>
  <si>
    <t>CIB2</t>
  </si>
  <si>
    <t>CCDC94</t>
  </si>
  <si>
    <t>EPHA2</t>
  </si>
  <si>
    <t>CECR2</t>
  </si>
  <si>
    <t>SHBG</t>
  </si>
  <si>
    <t>SLURP1</t>
  </si>
  <si>
    <t>IL18R1</t>
  </si>
  <si>
    <t>LOC255783</t>
  </si>
  <si>
    <t>MUC1</t>
  </si>
  <si>
    <t>EHMT2</t>
  </si>
  <si>
    <t>SERPINA1</t>
  </si>
  <si>
    <t>THC2522884</t>
  </si>
  <si>
    <t>LOC257396</t>
  </si>
  <si>
    <t>BG167701</t>
  </si>
  <si>
    <t>ENST00000379895</t>
  </si>
  <si>
    <t>C19orf23</t>
  </si>
  <si>
    <t>IRAK4</t>
  </si>
  <si>
    <t>SFMBT2</t>
  </si>
  <si>
    <t>ARHGAP15</t>
  </si>
  <si>
    <t>KIAA1086</t>
  </si>
  <si>
    <t>SFRS4</t>
  </si>
  <si>
    <t>SLC6A8</t>
  </si>
  <si>
    <t>FLJ21736</t>
  </si>
  <si>
    <t>C1orf173</t>
  </si>
  <si>
    <t>TUBA2</t>
  </si>
  <si>
    <t>CB114618</t>
  </si>
  <si>
    <t>ZNF653</t>
  </si>
  <si>
    <t>TMEM161A</t>
  </si>
  <si>
    <t>DEFB104B</t>
  </si>
  <si>
    <t>CENTB1</t>
  </si>
  <si>
    <t>IL2RG</t>
  </si>
  <si>
    <t>BAT2</t>
  </si>
  <si>
    <t>IL1F6</t>
  </si>
  <si>
    <t>TUBAL3</t>
  </si>
  <si>
    <t>AK093628</t>
  </si>
  <si>
    <t>AK092875</t>
  </si>
  <si>
    <t>ZNF175</t>
  </si>
  <si>
    <t>STOM</t>
  </si>
  <si>
    <t>BE008305</t>
  </si>
  <si>
    <t>COPE</t>
  </si>
  <si>
    <t>BE935032</t>
  </si>
  <si>
    <t>LOC441900</t>
  </si>
  <si>
    <t>FUT5</t>
  </si>
  <si>
    <t>ZNF775</t>
  </si>
  <si>
    <t>LOC391827</t>
  </si>
  <si>
    <t>NUDT8</t>
  </si>
  <si>
    <t>FLJ32790</t>
  </si>
  <si>
    <t>AI652920</t>
  </si>
  <si>
    <t>ENST00000377226</t>
  </si>
  <si>
    <t>UBE2DNL</t>
  </si>
  <si>
    <t>ENST00000283694</t>
  </si>
  <si>
    <t>MFAP3</t>
  </si>
  <si>
    <t>CCDC55</t>
  </si>
  <si>
    <t>FADS2</t>
  </si>
  <si>
    <t>C1orf183</t>
  </si>
  <si>
    <t>RIMBP2</t>
  </si>
  <si>
    <t>ITGB3BP</t>
  </si>
  <si>
    <t>TIP39</t>
  </si>
  <si>
    <t>GABRE</t>
  </si>
  <si>
    <t>IDUA</t>
  </si>
  <si>
    <t>WDR24</t>
  </si>
  <si>
    <t>BQ365891</t>
  </si>
  <si>
    <t>ADPRHL2</t>
  </si>
  <si>
    <t>ZNF767</t>
  </si>
  <si>
    <t>AQP9</t>
  </si>
  <si>
    <t>COX4I2</t>
  </si>
  <si>
    <t>WDR78</t>
  </si>
  <si>
    <t>VAMP4</t>
  </si>
  <si>
    <t>PANX2</t>
  </si>
  <si>
    <t>AF332145</t>
  </si>
  <si>
    <t>BU625797</t>
  </si>
  <si>
    <t>C1orf26</t>
  </si>
  <si>
    <t>PEX16</t>
  </si>
  <si>
    <t>VCP</t>
  </si>
  <si>
    <t>C1orf115</t>
  </si>
  <si>
    <t>EGLN1</t>
  </si>
  <si>
    <t>LOC349114</t>
  </si>
  <si>
    <t>AK098043</t>
  </si>
  <si>
    <t>C6orf125</t>
  </si>
  <si>
    <t>BCAS3</t>
  </si>
  <si>
    <t>FRZB</t>
  </si>
  <si>
    <t>RABL5</t>
  </si>
  <si>
    <t>FLT3LG</t>
  </si>
  <si>
    <t>NBL1</t>
  </si>
  <si>
    <t>FAM127B</t>
  </si>
  <si>
    <t>ALKBH4</t>
  </si>
  <si>
    <t>HBA2</t>
  </si>
  <si>
    <t>BE300169</t>
  </si>
  <si>
    <t>MGC21644</t>
  </si>
  <si>
    <t>BAK1</t>
  </si>
  <si>
    <t>C19orf31</t>
  </si>
  <si>
    <t>RAB11B</t>
  </si>
  <si>
    <t>N4BP1</t>
  </si>
  <si>
    <t>C20orf7</t>
  </si>
  <si>
    <t>SBK1</t>
  </si>
  <si>
    <t>C1orf90</t>
  </si>
  <si>
    <t>MFN1</t>
  </si>
  <si>
    <t>SFRS15</t>
  </si>
  <si>
    <t>BMP6</t>
  </si>
  <si>
    <t>TOR2A</t>
  </si>
  <si>
    <t>ESF1</t>
  </si>
  <si>
    <t>BC044628</t>
  </si>
  <si>
    <t>C17orf55</t>
  </si>
  <si>
    <t>FBXL18</t>
  </si>
  <si>
    <t>SUSD3</t>
  </si>
  <si>
    <t>FA2H</t>
  </si>
  <si>
    <t>CYB561</t>
  </si>
  <si>
    <t>AY358690</t>
  </si>
  <si>
    <t>HSPA1L</t>
  </si>
  <si>
    <t>OSBPL7</t>
  </si>
  <si>
    <t>THC2578055</t>
  </si>
  <si>
    <t>CB243784</t>
  </si>
  <si>
    <t>TRIM29</t>
  </si>
  <si>
    <t>L17326</t>
  </si>
  <si>
    <t>AF117899</t>
  </si>
  <si>
    <t>IL18BP</t>
  </si>
  <si>
    <t>ITGB4</t>
  </si>
  <si>
    <t>MYNN</t>
  </si>
  <si>
    <t>HOXA7</t>
  </si>
  <si>
    <t>SHQ1</t>
  </si>
  <si>
    <t>LOC650666</t>
  </si>
  <si>
    <t>L3MBTL3</t>
  </si>
  <si>
    <t>BC018095</t>
  </si>
  <si>
    <t>BF059740</t>
  </si>
  <si>
    <t>MRPL42P5</t>
  </si>
  <si>
    <t>BG547692</t>
  </si>
  <si>
    <t>COL23A1</t>
  </si>
  <si>
    <t>GTF2E1</t>
  </si>
  <si>
    <t>DYNLT3</t>
  </si>
  <si>
    <t>GRK4</t>
  </si>
  <si>
    <t>ENST00000299903</t>
  </si>
  <si>
    <t>D83692</t>
  </si>
  <si>
    <t>LOC392288</t>
  </si>
  <si>
    <t>AW978428</t>
  </si>
  <si>
    <t>BC030714</t>
  </si>
  <si>
    <t>BC031274</t>
  </si>
  <si>
    <t>DRD2</t>
  </si>
  <si>
    <t>ANKRD53</t>
  </si>
  <si>
    <t>THC2531058</t>
  </si>
  <si>
    <t>MYO1G</t>
  </si>
  <si>
    <t>NUDT6</t>
  </si>
  <si>
    <t>CNDP2</t>
  </si>
  <si>
    <t>FUT1</t>
  </si>
  <si>
    <t>CRBN</t>
  </si>
  <si>
    <t>LOC388494</t>
  </si>
  <si>
    <t>LOC731997</t>
  </si>
  <si>
    <t>tcag7.441</t>
  </si>
  <si>
    <t>BU731317</t>
  </si>
  <si>
    <t>WFDC3</t>
  </si>
  <si>
    <t>THC2690528</t>
  </si>
  <si>
    <t>ENSA</t>
  </si>
  <si>
    <t>LOC390411</t>
  </si>
  <si>
    <t>KRT15</t>
  </si>
  <si>
    <t>BQ333643</t>
  </si>
  <si>
    <t>NFKB2</t>
  </si>
  <si>
    <t>HCRTR1</t>
  </si>
  <si>
    <t>ENST00000074056</t>
  </si>
  <si>
    <t>ALG10</t>
  </si>
  <si>
    <t>ABHD5</t>
  </si>
  <si>
    <t>LOC442249</t>
  </si>
  <si>
    <t>HIST1H4D</t>
  </si>
  <si>
    <t>U2AF2</t>
  </si>
  <si>
    <t>GPR25</t>
  </si>
  <si>
    <t>ENST00000342275</t>
  </si>
  <si>
    <t>RCN1</t>
  </si>
  <si>
    <t>THC2544212</t>
  </si>
  <si>
    <t>CDK5RAP2</t>
  </si>
  <si>
    <t>C3orf25</t>
  </si>
  <si>
    <t>LOC728836</t>
  </si>
  <si>
    <t>ENST00000320831</t>
  </si>
  <si>
    <t>ENST00000283964</t>
  </si>
  <si>
    <t>MYH14</t>
  </si>
  <si>
    <t>AK093171</t>
  </si>
  <si>
    <t>RP5-860F19.3</t>
  </si>
  <si>
    <t>PRELP</t>
  </si>
  <si>
    <t>THC2669063</t>
  </si>
  <si>
    <t>SH2B2</t>
  </si>
  <si>
    <t>MGC10334</t>
  </si>
  <si>
    <t>CD3E</t>
  </si>
  <si>
    <t>CR623684</t>
  </si>
  <si>
    <t>RBMS2</t>
  </si>
  <si>
    <t>LOC554250</t>
  </si>
  <si>
    <t>YPEL4</t>
  </si>
  <si>
    <t>LOC651154</t>
  </si>
  <si>
    <t>BC006271</t>
  </si>
  <si>
    <t>VTI1A</t>
  </si>
  <si>
    <t>ISLR2</t>
  </si>
  <si>
    <t>HIST2H4B</t>
  </si>
  <si>
    <t>IGHMBP2</t>
  </si>
  <si>
    <t>DBNL</t>
  </si>
  <si>
    <t>MMP21</t>
  </si>
  <si>
    <t>CACNA1A</t>
  </si>
  <si>
    <t>LOC285957</t>
  </si>
  <si>
    <t>ABCC6</t>
  </si>
  <si>
    <t>BAZ1A</t>
  </si>
  <si>
    <t>WDR36</t>
  </si>
  <si>
    <t>LRAP</t>
  </si>
  <si>
    <t>CXCL16</t>
  </si>
  <si>
    <t>ANP32E</t>
  </si>
  <si>
    <t>ENST00000339120</t>
  </si>
  <si>
    <t>UTF1</t>
  </si>
  <si>
    <t>CDKN2AIP</t>
  </si>
  <si>
    <t>GPR156</t>
  </si>
  <si>
    <t>IRF3</t>
  </si>
  <si>
    <t>ENST00000320054</t>
  </si>
  <si>
    <t>AI971459</t>
  </si>
  <si>
    <t>FLJ40330</t>
  </si>
  <si>
    <t>CALN1</t>
  </si>
  <si>
    <t>THC2692815</t>
  </si>
  <si>
    <t>CD74</t>
  </si>
  <si>
    <t>AK057591</t>
  </si>
  <si>
    <t>TANK</t>
  </si>
  <si>
    <t>GNAQ</t>
  </si>
  <si>
    <t>CYP4F8</t>
  </si>
  <si>
    <t>C1orf160</t>
  </si>
  <si>
    <t>BE551270</t>
  </si>
  <si>
    <t>CPT1C</t>
  </si>
  <si>
    <t>THC2633633</t>
  </si>
  <si>
    <t>RAB36</t>
  </si>
  <si>
    <t>RSPO3</t>
  </si>
  <si>
    <t>AA532655</t>
  </si>
  <si>
    <t>BF887921</t>
  </si>
  <si>
    <t>AI698357</t>
  </si>
  <si>
    <t>SLC30A4</t>
  </si>
  <si>
    <t>NPTX2</t>
  </si>
  <si>
    <t>ZNF675</t>
  </si>
  <si>
    <t>ENST00000379913</t>
  </si>
  <si>
    <t>FLJ22184</t>
  </si>
  <si>
    <t>MEIS1</t>
  </si>
  <si>
    <t>LOC647968</t>
  </si>
  <si>
    <t>THC2572376</t>
  </si>
  <si>
    <t>ENST00000328711</t>
  </si>
  <si>
    <t>ENST00000380946</t>
  </si>
  <si>
    <t>BC019667</t>
  </si>
  <si>
    <t>LOC729164</t>
  </si>
  <si>
    <t>PKN3</t>
  </si>
  <si>
    <t>MAGEB1</t>
  </si>
  <si>
    <t>TK1</t>
  </si>
  <si>
    <t>THC2663894</t>
  </si>
  <si>
    <t>HGD</t>
  </si>
  <si>
    <t>AA725389</t>
  </si>
  <si>
    <t>NDUFV2</t>
  </si>
  <si>
    <t>LOC389072</t>
  </si>
  <si>
    <t>PRIMA1</t>
  </si>
  <si>
    <t>FLJ43276</t>
  </si>
  <si>
    <t>AF143879</t>
  </si>
  <si>
    <t>ITGA2B</t>
  </si>
  <si>
    <t>BANP</t>
  </si>
  <si>
    <t>AF116620</t>
  </si>
  <si>
    <t>LOC391179</t>
  </si>
  <si>
    <t>BC042517</t>
  </si>
  <si>
    <t>ZNF101</t>
  </si>
  <si>
    <t>CRLF2</t>
  </si>
  <si>
    <t>TFB1M</t>
  </si>
  <si>
    <t>AX721098</t>
  </si>
  <si>
    <t>BG952851</t>
  </si>
  <si>
    <t>C8orf70</t>
  </si>
  <si>
    <t>ZNF691</t>
  </si>
  <si>
    <t>AA195394</t>
  </si>
  <si>
    <t>HIST1H4F</t>
  </si>
  <si>
    <t>SLC6A6</t>
  </si>
  <si>
    <t>THC2645336</t>
  </si>
  <si>
    <t>BC002811</t>
  </si>
  <si>
    <t>SLC26A1</t>
  </si>
  <si>
    <t>RFNG</t>
  </si>
  <si>
    <t>LOC441258</t>
  </si>
  <si>
    <t>C1S</t>
  </si>
  <si>
    <t>BC032451</t>
  </si>
  <si>
    <t>C1orf175</t>
  </si>
  <si>
    <t>MYEOV</t>
  </si>
  <si>
    <t>BM007841</t>
  </si>
  <si>
    <t>MATN4</t>
  </si>
  <si>
    <t>IGFBPL1</t>
  </si>
  <si>
    <t>AK095012</t>
  </si>
  <si>
    <t>THC2606573</t>
  </si>
  <si>
    <t>KRTAP10-10</t>
  </si>
  <si>
    <t>THC2684625</t>
  </si>
  <si>
    <t>SIRPB1</t>
  </si>
  <si>
    <t>CLCNKA</t>
  </si>
  <si>
    <t>PFDN1</t>
  </si>
  <si>
    <t>NCR2</t>
  </si>
  <si>
    <t>PPWD1</t>
  </si>
  <si>
    <t>C7orf33</t>
  </si>
  <si>
    <t>LOC146325</t>
  </si>
  <si>
    <t>LOC651393</t>
  </si>
  <si>
    <t>LOC730168</t>
  </si>
  <si>
    <t>TRNT1</t>
  </si>
  <si>
    <t>C21orf45</t>
  </si>
  <si>
    <t>BC006216</t>
  </si>
  <si>
    <t>LOC441120</t>
  </si>
  <si>
    <t>AK128192</t>
  </si>
  <si>
    <t>THC2620175</t>
  </si>
  <si>
    <t>NFE2L3</t>
  </si>
  <si>
    <t>CEBPA</t>
  </si>
  <si>
    <t>NLE1</t>
  </si>
  <si>
    <t>ARHGAP1</t>
  </si>
  <si>
    <t>THC2563522</t>
  </si>
  <si>
    <t>GPR155</t>
  </si>
  <si>
    <t>AK056856</t>
  </si>
  <si>
    <t>ENST00000285383</t>
  </si>
  <si>
    <t>DPPA3</t>
  </si>
  <si>
    <t>BC023989</t>
  </si>
  <si>
    <t>FRMD1</t>
  </si>
  <si>
    <t>NFX1</t>
  </si>
  <si>
    <t>ACCN3</t>
  </si>
  <si>
    <t>THC2537289</t>
  </si>
  <si>
    <t>ULK2</t>
  </si>
  <si>
    <t>MGC14425</t>
  </si>
  <si>
    <t>LOC442461</t>
  </si>
  <si>
    <t>THC2572633</t>
  </si>
  <si>
    <t>THC2562932</t>
  </si>
  <si>
    <t>MGLL</t>
  </si>
  <si>
    <t>IFT80</t>
  </si>
  <si>
    <t>AA132288</t>
  </si>
  <si>
    <t>AF119888</t>
  </si>
  <si>
    <t>DCAL1</t>
  </si>
  <si>
    <t>CHMP5</t>
  </si>
  <si>
    <t>FLJ21865</t>
  </si>
  <si>
    <t>THC2497780</t>
  </si>
  <si>
    <t>ZNF627</t>
  </si>
  <si>
    <t>TGM7</t>
  </si>
  <si>
    <t>AI192327</t>
  </si>
  <si>
    <t>AI344752</t>
  </si>
  <si>
    <t>MIOX</t>
  </si>
  <si>
    <t>EIF2A</t>
  </si>
  <si>
    <t>THC2503530</t>
  </si>
  <si>
    <t>PCDHGA12</t>
  </si>
  <si>
    <t>APOE</t>
  </si>
  <si>
    <t>dJ222E13.2</t>
  </si>
  <si>
    <t>LOC728589</t>
  </si>
  <si>
    <t>AK058041</t>
  </si>
  <si>
    <t>THC2591750</t>
  </si>
  <si>
    <t>ENST00000361928</t>
  </si>
  <si>
    <t>NEK7</t>
  </si>
  <si>
    <t>GOPC</t>
  </si>
  <si>
    <t>WDTC1</t>
  </si>
  <si>
    <t>AF247042</t>
  </si>
  <si>
    <t>KIAA1797</t>
  </si>
  <si>
    <t>UBXD4</t>
  </si>
  <si>
    <t>AK056031</t>
  </si>
  <si>
    <t>SR-A1</t>
  </si>
  <si>
    <t>ACRBP</t>
  </si>
  <si>
    <t>FOXL1</t>
  </si>
  <si>
    <t>MMAA</t>
  </si>
  <si>
    <t>ORMDL2</t>
  </si>
  <si>
    <t>TCEB3</t>
  </si>
  <si>
    <t>NP1165618</t>
  </si>
  <si>
    <t>MLLT4</t>
  </si>
  <si>
    <t>AF088033</t>
  </si>
  <si>
    <t>ZNF213</t>
  </si>
  <si>
    <t>RASSF3</t>
  </si>
  <si>
    <t>ZNF714</t>
  </si>
  <si>
    <t>CASD1</t>
  </si>
  <si>
    <t>ENST00000261569</t>
  </si>
  <si>
    <t>SURF5</t>
  </si>
  <si>
    <t>MSH3</t>
  </si>
  <si>
    <t>U80761</t>
  </si>
  <si>
    <t>THC2526509</t>
  </si>
  <si>
    <t>AW167080</t>
  </si>
  <si>
    <t>ZSCAN1</t>
  </si>
  <si>
    <t>TMEM140</t>
  </si>
  <si>
    <t>THC2667726</t>
  </si>
  <si>
    <t>UNC13D</t>
  </si>
  <si>
    <t>OR6M1</t>
  </si>
  <si>
    <t>CD37</t>
  </si>
  <si>
    <t>MGC16169</t>
  </si>
  <si>
    <t>LRRC41</t>
  </si>
  <si>
    <t>CPNE1</t>
  </si>
  <si>
    <t>LOC400451</t>
  </si>
  <si>
    <t>LOC201175</t>
  </si>
  <si>
    <t>BF969441</t>
  </si>
  <si>
    <t>KRR1</t>
  </si>
  <si>
    <t>FAM18B2</t>
  </si>
  <si>
    <t>FRMPD3</t>
  </si>
  <si>
    <t>KLHL26</t>
  </si>
  <si>
    <t>THC2676656</t>
  </si>
  <si>
    <t>AF130102</t>
  </si>
  <si>
    <t>LMX1A</t>
  </si>
  <si>
    <t>FLJ11021</t>
  </si>
  <si>
    <t>THC2587773</t>
  </si>
  <si>
    <t>LOC389607</t>
  </si>
  <si>
    <t>AK125313</t>
  </si>
  <si>
    <t>BC011940</t>
  </si>
  <si>
    <t>SERGEF</t>
  </si>
  <si>
    <t>PLEKHF1</t>
  </si>
  <si>
    <t>CCDC32</t>
  </si>
  <si>
    <t>IPO11</t>
  </si>
  <si>
    <t>SP3</t>
  </si>
  <si>
    <t>RNF24</t>
  </si>
  <si>
    <t>FUNDC2</t>
  </si>
  <si>
    <t>THC2718751</t>
  </si>
  <si>
    <t>RAPSN</t>
  </si>
  <si>
    <t>AW858928</t>
  </si>
  <si>
    <t>GPR78</t>
  </si>
  <si>
    <t>FLJ14327</t>
  </si>
  <si>
    <t>LOC145853</t>
  </si>
  <si>
    <t>FLJ38379</t>
  </si>
  <si>
    <t>BC029255</t>
  </si>
  <si>
    <t>AW751974</t>
  </si>
  <si>
    <t>MEF2D</t>
  </si>
  <si>
    <t>MOBK1B</t>
  </si>
  <si>
    <t>PPP2R1A</t>
  </si>
  <si>
    <t>TTC9B</t>
  </si>
  <si>
    <t>MDS032</t>
  </si>
  <si>
    <t>AW204925</t>
  </si>
  <si>
    <t>AA004908</t>
  </si>
  <si>
    <t>LOC440577</t>
  </si>
  <si>
    <t>PCP4L1</t>
  </si>
  <si>
    <t>FLJ11184</t>
  </si>
  <si>
    <t>LOC646561</t>
  </si>
  <si>
    <t>THC2521437</t>
  </si>
  <si>
    <t>CR590183</t>
  </si>
  <si>
    <t>AK000815</t>
  </si>
  <si>
    <t>CRAT</t>
  </si>
  <si>
    <t>SDAD1</t>
  </si>
  <si>
    <t>ENST00000295399</t>
  </si>
  <si>
    <t>AK097166</t>
  </si>
  <si>
    <t>RASL12</t>
  </si>
  <si>
    <t>CASP5</t>
  </si>
  <si>
    <t>THC2539923</t>
  </si>
  <si>
    <t>THC2544903</t>
  </si>
  <si>
    <t>TFF2</t>
  </si>
  <si>
    <t>C9orf98</t>
  </si>
  <si>
    <t>C10orf18</t>
  </si>
  <si>
    <t>THC2752167</t>
  </si>
  <si>
    <t>HMHB1</t>
  </si>
  <si>
    <t>FLJ20021</t>
  </si>
  <si>
    <t>KIAA0999</t>
  </si>
  <si>
    <t>NNAT</t>
  </si>
  <si>
    <t>FVT1</t>
  </si>
  <si>
    <t>CCDC90B</t>
  </si>
  <si>
    <t>KRTAP4-10</t>
  </si>
  <si>
    <t>TRIM26</t>
  </si>
  <si>
    <t>RHBDL1</t>
  </si>
  <si>
    <t>THC2648243</t>
  </si>
  <si>
    <t>ZMYND10</t>
  </si>
  <si>
    <t>EIF1B</t>
  </si>
  <si>
    <t>ALDH1B1</t>
  </si>
  <si>
    <t>THC2640304</t>
  </si>
  <si>
    <t>OPTN</t>
  </si>
  <si>
    <t>GIMAP6</t>
  </si>
  <si>
    <t>ENST00000336999</t>
  </si>
  <si>
    <t>VISA</t>
  </si>
  <si>
    <t>SH2D1A</t>
  </si>
  <si>
    <t>AK023072</t>
  </si>
  <si>
    <t>BC040412</t>
  </si>
  <si>
    <t>SEMA4F</t>
  </si>
  <si>
    <t>KRTAP1-3</t>
  </si>
  <si>
    <t>TRIM25</t>
  </si>
  <si>
    <t>THC2543594</t>
  </si>
  <si>
    <t>CD709370</t>
  </si>
  <si>
    <t>GNS</t>
  </si>
  <si>
    <t>CR607522</t>
  </si>
  <si>
    <t>AF088007</t>
  </si>
  <si>
    <t>DKFZP434A062</t>
  </si>
  <si>
    <t>SUV420H2</t>
  </si>
  <si>
    <t>TRPC4AP</t>
  </si>
  <si>
    <t>KARS</t>
  </si>
  <si>
    <t>MRPL11</t>
  </si>
  <si>
    <t>THC2668853</t>
  </si>
  <si>
    <t>SCD</t>
  </si>
  <si>
    <t>PRR3</t>
  </si>
  <si>
    <t>SFT2D3</t>
  </si>
  <si>
    <t>CACNG5</t>
  </si>
  <si>
    <t>GMFB</t>
  </si>
  <si>
    <t>AA420998</t>
  </si>
  <si>
    <t>CD209</t>
  </si>
  <si>
    <t>THC2481836</t>
  </si>
  <si>
    <t>AF116719</t>
  </si>
  <si>
    <t>N90434</t>
  </si>
  <si>
    <t>THC2545510</t>
  </si>
  <si>
    <t>ENST00000331195</t>
  </si>
  <si>
    <t>KRTAP5-8</t>
  </si>
  <si>
    <t>LHB</t>
  </si>
  <si>
    <t>CCNB1IP1</t>
  </si>
  <si>
    <t>CECR1</t>
  </si>
  <si>
    <t>UBXD2</t>
  </si>
  <si>
    <t>HDDC3</t>
  </si>
  <si>
    <t>BC039097</t>
  </si>
  <si>
    <t>C2</t>
  </si>
  <si>
    <t>SERPINA3</t>
  </si>
  <si>
    <t>LOC130865</t>
  </si>
  <si>
    <t>RNASEH2B</t>
  </si>
  <si>
    <t>PGK1</t>
  </si>
  <si>
    <t>SMG7</t>
  </si>
  <si>
    <t>SCGB1A1</t>
  </si>
  <si>
    <t>CYP20A1</t>
  </si>
  <si>
    <t>TOMM34</t>
  </si>
  <si>
    <t>WHSC2</t>
  </si>
  <si>
    <t>CCHCR1</t>
  </si>
  <si>
    <t>AK090416</t>
  </si>
  <si>
    <t>THC2591726</t>
  </si>
  <si>
    <t>LOC442223</t>
  </si>
  <si>
    <t>MALT1</t>
  </si>
  <si>
    <t>MAP3K5</t>
  </si>
  <si>
    <t>LOC642123</t>
  </si>
  <si>
    <t>C11orf75</t>
  </si>
  <si>
    <t>PALM2-AKAP2</t>
  </si>
  <si>
    <t>MYOZ3</t>
  </si>
  <si>
    <t>PKN2</t>
  </si>
  <si>
    <t>THC2766373</t>
  </si>
  <si>
    <t>CPEB2</t>
  </si>
  <si>
    <t>TGS1</t>
  </si>
  <si>
    <t>CYB5D2</t>
  </si>
  <si>
    <t>KCNN4</t>
  </si>
  <si>
    <t>GH1</t>
  </si>
  <si>
    <t>BC014023</t>
  </si>
  <si>
    <t>AK093640</t>
  </si>
  <si>
    <t>NDUFA9</t>
  </si>
  <si>
    <t>ADCY9</t>
  </si>
  <si>
    <t>ENST00000340381</t>
  </si>
  <si>
    <t>ATP7B</t>
  </si>
  <si>
    <t>MED6</t>
  </si>
  <si>
    <t>BC020341</t>
  </si>
  <si>
    <t>YEATS4</t>
  </si>
  <si>
    <t>GIMAP4</t>
  </si>
  <si>
    <t>THC2670603</t>
  </si>
  <si>
    <t>THC2635710</t>
  </si>
  <si>
    <t>THC2704459</t>
  </si>
  <si>
    <t>ADAM19</t>
  </si>
  <si>
    <t>AK025278</t>
  </si>
  <si>
    <t>BF110189</t>
  </si>
  <si>
    <t>NDOR1</t>
  </si>
  <si>
    <t>THC2536682</t>
  </si>
  <si>
    <t>CCDC50</t>
  </si>
  <si>
    <t>CR609342</t>
  </si>
  <si>
    <t>AK095583</t>
  </si>
  <si>
    <t>BC032026</t>
  </si>
  <si>
    <t>LOC645097</t>
  </si>
  <si>
    <t>TTLL5</t>
  </si>
  <si>
    <t>TACR2</t>
  </si>
  <si>
    <t>VDAC2</t>
  </si>
  <si>
    <t>AL514561</t>
  </si>
  <si>
    <t>LOC646723</t>
  </si>
  <si>
    <t>EXOC3L</t>
  </si>
  <si>
    <t>FAM43B</t>
  </si>
  <si>
    <t>LGI4</t>
  </si>
  <si>
    <t>ENST00000322032</t>
  </si>
  <si>
    <t>THC2554453</t>
  </si>
  <si>
    <t>C15orf29</t>
  </si>
  <si>
    <t>ERGIC3</t>
  </si>
  <si>
    <t>ARF3</t>
  </si>
  <si>
    <t>LOC645954</t>
  </si>
  <si>
    <t>AI818096</t>
  </si>
  <si>
    <t>CEACAM19</t>
  </si>
  <si>
    <t>GOLGA6</t>
  </si>
  <si>
    <t>BC005884</t>
  </si>
  <si>
    <t>MYLIP</t>
  </si>
  <si>
    <t>SERPINA6</t>
  </si>
  <si>
    <t>THC2726026</t>
  </si>
  <si>
    <t>LOC139060</t>
  </si>
  <si>
    <t>BC028232</t>
  </si>
  <si>
    <t>EVI5L</t>
  </si>
  <si>
    <t>IPO7</t>
  </si>
  <si>
    <t>KIAA1466</t>
  </si>
  <si>
    <t>PGA3</t>
  </si>
  <si>
    <t>PRR12</t>
  </si>
  <si>
    <t>BE003490</t>
  </si>
  <si>
    <t>THC2689181</t>
  </si>
  <si>
    <t>NP086850</t>
  </si>
  <si>
    <t>ALG11</t>
  </si>
  <si>
    <t>ALG1</t>
  </si>
  <si>
    <t>CDC37L1</t>
  </si>
  <si>
    <t>THC2586544</t>
  </si>
  <si>
    <t>HIBCH</t>
  </si>
  <si>
    <t>RAB40C</t>
  </si>
  <si>
    <t>THC2585854</t>
  </si>
  <si>
    <t>LOC339344</t>
  </si>
  <si>
    <t>EIF2S1</t>
  </si>
  <si>
    <t>THC2558776</t>
  </si>
  <si>
    <t>PSMA6</t>
  </si>
  <si>
    <t>LOC440894</t>
  </si>
  <si>
    <t>C14orf151</t>
  </si>
  <si>
    <t>KIAA0179</t>
  </si>
  <si>
    <t>AJ009817</t>
  </si>
  <si>
    <t>LOC157740</t>
  </si>
  <si>
    <t>GALNT9</t>
  </si>
  <si>
    <t>RASA1</t>
  </si>
  <si>
    <t>WDR79</t>
  </si>
  <si>
    <t>TFR2</t>
  </si>
  <si>
    <t>HOXC13</t>
  </si>
  <si>
    <t>C17orf45</t>
  </si>
  <si>
    <t>TAF1A</t>
  </si>
  <si>
    <t>PHF21A</t>
  </si>
  <si>
    <t>C11orf9</t>
  </si>
  <si>
    <t>BC011779</t>
  </si>
  <si>
    <t>POU6F1</t>
  </si>
  <si>
    <t>BARD1</t>
  </si>
  <si>
    <t>ARNTL2</t>
  </si>
  <si>
    <t>TSPAN32</t>
  </si>
  <si>
    <t>LOC651358</t>
  </si>
  <si>
    <t>TNFRSF10D</t>
  </si>
  <si>
    <t>LHX1</t>
  </si>
  <si>
    <t>MOXD1</t>
  </si>
  <si>
    <t>PIAS1</t>
  </si>
  <si>
    <t>RNF123</t>
  </si>
  <si>
    <t>SEC24C</t>
  </si>
  <si>
    <t>FAM90A10</t>
  </si>
  <si>
    <t>KRT9</t>
  </si>
  <si>
    <t>RDH14</t>
  </si>
  <si>
    <t>NANOS3</t>
  </si>
  <si>
    <t>HMX2</t>
  </si>
  <si>
    <t>ENST00000330020</t>
  </si>
  <si>
    <t>SH2B3</t>
  </si>
  <si>
    <t>THC2679040</t>
  </si>
  <si>
    <t>ZNF654</t>
  </si>
  <si>
    <t>MTMR1</t>
  </si>
  <si>
    <t>ENST00000308604</t>
  </si>
  <si>
    <t>MRPS33</t>
  </si>
  <si>
    <t>PPM1M</t>
  </si>
  <si>
    <t>THC2744687</t>
  </si>
  <si>
    <t>MTHFS</t>
  </si>
  <si>
    <t>ENST00000255403</t>
  </si>
  <si>
    <t>AL517609</t>
  </si>
  <si>
    <t>THC2539563</t>
  </si>
  <si>
    <t>LOC643668</t>
  </si>
  <si>
    <t>TBX19</t>
  </si>
  <si>
    <t>MPP6</t>
  </si>
  <si>
    <t>GUSBL1</t>
  </si>
  <si>
    <t>CHST13</t>
  </si>
  <si>
    <t>C11orf72</t>
  </si>
  <si>
    <t>HTR1B</t>
  </si>
  <si>
    <t>ENST00000357168</t>
  </si>
  <si>
    <t>LMO4</t>
  </si>
  <si>
    <t>CDC27</t>
  </si>
  <si>
    <t>IGJ</t>
  </si>
  <si>
    <t>BC035377</t>
  </si>
  <si>
    <t>NR2C2</t>
  </si>
  <si>
    <t>GAMT</t>
  </si>
  <si>
    <t>TIA1</t>
  </si>
  <si>
    <t>ENST00000324663</t>
  </si>
  <si>
    <t>NECAP2</t>
  </si>
  <si>
    <t>C1GALT1C1</t>
  </si>
  <si>
    <t>ZNF496</t>
  </si>
  <si>
    <t>RIC8A</t>
  </si>
  <si>
    <t>TMEM102</t>
  </si>
  <si>
    <t>THC2663783</t>
  </si>
  <si>
    <t>CLEC1B</t>
  </si>
  <si>
    <t>FXYD6</t>
  </si>
  <si>
    <t>PSCD2</t>
  </si>
  <si>
    <t>BQ772270</t>
  </si>
  <si>
    <t>MMD</t>
  </si>
  <si>
    <t>C6orf25</t>
  </si>
  <si>
    <t>GPR119</t>
  </si>
  <si>
    <t>SNX6</t>
  </si>
  <si>
    <t>LOC651746</t>
  </si>
  <si>
    <t>AA807824</t>
  </si>
  <si>
    <t>AU144988</t>
  </si>
  <si>
    <t>LSM11</t>
  </si>
  <si>
    <t>AV737563</t>
  </si>
  <si>
    <t>LOC440731</t>
  </si>
  <si>
    <t>DGKZ</t>
  </si>
  <si>
    <t>ENST00000325371</t>
  </si>
  <si>
    <t>SLC9A3R2</t>
  </si>
  <si>
    <t>DNAJC1</t>
  </si>
  <si>
    <t>CRLS1</t>
  </si>
  <si>
    <t>PADI2</t>
  </si>
  <si>
    <t>TAAR5</t>
  </si>
  <si>
    <t>BAAT</t>
  </si>
  <si>
    <t>OR2H1</t>
  </si>
  <si>
    <t>PGEA1</t>
  </si>
  <si>
    <t>MDM4</t>
  </si>
  <si>
    <t>AF144054</t>
  </si>
  <si>
    <t>AY142148</t>
  </si>
  <si>
    <t>ENST00000342893</t>
  </si>
  <si>
    <t>C10orf88</t>
  </si>
  <si>
    <t>THC2668242</t>
  </si>
  <si>
    <t>DB363693</t>
  </si>
  <si>
    <t>ZNF800</t>
  </si>
  <si>
    <t>C6orf27</t>
  </si>
  <si>
    <t>PPP1R11</t>
  </si>
  <si>
    <t>KCNMB1</t>
  </si>
  <si>
    <t>C16orf7</t>
  </si>
  <si>
    <t>THC2570492</t>
  </si>
  <si>
    <t>MSI1</t>
  </si>
  <si>
    <t>CHCHD6</t>
  </si>
  <si>
    <t>HCP5</t>
  </si>
  <si>
    <t>ENST00000338343</t>
  </si>
  <si>
    <t>SOX17</t>
  </si>
  <si>
    <t>C1R</t>
  </si>
  <si>
    <t>FKBP3</t>
  </si>
  <si>
    <t>THC2555553</t>
  </si>
  <si>
    <t>NP1167981</t>
  </si>
  <si>
    <t>NPHS1</t>
  </si>
  <si>
    <t>LOC113230</t>
  </si>
  <si>
    <t>OGFOD1</t>
  </si>
  <si>
    <t>BU674437</t>
  </si>
  <si>
    <t>AK024930</t>
  </si>
  <si>
    <t>JRK</t>
  </si>
  <si>
    <t>THC2499508</t>
  </si>
  <si>
    <t>BQ064481</t>
  </si>
  <si>
    <t>APITD1</t>
  </si>
  <si>
    <t>QARS</t>
  </si>
  <si>
    <t>EML3</t>
  </si>
  <si>
    <t>NKAP</t>
  </si>
  <si>
    <t>ENST00000377221</t>
  </si>
  <si>
    <t>VPS33B</t>
  </si>
  <si>
    <t>C1orf57</t>
  </si>
  <si>
    <t>FLJ40292</t>
  </si>
  <si>
    <t>DAPP1</t>
  </si>
  <si>
    <t>TMEM162</t>
  </si>
  <si>
    <t>GCDH</t>
  </si>
  <si>
    <t>CR598098</t>
  </si>
  <si>
    <t>SLC22A6</t>
  </si>
  <si>
    <t>NSUN3</t>
  </si>
  <si>
    <t>CSTF2T</t>
  </si>
  <si>
    <t>NRXN2</t>
  </si>
  <si>
    <t>BM980603</t>
  </si>
  <si>
    <t>SLC9A8</t>
  </si>
  <si>
    <t>AI890644</t>
  </si>
  <si>
    <t>GP1BA</t>
  </si>
  <si>
    <t>GPR37L1</t>
  </si>
  <si>
    <t>LGALS12</t>
  </si>
  <si>
    <t>MRPL44</t>
  </si>
  <si>
    <t>PRSS36</t>
  </si>
  <si>
    <t>TUBB1</t>
  </si>
  <si>
    <t>MTA1</t>
  </si>
  <si>
    <t>POLR1E</t>
  </si>
  <si>
    <t>ZNF670</t>
  </si>
  <si>
    <t>DNTTIP2</t>
  </si>
  <si>
    <t>CALCOCO2</t>
  </si>
  <si>
    <t>ZNF75A</t>
  </si>
  <si>
    <t>LYK5</t>
  </si>
  <si>
    <t>TUSC2</t>
  </si>
  <si>
    <t>LOC440419</t>
  </si>
  <si>
    <t>FCGR2A</t>
  </si>
  <si>
    <t>TXNRD3</t>
  </si>
  <si>
    <t>RAP2C</t>
  </si>
  <si>
    <t>ZNF276</t>
  </si>
  <si>
    <t>STAM2</t>
  </si>
  <si>
    <t>EGFL9</t>
  </si>
  <si>
    <t>PLA2G4D</t>
  </si>
  <si>
    <t>BI597240</t>
  </si>
  <si>
    <t>TBXA2R</t>
  </si>
  <si>
    <t>THC2588453</t>
  </si>
  <si>
    <t>THC2593641</t>
  </si>
  <si>
    <t>AK022020</t>
  </si>
  <si>
    <t>LOC440917</t>
  </si>
  <si>
    <t>X57818</t>
  </si>
  <si>
    <t>CRYZL1</t>
  </si>
  <si>
    <t>PVRL2</t>
  </si>
  <si>
    <t>AI906074</t>
  </si>
  <si>
    <t>ZNF382</t>
  </si>
  <si>
    <t>SERPINB6</t>
  </si>
  <si>
    <t>CICE</t>
  </si>
  <si>
    <t>BC025666</t>
  </si>
  <si>
    <t>TSR1</t>
  </si>
  <si>
    <t>XPC</t>
  </si>
  <si>
    <t>SEDLP</t>
  </si>
  <si>
    <t>AY090769</t>
  </si>
  <si>
    <t>C18orf17</t>
  </si>
  <si>
    <t>PCID2</t>
  </si>
  <si>
    <t>RUSC2</t>
  </si>
  <si>
    <t>DPEP3</t>
  </si>
  <si>
    <t>C9orf16</t>
  </si>
  <si>
    <t>BM808621</t>
  </si>
  <si>
    <t>CASP1</t>
  </si>
  <si>
    <t>ZNF131</t>
  </si>
  <si>
    <t>ITGAE</t>
  </si>
  <si>
    <t>CBWD2</t>
  </si>
  <si>
    <t>VGLL4</t>
  </si>
  <si>
    <t>THC2519808</t>
  </si>
  <si>
    <t>M34432</t>
  </si>
  <si>
    <t>DHRSX</t>
  </si>
  <si>
    <t>AK131396</t>
  </si>
  <si>
    <t>THC2728144</t>
  </si>
  <si>
    <t>ZBTB43</t>
  </si>
  <si>
    <t>THC2597357</t>
  </si>
  <si>
    <t>BC000206</t>
  </si>
  <si>
    <t>THAP6</t>
  </si>
  <si>
    <t>LOC374395</t>
  </si>
  <si>
    <t>AZI2</t>
  </si>
  <si>
    <t>C2orf38</t>
  </si>
  <si>
    <t>SDHA</t>
  </si>
  <si>
    <t>BC002470</t>
  </si>
  <si>
    <t>RAD9A</t>
  </si>
  <si>
    <t>AB055226</t>
  </si>
  <si>
    <t>LOC344167</t>
  </si>
  <si>
    <t>ENST00000320876</t>
  </si>
  <si>
    <t>MORC3</t>
  </si>
  <si>
    <t>U88316</t>
  </si>
  <si>
    <t>MYOD1</t>
  </si>
  <si>
    <t>LOC391130</t>
  </si>
  <si>
    <t>FLJ11783</t>
  </si>
  <si>
    <t>EXT2</t>
  </si>
  <si>
    <t>FLJ35934</t>
  </si>
  <si>
    <t>CLK1</t>
  </si>
  <si>
    <t>MAD2L1BP</t>
  </si>
  <si>
    <t>C1orf2</t>
  </si>
  <si>
    <t>CHMP7</t>
  </si>
  <si>
    <t>ARSA</t>
  </si>
  <si>
    <t>CR617018</t>
  </si>
  <si>
    <t>ITFG1</t>
  </si>
  <si>
    <t>AA507111</t>
  </si>
  <si>
    <t>THC2531245</t>
  </si>
  <si>
    <t>NOL12</t>
  </si>
  <si>
    <t>THC2706493</t>
  </si>
  <si>
    <t>AF086154</t>
  </si>
  <si>
    <t>RGPD2</t>
  </si>
  <si>
    <t>C9orf127</t>
  </si>
  <si>
    <t>TMEM111</t>
  </si>
  <si>
    <t>KIF22</t>
  </si>
  <si>
    <t>SNAP29</t>
  </si>
  <si>
    <t>CXCR6</t>
  </si>
  <si>
    <t>HSPC148</t>
  </si>
  <si>
    <t>PSEN1</t>
  </si>
  <si>
    <t>GTF2H5</t>
  </si>
  <si>
    <t>MVP</t>
  </si>
  <si>
    <t>EEFSEC</t>
  </si>
  <si>
    <t>CR616003</t>
  </si>
  <si>
    <t>LOC441748</t>
  </si>
  <si>
    <t>FEZ1</t>
  </si>
  <si>
    <t>LOC646626</t>
  </si>
  <si>
    <t>HIST2H2AA4</t>
  </si>
  <si>
    <t>BF129169</t>
  </si>
  <si>
    <t>THC2651556</t>
  </si>
  <si>
    <t>EMP1</t>
  </si>
  <si>
    <t>LOC642958</t>
  </si>
  <si>
    <t>KIAA0082</t>
  </si>
  <si>
    <t>GTF2B</t>
  </si>
  <si>
    <t>PRSSL1</t>
  </si>
  <si>
    <t>THC2539554</t>
  </si>
  <si>
    <t>ZBTB11</t>
  </si>
  <si>
    <t>MAGEA6</t>
  </si>
  <si>
    <t>DGCR6L</t>
  </si>
  <si>
    <t>BC065737</t>
  </si>
  <si>
    <t>TOR3A</t>
  </si>
  <si>
    <t>CIR</t>
  </si>
  <si>
    <t>CR603201</t>
  </si>
  <si>
    <t>C1orf113</t>
  </si>
  <si>
    <t>RAB12</t>
  </si>
  <si>
    <t>PALM</t>
  </si>
  <si>
    <t>CRSP9</t>
  </si>
  <si>
    <t>CCDC124</t>
  </si>
  <si>
    <t>THC2572908</t>
  </si>
  <si>
    <t>C1orf158</t>
  </si>
  <si>
    <t>NAT12</t>
  </si>
  <si>
    <t>EDD1</t>
  </si>
  <si>
    <t>GSDML</t>
  </si>
  <si>
    <t>BE074871</t>
  </si>
  <si>
    <t>RNASEH2A</t>
  </si>
  <si>
    <t>TINF2</t>
  </si>
  <si>
    <t>LILRA4</t>
  </si>
  <si>
    <t>CR623141</t>
  </si>
  <si>
    <t>AI608782</t>
  </si>
  <si>
    <t>KIAA1604</t>
  </si>
  <si>
    <t>THC2690661</t>
  </si>
  <si>
    <t>WDR61</t>
  </si>
  <si>
    <t>C19orf2</t>
  </si>
  <si>
    <t>CHMP2B</t>
  </si>
  <si>
    <t>C9orf21</t>
  </si>
  <si>
    <t>BC031344</t>
  </si>
  <si>
    <t>HBP1</t>
  </si>
  <si>
    <t>EED</t>
  </si>
  <si>
    <t>LOC728047</t>
  </si>
  <si>
    <t>C10orf137</t>
  </si>
  <si>
    <t>LOC401397</t>
  </si>
  <si>
    <t>C4B</t>
  </si>
  <si>
    <t>FH</t>
  </si>
  <si>
    <t>LDLRAP1</t>
  </si>
  <si>
    <t>DYNLRB1</t>
  </si>
  <si>
    <t>CD19</t>
  </si>
  <si>
    <t>MGC14376</t>
  </si>
  <si>
    <t>CDIPT</t>
  </si>
  <si>
    <t>THC2736130</t>
  </si>
  <si>
    <t>PDCD5</t>
  </si>
  <si>
    <t>RGPD1</t>
  </si>
  <si>
    <t>SPPL2B</t>
  </si>
  <si>
    <t>ZNF434</t>
  </si>
  <si>
    <t>CSF2RB</t>
  </si>
  <si>
    <t>BU526515</t>
  </si>
  <si>
    <t>TMEM40</t>
  </si>
  <si>
    <t>HIST1H3G</t>
  </si>
  <si>
    <t>BG009439</t>
  </si>
  <si>
    <t>JOSD2</t>
  </si>
  <si>
    <t>C22orf35</t>
  </si>
  <si>
    <t>BC002350</t>
  </si>
  <si>
    <t>HIST1H1E</t>
  </si>
  <si>
    <t>LARP7</t>
  </si>
  <si>
    <t>CEBPZ</t>
  </si>
  <si>
    <t>BCL2L13</t>
  </si>
  <si>
    <t>POLL</t>
  </si>
  <si>
    <t>CPSF3L</t>
  </si>
  <si>
    <t>GCM1</t>
  </si>
  <si>
    <t>FLJ42875</t>
  </si>
  <si>
    <t>SIPA1L1</t>
  </si>
  <si>
    <t>THC2478531</t>
  </si>
  <si>
    <t>DCST2</t>
  </si>
  <si>
    <t>ENST00000368192</t>
  </si>
  <si>
    <t>UBE2Q1</t>
  </si>
  <si>
    <t>LOC391738</t>
  </si>
  <si>
    <t>CNTROB</t>
  </si>
  <si>
    <t>THC2649348</t>
  </si>
  <si>
    <t>SERP1</t>
  </si>
  <si>
    <t>AF161340</t>
  </si>
  <si>
    <t>BC078172</t>
  </si>
  <si>
    <t>LOC731076</t>
  </si>
  <si>
    <t>GTPBP8</t>
  </si>
  <si>
    <t>LOC643507</t>
  </si>
  <si>
    <t>BP290435</t>
  </si>
  <si>
    <t>LOC442161</t>
  </si>
  <si>
    <t>LAMA1</t>
  </si>
  <si>
    <t>TSPAN10</t>
  </si>
  <si>
    <t>TMEM117</t>
  </si>
  <si>
    <t>VCL</t>
  </si>
  <si>
    <t>CLEC11A</t>
  </si>
  <si>
    <t>ORC3L</t>
  </si>
  <si>
    <t>BCAM</t>
  </si>
  <si>
    <t>UTS2R</t>
  </si>
  <si>
    <t>AY062331</t>
  </si>
  <si>
    <t>ARPC5L</t>
  </si>
  <si>
    <t>LOC441294</t>
  </si>
  <si>
    <t>C15orf41</t>
  </si>
  <si>
    <t>ABHD13</t>
  </si>
  <si>
    <t>TMEM123</t>
  </si>
  <si>
    <t>PSPC1</t>
  </si>
  <si>
    <t>BQ374929</t>
  </si>
  <si>
    <t>GRAP2</t>
  </si>
  <si>
    <t>RANBP2</t>
  </si>
  <si>
    <t>AF090927</t>
  </si>
  <si>
    <t>SSBP4</t>
  </si>
  <si>
    <t>HBA1</t>
  </si>
  <si>
    <t>PCYT1A</t>
  </si>
  <si>
    <t>C17orf49</t>
  </si>
  <si>
    <t>RNF14</t>
  </si>
  <si>
    <t>C9orf7</t>
  </si>
  <si>
    <t>LOC152024</t>
  </si>
  <si>
    <t>KCNQ1DN</t>
  </si>
  <si>
    <t>TIAM1</t>
  </si>
  <si>
    <t>MAP3K2</t>
  </si>
  <si>
    <t>SETMAR</t>
  </si>
  <si>
    <t>THC2656784</t>
  </si>
  <si>
    <t>TMEM153</t>
  </si>
  <si>
    <t>SBDS</t>
  </si>
  <si>
    <t>IQSEC2</t>
  </si>
  <si>
    <t>NUDC</t>
  </si>
  <si>
    <t>APLN</t>
  </si>
  <si>
    <t>LOC391356</t>
  </si>
  <si>
    <t>CCDC57</t>
  </si>
  <si>
    <t>MGC29506</t>
  </si>
  <si>
    <t>SERINC1</t>
  </si>
  <si>
    <t>ORMDL3</t>
  </si>
  <si>
    <t>ENST00000344556</t>
  </si>
  <si>
    <t>PTCD3</t>
  </si>
  <si>
    <t>SNX22</t>
  </si>
  <si>
    <t>THC2562592</t>
  </si>
  <si>
    <t>ENST00000378954</t>
  </si>
  <si>
    <t>CR596214</t>
  </si>
  <si>
    <t>C1orf166</t>
  </si>
  <si>
    <t>SETD2</t>
  </si>
  <si>
    <t>NRP1</t>
  </si>
  <si>
    <t>MEIS3P1</t>
  </si>
  <si>
    <t>THC2691500</t>
  </si>
  <si>
    <t>ENST00000341249</t>
  </si>
  <si>
    <t>LOC440350</t>
  </si>
  <si>
    <t>AK098134</t>
  </si>
  <si>
    <t>TRADD</t>
  </si>
  <si>
    <t>GTPBP2</t>
  </si>
  <si>
    <t>THC2651178</t>
  </si>
  <si>
    <t>MRPS7</t>
  </si>
  <si>
    <t>LOC648378</t>
  </si>
  <si>
    <t>HIST1H2BF</t>
  </si>
  <si>
    <t>ITPKC</t>
  </si>
  <si>
    <t>ENST00000368646</t>
  </si>
  <si>
    <t>WDSOF1</t>
  </si>
  <si>
    <t>TADA1L</t>
  </si>
  <si>
    <t>STK10</t>
  </si>
  <si>
    <t>C16orf76</t>
  </si>
  <si>
    <t>KBTBD4</t>
  </si>
  <si>
    <t>KIF13B</t>
  </si>
  <si>
    <t>LOC651702</t>
  </si>
  <si>
    <t>BC092503</t>
  </si>
  <si>
    <t>PYCR2</t>
  </si>
  <si>
    <t>EPC2</t>
  </si>
  <si>
    <t>CCDC24</t>
  </si>
  <si>
    <t>MGMT</t>
  </si>
  <si>
    <t>CLDND1</t>
  </si>
  <si>
    <t>AL137354</t>
  </si>
  <si>
    <t>LOC442582</t>
  </si>
  <si>
    <t>TMEM58</t>
  </si>
  <si>
    <t>XAB1</t>
  </si>
  <si>
    <t>SRP14</t>
  </si>
  <si>
    <t>LOC648294</t>
  </si>
  <si>
    <t>MED19</t>
  </si>
  <si>
    <t>NUP98</t>
  </si>
  <si>
    <t>SRP72</t>
  </si>
  <si>
    <t>SLC35E4</t>
  </si>
  <si>
    <t>RPL14</t>
  </si>
  <si>
    <t>RPL6</t>
  </si>
  <si>
    <t>SLFN11</t>
  </si>
  <si>
    <t>KIAA0100</t>
  </si>
  <si>
    <t>LOC651591</t>
  </si>
  <si>
    <t>MGRN1</t>
  </si>
  <si>
    <t>ILF3</t>
  </si>
  <si>
    <t>C5orf14</t>
  </si>
  <si>
    <t>LOC731457</t>
  </si>
  <si>
    <t>THC2507817</t>
  </si>
  <si>
    <t>HCST</t>
  </si>
  <si>
    <t>HNRPL</t>
  </si>
  <si>
    <t>OXSR1</t>
  </si>
  <si>
    <t>RPS21</t>
  </si>
  <si>
    <t>RER1</t>
  </si>
  <si>
    <t>RPL10L</t>
  </si>
  <si>
    <t>EFTUD2</t>
  </si>
  <si>
    <t>CIRBP</t>
  </si>
  <si>
    <t>RPL27A</t>
  </si>
  <si>
    <t>AI143116</t>
  </si>
  <si>
    <t>PTMA</t>
  </si>
  <si>
    <t>RPL5</t>
  </si>
  <si>
    <t>LOC442171</t>
  </si>
  <si>
    <t>LRIG2</t>
  </si>
  <si>
    <t>PDIA3</t>
  </si>
  <si>
    <t>TPT1</t>
  </si>
  <si>
    <t>UBE4A</t>
  </si>
  <si>
    <t>ENST00000334683</t>
  </si>
  <si>
    <t>LOC644728</t>
  </si>
  <si>
    <t>THC2541607</t>
  </si>
  <si>
    <t>IGF2R</t>
  </si>
  <si>
    <t>ZFP28</t>
  </si>
  <si>
    <t>SPG21</t>
  </si>
  <si>
    <t>PRPSAP2</t>
  </si>
  <si>
    <t>CXCR3</t>
  </si>
  <si>
    <t>RPLP0P2</t>
  </si>
  <si>
    <t>LOC390306</t>
  </si>
  <si>
    <t>DNAJB12</t>
  </si>
  <si>
    <t>LOC391595</t>
  </si>
  <si>
    <t>RPS18</t>
  </si>
  <si>
    <t>PLDN</t>
  </si>
  <si>
    <t>MGC27348</t>
  </si>
  <si>
    <t>P4HB</t>
  </si>
  <si>
    <t>LOC729416</t>
  </si>
  <si>
    <t>CCAR1</t>
  </si>
  <si>
    <t>RPLP1</t>
  </si>
  <si>
    <t>AF289611</t>
  </si>
  <si>
    <t>BMS1L</t>
  </si>
  <si>
    <t>LOC339745</t>
  </si>
  <si>
    <t>ACOT8</t>
  </si>
  <si>
    <t>C3orf32</t>
  </si>
  <si>
    <t>MGC11102</t>
  </si>
  <si>
    <t>FLVCR</t>
  </si>
  <si>
    <t>ESRRA</t>
  </si>
  <si>
    <t>CRSP7</t>
  </si>
  <si>
    <t>ENST00000253380</t>
  </si>
  <si>
    <t>ANKS3</t>
  </si>
  <si>
    <t>FLJ40852</t>
  </si>
  <si>
    <t>FAM91A1</t>
  </si>
  <si>
    <t>BNIP3</t>
  </si>
  <si>
    <t>TMEM23</t>
  </si>
  <si>
    <t>PHF12</t>
  </si>
  <si>
    <t>SASS6</t>
  </si>
  <si>
    <t>CHCHD2</t>
  </si>
  <si>
    <t>BX104493</t>
  </si>
  <si>
    <t>AK021616</t>
  </si>
  <si>
    <t>UBLCP1</t>
  </si>
  <si>
    <t>RBM15B</t>
  </si>
  <si>
    <t>BQ292684</t>
  </si>
  <si>
    <t>HMG20A</t>
  </si>
  <si>
    <t>HSPC049</t>
  </si>
  <si>
    <t>SMAD3</t>
  </si>
  <si>
    <t>LOC644051</t>
  </si>
  <si>
    <t>LOC647299</t>
  </si>
  <si>
    <t>AW975013</t>
  </si>
  <si>
    <t>ENST00000332649</t>
  </si>
  <si>
    <t>TRUB1</t>
  </si>
  <si>
    <t>BX098639</t>
  </si>
  <si>
    <t>MNT</t>
  </si>
  <si>
    <t>HDAC8</t>
  </si>
  <si>
    <t>NR1D2</t>
  </si>
  <si>
    <t>BBS5</t>
  </si>
  <si>
    <t>TSEN34</t>
  </si>
  <si>
    <t>CSMD3</t>
  </si>
  <si>
    <t>GORASP1</t>
  </si>
  <si>
    <t>DKFZP779L1068</t>
  </si>
  <si>
    <t>DKFZp667E0512</t>
  </si>
  <si>
    <t>GABRR1</t>
  </si>
  <si>
    <t>YY1</t>
  </si>
  <si>
    <t>RCC2</t>
  </si>
  <si>
    <t>KIAA1045</t>
  </si>
  <si>
    <t>PRND</t>
  </si>
  <si>
    <t>AK098597</t>
  </si>
  <si>
    <t>YIPF7</t>
  </si>
  <si>
    <t>HSP90B1</t>
  </si>
  <si>
    <t>AK024092</t>
  </si>
  <si>
    <t>LOC647502</t>
  </si>
  <si>
    <t>AI803208</t>
  </si>
  <si>
    <t>RPL19</t>
  </si>
  <si>
    <t>ZNF319</t>
  </si>
  <si>
    <t>RGC32</t>
  </si>
  <si>
    <t>AK094546</t>
  </si>
  <si>
    <t>RAB11FIP2</t>
  </si>
  <si>
    <t>FEZ2</t>
  </si>
  <si>
    <t>QSCN6L1</t>
  </si>
  <si>
    <t>ZSWIM1</t>
  </si>
  <si>
    <t>AY358681</t>
  </si>
  <si>
    <t>BC043283</t>
  </si>
  <si>
    <t>GLTSCR2</t>
  </si>
  <si>
    <t>THC2760410</t>
  </si>
  <si>
    <t>ABHD12</t>
  </si>
  <si>
    <t>CR620977</t>
  </si>
  <si>
    <t>THC2662514</t>
  </si>
  <si>
    <t>AL137668</t>
  </si>
  <si>
    <t>THC2637858</t>
  </si>
  <si>
    <t>C5</t>
  </si>
  <si>
    <t>LOC441714</t>
  </si>
  <si>
    <t>Z99394</t>
  </si>
  <si>
    <t>NUDT11</t>
  </si>
  <si>
    <t>RBL2</t>
  </si>
  <si>
    <t>LOC134145</t>
  </si>
  <si>
    <t>AF085920</t>
  </si>
  <si>
    <t>AK098126</t>
  </si>
  <si>
    <t>MRGPRX4</t>
  </si>
  <si>
    <t>LHCGR</t>
  </si>
  <si>
    <t>KCTD17</t>
  </si>
  <si>
    <t>CKMT1B</t>
  </si>
  <si>
    <t>THC2650007</t>
  </si>
  <si>
    <t>THC2686343</t>
  </si>
  <si>
    <t>AK026612</t>
  </si>
  <si>
    <t>CCNA2</t>
  </si>
  <si>
    <t>ANKH</t>
  </si>
  <si>
    <t>BC006262</t>
  </si>
  <si>
    <t>THC2739684</t>
  </si>
  <si>
    <t>THC2718323</t>
  </si>
  <si>
    <t>THC2631233</t>
  </si>
  <si>
    <t>RFXDC1</t>
  </si>
  <si>
    <t>RPE65</t>
  </si>
  <si>
    <t>C20orf10</t>
  </si>
  <si>
    <t>THC2698793</t>
  </si>
  <si>
    <t>OR4N4</t>
  </si>
  <si>
    <t>CD1D</t>
  </si>
  <si>
    <t>H2AFY</t>
  </si>
  <si>
    <t>LOC400506</t>
  </si>
  <si>
    <t>THC2721501</t>
  </si>
  <si>
    <t>HIST1H2BN</t>
  </si>
  <si>
    <t>THC2747806</t>
  </si>
  <si>
    <t>AK096806</t>
  </si>
  <si>
    <t>SLC22A11</t>
  </si>
  <si>
    <t>AF086013</t>
  </si>
  <si>
    <t>RPESP</t>
  </si>
  <si>
    <t>THC2733296</t>
  </si>
  <si>
    <t>CHRNA1</t>
  </si>
  <si>
    <t>ENST00000272845</t>
  </si>
  <si>
    <t>CEACAM5</t>
  </si>
  <si>
    <t>LOC285708</t>
  </si>
  <si>
    <t>AA019203</t>
  </si>
  <si>
    <t>CAND2</t>
  </si>
  <si>
    <t>PRIM2A</t>
  </si>
  <si>
    <t>HIPK2</t>
  </si>
  <si>
    <t>RIC8B</t>
  </si>
  <si>
    <t>HUS1B</t>
  </si>
  <si>
    <t>MAPKAPK3</t>
  </si>
  <si>
    <t>C15orf23</t>
  </si>
  <si>
    <t>C3orf64</t>
  </si>
  <si>
    <t>ENST00000360182</t>
  </si>
  <si>
    <t>VDR</t>
  </si>
  <si>
    <t>PLOD2</t>
  </si>
  <si>
    <t>AY358245</t>
  </si>
  <si>
    <t>AA987359</t>
  </si>
  <si>
    <t>JMY</t>
  </si>
  <si>
    <t>BX102475</t>
  </si>
  <si>
    <t>MGC45438</t>
  </si>
  <si>
    <t>RBM12B</t>
  </si>
  <si>
    <t>SIX4</t>
  </si>
  <si>
    <t>CNTN5</t>
  </si>
  <si>
    <t>ZFP90</t>
  </si>
  <si>
    <t>THC2758056</t>
  </si>
  <si>
    <t>AA576497</t>
  </si>
  <si>
    <t>LOC643659</t>
  </si>
  <si>
    <t>AK096512</t>
  </si>
  <si>
    <t>ENST00000357954</t>
  </si>
  <si>
    <t>THC2785331</t>
  </si>
  <si>
    <t>THC2645580</t>
  </si>
  <si>
    <t>ENST00000314571</t>
  </si>
  <si>
    <t>RGAG1</t>
  </si>
  <si>
    <t>FOXRED2</t>
  </si>
  <si>
    <t>AK098354</t>
  </si>
  <si>
    <t>F13170</t>
  </si>
  <si>
    <t>UMODL1</t>
  </si>
  <si>
    <t>PROX1</t>
  </si>
  <si>
    <t>AF028840</t>
  </si>
  <si>
    <t>THC2693801</t>
  </si>
  <si>
    <t>BX647543</t>
  </si>
  <si>
    <t>THC2536817</t>
  </si>
  <si>
    <t>THC2607703</t>
  </si>
  <si>
    <t>GTF3C4</t>
  </si>
  <si>
    <t>SRY</t>
  </si>
  <si>
    <t>MXI1</t>
  </si>
  <si>
    <t>AF275804</t>
  </si>
  <si>
    <t>ANAPC5</t>
  </si>
  <si>
    <t>LOC340508</t>
  </si>
  <si>
    <t>CA5B</t>
  </si>
  <si>
    <t>CB049726</t>
  </si>
  <si>
    <t>PCDHGB6</t>
  </si>
  <si>
    <t>THC2553512</t>
  </si>
  <si>
    <t>DGKG</t>
  </si>
  <si>
    <t>BX116245</t>
  </si>
  <si>
    <t>DNTT</t>
  </si>
  <si>
    <t>AI676010</t>
  </si>
  <si>
    <t>AY358102</t>
  </si>
  <si>
    <t>OR1C1</t>
  </si>
  <si>
    <t>GRTP1</t>
  </si>
  <si>
    <t>LRRTM3</t>
  </si>
  <si>
    <t>AV707343</t>
  </si>
  <si>
    <t>GSR</t>
  </si>
  <si>
    <t>RC12</t>
  </si>
  <si>
    <t>KIAA1641</t>
  </si>
  <si>
    <t>CLDN22</t>
  </si>
  <si>
    <t>THC2701869</t>
  </si>
  <si>
    <t>AI274416</t>
  </si>
  <si>
    <t>HEXB</t>
  </si>
  <si>
    <t>RRM2</t>
  </si>
  <si>
    <t>THC2668335</t>
  </si>
  <si>
    <t>RGS6</t>
  </si>
  <si>
    <t>TESSP2</t>
  </si>
  <si>
    <t>C7orf34</t>
  </si>
  <si>
    <t>LOC202347</t>
  </si>
  <si>
    <t>AK000146</t>
  </si>
  <si>
    <t>THC2634465</t>
  </si>
  <si>
    <t>CHRM3</t>
  </si>
  <si>
    <t>C15orf32</t>
  </si>
  <si>
    <t>EXDL1</t>
  </si>
  <si>
    <t>THC2721496</t>
  </si>
  <si>
    <t>C6orf142</t>
  </si>
  <si>
    <t>MGC16824</t>
  </si>
  <si>
    <t>HOXB13</t>
  </si>
  <si>
    <t>GPX6</t>
  </si>
  <si>
    <t>ZBED3</t>
  </si>
  <si>
    <t>CR619772</t>
  </si>
  <si>
    <t>SCAMP1</t>
  </si>
  <si>
    <t>AF086196</t>
  </si>
  <si>
    <t>THC2677659</t>
  </si>
  <si>
    <t>AF116677</t>
  </si>
  <si>
    <t>PPP1R1B</t>
  </si>
  <si>
    <t>FAM20A</t>
  </si>
  <si>
    <t>FLJ12993</t>
  </si>
  <si>
    <t>BPIL2</t>
  </si>
  <si>
    <t>TRAK2</t>
  </si>
  <si>
    <t>TGFB3</t>
  </si>
  <si>
    <t>OR3A1</t>
  </si>
  <si>
    <t>ZNF563</t>
  </si>
  <si>
    <t>DSCR9</t>
  </si>
  <si>
    <t>KEL</t>
  </si>
  <si>
    <t>LOC729970</t>
  </si>
  <si>
    <t>THC2672475</t>
  </si>
  <si>
    <t>BC035260</t>
  </si>
  <si>
    <t>VPS41</t>
  </si>
  <si>
    <t>BX111600</t>
  </si>
  <si>
    <t>THC2622092</t>
  </si>
  <si>
    <t>BG427921</t>
  </si>
  <si>
    <t>THC2671487</t>
  </si>
  <si>
    <t>C15orf27</t>
  </si>
  <si>
    <t>CD5L</t>
  </si>
  <si>
    <t>GFPT2</t>
  </si>
  <si>
    <t>THC2659504</t>
  </si>
  <si>
    <t>ERBB4</t>
  </si>
  <si>
    <t>PLS1</t>
  </si>
  <si>
    <t>THC2699697</t>
  </si>
  <si>
    <t>ENST00000373542</t>
  </si>
  <si>
    <t>L06522</t>
  </si>
  <si>
    <t>TTC18</t>
  </si>
  <si>
    <t>THC2507152</t>
  </si>
  <si>
    <t>LOC728691</t>
  </si>
  <si>
    <t>FLJ32784</t>
  </si>
  <si>
    <t>CALR</t>
  </si>
  <si>
    <t>CR610374</t>
  </si>
  <si>
    <t>THC2628920</t>
  </si>
  <si>
    <t>SH2B1</t>
  </si>
  <si>
    <t>AK125077</t>
  </si>
  <si>
    <t>FLJ38773</t>
  </si>
  <si>
    <t>LST-3TM12</t>
  </si>
  <si>
    <t>THC2716178</t>
  </si>
  <si>
    <t>FBXO39</t>
  </si>
  <si>
    <t>MCOLN3</t>
  </si>
  <si>
    <t>USP2</t>
  </si>
  <si>
    <t>AK000707</t>
  </si>
  <si>
    <t>THC2599033</t>
  </si>
  <si>
    <t>THC2700133</t>
  </si>
  <si>
    <t>HAS2</t>
  </si>
  <si>
    <t>AL133090</t>
  </si>
  <si>
    <t>THC2724145</t>
  </si>
  <si>
    <t>P11</t>
  </si>
  <si>
    <t>PSCD3</t>
  </si>
  <si>
    <t>THC2677783</t>
  </si>
  <si>
    <t>CV390614</t>
  </si>
  <si>
    <t>AF289567</t>
  </si>
  <si>
    <t>ZCRB1</t>
  </si>
  <si>
    <t>THC2643490</t>
  </si>
  <si>
    <t>LRP6</t>
  </si>
  <si>
    <t>THC2746310</t>
  </si>
  <si>
    <t>OR6Y1</t>
  </si>
  <si>
    <t>LRP5L</t>
  </si>
  <si>
    <t>TRIM3</t>
  </si>
  <si>
    <t>AK096129</t>
  </si>
  <si>
    <t>LOC727992</t>
  </si>
  <si>
    <t>C11orf11</t>
  </si>
  <si>
    <t>DENND4C</t>
  </si>
  <si>
    <t>PSMA8</t>
  </si>
  <si>
    <t>GTF2A1</t>
  </si>
  <si>
    <t>THC2609288</t>
  </si>
  <si>
    <t>BU686376</t>
  </si>
  <si>
    <t>ENST00000380195</t>
  </si>
  <si>
    <t>FRK</t>
  </si>
  <si>
    <t>THC2730580</t>
  </si>
  <si>
    <t>LOC442075</t>
  </si>
  <si>
    <t>CYP4Z1</t>
  </si>
  <si>
    <t>CELSR1</t>
  </si>
  <si>
    <t>OR5I1</t>
  </si>
  <si>
    <t>CSN2</t>
  </si>
  <si>
    <t>FMO2</t>
  </si>
  <si>
    <t>PRDM15</t>
  </si>
  <si>
    <t>AK096857</t>
  </si>
  <si>
    <t>AA428090</t>
  </si>
  <si>
    <t>THC2692628</t>
  </si>
  <si>
    <t>PMCHL1</t>
  </si>
  <si>
    <t>SLC22A9</t>
  </si>
  <si>
    <t>DEFB127</t>
  </si>
  <si>
    <t>TRIM58</t>
  </si>
  <si>
    <t>AA744682</t>
  </si>
  <si>
    <t>AL137566</t>
  </si>
  <si>
    <t>MYT1L</t>
  </si>
  <si>
    <t>BC080576</t>
  </si>
  <si>
    <t>MRGPRX1</t>
  </si>
  <si>
    <t>POP5</t>
  </si>
  <si>
    <t>TTTY3</t>
  </si>
  <si>
    <t>AK057513</t>
  </si>
  <si>
    <t>LOC348761</t>
  </si>
  <si>
    <t>C20orf74</t>
  </si>
  <si>
    <t>SORCS1</t>
  </si>
  <si>
    <t>OR8K3</t>
  </si>
  <si>
    <t>THC2673973</t>
  </si>
  <si>
    <t>KRT38</t>
  </si>
  <si>
    <t>AADAC</t>
  </si>
  <si>
    <t>THC2653841</t>
  </si>
  <si>
    <t>AK021824</t>
  </si>
  <si>
    <t>AF257098</t>
  </si>
  <si>
    <t>PYGL</t>
  </si>
  <si>
    <t>AK123610</t>
  </si>
  <si>
    <t>BC045781</t>
  </si>
  <si>
    <t>SPIN2B</t>
  </si>
  <si>
    <t>THC2719256</t>
  </si>
  <si>
    <t>ENST00000312412</t>
  </si>
  <si>
    <t>FLJ32756</t>
  </si>
  <si>
    <t>C6orf182</t>
  </si>
  <si>
    <t>SSFA2</t>
  </si>
  <si>
    <t>AI114607</t>
  </si>
  <si>
    <t>THC2530072</t>
  </si>
  <si>
    <t>THC2650668</t>
  </si>
  <si>
    <t>ESRRB</t>
  </si>
  <si>
    <t>CR740913</t>
  </si>
  <si>
    <t>FLJ16686</t>
  </si>
  <si>
    <t>THC2733540</t>
  </si>
  <si>
    <t>THC2679340</t>
  </si>
  <si>
    <t>AK023380</t>
  </si>
  <si>
    <t>GPR128</t>
  </si>
  <si>
    <t>CMTM2</t>
  </si>
  <si>
    <t>ENST00000294649</t>
  </si>
  <si>
    <t>LOC158381</t>
  </si>
  <si>
    <t>MARK4</t>
  </si>
  <si>
    <t>THC2669575</t>
  </si>
  <si>
    <t>AY037144</t>
  </si>
  <si>
    <t>SGCZ</t>
  </si>
  <si>
    <t>TRPC6</t>
  </si>
  <si>
    <t>THC2641179</t>
  </si>
  <si>
    <t>SOX2</t>
  </si>
  <si>
    <t>THC2645874</t>
  </si>
  <si>
    <t>LOC390482</t>
  </si>
  <si>
    <t>ETV1</t>
  </si>
  <si>
    <t>TRAF7</t>
  </si>
  <si>
    <t>ZNF676</t>
  </si>
  <si>
    <t>AF119900</t>
  </si>
  <si>
    <t>LOC130951</t>
  </si>
  <si>
    <t>AY010114</t>
  </si>
  <si>
    <t>AI214728</t>
  </si>
  <si>
    <t>AK125371</t>
  </si>
  <si>
    <t>AI570381</t>
  </si>
  <si>
    <t>THC2647962</t>
  </si>
  <si>
    <t>BC035106</t>
  </si>
  <si>
    <t>THC2787201</t>
  </si>
  <si>
    <t>CB052914</t>
  </si>
  <si>
    <t>ENST00000341569</t>
  </si>
  <si>
    <t>KCNJ15</t>
  </si>
  <si>
    <t>BF947045</t>
  </si>
  <si>
    <t>AK074181</t>
  </si>
  <si>
    <t>CR618615</t>
  </si>
  <si>
    <t>AA235942</t>
  </si>
  <si>
    <t>AV740906</t>
  </si>
  <si>
    <t>BIRC8</t>
  </si>
  <si>
    <t>ENST00000299512</t>
  </si>
  <si>
    <t>BM968605</t>
  </si>
  <si>
    <t>AF083117</t>
  </si>
  <si>
    <t>C15orf37</t>
  </si>
  <si>
    <t>PROM1</t>
  </si>
  <si>
    <t>CALML4</t>
  </si>
  <si>
    <t>GUCA1C</t>
  </si>
  <si>
    <t>WDR69</t>
  </si>
  <si>
    <t>KCNJ1</t>
  </si>
  <si>
    <t>EXOD1</t>
  </si>
  <si>
    <t>BC105699</t>
  </si>
  <si>
    <t>DMRTA1</t>
  </si>
  <si>
    <t>U00954</t>
  </si>
  <si>
    <t>CTTN</t>
  </si>
  <si>
    <t>PTGER3</t>
  </si>
  <si>
    <t>X58739</t>
  </si>
  <si>
    <t>ENST00000380643</t>
  </si>
  <si>
    <t>THC2648778</t>
  </si>
  <si>
    <t>THC2551477</t>
  </si>
  <si>
    <t>PPAP2C</t>
  </si>
  <si>
    <t>RNF44</t>
  </si>
  <si>
    <t>U2AF1L4</t>
  </si>
  <si>
    <t>DIP</t>
  </si>
  <si>
    <t>NEGR1</t>
  </si>
  <si>
    <t>PLCZ1</t>
  </si>
  <si>
    <t>THC2492329</t>
  </si>
  <si>
    <t>ASB11</t>
  </si>
  <si>
    <t>ETG02_36680</t>
  </si>
  <si>
    <t>T87820</t>
  </si>
  <si>
    <t>THC2479747</t>
  </si>
  <si>
    <t>N71288</t>
  </si>
  <si>
    <t>SULT1E1</t>
  </si>
  <si>
    <t>MSX2P</t>
  </si>
  <si>
    <t>AF289610</t>
  </si>
  <si>
    <t>BQ233242</t>
  </si>
  <si>
    <t>AK021618</t>
  </si>
  <si>
    <t>THC2701797</t>
  </si>
  <si>
    <t>MEP1A</t>
  </si>
  <si>
    <t>IMPA2</t>
  </si>
  <si>
    <t>AL117652</t>
  </si>
  <si>
    <t>COL8A1</t>
  </si>
  <si>
    <t>CR602210</t>
  </si>
  <si>
    <t>THC2683796</t>
  </si>
  <si>
    <t>BC023515</t>
  </si>
  <si>
    <t>THC2559752</t>
  </si>
  <si>
    <t>ARHGAP6</t>
  </si>
  <si>
    <t>AI933337</t>
  </si>
  <si>
    <t>CA840930</t>
  </si>
  <si>
    <t>AF334589</t>
  </si>
  <si>
    <t>EFHD1</t>
  </si>
  <si>
    <t>OR8D2</t>
  </si>
  <si>
    <t>FGF6</t>
  </si>
  <si>
    <t>LHFPL1</t>
  </si>
  <si>
    <t>AI492422</t>
  </si>
  <si>
    <t>THC2693238</t>
  </si>
  <si>
    <t>THC2650975</t>
  </si>
  <si>
    <t>RBMY1A1</t>
  </si>
  <si>
    <t>Z73903</t>
  </si>
  <si>
    <t>ZNF254</t>
  </si>
  <si>
    <t>THC2667273</t>
  </si>
  <si>
    <t>BC029655</t>
  </si>
  <si>
    <t>LOC643837</t>
  </si>
  <si>
    <t>SCUBE3</t>
  </si>
  <si>
    <t>CR616551</t>
  </si>
  <si>
    <t>KRT74</t>
  </si>
  <si>
    <t>ZNF577</t>
  </si>
  <si>
    <t>LOC284244</t>
  </si>
  <si>
    <t>MRGPRF</t>
  </si>
  <si>
    <t>MICAL2</t>
  </si>
  <si>
    <t>FAM81A</t>
  </si>
  <si>
    <t>LOC474358</t>
  </si>
  <si>
    <t>FGF14</t>
  </si>
  <si>
    <t>GAD1</t>
  </si>
  <si>
    <t>AF350419</t>
  </si>
  <si>
    <t>AF123320</t>
  </si>
  <si>
    <t>AF159093</t>
  </si>
  <si>
    <t>ZCCHC5</t>
  </si>
  <si>
    <t>PLN</t>
  </si>
  <si>
    <t>FMN2</t>
  </si>
  <si>
    <t>CR609715</t>
  </si>
  <si>
    <t>AK025252</t>
  </si>
  <si>
    <t>PABPC5</t>
  </si>
  <si>
    <t>THC2693842</t>
  </si>
  <si>
    <t>THC2660651</t>
  </si>
  <si>
    <t>LOC401959</t>
  </si>
  <si>
    <t>BF337308</t>
  </si>
  <si>
    <t>MUSK</t>
  </si>
  <si>
    <t>FASTKD1</t>
  </si>
  <si>
    <t>BC030609</t>
  </si>
  <si>
    <t>TTC14</t>
  </si>
  <si>
    <t>WDR13</t>
  </si>
  <si>
    <t>THC2534106</t>
  </si>
  <si>
    <t>HTR3E</t>
  </si>
  <si>
    <t>AF118064</t>
  </si>
  <si>
    <t>FLJ31715</t>
  </si>
  <si>
    <t>THC2645562</t>
  </si>
  <si>
    <t>BCKDHB</t>
  </si>
  <si>
    <t>CD608671</t>
  </si>
  <si>
    <t>AF130051</t>
  </si>
  <si>
    <t>KIAA0773</t>
  </si>
  <si>
    <t>PROK2</t>
  </si>
  <si>
    <t>THC2731628</t>
  </si>
  <si>
    <t>C6orf218</t>
  </si>
  <si>
    <t>ANLN</t>
  </si>
  <si>
    <t>DQ786252</t>
  </si>
  <si>
    <t>MUM1L1</t>
  </si>
  <si>
    <t>THC2670431</t>
  </si>
  <si>
    <t>FLJ32011</t>
  </si>
  <si>
    <t>ENST00000324050</t>
  </si>
  <si>
    <t>AK021983</t>
  </si>
  <si>
    <t>THC2704911</t>
  </si>
  <si>
    <t>SEMA3A</t>
  </si>
  <si>
    <t>AK021745</t>
  </si>
  <si>
    <t>ERH</t>
  </si>
  <si>
    <t>RGN</t>
  </si>
  <si>
    <t>C14orf56</t>
  </si>
  <si>
    <t>C10orf6</t>
  </si>
  <si>
    <t>NT5C1B</t>
  </si>
  <si>
    <t>AW188034</t>
  </si>
  <si>
    <t>THC2696414</t>
  </si>
  <si>
    <t>BC107765</t>
  </si>
  <si>
    <t>THC2746700</t>
  </si>
  <si>
    <t>NLRP8</t>
  </si>
  <si>
    <t>KIAA0774</t>
  </si>
  <si>
    <t>BC098154</t>
  </si>
  <si>
    <t>HIST1H2AK</t>
  </si>
  <si>
    <t>DMBT1</t>
  </si>
  <si>
    <t>AF150379</t>
  </si>
  <si>
    <t>THC2585530</t>
  </si>
  <si>
    <t>AK022086</t>
  </si>
  <si>
    <t>GOLT1A</t>
  </si>
  <si>
    <t>AF090925</t>
  </si>
  <si>
    <t>KIF26A</t>
  </si>
  <si>
    <t>THC2542065</t>
  </si>
  <si>
    <t>DMP1</t>
  </si>
  <si>
    <t>LOC286126</t>
  </si>
  <si>
    <t>AL832253</t>
  </si>
  <si>
    <t>RANBP17</t>
  </si>
  <si>
    <t>THC2621073</t>
  </si>
  <si>
    <t>FLJ40243</t>
  </si>
  <si>
    <t>HTN3</t>
  </si>
  <si>
    <t>EPOR</t>
  </si>
  <si>
    <t>BE672039</t>
  </si>
  <si>
    <t>SAA4</t>
  </si>
  <si>
    <t>FARP1</t>
  </si>
  <si>
    <t>X87895</t>
  </si>
  <si>
    <t>FBXO22</t>
  </si>
  <si>
    <t>SYN3</t>
  </si>
  <si>
    <t>HOXA10</t>
  </si>
  <si>
    <t>ODZ2</t>
  </si>
  <si>
    <t>BC032757</t>
  </si>
  <si>
    <t>FLJ35834</t>
  </si>
  <si>
    <t>THC2750780</t>
  </si>
  <si>
    <t>SLC30A6</t>
  </si>
  <si>
    <t>C18orf34</t>
  </si>
  <si>
    <t>ECSM2</t>
  </si>
  <si>
    <t>TFAP2D</t>
  </si>
  <si>
    <t>AY660577</t>
  </si>
  <si>
    <t>THC2523411</t>
  </si>
  <si>
    <t>PCDHB14</t>
  </si>
  <si>
    <t>THC2734830</t>
  </si>
  <si>
    <t>AU146383</t>
  </si>
  <si>
    <t>ZNF467</t>
  </si>
  <si>
    <t>IGSF4D</t>
  </si>
  <si>
    <t>BM975332</t>
  </si>
  <si>
    <t>CR597846</t>
  </si>
  <si>
    <t>BX116657</t>
  </si>
  <si>
    <t>KY</t>
  </si>
  <si>
    <t>AK026965</t>
  </si>
  <si>
    <t>BE694329</t>
  </si>
  <si>
    <t>THC2702975</t>
  </si>
  <si>
    <t>BC038757</t>
  </si>
  <si>
    <t>C2orf50</t>
  </si>
  <si>
    <t>AK124936</t>
  </si>
  <si>
    <t>AF143882</t>
  </si>
  <si>
    <t>KRT2</t>
  </si>
  <si>
    <t>AA594975</t>
  </si>
  <si>
    <t>AK057725</t>
  </si>
  <si>
    <t>LRTM1</t>
  </si>
  <si>
    <t>BF195626</t>
  </si>
  <si>
    <t>AT_L_5</t>
  </si>
  <si>
    <t>AF426412</t>
  </si>
  <si>
    <t>THC2696194</t>
  </si>
  <si>
    <t>FLJ40298</t>
  </si>
  <si>
    <t>PCDHB5</t>
  </si>
  <si>
    <t>AK026304</t>
  </si>
  <si>
    <t>MAP4K3</t>
  </si>
  <si>
    <t>LOC391247</t>
  </si>
  <si>
    <t>BC036261</t>
  </si>
  <si>
    <t>LOC285986</t>
  </si>
  <si>
    <t>KIAA1648</t>
  </si>
  <si>
    <t>BC034574</t>
  </si>
  <si>
    <t>THC2481994</t>
  </si>
  <si>
    <t>MRGPRX3</t>
  </si>
  <si>
    <t>ZPLD1</t>
  </si>
  <si>
    <t>LPAAT-THETA</t>
  </si>
  <si>
    <t>ST18</t>
  </si>
  <si>
    <t>THC2637568</t>
  </si>
  <si>
    <t>CATR1</t>
  </si>
  <si>
    <t>LOC131572</t>
  </si>
  <si>
    <t>TBC1D24</t>
  </si>
  <si>
    <t>SYMPK</t>
  </si>
  <si>
    <t>AB062480</t>
  </si>
  <si>
    <t>XG</t>
  </si>
  <si>
    <t>AF116673</t>
  </si>
  <si>
    <t>CAMTA1</t>
  </si>
  <si>
    <t>OR4K17</t>
  </si>
  <si>
    <t>RBM24</t>
  </si>
  <si>
    <t>BE714307</t>
  </si>
  <si>
    <t>ENST00000377492</t>
  </si>
  <si>
    <t>ZNF536</t>
  </si>
  <si>
    <t>AK094415</t>
  </si>
  <si>
    <t>FZD4</t>
  </si>
  <si>
    <t>AA703521</t>
  </si>
  <si>
    <t>GRM1</t>
  </si>
  <si>
    <t>COPG2</t>
  </si>
  <si>
    <t>LOC643471</t>
  </si>
  <si>
    <t>AK096194</t>
  </si>
  <si>
    <t>AL601841</t>
  </si>
  <si>
    <t>SIPA1L2</t>
  </si>
  <si>
    <t>FAM5C</t>
  </si>
  <si>
    <t>BC073935</t>
  </si>
  <si>
    <t>C14orf29</t>
  </si>
  <si>
    <t>AW293859</t>
  </si>
  <si>
    <t>THC2746190</t>
  </si>
  <si>
    <t>ODZ3</t>
  </si>
  <si>
    <t>AMMECR1</t>
  </si>
  <si>
    <t>THC2660307</t>
  </si>
  <si>
    <t>ENST00000329015</t>
  </si>
  <si>
    <t>NUBPL</t>
  </si>
  <si>
    <t>LOC91461</t>
  </si>
  <si>
    <t>AY204747</t>
  </si>
  <si>
    <t>BRCC2</t>
  </si>
  <si>
    <t>RP11-54H7.1</t>
  </si>
  <si>
    <t>AK097654</t>
  </si>
  <si>
    <t>AK097102</t>
  </si>
  <si>
    <t>MMP16</t>
  </si>
  <si>
    <t>THC2647219</t>
  </si>
  <si>
    <t>CDH20</t>
  </si>
  <si>
    <t>THC2714964</t>
  </si>
  <si>
    <t>THC2738878</t>
  </si>
  <si>
    <t>ROBO2</t>
  </si>
  <si>
    <t>POU4F2</t>
  </si>
  <si>
    <t>THC2652686</t>
  </si>
  <si>
    <t>CD619445</t>
  </si>
  <si>
    <t>BC128163</t>
  </si>
  <si>
    <t>BC040195</t>
  </si>
  <si>
    <t>ANKRD25</t>
  </si>
  <si>
    <t>ZNF180</t>
  </si>
  <si>
    <t>TRAM2</t>
  </si>
  <si>
    <t>M78162</t>
  </si>
  <si>
    <t>BQ447335</t>
  </si>
  <si>
    <t>AA042935</t>
  </si>
  <si>
    <t>CR614803</t>
  </si>
  <si>
    <t>BC034566</t>
  </si>
  <si>
    <t>AF289570</t>
  </si>
  <si>
    <t>BC016947</t>
  </si>
  <si>
    <t>C14orf25</t>
  </si>
  <si>
    <t>C8orf34</t>
  </si>
  <si>
    <t>CES7</t>
  </si>
  <si>
    <t>THC2491122</t>
  </si>
  <si>
    <t>AF086115</t>
  </si>
  <si>
    <t>MGC39821</t>
  </si>
  <si>
    <t>AF222857</t>
  </si>
  <si>
    <t>ENST00000272035</t>
  </si>
  <si>
    <t>SLC7A14</t>
  </si>
  <si>
    <t>ENST00000383748</t>
  </si>
  <si>
    <t>EFEMP1</t>
  </si>
  <si>
    <t>CCDC83</t>
  </si>
  <si>
    <t>THC2670421</t>
  </si>
  <si>
    <t>AK022102</t>
  </si>
  <si>
    <t>C9orf44</t>
  </si>
  <si>
    <t>PLA2G10</t>
  </si>
  <si>
    <t>BC031867</t>
  </si>
  <si>
    <t>AK057952</t>
  </si>
  <si>
    <t>CD3G</t>
  </si>
  <si>
    <t>ZNF169</t>
  </si>
  <si>
    <t>AMOT</t>
  </si>
  <si>
    <t>GPR1</t>
  </si>
  <si>
    <t>CACHD1</t>
  </si>
  <si>
    <t>THC2624002</t>
  </si>
  <si>
    <t>AK091569</t>
  </si>
  <si>
    <t>SLCO6A1</t>
  </si>
  <si>
    <t>C1orf172</t>
  </si>
  <si>
    <t>BQ003090</t>
  </si>
  <si>
    <t>FLJ25076</t>
  </si>
  <si>
    <t>AK129542</t>
  </si>
  <si>
    <t>CPA1</t>
  </si>
  <si>
    <t>VN1R2</t>
  </si>
  <si>
    <t>GUCA1B</t>
  </si>
  <si>
    <t>IFNW1</t>
  </si>
  <si>
    <t>THC2606335</t>
  </si>
  <si>
    <t>PXMP2</t>
  </si>
  <si>
    <t>AF251047</t>
  </si>
  <si>
    <t>SLC6A15</t>
  </si>
  <si>
    <t>AK021843</t>
  </si>
  <si>
    <t>DNAJC6</t>
  </si>
  <si>
    <t>AW572204</t>
  </si>
  <si>
    <t>THC2607051</t>
  </si>
  <si>
    <t>REEP3</t>
  </si>
  <si>
    <t>ACCN5</t>
  </si>
  <si>
    <t>AF060168</t>
  </si>
  <si>
    <t>BX641669</t>
  </si>
  <si>
    <t>AF219140</t>
  </si>
  <si>
    <t>THC2638630</t>
  </si>
  <si>
    <t>CA429005</t>
  </si>
  <si>
    <t>AK025947</t>
  </si>
  <si>
    <t>ENST00000369990</t>
  </si>
  <si>
    <t>AI382143</t>
  </si>
  <si>
    <t>C6orf167</t>
  </si>
  <si>
    <t>B4GALNT4</t>
  </si>
  <si>
    <t>FAM47A</t>
  </si>
  <si>
    <t>THC2642612</t>
  </si>
  <si>
    <t>ENST00000355609</t>
  </si>
  <si>
    <t>SLC25A36</t>
  </si>
  <si>
    <t>GATA4</t>
  </si>
  <si>
    <t>AT_nD_5</t>
  </si>
  <si>
    <t>THC2532162</t>
  </si>
  <si>
    <t>THC2615064</t>
  </si>
  <si>
    <t>C6orf65</t>
  </si>
  <si>
    <t>THC2660263</t>
  </si>
  <si>
    <t>SLC16A2</t>
  </si>
  <si>
    <t>C10orf136</t>
  </si>
  <si>
    <t>LOC388882</t>
  </si>
  <si>
    <t>C22orf30</t>
  </si>
  <si>
    <t>BC020909</t>
  </si>
  <si>
    <t>AQP6</t>
  </si>
  <si>
    <t>GRK7</t>
  </si>
  <si>
    <t>CD653123</t>
  </si>
  <si>
    <t>C10orf72</t>
  </si>
  <si>
    <t>AK095102</t>
  </si>
  <si>
    <t>THC2683212</t>
  </si>
  <si>
    <t>NR6A1</t>
  </si>
  <si>
    <t>BQ448507</t>
  </si>
  <si>
    <t>FLJ32575</t>
  </si>
  <si>
    <t>THC2684051</t>
  </si>
  <si>
    <t>PYGO1</t>
  </si>
  <si>
    <t>BM503308</t>
  </si>
  <si>
    <t>THC2670378</t>
  </si>
  <si>
    <t>CSPG3</t>
  </si>
  <si>
    <t>BU633383</t>
  </si>
  <si>
    <t>KBTBD6</t>
  </si>
  <si>
    <t>CPA6</t>
  </si>
  <si>
    <t>THC2665111</t>
  </si>
  <si>
    <t>AF007136</t>
  </si>
  <si>
    <t>SYNPR</t>
  </si>
  <si>
    <t>ZNF658B</t>
  </si>
  <si>
    <t>SEMG1</t>
  </si>
  <si>
    <t>MED12L</t>
  </si>
  <si>
    <t>ZSWIM2</t>
  </si>
  <si>
    <t>IL25</t>
  </si>
  <si>
    <t>CACNG2</t>
  </si>
  <si>
    <t>NP186050</t>
  </si>
  <si>
    <t>SERPINB10</t>
  </si>
  <si>
    <t>KCNV1</t>
  </si>
  <si>
    <t>AY116216</t>
  </si>
  <si>
    <t>BM563971</t>
  </si>
  <si>
    <t>AF264621</t>
  </si>
  <si>
    <t>PIK3C2G</t>
  </si>
  <si>
    <t>GALR1</t>
  </si>
  <si>
    <t>TM4SF20</t>
  </si>
  <si>
    <t>AI652796</t>
  </si>
  <si>
    <t>LRP4</t>
  </si>
  <si>
    <t>RBBP9</t>
  </si>
  <si>
    <t>OCRL</t>
  </si>
  <si>
    <t>ZDHHC6</t>
  </si>
  <si>
    <t>THC2609891</t>
  </si>
  <si>
    <t>THC2488254</t>
  </si>
  <si>
    <t>HOXD8</t>
  </si>
  <si>
    <t>PKD1L1</t>
  </si>
  <si>
    <t>AGBL4</t>
  </si>
  <si>
    <t>GAD2</t>
  </si>
  <si>
    <t>BC045174</t>
  </si>
  <si>
    <t>AF086216</t>
  </si>
  <si>
    <t>LEPR</t>
  </si>
  <si>
    <t>ADAM18</t>
  </si>
  <si>
    <t>SYT9</t>
  </si>
  <si>
    <t>GAS8</t>
  </si>
  <si>
    <t>AF118077</t>
  </si>
  <si>
    <t>C21orf129</t>
  </si>
  <si>
    <t>CHST1</t>
  </si>
  <si>
    <t>THC2768667</t>
  </si>
  <si>
    <t>CR595522</t>
  </si>
  <si>
    <t>BC015903</t>
  </si>
  <si>
    <t>AA628674</t>
  </si>
  <si>
    <t>LOC259308</t>
  </si>
  <si>
    <t>SLC6A7</t>
  </si>
  <si>
    <t>AK024110</t>
  </si>
  <si>
    <t>ZNF367</t>
  </si>
  <si>
    <t>ZPBP2</t>
  </si>
  <si>
    <t>THC2631546</t>
  </si>
  <si>
    <t>CFTR</t>
  </si>
  <si>
    <t>THC2688000</t>
  </si>
  <si>
    <t>ENST00000316772</t>
  </si>
  <si>
    <t>THC2632843</t>
  </si>
  <si>
    <t>ZBTB7B</t>
  </si>
  <si>
    <t>THC2660180</t>
  </si>
  <si>
    <t>THC2620401</t>
  </si>
  <si>
    <t>CCDC122</t>
  </si>
  <si>
    <t>PCDHGA5</t>
  </si>
  <si>
    <t>RNF130</t>
  </si>
  <si>
    <t>OR51B5</t>
  </si>
  <si>
    <t>FUT2</t>
  </si>
  <si>
    <t>FLJ35024</t>
  </si>
  <si>
    <t>BC035392</t>
  </si>
  <si>
    <t>HOXD4</t>
  </si>
  <si>
    <t>ENST00000312498</t>
  </si>
  <si>
    <t>AL080161</t>
  </si>
  <si>
    <t>G36946</t>
  </si>
  <si>
    <t>BC019583</t>
  </si>
  <si>
    <t>AK130514</t>
  </si>
  <si>
    <t>KLKB1</t>
  </si>
  <si>
    <t>FMO5</t>
  </si>
  <si>
    <t>KCNH1</t>
  </si>
  <si>
    <t>MGC15705</t>
  </si>
  <si>
    <t>HTR2A</t>
  </si>
  <si>
    <t>KCNC2</t>
  </si>
  <si>
    <t>ENST00000330640</t>
  </si>
  <si>
    <t>PDGFC</t>
  </si>
  <si>
    <t>CPB2</t>
  </si>
  <si>
    <t>THC2539492</t>
  </si>
  <si>
    <t>CR597959</t>
  </si>
  <si>
    <t>THC2549857</t>
  </si>
  <si>
    <t>CES4</t>
  </si>
  <si>
    <t>LOC285016</t>
  </si>
  <si>
    <t>THC2617330</t>
  </si>
  <si>
    <t>ENST00000343571</t>
  </si>
  <si>
    <t>GTF2IRD1</t>
  </si>
  <si>
    <t>THC2532971</t>
  </si>
  <si>
    <t>FAM114A1</t>
  </si>
  <si>
    <t>ZNF740</t>
  </si>
  <si>
    <t>KCNIP3</t>
  </si>
  <si>
    <t>IDE</t>
  </si>
  <si>
    <t>LUZP2</t>
  </si>
  <si>
    <t>STX7</t>
  </si>
  <si>
    <t>TTTY4C</t>
  </si>
  <si>
    <t>THC2685994</t>
  </si>
  <si>
    <t>THC2675163</t>
  </si>
  <si>
    <t>AK056771</t>
  </si>
  <si>
    <t>NOX1</t>
  </si>
  <si>
    <t>THC2644634</t>
  </si>
  <si>
    <t>BC062758</t>
  </si>
  <si>
    <t>AK055386</t>
  </si>
  <si>
    <t>AF070564</t>
  </si>
  <si>
    <t>TMEM166</t>
  </si>
  <si>
    <t>TAS2R7</t>
  </si>
  <si>
    <t>FBXL17</t>
  </si>
  <si>
    <t>TGFB2</t>
  </si>
  <si>
    <t>THC2561889</t>
  </si>
  <si>
    <t>EVA1</t>
  </si>
  <si>
    <t>ENST00000306750</t>
  </si>
  <si>
    <t>B4GALNT2</t>
  </si>
  <si>
    <t>AI003989</t>
  </si>
  <si>
    <t>AL137542</t>
  </si>
  <si>
    <t>IRS4</t>
  </si>
  <si>
    <t>AK098270</t>
  </si>
  <si>
    <t>ENST00000299978</t>
  </si>
  <si>
    <t>THC2665323</t>
  </si>
  <si>
    <t>THC2689548</t>
  </si>
  <si>
    <t>UGCGL2</t>
  </si>
  <si>
    <t>AB002439</t>
  </si>
  <si>
    <t>NDUFS4</t>
  </si>
  <si>
    <t>TMEM47</t>
  </si>
  <si>
    <t>SERPINI2</t>
  </si>
  <si>
    <t>AW078987</t>
  </si>
  <si>
    <t>C8A</t>
  </si>
  <si>
    <t>SLC44A1</t>
  </si>
  <si>
    <t>OSTM1</t>
  </si>
  <si>
    <t>DIXDC1</t>
  </si>
  <si>
    <t>BC039411</t>
  </si>
  <si>
    <t>BX119880</t>
  </si>
  <si>
    <t>AA179403</t>
  </si>
  <si>
    <t>SYNE1</t>
  </si>
  <si>
    <t>LRRN3</t>
  </si>
  <si>
    <t>GPR88</t>
  </si>
  <si>
    <t>AI743753</t>
  </si>
  <si>
    <t>MGC35030</t>
  </si>
  <si>
    <t>OR1S2</t>
  </si>
  <si>
    <t>AW192569</t>
  </si>
  <si>
    <t>BG951379</t>
  </si>
  <si>
    <t>ZDHHC7</t>
  </si>
  <si>
    <t>BF928446</t>
  </si>
  <si>
    <t>CYP26A1</t>
  </si>
  <si>
    <t>GDF6</t>
  </si>
  <si>
    <t>GAS7</t>
  </si>
  <si>
    <t>RPE</t>
  </si>
  <si>
    <t>FOS</t>
  </si>
  <si>
    <t>NP238262</t>
  </si>
  <si>
    <t>AA975481</t>
  </si>
  <si>
    <t>RASSF2</t>
  </si>
  <si>
    <t>THC2535753</t>
  </si>
  <si>
    <t>P53AIP1</t>
  </si>
  <si>
    <t>C1orf118</t>
  </si>
  <si>
    <t>ZNF471</t>
  </si>
  <si>
    <t>AK022015</t>
  </si>
  <si>
    <t>AF116601</t>
  </si>
  <si>
    <t>KRTAP9-4</t>
  </si>
  <si>
    <t>THC2678724</t>
  </si>
  <si>
    <t>GNAT2</t>
  </si>
  <si>
    <t>THC2655505</t>
  </si>
  <si>
    <t>LOC139249</t>
  </si>
  <si>
    <t>COQ2</t>
  </si>
  <si>
    <t>LOC90834</t>
  </si>
  <si>
    <t>FKSG44</t>
  </si>
  <si>
    <t>RP11-95H8.1</t>
  </si>
  <si>
    <t>ENST00000373361</t>
  </si>
  <si>
    <t>GOT1L1</t>
  </si>
  <si>
    <t>THC2662250</t>
  </si>
  <si>
    <t>KLHL13</t>
  </si>
  <si>
    <t>AK095151</t>
  </si>
  <si>
    <t>DB352127</t>
  </si>
  <si>
    <t>CRB1</t>
  </si>
  <si>
    <t>PTPRG</t>
  </si>
  <si>
    <t>THC2648472</t>
  </si>
  <si>
    <t>OR12D3</t>
  </si>
  <si>
    <t>BCORL2</t>
  </si>
  <si>
    <t>AK095853</t>
  </si>
  <si>
    <t>AF052121</t>
  </si>
  <si>
    <t>CLDND2</t>
  </si>
  <si>
    <t>AK001164</t>
  </si>
  <si>
    <t>AK123673</t>
  </si>
  <si>
    <t>KIAA1900</t>
  </si>
  <si>
    <t>AL157490</t>
  </si>
  <si>
    <t>CN333321</t>
  </si>
  <si>
    <t>BG944924</t>
  </si>
  <si>
    <t>EFCAB1</t>
  </si>
  <si>
    <t>BC029602</t>
  </si>
  <si>
    <t>PLEKHH2</t>
  </si>
  <si>
    <t>CR611332</t>
  </si>
  <si>
    <t>MLNR</t>
  </si>
  <si>
    <t>AK001966</t>
  </si>
  <si>
    <t>AL533377</t>
  </si>
  <si>
    <t>BC010126</t>
  </si>
  <si>
    <t>BQ014459</t>
  </si>
  <si>
    <t>THC2706921</t>
  </si>
  <si>
    <t>NKX6-1</t>
  </si>
  <si>
    <t>LOC647323</t>
  </si>
  <si>
    <t>LOC646359</t>
  </si>
  <si>
    <t>AW292854</t>
  </si>
  <si>
    <t>LRRC28</t>
  </si>
  <si>
    <t>AF116720</t>
  </si>
  <si>
    <t>THC2612968</t>
  </si>
  <si>
    <t>ANKRD44</t>
  </si>
  <si>
    <t>LOC389124</t>
  </si>
  <si>
    <t>AK025112</t>
  </si>
  <si>
    <t>C15orf34</t>
  </si>
  <si>
    <t>DEPDC1B</t>
  </si>
  <si>
    <t>GOLGA2L1</t>
  </si>
  <si>
    <t>THC2482196</t>
  </si>
  <si>
    <t>AA453520</t>
  </si>
  <si>
    <t>KRT34</t>
  </si>
  <si>
    <t>THC2553558</t>
  </si>
  <si>
    <t>TMEM16H</t>
  </si>
  <si>
    <t>LILRA3</t>
  </si>
  <si>
    <t>GPR158</t>
  </si>
  <si>
    <t>PALM2</t>
  </si>
  <si>
    <t>ZMAT3</t>
  </si>
  <si>
    <t>THC2672303</t>
  </si>
  <si>
    <t>B4GALT6</t>
  </si>
  <si>
    <t>RP11-301I17.1</t>
  </si>
  <si>
    <t>MITF</t>
  </si>
  <si>
    <t>THC2635921</t>
  </si>
  <si>
    <t>AK055470</t>
  </si>
  <si>
    <t>GABRA5</t>
  </si>
  <si>
    <t>PNLIPRP2</t>
  </si>
  <si>
    <t>AGXT2</t>
  </si>
  <si>
    <t>BRSK1</t>
  </si>
  <si>
    <t>BE881987</t>
  </si>
  <si>
    <t>SCN10A</t>
  </si>
  <si>
    <t>ABCA8</t>
  </si>
  <si>
    <t>AA918648</t>
  </si>
  <si>
    <t>PRKAG3</t>
  </si>
  <si>
    <t>GRIK1</t>
  </si>
  <si>
    <t>AW950828</t>
  </si>
  <si>
    <t>KIF14</t>
  </si>
  <si>
    <t>ANXA9</t>
  </si>
  <si>
    <t>GPR103</t>
  </si>
  <si>
    <t>AK025363</t>
  </si>
  <si>
    <t>H2AFJ</t>
  </si>
  <si>
    <t>AK026697</t>
  </si>
  <si>
    <t>AK096065</t>
  </si>
  <si>
    <t>LOC151162</t>
  </si>
  <si>
    <t>CA436590</t>
  </si>
  <si>
    <t>PCYT1B</t>
  </si>
  <si>
    <t>SCGB2A1</t>
  </si>
  <si>
    <t>FLJ30428</t>
  </si>
  <si>
    <t>THC2615575</t>
  </si>
  <si>
    <t>IFNA8</t>
  </si>
  <si>
    <t>MTNR1A</t>
  </si>
  <si>
    <t>THC2481891</t>
  </si>
  <si>
    <t>PIP3-E</t>
  </si>
  <si>
    <t>CKMT2</t>
  </si>
  <si>
    <t>UGT3A1</t>
  </si>
  <si>
    <t>LOC133491</t>
  </si>
  <si>
    <t>AF116603</t>
  </si>
  <si>
    <t>C18orf4</t>
  </si>
  <si>
    <t>PAR5</t>
  </si>
  <si>
    <t>MME</t>
  </si>
  <si>
    <t>AK022024</t>
  </si>
  <si>
    <t>THC2661428</t>
  </si>
  <si>
    <t>BE670437</t>
  </si>
  <si>
    <t>C9orf45</t>
  </si>
  <si>
    <t>ENST00000354771</t>
  </si>
  <si>
    <t>FLJ11151</t>
  </si>
  <si>
    <t>GEFT</t>
  </si>
  <si>
    <t>THC2668907</t>
  </si>
  <si>
    <t>AK094991</t>
  </si>
  <si>
    <t>THC2671126</t>
  </si>
  <si>
    <t>MGP</t>
  </si>
  <si>
    <t>PSG3</t>
  </si>
  <si>
    <t>FILIP1</t>
  </si>
  <si>
    <t>FLJ36166</t>
  </si>
  <si>
    <t>AL831865</t>
  </si>
  <si>
    <t>AK090830</t>
  </si>
  <si>
    <t>HS3ST3A1</t>
  </si>
  <si>
    <t>AK095046</t>
  </si>
  <si>
    <t>THC2674101</t>
  </si>
  <si>
    <t>CENTA2</t>
  </si>
  <si>
    <t>AF130108</t>
  </si>
  <si>
    <t>WFDC1</t>
  </si>
  <si>
    <t>PASD1</t>
  </si>
  <si>
    <t>CYBA</t>
  </si>
  <si>
    <t>AF111851</t>
  </si>
  <si>
    <t>KIAA0415</t>
  </si>
  <si>
    <t>CA423842</t>
  </si>
  <si>
    <t>GHR</t>
  </si>
  <si>
    <t>CXorf41</t>
  </si>
  <si>
    <t>EXOC6B</t>
  </si>
  <si>
    <t>LOC646509</t>
  </si>
  <si>
    <t>RPTN</t>
  </si>
  <si>
    <t>AK130911</t>
  </si>
  <si>
    <t>AL133118</t>
  </si>
  <si>
    <t>LOC392555</t>
  </si>
  <si>
    <t>THC2788431</t>
  </si>
  <si>
    <t>THC2711663</t>
  </si>
  <si>
    <t>POLH</t>
  </si>
  <si>
    <t>SERPINB5</t>
  </si>
  <si>
    <t>THC2666559</t>
  </si>
  <si>
    <t>AK022971</t>
  </si>
  <si>
    <t>AL136790</t>
  </si>
  <si>
    <t>SI</t>
  </si>
  <si>
    <t>LOC651599</t>
  </si>
  <si>
    <t>C10orf57</t>
  </si>
  <si>
    <t>FBLIM1</t>
  </si>
  <si>
    <t>TMEM16E</t>
  </si>
  <si>
    <t>FAM40B</t>
  </si>
  <si>
    <t>THC2721135</t>
  </si>
  <si>
    <t>RP3-398D13.1</t>
  </si>
  <si>
    <t>BC026316</t>
  </si>
  <si>
    <t>ABCA4</t>
  </si>
  <si>
    <t>THC2672343</t>
  </si>
  <si>
    <t>CYP27A1</t>
  </si>
  <si>
    <t>RBPSUHL</t>
  </si>
  <si>
    <t>TDRD6</t>
  </si>
  <si>
    <t>AK093643</t>
  </si>
  <si>
    <t>ENST00000371970</t>
  </si>
  <si>
    <t>ATP6V0D2</t>
  </si>
  <si>
    <t>LOC780529</t>
  </si>
  <si>
    <t>SEC14L4</t>
  </si>
  <si>
    <t>THC2698147</t>
  </si>
  <si>
    <t>THC2754518</t>
  </si>
  <si>
    <t>ENST00000371327</t>
  </si>
  <si>
    <t>BC107568</t>
  </si>
  <si>
    <t>THC2657736</t>
  </si>
  <si>
    <t>RAD54B</t>
  </si>
  <si>
    <t>CYP2C18</t>
  </si>
  <si>
    <t>FAM62C</t>
  </si>
  <si>
    <t>THC2679232</t>
  </si>
  <si>
    <t>BM505503</t>
  </si>
  <si>
    <t>MS4A3</t>
  </si>
  <si>
    <t>THC2614991</t>
  </si>
  <si>
    <t>ENST00000360099</t>
  </si>
  <si>
    <t>USP9Y</t>
  </si>
  <si>
    <t>CFHR1</t>
  </si>
  <si>
    <t>THC2507925</t>
  </si>
  <si>
    <t>MLCK</t>
  </si>
  <si>
    <t>AF312387</t>
  </si>
  <si>
    <t>AF130117</t>
  </si>
  <si>
    <t>MAGEB3</t>
  </si>
  <si>
    <t>ZNF282</t>
  </si>
  <si>
    <t>KRT12</t>
  </si>
  <si>
    <t>ALDH3A2</t>
  </si>
  <si>
    <t>C21orf13</t>
  </si>
  <si>
    <t>ENST00000354929</t>
  </si>
  <si>
    <t>AI471828</t>
  </si>
  <si>
    <t>SST</t>
  </si>
  <si>
    <t>UNC5D</t>
  </si>
  <si>
    <t>BQ016822</t>
  </si>
  <si>
    <t>BC020911</t>
  </si>
  <si>
    <t>CSRP3</t>
  </si>
  <si>
    <t>WDHD1</t>
  </si>
  <si>
    <t>ENST00000355646</t>
  </si>
  <si>
    <t>THC2674165</t>
  </si>
  <si>
    <t>LOC120376</t>
  </si>
  <si>
    <t>ANKS1B</t>
  </si>
  <si>
    <t>SOX2OT</t>
  </si>
  <si>
    <t>PPFIA3</t>
  </si>
  <si>
    <t>SYTL5</t>
  </si>
  <si>
    <t>AF035297</t>
  </si>
  <si>
    <t>LOC440040</t>
  </si>
  <si>
    <t>FAM77D</t>
  </si>
  <si>
    <t>GAPDHS</t>
  </si>
  <si>
    <t>THC2727097</t>
  </si>
  <si>
    <t>THC2568538</t>
  </si>
  <si>
    <t>GPLD1</t>
  </si>
  <si>
    <t>HNF4G</t>
  </si>
  <si>
    <t>THC2668196</t>
  </si>
  <si>
    <t>LRRIQ1</t>
  </si>
  <si>
    <t>GPNMB</t>
  </si>
  <si>
    <t>APBA2BP</t>
  </si>
  <si>
    <t>KIAA1644</t>
  </si>
  <si>
    <t>SLC25A2</t>
  </si>
  <si>
    <t>AA928786</t>
  </si>
  <si>
    <t>AK091192</t>
  </si>
  <si>
    <t>HOXA11</t>
  </si>
  <si>
    <t>MPV17L</t>
  </si>
  <si>
    <t>KCTD8</t>
  </si>
  <si>
    <t>TAS2R42</t>
  </si>
  <si>
    <t>EPB41L1</t>
  </si>
  <si>
    <t>SLITRK3</t>
  </si>
  <si>
    <t>SHROOM2</t>
  </si>
  <si>
    <t>AI056776</t>
  </si>
  <si>
    <t>LOC645158</t>
  </si>
  <si>
    <t>KIAA1324L</t>
  </si>
  <si>
    <t>BC033058</t>
  </si>
  <si>
    <t>THC2612626</t>
  </si>
  <si>
    <t>ENST00000376682</t>
  </si>
  <si>
    <t>BM677097</t>
  </si>
  <si>
    <t>MDH1B</t>
  </si>
  <si>
    <t>LOC401602</t>
  </si>
  <si>
    <t>THC2608422</t>
  </si>
  <si>
    <t>THC2696143</t>
  </si>
  <si>
    <t>THC2682146</t>
  </si>
  <si>
    <t>EIF3S5</t>
  </si>
  <si>
    <t>ENPEP</t>
  </si>
  <si>
    <t>THC2644861</t>
  </si>
  <si>
    <t>TMPRSS4</t>
  </si>
  <si>
    <t>H2AFV</t>
  </si>
  <si>
    <t>THC2582042</t>
  </si>
  <si>
    <t>GPR37</t>
  </si>
  <si>
    <t>HSPB2</t>
  </si>
  <si>
    <t>BC067767</t>
  </si>
  <si>
    <t>ACMSD</t>
  </si>
  <si>
    <t>LOC645591</t>
  </si>
  <si>
    <t>KIAA0789</t>
  </si>
  <si>
    <t>AL541613</t>
  </si>
  <si>
    <t>HOXC11</t>
  </si>
  <si>
    <t>SCAMPER</t>
  </si>
  <si>
    <t>THC2747684</t>
  </si>
  <si>
    <t>FLJ45557</t>
  </si>
  <si>
    <t>THC2650720</t>
  </si>
  <si>
    <t>BC069699</t>
  </si>
  <si>
    <t>C14orf65</t>
  </si>
  <si>
    <t>LIPG</t>
  </si>
  <si>
    <t>ZNF454</t>
  </si>
  <si>
    <t>AI821658</t>
  </si>
  <si>
    <t>THC2782954</t>
  </si>
  <si>
    <t>T11922</t>
  </si>
  <si>
    <t>AK094219</t>
  </si>
  <si>
    <t>LBH</t>
  </si>
  <si>
    <t>HTR3C</t>
  </si>
  <si>
    <t>AK126053</t>
  </si>
  <si>
    <t>ZNF625</t>
  </si>
  <si>
    <t>THC2731029</t>
  </si>
  <si>
    <t>THC2724750</t>
  </si>
  <si>
    <t>LOC283129</t>
  </si>
  <si>
    <t>THC2571725</t>
  </si>
  <si>
    <t>BE926198</t>
  </si>
  <si>
    <t>MDH1</t>
  </si>
  <si>
    <t>AF119905</t>
  </si>
  <si>
    <t>T75585</t>
  </si>
  <si>
    <t>ADH4</t>
  </si>
  <si>
    <t>DACH1</t>
  </si>
  <si>
    <t>PLD3</t>
  </si>
  <si>
    <t>AL137475</t>
  </si>
  <si>
    <t>RBM9</t>
  </si>
  <si>
    <t>KIF1C</t>
  </si>
  <si>
    <t>BG912760</t>
  </si>
  <si>
    <t>AA905316</t>
  </si>
  <si>
    <t>AI267321</t>
  </si>
  <si>
    <t>S81335</t>
  </si>
  <si>
    <t>SALL1</t>
  </si>
  <si>
    <t>SPERT</t>
  </si>
  <si>
    <t>ENST00000369297</t>
  </si>
  <si>
    <t>SUGT1L1</t>
  </si>
  <si>
    <t>AK021897</t>
  </si>
  <si>
    <t>AI989650</t>
  </si>
  <si>
    <t>GRIN2A</t>
  </si>
  <si>
    <t>THC2536711</t>
  </si>
  <si>
    <t>MAP1B</t>
  </si>
  <si>
    <t>SLC6A3</t>
  </si>
  <si>
    <t>BE222825</t>
  </si>
  <si>
    <t>BX113452</t>
  </si>
  <si>
    <t>THC2618237</t>
  </si>
  <si>
    <t>AF132203</t>
  </si>
  <si>
    <t>BF959143</t>
  </si>
  <si>
    <t>THC2557219</t>
  </si>
  <si>
    <t>NP297856</t>
  </si>
  <si>
    <t>PRICKLE2</t>
  </si>
  <si>
    <t>THC2654605</t>
  </si>
  <si>
    <t>PSG4</t>
  </si>
  <si>
    <t>OPRK1</t>
  </si>
  <si>
    <t>ENST00000339914</t>
  </si>
  <si>
    <t>C20orf19</t>
  </si>
  <si>
    <t>AL137474</t>
  </si>
  <si>
    <t>ENST00000327788</t>
  </si>
  <si>
    <t>LGR5</t>
  </si>
  <si>
    <t>VN1R5</t>
  </si>
  <si>
    <t>CK818049</t>
  </si>
  <si>
    <t>ALS2CR2</t>
  </si>
  <si>
    <t>TMPRSS12</t>
  </si>
  <si>
    <t>AF314543</t>
  </si>
  <si>
    <t>BAI3</t>
  </si>
  <si>
    <t>THC2614840</t>
  </si>
  <si>
    <t>RESP18</t>
  </si>
  <si>
    <t>LZTS1</t>
  </si>
  <si>
    <t>ZNF114</t>
  </si>
  <si>
    <t>PTPN21</t>
  </si>
  <si>
    <t>CDON</t>
  </si>
  <si>
    <t>LOC390243</t>
  </si>
  <si>
    <t>AGXT2L1</t>
  </si>
  <si>
    <t>BC047326</t>
  </si>
  <si>
    <t>THC2725746</t>
  </si>
  <si>
    <t>THC2620544</t>
  </si>
  <si>
    <t>KCTD4</t>
  </si>
  <si>
    <t>LOC730433</t>
  </si>
  <si>
    <t>AQP4</t>
  </si>
  <si>
    <t>THC2752010</t>
  </si>
  <si>
    <t>THC2652013</t>
  </si>
  <si>
    <t>KITLG</t>
  </si>
  <si>
    <t>MTERFD3</t>
  </si>
  <si>
    <t>LOC374890</t>
  </si>
  <si>
    <t>CN358250</t>
  </si>
  <si>
    <t>C10orf96</t>
  </si>
  <si>
    <t>FPR1</t>
  </si>
  <si>
    <t>GPC5</t>
  </si>
  <si>
    <t>BCDO2</t>
  </si>
  <si>
    <t>AF372624</t>
  </si>
  <si>
    <t>NR1I2</t>
  </si>
  <si>
    <t>RP4-724E16.2</t>
  </si>
  <si>
    <t>THC2700690</t>
  </si>
  <si>
    <t>AF090933</t>
  </si>
  <si>
    <t>SLC2A3P1</t>
  </si>
  <si>
    <t>F03017</t>
  </si>
  <si>
    <t>SLC44A3</t>
  </si>
  <si>
    <t>BX114970</t>
  </si>
  <si>
    <t>BX095557</t>
  </si>
  <si>
    <t>AK092378</t>
  </si>
  <si>
    <t>POFUT1</t>
  </si>
  <si>
    <t>AT_W_M</t>
  </si>
  <si>
    <t>TCF7L2</t>
  </si>
  <si>
    <t>CR601196</t>
  </si>
  <si>
    <t>BG998430</t>
  </si>
  <si>
    <t>SULT1A3</t>
  </si>
  <si>
    <t>TMEM146</t>
  </si>
  <si>
    <t>AK056119</t>
  </si>
  <si>
    <t>C16orf65</t>
  </si>
  <si>
    <t>WFDC11</t>
  </si>
  <si>
    <t>AF274944</t>
  </si>
  <si>
    <t>THC2500250</t>
  </si>
  <si>
    <t>THC2730719</t>
  </si>
  <si>
    <t>ENST00000320662</t>
  </si>
  <si>
    <t>PRDM13</t>
  </si>
  <si>
    <t>U88892</t>
  </si>
  <si>
    <t>AF086052</t>
  </si>
  <si>
    <t>PRO2964</t>
  </si>
  <si>
    <t>AA524504</t>
  </si>
  <si>
    <t>PGBD1</t>
  </si>
  <si>
    <t>MEIS3</t>
  </si>
  <si>
    <t>THC2667891</t>
  </si>
  <si>
    <t>THC2537829</t>
  </si>
  <si>
    <t>PRO1848</t>
  </si>
  <si>
    <t>OR7A5</t>
  </si>
  <si>
    <t>ACSBG1</t>
  </si>
  <si>
    <t>BM874185</t>
  </si>
  <si>
    <t>C20orf177</t>
  </si>
  <si>
    <t>THC2652887</t>
  </si>
  <si>
    <t>BC066878</t>
  </si>
  <si>
    <t>ZBTB40</t>
  </si>
  <si>
    <t>GCG</t>
  </si>
  <si>
    <t>PPP4R1L</t>
  </si>
  <si>
    <t>RP13-102H20.1</t>
  </si>
  <si>
    <t>LOC646993</t>
  </si>
  <si>
    <t>S57296</t>
  </si>
  <si>
    <t>BC035184</t>
  </si>
  <si>
    <t>KCNK2</t>
  </si>
  <si>
    <t>THC2527464</t>
  </si>
  <si>
    <t>THC2727548</t>
  </si>
  <si>
    <t>PCDHB6</t>
  </si>
  <si>
    <t>AB062488</t>
  </si>
  <si>
    <t>AA782850</t>
  </si>
  <si>
    <t>BX105435</t>
  </si>
  <si>
    <t>KAL1</t>
  </si>
  <si>
    <t>SAMD13</t>
  </si>
  <si>
    <t>AI277022</t>
  </si>
  <si>
    <t>AW514263</t>
  </si>
  <si>
    <t>IL28B</t>
  </si>
  <si>
    <t>MAP3K13</t>
  </si>
  <si>
    <t>FAM98B</t>
  </si>
  <si>
    <t>BC039414</t>
  </si>
  <si>
    <t>ACTL8</t>
  </si>
  <si>
    <t>X15667</t>
  </si>
  <si>
    <t>BE671947</t>
  </si>
  <si>
    <t>SLC7A13</t>
  </si>
  <si>
    <t>GPR177</t>
  </si>
  <si>
    <t>IL20RA</t>
  </si>
  <si>
    <t>TMEM81</t>
  </si>
  <si>
    <t>SLC26A4</t>
  </si>
  <si>
    <t>C5orf29</t>
  </si>
  <si>
    <t>LOC401022</t>
  </si>
  <si>
    <t>INTS2</t>
  </si>
  <si>
    <t>ART1</t>
  </si>
  <si>
    <t>LOC644701</t>
  </si>
  <si>
    <t>BC015776</t>
  </si>
  <si>
    <t>ENST00000321377</t>
  </si>
  <si>
    <t>TPBG</t>
  </si>
  <si>
    <t>C14orf83</t>
  </si>
  <si>
    <t>G30</t>
  </si>
  <si>
    <t>ENST00000380676</t>
  </si>
  <si>
    <t>BC022390</t>
  </si>
  <si>
    <t>PGLYRP4</t>
  </si>
  <si>
    <t>PRO1880</t>
  </si>
  <si>
    <t>GRIK4</t>
  </si>
  <si>
    <t>THC2644335</t>
  </si>
  <si>
    <t>AB002438</t>
  </si>
  <si>
    <t>MYH1</t>
  </si>
  <si>
    <t>ATF7</t>
  </si>
  <si>
    <t>THC2660661</t>
  </si>
  <si>
    <t>PRKAA2</t>
  </si>
  <si>
    <t>BC033250</t>
  </si>
  <si>
    <t>AF070579</t>
  </si>
  <si>
    <t>THC2685688</t>
  </si>
  <si>
    <t>LOC388002</t>
  </si>
  <si>
    <t>IGF2BP1</t>
  </si>
  <si>
    <t>AL137325</t>
  </si>
  <si>
    <t>AL355687</t>
  </si>
  <si>
    <t>THC2672817</t>
  </si>
  <si>
    <t>AI948877</t>
  </si>
  <si>
    <t>FREM3</t>
  </si>
  <si>
    <t>THC2777566</t>
  </si>
  <si>
    <t>KCNB1</t>
  </si>
  <si>
    <t>AI805367</t>
  </si>
  <si>
    <t>THC2639806</t>
  </si>
  <si>
    <t>PAX2</t>
  </si>
  <si>
    <t>ENST00000310903</t>
  </si>
  <si>
    <t>CSTL1</t>
  </si>
  <si>
    <t>THC2682674</t>
  </si>
  <si>
    <t>ENST00000389155</t>
  </si>
  <si>
    <t>PELI3</t>
  </si>
  <si>
    <t>POLK</t>
  </si>
  <si>
    <t>HPS1</t>
  </si>
  <si>
    <t>THC2777277</t>
  </si>
  <si>
    <t>BQ932036</t>
  </si>
  <si>
    <t>CXXC6</t>
  </si>
  <si>
    <t>GLDN</t>
  </si>
  <si>
    <t>THC2672257</t>
  </si>
  <si>
    <t>THC2669470</t>
  </si>
  <si>
    <t>CR613944</t>
  </si>
  <si>
    <t>THC2706887</t>
  </si>
  <si>
    <t>SLC16A4</t>
  </si>
  <si>
    <t>ICA1L</t>
  </si>
  <si>
    <t>RIT2</t>
  </si>
  <si>
    <t>KRT78</t>
  </si>
  <si>
    <t>NDUFA4L2</t>
  </si>
  <si>
    <t>MBD2</t>
  </si>
  <si>
    <t>AK027383</t>
  </si>
  <si>
    <t>AF086464</t>
  </si>
  <si>
    <t>THC2642212</t>
  </si>
  <si>
    <t>LCE1B</t>
  </si>
  <si>
    <t>TEKT3</t>
  </si>
  <si>
    <t>ENST00000359590</t>
  </si>
  <si>
    <t>DHRS9</t>
  </si>
  <si>
    <t>CLEC1A</t>
  </si>
  <si>
    <t>SLC25A31</t>
  </si>
  <si>
    <t>AK055372</t>
  </si>
  <si>
    <t>AF305821</t>
  </si>
  <si>
    <t>DSG4</t>
  </si>
  <si>
    <t>CLEC2L</t>
  </si>
  <si>
    <t>SMC4</t>
  </si>
  <si>
    <t>LOC402505</t>
  </si>
  <si>
    <t>THC2741996</t>
  </si>
  <si>
    <t>LOC652192</t>
  </si>
  <si>
    <t>AF278760</t>
  </si>
  <si>
    <t>DRD1</t>
  </si>
  <si>
    <t>LOC92482</t>
  </si>
  <si>
    <t>W72450</t>
  </si>
  <si>
    <t>THC2651263</t>
  </si>
  <si>
    <t>AF119901</t>
  </si>
  <si>
    <t>LOC349408</t>
  </si>
  <si>
    <t>ABCA13</t>
  </si>
  <si>
    <t>ZNF225</t>
  </si>
  <si>
    <t>THC2637686</t>
  </si>
  <si>
    <t>SLC28A2</t>
  </si>
  <si>
    <t>CCDC110</t>
  </si>
  <si>
    <t>AF305820</t>
  </si>
  <si>
    <t>PCSK2</t>
  </si>
  <si>
    <t>PITX2</t>
  </si>
  <si>
    <t>DGKB</t>
  </si>
  <si>
    <t>THC2654819</t>
  </si>
  <si>
    <t>AI919230</t>
  </si>
  <si>
    <t>CTGLF6</t>
  </si>
  <si>
    <t>FAM12B</t>
  </si>
  <si>
    <t>THC2533088</t>
  </si>
  <si>
    <t>THC2549822</t>
  </si>
  <si>
    <t>KCNG3</t>
  </si>
  <si>
    <t>RPIB9</t>
  </si>
  <si>
    <t>LUZPP1</t>
  </si>
  <si>
    <t>AKAP3</t>
  </si>
  <si>
    <t>TRPM1</t>
  </si>
  <si>
    <t>AI950749</t>
  </si>
  <si>
    <t>TYR</t>
  </si>
  <si>
    <t>X94629</t>
  </si>
  <si>
    <t>KCTD1</t>
  </si>
  <si>
    <t>BC030100</t>
  </si>
  <si>
    <t>T89979</t>
  </si>
  <si>
    <t>BF939304</t>
  </si>
  <si>
    <t>C14orf39</t>
  </si>
  <si>
    <t>LOC51152</t>
  </si>
  <si>
    <t>TTTY7</t>
  </si>
  <si>
    <t>LOC151438</t>
  </si>
  <si>
    <t>POSTN</t>
  </si>
  <si>
    <t>CREBL1</t>
  </si>
  <si>
    <t>DIO1</t>
  </si>
  <si>
    <t>AASDH</t>
  </si>
  <si>
    <t>TTTY2</t>
  </si>
  <si>
    <t>THC2490328</t>
  </si>
  <si>
    <t>BC004382</t>
  </si>
  <si>
    <t>AI076343</t>
  </si>
  <si>
    <t>ELF5</t>
  </si>
  <si>
    <t>C17orf71</t>
  </si>
  <si>
    <t>ENST00000360879</t>
  </si>
  <si>
    <t>AF086125</t>
  </si>
  <si>
    <t>CBR4</t>
  </si>
  <si>
    <t>SCN1A</t>
  </si>
  <si>
    <t>AK024921</t>
  </si>
  <si>
    <t>AK023631</t>
  </si>
  <si>
    <t>ATP2A2</t>
  </si>
  <si>
    <t>RP4-662A9.2</t>
  </si>
  <si>
    <t>KIAA0984</t>
  </si>
  <si>
    <t>M32220</t>
  </si>
  <si>
    <t>KIAA1377</t>
  </si>
  <si>
    <t>RAB33B</t>
  </si>
  <si>
    <t>BC008795</t>
  </si>
  <si>
    <t>ENST00000299826</t>
  </si>
  <si>
    <t>NANOGP1</t>
  </si>
  <si>
    <t>KRT27</t>
  </si>
  <si>
    <t>THC2659309</t>
  </si>
  <si>
    <t>TAAR1</t>
  </si>
  <si>
    <t>AK024566</t>
  </si>
  <si>
    <t>TEKT1</t>
  </si>
  <si>
    <t>NAT8L</t>
  </si>
  <si>
    <t>PIP5K1B</t>
  </si>
  <si>
    <t>FGF16</t>
  </si>
  <si>
    <t>FAM55D</t>
  </si>
  <si>
    <t>S100G</t>
  </si>
  <si>
    <t>BC017739</t>
  </si>
  <si>
    <t>KIAA0087</t>
  </si>
  <si>
    <t>CNTFR</t>
  </si>
  <si>
    <t>LRRC8E</t>
  </si>
  <si>
    <t>BX648566</t>
  </si>
  <si>
    <t>BF338081</t>
  </si>
  <si>
    <t>NEUROD1</t>
  </si>
  <si>
    <t>TMEM17</t>
  </si>
  <si>
    <t>AK026099</t>
  </si>
  <si>
    <t>PRR15</t>
  </si>
  <si>
    <t>UGT1A8</t>
  </si>
  <si>
    <t>TSPAN12</t>
  </si>
  <si>
    <t>LOC400655</t>
  </si>
  <si>
    <t>AF334590</t>
  </si>
  <si>
    <t>W04231</t>
  </si>
  <si>
    <t>WDR16</t>
  </si>
  <si>
    <t>THC2735960</t>
  </si>
  <si>
    <t>THC2738152</t>
  </si>
  <si>
    <t>GDF10</t>
  </si>
  <si>
    <t>SFRS2B</t>
  </si>
  <si>
    <t>AY358791</t>
  </si>
  <si>
    <t>LAMB4</t>
  </si>
  <si>
    <t>HIST1H1T</t>
  </si>
  <si>
    <t>THC2624048</t>
  </si>
  <si>
    <t>GOLPH2</t>
  </si>
  <si>
    <t>SOX1</t>
  </si>
  <si>
    <t>THC2499898</t>
  </si>
  <si>
    <t>THC2778959</t>
  </si>
  <si>
    <t>OR51B2</t>
  </si>
  <si>
    <t>MATN3</t>
  </si>
  <si>
    <t>MS4A5</t>
  </si>
  <si>
    <t>ENST00000333310</t>
  </si>
  <si>
    <t>AI051572</t>
  </si>
  <si>
    <t>AURKB</t>
  </si>
  <si>
    <t>C13orf33</t>
  </si>
  <si>
    <t>FLJ20701</t>
  </si>
  <si>
    <t>THC2722526</t>
  </si>
  <si>
    <t>CCDC39</t>
  </si>
  <si>
    <t>LOC375295</t>
  </si>
  <si>
    <t>SMEK3P</t>
  </si>
  <si>
    <t>BC010432</t>
  </si>
  <si>
    <t>AF143888</t>
  </si>
  <si>
    <t>DSG1</t>
  </si>
  <si>
    <t>AU144005</t>
  </si>
  <si>
    <t>AF100640</t>
  </si>
  <si>
    <t>AF116632</t>
  </si>
  <si>
    <t>DCAMKL3</t>
  </si>
  <si>
    <t>DCP_1_11</t>
  </si>
  <si>
    <t>AK055647</t>
  </si>
  <si>
    <t>MCF2L2</t>
  </si>
  <si>
    <t>PLK4</t>
  </si>
  <si>
    <t>AK094373</t>
  </si>
  <si>
    <t>ENST00000366784</t>
  </si>
  <si>
    <t>MS4A12</t>
  </si>
  <si>
    <t>LRP2BP</t>
  </si>
  <si>
    <t>PBX1</t>
  </si>
  <si>
    <t>AGTR2</t>
  </si>
  <si>
    <t>ZNF323</t>
  </si>
  <si>
    <t>THC2716824</t>
  </si>
  <si>
    <t>ENST00000254271</t>
  </si>
  <si>
    <t>ENST00000334591</t>
  </si>
  <si>
    <t>WNK3</t>
  </si>
  <si>
    <t>ZNF219</t>
  </si>
  <si>
    <t>WHDC1L1</t>
  </si>
  <si>
    <t>AY227436</t>
  </si>
  <si>
    <t>FLJ40288</t>
  </si>
  <si>
    <t>AK128814</t>
  </si>
  <si>
    <t>KIAA0125</t>
  </si>
  <si>
    <t>AK056384</t>
  </si>
  <si>
    <t>RBMY2FP</t>
  </si>
  <si>
    <t>THSD7A</t>
  </si>
  <si>
    <t>AI434681</t>
  </si>
  <si>
    <t>PCDH20</t>
  </si>
  <si>
    <t>THC2662240</t>
  </si>
  <si>
    <t>OR10T2</t>
  </si>
  <si>
    <t>AF083130</t>
  </si>
  <si>
    <t>ZNF509</t>
  </si>
  <si>
    <t>THC2658864</t>
  </si>
  <si>
    <t>CNTD1</t>
  </si>
  <si>
    <t>C6orf194</t>
  </si>
  <si>
    <t>AF116629</t>
  </si>
  <si>
    <t>NDN</t>
  </si>
  <si>
    <t>PLXDC2</t>
  </si>
  <si>
    <t>FAM92B</t>
  </si>
  <si>
    <t>HPCAL4</t>
  </si>
  <si>
    <t>ATP1A4</t>
  </si>
  <si>
    <t>AB014766</t>
  </si>
  <si>
    <t>THC2505403</t>
  </si>
  <si>
    <t>PCDHB16</t>
  </si>
  <si>
    <t>AF119886</t>
  </si>
  <si>
    <t>AK055145</t>
  </si>
  <si>
    <t>AB051438</t>
  </si>
  <si>
    <t>AK022228</t>
  </si>
  <si>
    <t>HSSUCCDH</t>
  </si>
  <si>
    <t>COL4A6</t>
  </si>
  <si>
    <t>SP8</t>
  </si>
  <si>
    <t>BC030770</t>
  </si>
  <si>
    <t>THC2701948</t>
  </si>
  <si>
    <t>NUDT16P</t>
  </si>
  <si>
    <t>TDO2</t>
  </si>
  <si>
    <t>C10orf90</t>
  </si>
  <si>
    <t>BF591978</t>
  </si>
  <si>
    <t>THC2700053</t>
  </si>
  <si>
    <t>C21orf37</t>
  </si>
  <si>
    <t>AK096402</t>
  </si>
  <si>
    <t>AHDC1</t>
  </si>
  <si>
    <t>WDR62</t>
  </si>
  <si>
    <t>TRIM9</t>
  </si>
  <si>
    <t>FAM19A1</t>
  </si>
  <si>
    <t>CCR2</t>
  </si>
  <si>
    <t>PLEKHH1</t>
  </si>
  <si>
    <t>THC2623354</t>
  </si>
  <si>
    <t>AK097894</t>
  </si>
  <si>
    <t>MGC27016</t>
  </si>
  <si>
    <t>TRIM60</t>
  </si>
  <si>
    <t>THC2555234</t>
  </si>
  <si>
    <t>SPOCK1</t>
  </si>
  <si>
    <t>PCDHB10</t>
  </si>
  <si>
    <t>KIAA0895</t>
  </si>
  <si>
    <t>KIAA1841</t>
  </si>
  <si>
    <t>KRTAP13-3</t>
  </si>
  <si>
    <t>NEU2</t>
  </si>
  <si>
    <t>AK097954</t>
  </si>
  <si>
    <t>BC021996</t>
  </si>
  <si>
    <t>AL157455</t>
  </si>
  <si>
    <t>BX110656</t>
  </si>
  <si>
    <t>AF130107</t>
  </si>
  <si>
    <t>CB959193</t>
  </si>
  <si>
    <t>MTUS1</t>
  </si>
  <si>
    <t>NPEPL1</t>
  </si>
  <si>
    <t>THC2484951</t>
  </si>
  <si>
    <t>ALPK2</t>
  </si>
  <si>
    <t>TMC3</t>
  </si>
  <si>
    <t>KIAA1598</t>
  </si>
  <si>
    <t>AK092744</t>
  </si>
  <si>
    <t>THC2648656</t>
  </si>
  <si>
    <t>AMN1</t>
  </si>
  <si>
    <t>VN1R3</t>
  </si>
  <si>
    <t>S100A7A</t>
  </si>
  <si>
    <t>THC2676186</t>
  </si>
  <si>
    <t>AK130456</t>
  </si>
  <si>
    <t>ZNF708</t>
  </si>
  <si>
    <t>TPTE2</t>
  </si>
  <si>
    <t>CEACAM8</t>
  </si>
  <si>
    <t>GBP7</t>
  </si>
  <si>
    <t>LOC646486</t>
  </si>
  <si>
    <t>AK026718</t>
  </si>
  <si>
    <t>DAD1</t>
  </si>
  <si>
    <t>OGDHL</t>
  </si>
  <si>
    <t>C20orf102</t>
  </si>
  <si>
    <t>ZNF483</t>
  </si>
  <si>
    <t>CREB5</t>
  </si>
  <si>
    <t>TCF2</t>
  </si>
  <si>
    <t>AK001109</t>
  </si>
  <si>
    <t>MAGEC3</t>
  </si>
  <si>
    <t>N48043</t>
  </si>
  <si>
    <t>THC2645872</t>
  </si>
  <si>
    <t>LOC260340</t>
  </si>
  <si>
    <t>THC2749290</t>
  </si>
  <si>
    <t>PLA2R1</t>
  </si>
  <si>
    <t>DEFB118</t>
  </si>
  <si>
    <t>IL17RB</t>
  </si>
  <si>
    <t>THC2724298</t>
  </si>
  <si>
    <t>CAV2</t>
  </si>
  <si>
    <t>AF116687</t>
  </si>
  <si>
    <t>ENST00000327652</t>
  </si>
  <si>
    <t>PARVA</t>
  </si>
  <si>
    <t>LOC728473</t>
  </si>
  <si>
    <t>GREB1</t>
  </si>
  <si>
    <t>LOC400620</t>
  </si>
  <si>
    <t>OLFML2A</t>
  </si>
  <si>
    <t>THC2663779</t>
  </si>
  <si>
    <t>HNRNPG-T</t>
  </si>
  <si>
    <t>THC2634493</t>
  </si>
  <si>
    <t>THC2712084</t>
  </si>
  <si>
    <t>AK026750</t>
  </si>
  <si>
    <t>NEUROD4</t>
  </si>
  <si>
    <t>COLEC10</t>
  </si>
  <si>
    <t>ABCC9</t>
  </si>
  <si>
    <t>AL080082</t>
  </si>
  <si>
    <t>CD14</t>
  </si>
  <si>
    <t>THC2732952</t>
  </si>
  <si>
    <t>MGC2889</t>
  </si>
  <si>
    <t>AW975410</t>
  </si>
  <si>
    <t>PCDH7</t>
  </si>
  <si>
    <t>GK2</t>
  </si>
  <si>
    <t>AGXT</t>
  </si>
  <si>
    <t>CTNNA2</t>
  </si>
  <si>
    <t>SLC36A1</t>
  </si>
  <si>
    <t>TNAP</t>
  </si>
  <si>
    <t>CYP4X1</t>
  </si>
  <si>
    <t>PRKG2</t>
  </si>
  <si>
    <t>BG542103</t>
  </si>
  <si>
    <t>BF355106</t>
  </si>
  <si>
    <t>BC015876</t>
  </si>
  <si>
    <t>FLJ42709</t>
  </si>
  <si>
    <t>THC2531039</t>
  </si>
  <si>
    <t>THC2603239</t>
  </si>
  <si>
    <t>SLC13A1</t>
  </si>
  <si>
    <t>PDZRN3</t>
  </si>
  <si>
    <t>C15orf43</t>
  </si>
  <si>
    <t>THC2699065</t>
  </si>
  <si>
    <t>BC026359</t>
  </si>
  <si>
    <t>MGC34774</t>
  </si>
  <si>
    <t>KCNJ6</t>
  </si>
  <si>
    <t>THC2539425</t>
  </si>
  <si>
    <t>AK026403</t>
  </si>
  <si>
    <t>CA10</t>
  </si>
  <si>
    <t>FLJ44894</t>
  </si>
  <si>
    <t>FLJ22671</t>
  </si>
  <si>
    <t>COL21A1</t>
  </si>
  <si>
    <t>TMEM22</t>
  </si>
  <si>
    <t>LOC553137</t>
  </si>
  <si>
    <t>RAB3C</t>
  </si>
  <si>
    <t>TXNRD2</t>
  </si>
  <si>
    <t>RGS17</t>
  </si>
  <si>
    <t>BCL11B</t>
  </si>
  <si>
    <t>BC047110</t>
  </si>
  <si>
    <t>HSPA4L</t>
  </si>
  <si>
    <t>CLDN12</t>
  </si>
  <si>
    <t>BC033566</t>
  </si>
  <si>
    <t>THC2685029</t>
  </si>
  <si>
    <t>AF116667</t>
  </si>
  <si>
    <t>SCML2</t>
  </si>
  <si>
    <t>C11orf69</t>
  </si>
  <si>
    <t>PDE10A</t>
  </si>
  <si>
    <t>ENST00000274413</t>
  </si>
  <si>
    <t>PAPOLB</t>
  </si>
  <si>
    <t>CD163</t>
  </si>
  <si>
    <t>C17orf83</t>
  </si>
  <si>
    <t>BF692226</t>
  </si>
  <si>
    <t>TACSTD1</t>
  </si>
  <si>
    <t>LOC727941</t>
  </si>
  <si>
    <t>THC2675791</t>
  </si>
  <si>
    <t>CX40.1</t>
  </si>
  <si>
    <t>AY358202</t>
  </si>
  <si>
    <t>MEOX2</t>
  </si>
  <si>
    <t>THC2695809</t>
  </si>
  <si>
    <t>CASQ2</t>
  </si>
  <si>
    <t>SLC36A2</t>
  </si>
  <si>
    <t>PDZD8</t>
  </si>
  <si>
    <t>CRISP3</t>
  </si>
  <si>
    <t>PRRX1</t>
  </si>
  <si>
    <t>PRO2214</t>
  </si>
  <si>
    <t>AF086017</t>
  </si>
  <si>
    <t>ATG4C</t>
  </si>
  <si>
    <t>AMAC1</t>
  </si>
  <si>
    <t>LOC392505</t>
  </si>
  <si>
    <t>APOH</t>
  </si>
  <si>
    <t>PAH</t>
  </si>
  <si>
    <t>ENST00000265659</t>
  </si>
  <si>
    <t>KCNJ5</t>
  </si>
  <si>
    <t>SLIT1</t>
  </si>
  <si>
    <t>LOC732249</t>
  </si>
  <si>
    <t>THC2646867</t>
  </si>
  <si>
    <t>LOC401021</t>
  </si>
  <si>
    <t>AW365443</t>
  </si>
  <si>
    <t>THC2746042</t>
  </si>
  <si>
    <t>THC2672629</t>
  </si>
  <si>
    <t>H41076</t>
  </si>
  <si>
    <t>THC2639182</t>
  </si>
  <si>
    <t>THC2639372</t>
  </si>
  <si>
    <t>AJ315134</t>
  </si>
  <si>
    <t>THC2669805</t>
  </si>
  <si>
    <t>CRYGB</t>
  </si>
  <si>
    <t>THC2662610</t>
  </si>
  <si>
    <t>TAAR6</t>
  </si>
  <si>
    <t>OGN</t>
  </si>
  <si>
    <t>ENST00000375434</t>
  </si>
  <si>
    <t>WNT2</t>
  </si>
  <si>
    <t>GK</t>
  </si>
  <si>
    <t>AW182715</t>
  </si>
  <si>
    <t>RGS7BP</t>
  </si>
  <si>
    <t>BM969194</t>
  </si>
  <si>
    <t>LOC255177</t>
  </si>
  <si>
    <t>THC2654273</t>
  </si>
  <si>
    <t>ENST00000298047</t>
  </si>
  <si>
    <t>LYSMD3</t>
  </si>
  <si>
    <t>THC2623764</t>
  </si>
  <si>
    <t>AA131571</t>
  </si>
  <si>
    <t>AK096225</t>
  </si>
  <si>
    <t>M96686</t>
  </si>
  <si>
    <t>DB090170</t>
  </si>
  <si>
    <t>C5orf23</t>
  </si>
  <si>
    <t>NNT</t>
  </si>
  <si>
    <t>ACBD5</t>
  </si>
  <si>
    <t>PKD2L2</t>
  </si>
  <si>
    <t>THC2558878</t>
  </si>
  <si>
    <t>THBS1</t>
  </si>
  <si>
    <t>THC2730190</t>
  </si>
  <si>
    <t>ENST00000369746</t>
  </si>
  <si>
    <t>SLC7A10</t>
  </si>
  <si>
    <t>ENST00000360166</t>
  </si>
  <si>
    <t>THC2667127</t>
  </si>
  <si>
    <t>COL3A1</t>
  </si>
  <si>
    <t>AK027179</t>
  </si>
  <si>
    <t>LOC284542</t>
  </si>
  <si>
    <t>FLJ37538</t>
  </si>
  <si>
    <t>AK024292</t>
  </si>
  <si>
    <t>ENST00000287899</t>
  </si>
  <si>
    <t>SPO11</t>
  </si>
  <si>
    <t>AK123483</t>
  </si>
  <si>
    <t>HS3ST1</t>
  </si>
  <si>
    <t>AF116689</t>
  </si>
  <si>
    <t>KIAA1706</t>
  </si>
  <si>
    <t>KLHDC6</t>
  </si>
  <si>
    <t>AF119898</t>
  </si>
  <si>
    <t>BC034306</t>
  </si>
  <si>
    <t>TTN</t>
  </si>
  <si>
    <t>BRIP1</t>
  </si>
  <si>
    <t>BX107899</t>
  </si>
  <si>
    <t>LOC643650</t>
  </si>
  <si>
    <t>AK023104</t>
  </si>
  <si>
    <t>C14orf48</t>
  </si>
  <si>
    <t>LOC402643</t>
  </si>
  <si>
    <t>OCA2</t>
  </si>
  <si>
    <t>PKIB</t>
  </si>
  <si>
    <t>ACOXL</t>
  </si>
  <si>
    <t>DB318477</t>
  </si>
  <si>
    <t>EVI5</t>
  </si>
  <si>
    <t>HUNK</t>
  </si>
  <si>
    <t>AK094114</t>
  </si>
  <si>
    <t>HCN1</t>
  </si>
  <si>
    <t>THC2510672</t>
  </si>
  <si>
    <t>KRT1</t>
  </si>
  <si>
    <t>EMCN</t>
  </si>
  <si>
    <t>BC022395</t>
  </si>
  <si>
    <t>IL1R2</t>
  </si>
  <si>
    <t>BM675169</t>
  </si>
  <si>
    <t>LRRC3B</t>
  </si>
  <si>
    <t>C1orf129</t>
  </si>
  <si>
    <t>AK130431</t>
  </si>
  <si>
    <t>AA069768</t>
  </si>
  <si>
    <t>CCDC34</t>
  </si>
  <si>
    <t>AW631496</t>
  </si>
  <si>
    <t>AW973470</t>
  </si>
  <si>
    <t>THC2694612</t>
  </si>
  <si>
    <t>TAS2R1</t>
  </si>
  <si>
    <t>HCG22</t>
  </si>
  <si>
    <t>AF119872</t>
  </si>
  <si>
    <t>THC2697804</t>
  </si>
  <si>
    <t>TGFBI</t>
  </si>
  <si>
    <t>THC2668744</t>
  </si>
  <si>
    <t>CSPG2</t>
  </si>
  <si>
    <t>FLJ37035</t>
  </si>
  <si>
    <t>C10orf107</t>
  </si>
  <si>
    <t>THC2706471</t>
  </si>
  <si>
    <t>ENST00000242505</t>
  </si>
  <si>
    <t>AW197343</t>
  </si>
  <si>
    <t>LIN28</t>
  </si>
  <si>
    <t>W92806</t>
  </si>
  <si>
    <t>GDF8</t>
  </si>
  <si>
    <t>GPR82</t>
  </si>
  <si>
    <t>NKX2-2</t>
  </si>
  <si>
    <t>AK094603</t>
  </si>
  <si>
    <t>BC027619</t>
  </si>
  <si>
    <t>AA081809</t>
  </si>
  <si>
    <t>IQCF1</t>
  </si>
  <si>
    <t>DYDC1</t>
  </si>
  <si>
    <t>LOC387601</t>
  </si>
  <si>
    <t>AF289591</t>
  </si>
  <si>
    <t>THC2490007</t>
  </si>
  <si>
    <t>IZUMO1</t>
  </si>
  <si>
    <t>FUCA1</t>
  </si>
  <si>
    <t>Adj. P value</t>
  </si>
  <si>
    <t>Adj. Q value</t>
  </si>
  <si>
    <t>P value</t>
  </si>
  <si>
    <t>Q value</t>
  </si>
  <si>
    <r>
      <t>Log</t>
    </r>
    <r>
      <rPr>
        <b/>
        <vertAlign val="subscript"/>
        <sz val="15"/>
        <color theme="1"/>
        <rFont val="Arial"/>
      </rPr>
      <t>2</t>
    </r>
    <r>
      <rPr>
        <b/>
        <sz val="13"/>
        <color theme="1"/>
        <rFont val="Arial"/>
      </rPr>
      <t xml:space="preserve"> fold ≥80yrs over mean(&lt;60yrs)</t>
    </r>
  </si>
  <si>
    <t>Cytokines &amp; Hemat. System (KEGG)</t>
  </si>
  <si>
    <t>APR2</t>
  </si>
  <si>
    <t>SEPT1</t>
  </si>
  <si>
    <t>SEPT7</t>
  </si>
  <si>
    <t>MARCH7</t>
  </si>
  <si>
    <t>SEPT8</t>
  </si>
  <si>
    <t>SEPT3</t>
  </si>
  <si>
    <t>SEPT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3"/>
      <color theme="1"/>
      <name val="Arial"/>
    </font>
    <font>
      <sz val="13"/>
      <color theme="1"/>
      <name val="Arial"/>
    </font>
    <font>
      <i/>
      <sz val="13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vertAlign val="subscript"/>
      <sz val="15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2" fillId="3" borderId="0" xfId="0" applyFont="1" applyFill="1"/>
    <xf numFmtId="0" fontId="3" fillId="3" borderId="2" xfId="0" applyFont="1" applyFill="1" applyBorder="1"/>
    <xf numFmtId="2" fontId="2" fillId="3" borderId="2" xfId="0" applyNumberFormat="1" applyFont="1" applyFill="1" applyBorder="1" applyAlignment="1">
      <alignment horizontal="center"/>
    </xf>
    <xf numFmtId="0" fontId="3" fillId="3" borderId="3" xfId="0" applyFont="1" applyFill="1" applyBorder="1"/>
    <xf numFmtId="2" fontId="2" fillId="3" borderId="3" xfId="0" applyNumberFormat="1" applyFont="1" applyFill="1" applyBorder="1" applyAlignment="1">
      <alignment horizontal="center"/>
    </xf>
    <xf numFmtId="16" fontId="3" fillId="3" borderId="3" xfId="0" applyNumberFormat="1" applyFont="1" applyFill="1" applyBorder="1"/>
    <xf numFmtId="0" fontId="1" fillId="3" borderId="1" xfId="0" applyFont="1" applyFill="1" applyBorder="1" applyAlignment="1">
      <alignment horizontal="center" vertical="center" wrapText="1" shrinkToFit="1"/>
    </xf>
    <xf numFmtId="0" fontId="2" fillId="3" borderId="2" xfId="0" applyFont="1" applyFill="1" applyBorder="1" applyAlignment="1">
      <alignment horizontal="center"/>
    </xf>
    <xf numFmtId="164" fontId="2" fillId="3" borderId="2" xfId="0" applyNumberFormat="1" applyFont="1" applyFill="1" applyBorder="1" applyAlignment="1">
      <alignment horizontal="center"/>
    </xf>
    <xf numFmtId="164" fontId="2" fillId="3" borderId="3" xfId="0" applyNumberFormat="1" applyFont="1" applyFill="1" applyBorder="1" applyAlignment="1">
      <alignment horizontal="center"/>
    </xf>
    <xf numFmtId="11" fontId="2" fillId="3" borderId="2" xfId="0" applyNumberFormat="1" applyFont="1" applyFill="1" applyBorder="1" applyAlignment="1">
      <alignment horizontal="center"/>
    </xf>
    <xf numFmtId="11" fontId="2" fillId="3" borderId="3" xfId="0" applyNumberFormat="1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16"/>
  <sheetViews>
    <sheetView tabSelected="1" workbookViewId="0">
      <pane ySplit="2" topLeftCell="A3" activePane="bottomLeft" state="frozen"/>
      <selection pane="bottomLeft" sqref="A1:G1"/>
    </sheetView>
  </sheetViews>
  <sheetFormatPr defaultColWidth="10.875" defaultRowHeight="16.5" x14ac:dyDescent="0.25"/>
  <cols>
    <col min="1" max="1" width="20.125" style="1" bestFit="1" customWidth="1"/>
    <col min="2" max="5" width="10.875" style="1"/>
    <col min="6" max="6" width="17.375" style="1" customWidth="1"/>
    <col min="7" max="7" width="11.875" style="1" customWidth="1"/>
    <col min="8" max="16384" width="10.875" style="1"/>
  </cols>
  <sheetData>
    <row r="1" spans="1:7" x14ac:dyDescent="0.25">
      <c r="A1" s="14" t="s">
        <v>0</v>
      </c>
      <c r="B1" s="15"/>
      <c r="C1" s="15"/>
      <c r="D1" s="15"/>
      <c r="E1" s="15"/>
      <c r="F1" s="15"/>
      <c r="G1" s="16"/>
    </row>
    <row r="2" spans="1:7" ht="66.75" thickBot="1" x14ac:dyDescent="0.3">
      <c r="A2" s="7" t="s">
        <v>1</v>
      </c>
      <c r="B2" s="7" t="s">
        <v>4111</v>
      </c>
      <c r="C2" s="7" t="s">
        <v>4112</v>
      </c>
      <c r="D2" s="7" t="s">
        <v>4109</v>
      </c>
      <c r="E2" s="7" t="s">
        <v>4110</v>
      </c>
      <c r="F2" s="7" t="s">
        <v>4113</v>
      </c>
      <c r="G2" s="7" t="s">
        <v>4114</v>
      </c>
    </row>
    <row r="3" spans="1:7" x14ac:dyDescent="0.25">
      <c r="A3" s="2" t="s">
        <v>2</v>
      </c>
      <c r="B3" s="11">
        <v>5.9514236168053405E-4</v>
      </c>
      <c r="C3" s="3">
        <v>7.0025676101361595E-2</v>
      </c>
      <c r="D3" s="9">
        <v>2E-3</v>
      </c>
      <c r="E3" s="9">
        <v>6.7601957585644301E-2</v>
      </c>
      <c r="F3" s="3">
        <v>1.4676307189542399</v>
      </c>
      <c r="G3" s="8">
        <v>1</v>
      </c>
    </row>
    <row r="4" spans="1:7" x14ac:dyDescent="0.25">
      <c r="A4" s="4" t="s">
        <v>3</v>
      </c>
      <c r="B4" s="12">
        <v>9.00397853149504E-4</v>
      </c>
      <c r="C4" s="5">
        <v>7.8719203065316601E-2</v>
      </c>
      <c r="D4" s="10">
        <v>1E-3</v>
      </c>
      <c r="E4" s="10">
        <v>4.63534675615212E-2</v>
      </c>
      <c r="F4" s="5">
        <v>1.3577124183006499</v>
      </c>
      <c r="G4" s="8">
        <v>0</v>
      </c>
    </row>
    <row r="5" spans="1:7" x14ac:dyDescent="0.25">
      <c r="A5" s="4" t="s">
        <v>4</v>
      </c>
      <c r="B5" s="13">
        <v>3.2544707773957899E-3</v>
      </c>
      <c r="C5" s="5">
        <v>0.10531849669358299</v>
      </c>
      <c r="D5" s="10">
        <v>4.0000000000000001E-3</v>
      </c>
      <c r="E5" s="10">
        <v>8.9406688241639595E-2</v>
      </c>
      <c r="F5" s="5">
        <v>1.3411274509803801</v>
      </c>
      <c r="G5" s="8">
        <v>1</v>
      </c>
    </row>
    <row r="6" spans="1:7" x14ac:dyDescent="0.25">
      <c r="A6" s="4" t="s">
        <v>5</v>
      </c>
      <c r="B6" s="12">
        <v>6.1677116176868396E-4</v>
      </c>
      <c r="C6" s="5">
        <v>7.0025676101361595E-2</v>
      </c>
      <c r="D6" s="10">
        <v>0</v>
      </c>
      <c r="E6" s="10">
        <v>0</v>
      </c>
      <c r="F6" s="5">
        <v>1.33303921568627</v>
      </c>
      <c r="G6" s="8">
        <v>0</v>
      </c>
    </row>
    <row r="7" spans="1:7" x14ac:dyDescent="0.25">
      <c r="A7" s="4" t="s">
        <v>6</v>
      </c>
      <c r="B7" s="12">
        <v>2.9797084787926598E-4</v>
      </c>
      <c r="C7" s="5">
        <v>5.5091810240528699E-2</v>
      </c>
      <c r="D7" s="10">
        <v>0</v>
      </c>
      <c r="E7" s="10">
        <v>0</v>
      </c>
      <c r="F7" s="5">
        <v>1.24165032679738</v>
      </c>
      <c r="G7" s="8">
        <v>1</v>
      </c>
    </row>
    <row r="8" spans="1:7" x14ac:dyDescent="0.25">
      <c r="A8" s="4" t="s">
        <v>7</v>
      </c>
      <c r="B8" s="13">
        <v>2.3633839395129498E-3</v>
      </c>
      <c r="C8" s="5">
        <v>9.4870036920695996E-2</v>
      </c>
      <c r="D8" s="10">
        <v>5.0000000000000001E-3</v>
      </c>
      <c r="E8" s="10">
        <v>9.8106060606060599E-2</v>
      </c>
      <c r="F8" s="5">
        <v>1.22529411764705</v>
      </c>
      <c r="G8" s="8">
        <v>1</v>
      </c>
    </row>
    <row r="9" spans="1:7" x14ac:dyDescent="0.25">
      <c r="A9" s="4" t="s">
        <v>8</v>
      </c>
      <c r="B9" s="13">
        <v>1.39187354738482E-2</v>
      </c>
      <c r="C9" s="5">
        <v>0.155418324239227</v>
      </c>
      <c r="D9" s="10">
        <v>1.0999999999999999E-2</v>
      </c>
      <c r="E9" s="10">
        <v>0.13251162790697599</v>
      </c>
      <c r="F9" s="5">
        <v>1.19470588235294</v>
      </c>
      <c r="G9" s="8">
        <v>1</v>
      </c>
    </row>
    <row r="10" spans="1:7" x14ac:dyDescent="0.25">
      <c r="A10" s="4" t="s">
        <v>9</v>
      </c>
      <c r="B10" s="13">
        <v>4.2441531498766697E-3</v>
      </c>
      <c r="C10" s="5">
        <v>0.11167613942311801</v>
      </c>
      <c r="D10" s="10">
        <v>5.0000000000000001E-3</v>
      </c>
      <c r="E10" s="10">
        <v>9.8106060606060599E-2</v>
      </c>
      <c r="F10" s="5">
        <v>1.19114379084967</v>
      </c>
      <c r="G10" s="8">
        <v>1</v>
      </c>
    </row>
    <row r="11" spans="1:7" x14ac:dyDescent="0.25">
      <c r="A11" s="4" t="s">
        <v>10</v>
      </c>
      <c r="B11" s="13">
        <v>1.53237633466855E-3</v>
      </c>
      <c r="C11" s="5">
        <v>8.6702333739761397E-2</v>
      </c>
      <c r="D11" s="10">
        <v>1E-3</v>
      </c>
      <c r="E11" s="10">
        <v>4.63534675615212E-2</v>
      </c>
      <c r="F11" s="5">
        <v>1.17423202614379</v>
      </c>
      <c r="G11" s="8">
        <v>1</v>
      </c>
    </row>
    <row r="12" spans="1:7" x14ac:dyDescent="0.25">
      <c r="A12" s="4" t="s">
        <v>11</v>
      </c>
      <c r="B12" s="13">
        <v>3.2198189120308902E-3</v>
      </c>
      <c r="C12" s="5">
        <v>0.105087251656227</v>
      </c>
      <c r="D12" s="10">
        <v>7.0000000000000001E-3</v>
      </c>
      <c r="E12" s="10">
        <v>0.109962092494313</v>
      </c>
      <c r="F12" s="5">
        <v>1.1507843137254901</v>
      </c>
      <c r="G12" s="8">
        <v>0</v>
      </c>
    </row>
    <row r="13" spans="1:7" x14ac:dyDescent="0.25">
      <c r="A13" s="4" t="s">
        <v>12</v>
      </c>
      <c r="B13" s="13">
        <v>2.0038092151302901E-2</v>
      </c>
      <c r="C13" s="5">
        <v>0.17669410949308301</v>
      </c>
      <c r="D13" s="10">
        <v>1.4E-2</v>
      </c>
      <c r="E13" s="10">
        <v>0.14672736469398001</v>
      </c>
      <c r="F13" s="5">
        <v>1.11462418300653</v>
      </c>
      <c r="G13" s="8">
        <v>0</v>
      </c>
    </row>
    <row r="14" spans="1:7" x14ac:dyDescent="0.25">
      <c r="A14" s="4" t="s">
        <v>13</v>
      </c>
      <c r="B14" s="13">
        <v>5.9216205611714399E-3</v>
      </c>
      <c r="C14" s="5">
        <v>0.11873981480878699</v>
      </c>
      <c r="D14" s="10">
        <v>8.9999999999999993E-3</v>
      </c>
      <c r="E14" s="10">
        <v>0.12341495698213099</v>
      </c>
      <c r="F14" s="5">
        <v>1.0952450980392101</v>
      </c>
      <c r="G14" s="8">
        <v>0</v>
      </c>
    </row>
    <row r="15" spans="1:7" x14ac:dyDescent="0.25">
      <c r="A15" s="4" t="s">
        <v>14</v>
      </c>
      <c r="B15" s="12">
        <v>3.4777696896061803E-5</v>
      </c>
      <c r="C15" s="5">
        <v>3.2920716894778899E-2</v>
      </c>
      <c r="D15" s="10">
        <v>0</v>
      </c>
      <c r="E15" s="10">
        <v>0</v>
      </c>
      <c r="F15" s="5">
        <v>1.0849673202614301</v>
      </c>
      <c r="G15" s="8">
        <v>0</v>
      </c>
    </row>
    <row r="16" spans="1:7" x14ac:dyDescent="0.25">
      <c r="A16" s="4" t="s">
        <v>15</v>
      </c>
      <c r="B16" s="13">
        <v>2.2168543834429E-2</v>
      </c>
      <c r="C16" s="5">
        <v>0.18347304703887099</v>
      </c>
      <c r="D16" s="10">
        <v>3.7999999999999999E-2</v>
      </c>
      <c r="E16" s="10">
        <v>0.22204173716864001</v>
      </c>
      <c r="F16" s="5">
        <v>1.07158496732026</v>
      </c>
      <c r="G16" s="8">
        <v>0</v>
      </c>
    </row>
    <row r="17" spans="1:7" x14ac:dyDescent="0.25">
      <c r="A17" s="4" t="s">
        <v>16</v>
      </c>
      <c r="B17" s="13">
        <v>7.3467866072839698E-3</v>
      </c>
      <c r="C17" s="5">
        <v>0.124877142084107</v>
      </c>
      <c r="D17" s="10">
        <v>6.0000000000000001E-3</v>
      </c>
      <c r="E17" s="10">
        <v>0.105088757396449</v>
      </c>
      <c r="F17" s="5">
        <v>1.0696568627451</v>
      </c>
      <c r="G17" s="8">
        <v>0</v>
      </c>
    </row>
    <row r="18" spans="1:7" x14ac:dyDescent="0.25">
      <c r="A18" s="4" t="s">
        <v>17</v>
      </c>
      <c r="B18" s="13">
        <v>3.9168084599320299E-3</v>
      </c>
      <c r="C18" s="5">
        <v>0.109349225409654</v>
      </c>
      <c r="D18" s="10">
        <v>5.0000000000000001E-3</v>
      </c>
      <c r="E18" s="10">
        <v>9.8106060606060599E-2</v>
      </c>
      <c r="F18" s="5">
        <v>1.0588725490196</v>
      </c>
      <c r="G18" s="8">
        <v>0</v>
      </c>
    </row>
    <row r="19" spans="1:7" x14ac:dyDescent="0.25">
      <c r="A19" s="4" t="s">
        <v>18</v>
      </c>
      <c r="B19" s="13">
        <v>3.8229588205876699E-3</v>
      </c>
      <c r="C19" s="5">
        <v>0.10827499562750301</v>
      </c>
      <c r="D19" s="10">
        <v>4.0000000000000001E-3</v>
      </c>
      <c r="E19" s="10">
        <v>8.9406688241639595E-2</v>
      </c>
      <c r="F19" s="5">
        <v>1.0464379084967299</v>
      </c>
      <c r="G19" s="8">
        <v>0</v>
      </c>
    </row>
    <row r="20" spans="1:7" x14ac:dyDescent="0.25">
      <c r="A20" s="4" t="s">
        <v>19</v>
      </c>
      <c r="B20" s="13">
        <v>4.23444167343969E-2</v>
      </c>
      <c r="C20" s="5">
        <v>0.23442288897948699</v>
      </c>
      <c r="D20" s="10">
        <v>8.5000000000000006E-2</v>
      </c>
      <c r="E20" s="10">
        <v>0.30355049982764498</v>
      </c>
      <c r="F20" s="5">
        <v>1.04405228758169</v>
      </c>
      <c r="G20" s="8">
        <v>0</v>
      </c>
    </row>
    <row r="21" spans="1:7" x14ac:dyDescent="0.25">
      <c r="A21" s="4" t="s">
        <v>20</v>
      </c>
      <c r="B21" s="13">
        <v>1.2496313744161601E-2</v>
      </c>
      <c r="C21" s="5">
        <v>0.14993355210364301</v>
      </c>
      <c r="D21" s="10">
        <v>1.2E-2</v>
      </c>
      <c r="E21" s="10">
        <v>0.13691629955947099</v>
      </c>
      <c r="F21" s="5">
        <v>0.98754901960784403</v>
      </c>
      <c r="G21" s="8">
        <v>0</v>
      </c>
    </row>
    <row r="22" spans="1:7" x14ac:dyDescent="0.25">
      <c r="A22" s="4" t="s">
        <v>21</v>
      </c>
      <c r="B22" s="13">
        <v>1.8209061383937599E-2</v>
      </c>
      <c r="C22" s="5">
        <v>0.17120126748460601</v>
      </c>
      <c r="D22" s="10">
        <v>2.8000000000000001E-2</v>
      </c>
      <c r="E22" s="10">
        <v>0.196198850185999</v>
      </c>
      <c r="F22" s="5">
        <v>0.981421568627451</v>
      </c>
      <c r="G22" s="8">
        <v>1</v>
      </c>
    </row>
    <row r="23" spans="1:7" x14ac:dyDescent="0.25">
      <c r="A23" s="4" t="s">
        <v>22</v>
      </c>
      <c r="B23" s="13">
        <v>7.5671676191016203E-3</v>
      </c>
      <c r="C23" s="5">
        <v>0.12591521827735899</v>
      </c>
      <c r="D23" s="10">
        <v>8.9999999999999993E-3</v>
      </c>
      <c r="E23" s="10">
        <v>0.12341495698213099</v>
      </c>
      <c r="F23" s="5">
        <v>0.97934640522876004</v>
      </c>
      <c r="G23" s="8">
        <v>0</v>
      </c>
    </row>
    <row r="24" spans="1:7" x14ac:dyDescent="0.25">
      <c r="A24" s="4" t="s">
        <v>23</v>
      </c>
      <c r="B24" s="13">
        <v>1.4346713761985599E-3</v>
      </c>
      <c r="C24" s="5">
        <v>8.5058918955765797E-2</v>
      </c>
      <c r="D24" s="10">
        <v>3.0000000000000001E-3</v>
      </c>
      <c r="E24" s="10">
        <v>7.9794608472400497E-2</v>
      </c>
      <c r="F24" s="5">
        <v>0.97205882352941098</v>
      </c>
      <c r="G24" s="8">
        <v>0</v>
      </c>
    </row>
    <row r="25" spans="1:7" x14ac:dyDescent="0.25">
      <c r="A25" s="4" t="s">
        <v>24</v>
      </c>
      <c r="B25" s="13">
        <v>8.7708274425630194E-3</v>
      </c>
      <c r="C25" s="5">
        <v>0.132223123729828</v>
      </c>
      <c r="D25" s="10">
        <v>1.2E-2</v>
      </c>
      <c r="E25" s="10">
        <v>0.13691629955947099</v>
      </c>
      <c r="F25" s="5">
        <v>0.96016339869281098</v>
      </c>
      <c r="G25" s="8">
        <v>0</v>
      </c>
    </row>
    <row r="26" spans="1:7" x14ac:dyDescent="0.25">
      <c r="A26" s="4" t="s">
        <v>25</v>
      </c>
      <c r="B26" s="13">
        <v>6.2324972713782897E-3</v>
      </c>
      <c r="C26" s="5">
        <v>0.11962589683977699</v>
      </c>
      <c r="D26" s="10">
        <v>5.0000000000000001E-3</v>
      </c>
      <c r="E26" s="10">
        <v>9.8106060606060599E-2</v>
      </c>
      <c r="F26" s="5">
        <v>0.95792483660130601</v>
      </c>
      <c r="G26" s="8">
        <v>0</v>
      </c>
    </row>
    <row r="27" spans="1:7" x14ac:dyDescent="0.25">
      <c r="A27" s="4" t="s">
        <v>26</v>
      </c>
      <c r="B27" s="13">
        <v>7.2092287721366999E-3</v>
      </c>
      <c r="C27" s="5">
        <v>0.123876886088335</v>
      </c>
      <c r="D27" s="10">
        <v>4.0000000000000001E-3</v>
      </c>
      <c r="E27" s="10">
        <v>8.9406688241639595E-2</v>
      </c>
      <c r="F27" s="5">
        <v>0.95697712418300696</v>
      </c>
      <c r="G27" s="8">
        <v>0</v>
      </c>
    </row>
    <row r="28" spans="1:7" x14ac:dyDescent="0.25">
      <c r="A28" s="4" t="s">
        <v>27</v>
      </c>
      <c r="B28" s="13">
        <v>4.5860429778650496E-3</v>
      </c>
      <c r="C28" s="5">
        <v>0.112025098289236</v>
      </c>
      <c r="D28" s="10">
        <v>1.2E-2</v>
      </c>
      <c r="E28" s="10">
        <v>0.13691629955947099</v>
      </c>
      <c r="F28" s="5">
        <v>0.94584967320261404</v>
      </c>
      <c r="G28" s="8">
        <v>0</v>
      </c>
    </row>
    <row r="29" spans="1:7" x14ac:dyDescent="0.25">
      <c r="A29" s="4" t="s">
        <v>28</v>
      </c>
      <c r="B29" s="13">
        <v>1.2276130161381199E-3</v>
      </c>
      <c r="C29" s="5">
        <v>8.42071528533921E-2</v>
      </c>
      <c r="D29" s="10">
        <v>3.0000000000000001E-3</v>
      </c>
      <c r="E29" s="10">
        <v>7.9794608472400497E-2</v>
      </c>
      <c r="F29" s="5">
        <v>0.93699346405228701</v>
      </c>
      <c r="G29" s="8">
        <v>0</v>
      </c>
    </row>
    <row r="30" spans="1:7" x14ac:dyDescent="0.25">
      <c r="A30" s="4" t="s">
        <v>29</v>
      </c>
      <c r="B30" s="13">
        <v>2.31184212550457E-3</v>
      </c>
      <c r="C30" s="5">
        <v>9.4625396187062505E-2</v>
      </c>
      <c r="D30" s="10">
        <v>5.0000000000000001E-3</v>
      </c>
      <c r="E30" s="10">
        <v>9.8106060606060599E-2</v>
      </c>
      <c r="F30" s="5">
        <v>0.92405228758169899</v>
      </c>
      <c r="G30" s="8">
        <v>0</v>
      </c>
    </row>
    <row r="31" spans="1:7" x14ac:dyDescent="0.25">
      <c r="A31" s="4" t="s">
        <v>30</v>
      </c>
      <c r="B31" s="13">
        <v>3.66392492788628E-2</v>
      </c>
      <c r="C31" s="5">
        <v>0.22230191103650099</v>
      </c>
      <c r="D31" s="10">
        <v>3.6999999999999998E-2</v>
      </c>
      <c r="E31" s="10">
        <v>0.219730581828604</v>
      </c>
      <c r="F31" s="5">
        <v>0.91415032679738595</v>
      </c>
      <c r="G31" s="8">
        <v>0</v>
      </c>
    </row>
    <row r="32" spans="1:7" x14ac:dyDescent="0.25">
      <c r="A32" s="4" t="s">
        <v>31</v>
      </c>
      <c r="B32" s="12">
        <v>4.9732919227600005E-4</v>
      </c>
      <c r="C32" s="5">
        <v>6.5767981904288994E-2</v>
      </c>
      <c r="D32" s="10">
        <v>2E-3</v>
      </c>
      <c r="E32" s="10">
        <v>6.7601957585644301E-2</v>
      </c>
      <c r="F32" s="5">
        <v>0.90598039215686199</v>
      </c>
      <c r="G32" s="8">
        <v>0</v>
      </c>
    </row>
    <row r="33" spans="1:7" x14ac:dyDescent="0.25">
      <c r="A33" s="4" t="s">
        <v>32</v>
      </c>
      <c r="B33" s="13">
        <v>2.7653624542024899E-2</v>
      </c>
      <c r="C33" s="5">
        <v>0.19814574070384</v>
      </c>
      <c r="D33" s="10">
        <v>2.5000000000000001E-2</v>
      </c>
      <c r="E33" s="10">
        <v>0.18713872832369899</v>
      </c>
      <c r="F33" s="5">
        <v>0.904673202614379</v>
      </c>
      <c r="G33" s="8">
        <v>0</v>
      </c>
    </row>
    <row r="34" spans="1:7" x14ac:dyDescent="0.25">
      <c r="A34" s="4" t="s">
        <v>33</v>
      </c>
      <c r="B34" s="13">
        <v>3.7118789073002502E-3</v>
      </c>
      <c r="C34" s="5">
        <v>0.107435368373267</v>
      </c>
      <c r="D34" s="10">
        <v>6.0000000000000001E-3</v>
      </c>
      <c r="E34" s="10">
        <v>0.105088757396449</v>
      </c>
      <c r="F34" s="5">
        <v>0.90331699346405403</v>
      </c>
      <c r="G34" s="8">
        <v>0</v>
      </c>
    </row>
    <row r="35" spans="1:7" x14ac:dyDescent="0.25">
      <c r="A35" s="4" t="s">
        <v>34</v>
      </c>
      <c r="B35" s="13">
        <v>4.0086565834946799E-3</v>
      </c>
      <c r="C35" s="5">
        <v>0.110461035098816</v>
      </c>
      <c r="D35" s="10">
        <v>5.0000000000000001E-3</v>
      </c>
      <c r="E35" s="10">
        <v>9.8106060606060599E-2</v>
      </c>
      <c r="F35" s="5">
        <v>0.89751633986928203</v>
      </c>
      <c r="G35" s="8">
        <v>0</v>
      </c>
    </row>
    <row r="36" spans="1:7" x14ac:dyDescent="0.25">
      <c r="A36" s="4" t="s">
        <v>35</v>
      </c>
      <c r="B36" s="13">
        <v>2.9363034676338402E-2</v>
      </c>
      <c r="C36" s="5">
        <v>0.203861286130083</v>
      </c>
      <c r="D36" s="10">
        <v>3.2000000000000001E-2</v>
      </c>
      <c r="E36" s="10">
        <v>0.20700593193880701</v>
      </c>
      <c r="F36" s="5">
        <v>0.89598039215686198</v>
      </c>
      <c r="G36" s="8">
        <v>0</v>
      </c>
    </row>
    <row r="37" spans="1:7" x14ac:dyDescent="0.25">
      <c r="A37" s="4" t="s">
        <v>36</v>
      </c>
      <c r="B37" s="12">
        <v>8.9781629453074299E-5</v>
      </c>
      <c r="C37" s="5">
        <v>4.2817202158908101E-2</v>
      </c>
      <c r="D37" s="10">
        <v>1E-3</v>
      </c>
      <c r="E37" s="10">
        <v>4.63534675615212E-2</v>
      </c>
      <c r="F37" s="5">
        <v>0.88978758169934702</v>
      </c>
      <c r="G37" s="8">
        <v>0</v>
      </c>
    </row>
    <row r="38" spans="1:7" x14ac:dyDescent="0.25">
      <c r="A38" s="4" t="s">
        <v>37</v>
      </c>
      <c r="B38" s="13">
        <v>2.28105915497408E-2</v>
      </c>
      <c r="C38" s="5">
        <v>0.185133355587351</v>
      </c>
      <c r="D38" s="10">
        <v>2.7E-2</v>
      </c>
      <c r="E38" s="10">
        <v>0.19277739490006801</v>
      </c>
      <c r="F38" s="5">
        <v>0.886013071895424</v>
      </c>
      <c r="G38" s="8">
        <v>0</v>
      </c>
    </row>
    <row r="39" spans="1:7" x14ac:dyDescent="0.25">
      <c r="A39" s="4" t="s">
        <v>38</v>
      </c>
      <c r="B39" s="13">
        <v>4.5623942897782396E-3</v>
      </c>
      <c r="C39" s="5">
        <v>0.112025098289236</v>
      </c>
      <c r="D39" s="10">
        <v>7.0000000000000001E-3</v>
      </c>
      <c r="E39" s="10">
        <v>0.109962092494313</v>
      </c>
      <c r="F39" s="5">
        <v>0.88130718954248399</v>
      </c>
      <c r="G39" s="8">
        <v>0</v>
      </c>
    </row>
    <row r="40" spans="1:7" x14ac:dyDescent="0.25">
      <c r="A40" s="4" t="s">
        <v>39</v>
      </c>
      <c r="B40" s="12">
        <v>5.3675212557673796E-4</v>
      </c>
      <c r="C40" s="5">
        <v>6.6850037458193803E-2</v>
      </c>
      <c r="D40" s="10">
        <v>0</v>
      </c>
      <c r="E40" s="10">
        <v>0</v>
      </c>
      <c r="F40" s="5">
        <v>0.88093137254901899</v>
      </c>
      <c r="G40" s="8">
        <v>0</v>
      </c>
    </row>
    <row r="41" spans="1:7" x14ac:dyDescent="0.25">
      <c r="A41" s="4" t="s">
        <v>40</v>
      </c>
      <c r="B41" s="12">
        <v>3.9776618201620303E-4</v>
      </c>
      <c r="C41" s="5">
        <v>6.1504541831593797E-2</v>
      </c>
      <c r="D41" s="10">
        <v>0</v>
      </c>
      <c r="E41" s="10">
        <v>0</v>
      </c>
      <c r="F41" s="5">
        <v>0.87699346405228396</v>
      </c>
      <c r="G41" s="8">
        <v>0</v>
      </c>
    </row>
    <row r="42" spans="1:7" x14ac:dyDescent="0.25">
      <c r="A42" s="4" t="s">
        <v>41</v>
      </c>
      <c r="B42" s="13">
        <v>4.3942805708771002E-2</v>
      </c>
      <c r="C42" s="5">
        <v>0.237823768038364</v>
      </c>
      <c r="D42" s="10">
        <v>4.9000000000000002E-2</v>
      </c>
      <c r="E42" s="10">
        <v>0.24294807370184199</v>
      </c>
      <c r="F42" s="5">
        <v>0.87116013071895604</v>
      </c>
      <c r="G42" s="8">
        <v>1</v>
      </c>
    </row>
    <row r="43" spans="1:7" x14ac:dyDescent="0.25">
      <c r="A43" s="4" t="s">
        <v>42</v>
      </c>
      <c r="B43" s="13">
        <v>3.2782128372143997E-2</v>
      </c>
      <c r="C43" s="5">
        <v>0.212496556207837</v>
      </c>
      <c r="D43" s="10">
        <v>4.2999999999999997E-2</v>
      </c>
      <c r="E43" s="10">
        <v>0.23202083333333301</v>
      </c>
      <c r="F43" s="5">
        <v>0.86725490196078303</v>
      </c>
      <c r="G43" s="8">
        <v>0</v>
      </c>
    </row>
    <row r="44" spans="1:7" x14ac:dyDescent="0.25">
      <c r="A44" s="4" t="s">
        <v>43</v>
      </c>
      <c r="B44" s="13">
        <v>2.7532578710402801E-3</v>
      </c>
      <c r="C44" s="5">
        <v>0.100318172428861</v>
      </c>
      <c r="D44" s="10">
        <v>3.0000000000000001E-3</v>
      </c>
      <c r="E44" s="10">
        <v>7.9794608472400497E-2</v>
      </c>
      <c r="F44" s="5">
        <v>0.86495098039215601</v>
      </c>
      <c r="G44" s="8">
        <v>0</v>
      </c>
    </row>
    <row r="45" spans="1:7" x14ac:dyDescent="0.25">
      <c r="A45" s="4" t="s">
        <v>44</v>
      </c>
      <c r="B45" s="13">
        <v>3.39944913991888E-3</v>
      </c>
      <c r="C45" s="5">
        <v>0.10531849669358299</v>
      </c>
      <c r="D45" s="10">
        <v>3.0000000000000001E-3</v>
      </c>
      <c r="E45" s="10">
        <v>7.9794608472400497E-2</v>
      </c>
      <c r="F45" s="5">
        <v>0.86450980392156895</v>
      </c>
      <c r="G45" s="8">
        <v>0</v>
      </c>
    </row>
    <row r="46" spans="1:7" x14ac:dyDescent="0.25">
      <c r="A46" s="4" t="s">
        <v>45</v>
      </c>
      <c r="B46" s="13">
        <v>3.4349940452425001E-3</v>
      </c>
      <c r="C46" s="5">
        <v>0.10531849669358299</v>
      </c>
      <c r="D46" s="10">
        <v>5.0000000000000001E-3</v>
      </c>
      <c r="E46" s="10">
        <v>9.8106060606060599E-2</v>
      </c>
      <c r="F46" s="5">
        <v>0.856045751633985</v>
      </c>
      <c r="G46" s="8">
        <v>0</v>
      </c>
    </row>
    <row r="47" spans="1:7" x14ac:dyDescent="0.25">
      <c r="A47" s="4" t="s">
        <v>46</v>
      </c>
      <c r="B47" s="13">
        <v>2.5126238704136299E-3</v>
      </c>
      <c r="C47" s="5">
        <v>9.7057181460526498E-2</v>
      </c>
      <c r="D47" s="10">
        <v>0</v>
      </c>
      <c r="E47" s="10">
        <v>0</v>
      </c>
      <c r="F47" s="5">
        <v>0.85578431372548902</v>
      </c>
      <c r="G47" s="8">
        <v>0</v>
      </c>
    </row>
    <row r="48" spans="1:7" x14ac:dyDescent="0.25">
      <c r="A48" s="4" t="s">
        <v>47</v>
      </c>
      <c r="B48" s="12">
        <v>8.6080019776112797E-5</v>
      </c>
      <c r="C48" s="5">
        <v>4.2658010116282702E-2</v>
      </c>
      <c r="D48" s="10">
        <v>0</v>
      </c>
      <c r="E48" s="10">
        <v>0</v>
      </c>
      <c r="F48" s="5">
        <v>0.85359477124183003</v>
      </c>
      <c r="G48" s="8">
        <v>0</v>
      </c>
    </row>
    <row r="49" spans="1:7" x14ac:dyDescent="0.25">
      <c r="A49" s="4" t="s">
        <v>48</v>
      </c>
      <c r="B49" s="13">
        <v>2.1160774119954699E-2</v>
      </c>
      <c r="C49" s="5">
        <v>0.18061038791432801</v>
      </c>
      <c r="D49" s="10">
        <v>1.0999999999999999E-2</v>
      </c>
      <c r="E49" s="10">
        <v>0.13251162790697599</v>
      </c>
      <c r="F49" s="5">
        <v>0.85313725490196102</v>
      </c>
      <c r="G49" s="8">
        <v>0</v>
      </c>
    </row>
    <row r="50" spans="1:7" x14ac:dyDescent="0.25">
      <c r="A50" s="4" t="s">
        <v>49</v>
      </c>
      <c r="B50" s="13">
        <v>5.9855300970240296E-3</v>
      </c>
      <c r="C50" s="5">
        <v>0.118869111447507</v>
      </c>
      <c r="D50" s="10">
        <v>5.0000000000000001E-3</v>
      </c>
      <c r="E50" s="10">
        <v>9.8106060606060599E-2</v>
      </c>
      <c r="F50" s="5">
        <v>0.84062091503267899</v>
      </c>
      <c r="G50" s="8">
        <v>0</v>
      </c>
    </row>
    <row r="51" spans="1:7" x14ac:dyDescent="0.25">
      <c r="A51" s="4" t="s">
        <v>50</v>
      </c>
      <c r="B51" s="12">
        <v>1.17916228979207E-4</v>
      </c>
      <c r="C51" s="5">
        <v>4.5720349160805702E-2</v>
      </c>
      <c r="D51" s="10">
        <v>0</v>
      </c>
      <c r="E51" s="10">
        <v>0</v>
      </c>
      <c r="F51" s="5">
        <v>0.83684640522875797</v>
      </c>
      <c r="G51" s="8">
        <v>0</v>
      </c>
    </row>
    <row r="52" spans="1:7" x14ac:dyDescent="0.25">
      <c r="A52" s="4" t="s">
        <v>51</v>
      </c>
      <c r="B52" s="13">
        <v>1.8258931920233801E-2</v>
      </c>
      <c r="C52" s="5">
        <v>0.17120126748460601</v>
      </c>
      <c r="D52" s="10">
        <v>2.5999999999999999E-2</v>
      </c>
      <c r="E52" s="10">
        <v>0.18948997537812101</v>
      </c>
      <c r="F52" s="5">
        <v>0.83550653594771096</v>
      </c>
      <c r="G52" s="8">
        <v>0</v>
      </c>
    </row>
    <row r="53" spans="1:7" x14ac:dyDescent="0.25">
      <c r="A53" s="4" t="s">
        <v>52</v>
      </c>
      <c r="B53" s="12">
        <v>2.4687801610384598E-4</v>
      </c>
      <c r="C53" s="5">
        <v>5.0231121098356799E-2</v>
      </c>
      <c r="D53" s="10">
        <v>1E-3</v>
      </c>
      <c r="E53" s="10">
        <v>4.63534675615212E-2</v>
      </c>
      <c r="F53" s="5">
        <v>0.83480392156862604</v>
      </c>
      <c r="G53" s="8">
        <v>0</v>
      </c>
    </row>
    <row r="54" spans="1:7" x14ac:dyDescent="0.25">
      <c r="A54" s="4" t="s">
        <v>53</v>
      </c>
      <c r="B54" s="12">
        <v>1.5573786424906701E-4</v>
      </c>
      <c r="C54" s="5">
        <v>4.8016129059028897E-2</v>
      </c>
      <c r="D54" s="10">
        <v>0</v>
      </c>
      <c r="E54" s="10">
        <v>0</v>
      </c>
      <c r="F54" s="5">
        <v>0.83328431372548994</v>
      </c>
      <c r="G54" s="8">
        <v>0</v>
      </c>
    </row>
    <row r="55" spans="1:7" x14ac:dyDescent="0.25">
      <c r="A55" s="4" t="s">
        <v>54</v>
      </c>
      <c r="B55" s="13">
        <v>9.9456212057548298E-3</v>
      </c>
      <c r="C55" s="5">
        <v>0.13772406723602501</v>
      </c>
      <c r="D55" s="10">
        <v>1.7999999999999999E-2</v>
      </c>
      <c r="E55" s="10">
        <v>0.16429955947136499</v>
      </c>
      <c r="F55" s="5">
        <v>0.83302287581698997</v>
      </c>
      <c r="G55" s="8">
        <v>0</v>
      </c>
    </row>
    <row r="56" spans="1:7" x14ac:dyDescent="0.25">
      <c r="A56" s="4" t="s">
        <v>55</v>
      </c>
      <c r="B56" s="13">
        <v>1.2877697652035201E-2</v>
      </c>
      <c r="C56" s="5">
        <v>0.15148064496240601</v>
      </c>
      <c r="D56" s="10">
        <v>5.0000000000000001E-3</v>
      </c>
      <c r="E56" s="10">
        <v>9.8106060606060599E-2</v>
      </c>
      <c r="F56" s="5">
        <v>0.827843137254901</v>
      </c>
      <c r="G56" s="8">
        <v>0</v>
      </c>
    </row>
    <row r="57" spans="1:7" x14ac:dyDescent="0.25">
      <c r="A57" s="4" t="s">
        <v>56</v>
      </c>
      <c r="B57" s="13">
        <v>2.2377077726218101E-3</v>
      </c>
      <c r="C57" s="5">
        <v>9.4008246174280205E-2</v>
      </c>
      <c r="D57" s="10">
        <v>2E-3</v>
      </c>
      <c r="E57" s="10">
        <v>6.7601957585644301E-2</v>
      </c>
      <c r="F57" s="5">
        <v>0.82385620915032598</v>
      </c>
      <c r="G57" s="8">
        <v>0</v>
      </c>
    </row>
    <row r="58" spans="1:7" x14ac:dyDescent="0.25">
      <c r="A58" s="4" t="s">
        <v>57</v>
      </c>
      <c r="B58" s="13">
        <v>3.7303501429797798E-3</v>
      </c>
      <c r="C58" s="5">
        <v>0.10781813704393001</v>
      </c>
      <c r="D58" s="10">
        <v>0</v>
      </c>
      <c r="E58" s="10">
        <v>0</v>
      </c>
      <c r="F58" s="5">
        <v>0.82382352941176495</v>
      </c>
      <c r="G58" s="8">
        <v>0</v>
      </c>
    </row>
    <row r="59" spans="1:7" x14ac:dyDescent="0.25">
      <c r="A59" s="4" t="s">
        <v>58</v>
      </c>
      <c r="B59" s="13">
        <v>6.63696900544768E-3</v>
      </c>
      <c r="C59" s="5">
        <v>0.122709139159224</v>
      </c>
      <c r="D59" s="10">
        <v>1.4E-2</v>
      </c>
      <c r="E59" s="10">
        <v>0.14672736469398001</v>
      </c>
      <c r="F59" s="5">
        <v>0.81812091503268003</v>
      </c>
      <c r="G59" s="8">
        <v>0</v>
      </c>
    </row>
    <row r="60" spans="1:7" x14ac:dyDescent="0.25">
      <c r="A60" s="4" t="s">
        <v>59</v>
      </c>
      <c r="B60" s="12">
        <v>7.7393071148248394E-5</v>
      </c>
      <c r="C60" s="5">
        <v>4.1853358213065898E-2</v>
      </c>
      <c r="D60" s="10">
        <v>0</v>
      </c>
      <c r="E60" s="10">
        <v>0</v>
      </c>
      <c r="F60" s="5">
        <v>0.81735294117646995</v>
      </c>
      <c r="G60" s="8">
        <v>0</v>
      </c>
    </row>
    <row r="61" spans="1:7" x14ac:dyDescent="0.25">
      <c r="A61" s="4" t="s">
        <v>60</v>
      </c>
      <c r="B61" s="12">
        <v>1.87568935284392E-4</v>
      </c>
      <c r="C61" s="5">
        <v>4.9459732477061903E-2</v>
      </c>
      <c r="D61" s="10">
        <v>0</v>
      </c>
      <c r="E61" s="10">
        <v>0</v>
      </c>
      <c r="F61" s="5">
        <v>0.81699346405228701</v>
      </c>
      <c r="G61" s="8">
        <v>0</v>
      </c>
    </row>
    <row r="62" spans="1:7" x14ac:dyDescent="0.25">
      <c r="A62" s="4" t="s">
        <v>61</v>
      </c>
      <c r="B62" s="13">
        <v>4.7044785224867802E-3</v>
      </c>
      <c r="C62" s="5">
        <v>0.112230189093374</v>
      </c>
      <c r="D62" s="10">
        <v>6.0000000000000001E-3</v>
      </c>
      <c r="E62" s="10">
        <v>0.105088757396449</v>
      </c>
      <c r="F62" s="5">
        <v>0.80764705882352905</v>
      </c>
      <c r="G62" s="8">
        <v>0</v>
      </c>
    </row>
    <row r="63" spans="1:7" x14ac:dyDescent="0.25">
      <c r="A63" s="4" t="s">
        <v>62</v>
      </c>
      <c r="B63" s="13">
        <v>2.51585530260101E-2</v>
      </c>
      <c r="C63" s="5">
        <v>0.19155762009757299</v>
      </c>
      <c r="D63" s="10">
        <v>2.5000000000000001E-2</v>
      </c>
      <c r="E63" s="10">
        <v>0.18713872832369899</v>
      </c>
      <c r="F63" s="5">
        <v>0.80702614379084903</v>
      </c>
      <c r="G63" s="8">
        <v>0</v>
      </c>
    </row>
    <row r="64" spans="1:7" x14ac:dyDescent="0.25">
      <c r="A64" s="4" t="s">
        <v>63</v>
      </c>
      <c r="B64" s="13">
        <v>2.5158011668621399E-2</v>
      </c>
      <c r="C64" s="5">
        <v>0.19155762009757299</v>
      </c>
      <c r="D64" s="10">
        <v>2.5000000000000001E-2</v>
      </c>
      <c r="E64" s="10">
        <v>0.18713872832369899</v>
      </c>
      <c r="F64" s="5">
        <v>0.80586601307189398</v>
      </c>
      <c r="G64" s="8">
        <v>0</v>
      </c>
    </row>
    <row r="65" spans="1:7" x14ac:dyDescent="0.25">
      <c r="A65" s="4" t="s">
        <v>64</v>
      </c>
      <c r="B65" s="12">
        <v>3.8604459222738502E-4</v>
      </c>
      <c r="C65" s="5">
        <v>6.1504541831593797E-2</v>
      </c>
      <c r="D65" s="10">
        <v>1E-3</v>
      </c>
      <c r="E65" s="10">
        <v>4.63534675615212E-2</v>
      </c>
      <c r="F65" s="5">
        <v>0.80357843137254803</v>
      </c>
      <c r="G65" s="8">
        <v>0</v>
      </c>
    </row>
    <row r="66" spans="1:7" x14ac:dyDescent="0.25">
      <c r="A66" s="4" t="s">
        <v>65</v>
      </c>
      <c r="B66" s="13">
        <v>4.4579342364271801E-3</v>
      </c>
      <c r="C66" s="5">
        <v>0.112025098289236</v>
      </c>
      <c r="D66" s="10">
        <v>2E-3</v>
      </c>
      <c r="E66" s="10">
        <v>6.7601957585644301E-2</v>
      </c>
      <c r="F66" s="5">
        <v>0.80065359477124198</v>
      </c>
      <c r="G66" s="8">
        <v>0</v>
      </c>
    </row>
    <row r="67" spans="1:7" x14ac:dyDescent="0.25">
      <c r="A67" s="4" t="s">
        <v>66</v>
      </c>
      <c r="B67" s="13">
        <v>1.02261717361261E-2</v>
      </c>
      <c r="C67" s="5">
        <v>0.13907864273818099</v>
      </c>
      <c r="D67" s="10">
        <v>8.0000000000000002E-3</v>
      </c>
      <c r="E67" s="10">
        <v>0.117393767705382</v>
      </c>
      <c r="F67" s="5">
        <v>0.80016339869280995</v>
      </c>
      <c r="G67" s="8">
        <v>0</v>
      </c>
    </row>
    <row r="68" spans="1:7" x14ac:dyDescent="0.25">
      <c r="A68" s="4" t="s">
        <v>67</v>
      </c>
      <c r="B68" s="13">
        <v>1.6632964567201401E-2</v>
      </c>
      <c r="C68" s="5">
        <v>0.16535899003742799</v>
      </c>
      <c r="D68" s="10">
        <v>1.2999999999999999E-2</v>
      </c>
      <c r="E68" s="10">
        <v>0.14184307530279</v>
      </c>
      <c r="F68" s="5">
        <v>0.79148692810457499</v>
      </c>
      <c r="G68" s="8">
        <v>0</v>
      </c>
    </row>
    <row r="69" spans="1:7" x14ac:dyDescent="0.25">
      <c r="A69" s="4" t="s">
        <v>68</v>
      </c>
      <c r="B69" s="12">
        <v>3.7563877150600898E-5</v>
      </c>
      <c r="C69" s="5">
        <v>3.2920716894778899E-2</v>
      </c>
      <c r="D69" s="10">
        <v>0</v>
      </c>
      <c r="E69" s="10">
        <v>0</v>
      </c>
      <c r="F69" s="5">
        <v>0.78934640522875699</v>
      </c>
      <c r="G69" s="8">
        <v>0</v>
      </c>
    </row>
    <row r="70" spans="1:7" x14ac:dyDescent="0.25">
      <c r="A70" s="4" t="s">
        <v>69</v>
      </c>
      <c r="B70" s="13">
        <v>1.0318919734868799E-3</v>
      </c>
      <c r="C70" s="5">
        <v>8.0024161035852304E-2</v>
      </c>
      <c r="D70" s="10">
        <v>1E-3</v>
      </c>
      <c r="E70" s="10">
        <v>4.63534675615212E-2</v>
      </c>
      <c r="F70" s="5">
        <v>0.78910130718954297</v>
      </c>
      <c r="G70" s="8">
        <v>0</v>
      </c>
    </row>
    <row r="71" spans="1:7" x14ac:dyDescent="0.25">
      <c r="A71" s="4" t="s">
        <v>70</v>
      </c>
      <c r="B71" s="13">
        <v>1.3206160396685899E-2</v>
      </c>
      <c r="C71" s="5">
        <v>0.15319225641434001</v>
      </c>
      <c r="D71" s="10">
        <v>1.9E-2</v>
      </c>
      <c r="E71" s="10">
        <v>0.16780903665814101</v>
      </c>
      <c r="F71" s="5">
        <v>0.78895424836601002</v>
      </c>
      <c r="G71" s="8">
        <v>0</v>
      </c>
    </row>
    <row r="72" spans="1:7" x14ac:dyDescent="0.25">
      <c r="A72" s="4" t="s">
        <v>71</v>
      </c>
      <c r="B72" s="13">
        <v>8.1869512302156795E-3</v>
      </c>
      <c r="C72" s="5">
        <v>0.13010908926874201</v>
      </c>
      <c r="D72" s="10">
        <v>1.0999999999999999E-2</v>
      </c>
      <c r="E72" s="10">
        <v>0.13251162790697599</v>
      </c>
      <c r="F72" s="5">
        <v>0.78856209150326795</v>
      </c>
      <c r="G72" s="8">
        <v>0</v>
      </c>
    </row>
    <row r="73" spans="1:7" x14ac:dyDescent="0.25">
      <c r="A73" s="4" t="s">
        <v>72</v>
      </c>
      <c r="B73" s="12">
        <v>2.5178841539835201E-5</v>
      </c>
      <c r="C73" s="5">
        <v>2.7232904928611201E-2</v>
      </c>
      <c r="D73" s="10">
        <v>0</v>
      </c>
      <c r="E73" s="10">
        <v>0</v>
      </c>
      <c r="F73" s="5">
        <v>0.78781045751634005</v>
      </c>
      <c r="G73" s="8">
        <v>0</v>
      </c>
    </row>
    <row r="74" spans="1:7" x14ac:dyDescent="0.25">
      <c r="A74" s="4" t="s">
        <v>73</v>
      </c>
      <c r="B74" s="13">
        <v>3.5967821926949903E-2</v>
      </c>
      <c r="C74" s="5">
        <v>0.220585019764093</v>
      </c>
      <c r="D74" s="10">
        <v>2.3E-2</v>
      </c>
      <c r="E74" s="10">
        <v>0.18017391304347799</v>
      </c>
      <c r="F74" s="5">
        <v>0.78633986928104704</v>
      </c>
      <c r="G74" s="8">
        <v>1</v>
      </c>
    </row>
    <row r="75" spans="1:7" x14ac:dyDescent="0.25">
      <c r="A75" s="4" t="s">
        <v>74</v>
      </c>
      <c r="B75" s="13">
        <v>1.52331016167279E-2</v>
      </c>
      <c r="C75" s="5">
        <v>0.16096627271406599</v>
      </c>
      <c r="D75" s="10">
        <v>1.4E-2</v>
      </c>
      <c r="E75" s="10">
        <v>0.14672736469398001</v>
      </c>
      <c r="F75" s="5">
        <v>0.78630718954248302</v>
      </c>
      <c r="G75" s="8">
        <v>0</v>
      </c>
    </row>
    <row r="76" spans="1:7" x14ac:dyDescent="0.25">
      <c r="A76" s="4" t="s">
        <v>75</v>
      </c>
      <c r="B76" s="12">
        <v>2.6560378999479999E-4</v>
      </c>
      <c r="C76" s="5">
        <v>5.1939329207667702E-2</v>
      </c>
      <c r="D76" s="10">
        <v>0</v>
      </c>
      <c r="E76" s="10">
        <v>0</v>
      </c>
      <c r="F76" s="5">
        <v>0.78607843137254796</v>
      </c>
      <c r="G76" s="8">
        <v>0</v>
      </c>
    </row>
    <row r="77" spans="1:7" x14ac:dyDescent="0.25">
      <c r="A77" s="4" t="s">
        <v>76</v>
      </c>
      <c r="B77" s="13">
        <v>3.8298304887978703E-2</v>
      </c>
      <c r="C77" s="5">
        <v>0.22603184059988199</v>
      </c>
      <c r="D77" s="10">
        <v>0.04</v>
      </c>
      <c r="E77" s="10">
        <v>0.225892613791223</v>
      </c>
      <c r="F77" s="5">
        <v>0.78594771241829997</v>
      </c>
      <c r="G77" s="8">
        <v>1</v>
      </c>
    </row>
    <row r="78" spans="1:7" x14ac:dyDescent="0.25">
      <c r="A78" s="4" t="s">
        <v>77</v>
      </c>
      <c r="B78" s="13">
        <v>1.88422900970854E-2</v>
      </c>
      <c r="C78" s="5">
        <v>0.17307559585204499</v>
      </c>
      <c r="D78" s="10">
        <v>8.0000000000000002E-3</v>
      </c>
      <c r="E78" s="10">
        <v>0.117393767705382</v>
      </c>
      <c r="F78" s="5">
        <v>0.78294117647058803</v>
      </c>
      <c r="G78" s="8">
        <v>0</v>
      </c>
    </row>
    <row r="79" spans="1:7" x14ac:dyDescent="0.25">
      <c r="A79" s="4" t="s">
        <v>78</v>
      </c>
      <c r="B79" s="12">
        <v>1.2266062094668499E-4</v>
      </c>
      <c r="C79" s="5">
        <v>4.6679180749155301E-2</v>
      </c>
      <c r="D79" s="10">
        <v>0</v>
      </c>
      <c r="E79" s="10">
        <v>0</v>
      </c>
      <c r="F79" s="5">
        <v>0.78153594771241797</v>
      </c>
      <c r="G79" s="8">
        <v>0</v>
      </c>
    </row>
    <row r="80" spans="1:7" x14ac:dyDescent="0.25">
      <c r="A80" s="4" t="s">
        <v>79</v>
      </c>
      <c r="B80" s="12">
        <v>7.4926966439152996E-5</v>
      </c>
      <c r="C80" s="5">
        <v>4.1853358213065898E-2</v>
      </c>
      <c r="D80" s="10">
        <v>0</v>
      </c>
      <c r="E80" s="10">
        <v>0</v>
      </c>
      <c r="F80" s="5">
        <v>0.77898692810457504</v>
      </c>
      <c r="G80" s="8">
        <v>0</v>
      </c>
    </row>
    <row r="81" spans="1:7" x14ac:dyDescent="0.25">
      <c r="A81" s="4" t="s">
        <v>80</v>
      </c>
      <c r="B81" s="13">
        <v>1.07325211407307E-3</v>
      </c>
      <c r="C81" s="5">
        <v>8.0397556337303305E-2</v>
      </c>
      <c r="D81" s="10">
        <v>1E-3</v>
      </c>
      <c r="E81" s="10">
        <v>4.63534675615212E-2</v>
      </c>
      <c r="F81" s="5">
        <v>0.77573529411764597</v>
      </c>
      <c r="G81" s="8">
        <v>0</v>
      </c>
    </row>
    <row r="82" spans="1:7" x14ac:dyDescent="0.25">
      <c r="A82" s="4" t="s">
        <v>81</v>
      </c>
      <c r="B82" s="13">
        <v>2.1181072256619499E-2</v>
      </c>
      <c r="C82" s="5">
        <v>0.18061038791432801</v>
      </c>
      <c r="D82" s="10">
        <v>1.0999999999999999E-2</v>
      </c>
      <c r="E82" s="10">
        <v>0.13251162790697599</v>
      </c>
      <c r="F82" s="5">
        <v>0.77491830065359502</v>
      </c>
      <c r="G82" s="8">
        <v>0</v>
      </c>
    </row>
    <row r="83" spans="1:7" x14ac:dyDescent="0.25">
      <c r="A83" s="4" t="s">
        <v>82</v>
      </c>
      <c r="B83" s="13">
        <v>1.17667728111596E-3</v>
      </c>
      <c r="C83" s="5">
        <v>8.3390109544683899E-2</v>
      </c>
      <c r="D83" s="10">
        <v>4.0000000000000001E-3</v>
      </c>
      <c r="E83" s="10">
        <v>8.9406688241639595E-2</v>
      </c>
      <c r="F83" s="5">
        <v>0.77392156862745098</v>
      </c>
      <c r="G83" s="8">
        <v>0</v>
      </c>
    </row>
    <row r="84" spans="1:7" x14ac:dyDescent="0.25">
      <c r="A84" s="4" t="s">
        <v>83</v>
      </c>
      <c r="B84" s="12">
        <v>1.6274268009370199E-8</v>
      </c>
      <c r="C84" s="5">
        <v>3.3443620759255802E-4</v>
      </c>
      <c r="D84" s="10">
        <v>0</v>
      </c>
      <c r="E84" s="10">
        <v>0</v>
      </c>
      <c r="F84" s="5">
        <v>0.77160130718954101</v>
      </c>
      <c r="G84" s="8">
        <v>0</v>
      </c>
    </row>
    <row r="85" spans="1:7" x14ac:dyDescent="0.25">
      <c r="A85" s="4" t="s">
        <v>84</v>
      </c>
      <c r="B85" s="13">
        <v>1.0810099092024401E-3</v>
      </c>
      <c r="C85" s="5">
        <v>8.0397556337303305E-2</v>
      </c>
      <c r="D85" s="10">
        <v>2E-3</v>
      </c>
      <c r="E85" s="10">
        <v>6.7601957585644301E-2</v>
      </c>
      <c r="F85" s="5">
        <v>0.76761437908496599</v>
      </c>
      <c r="G85" s="8">
        <v>0</v>
      </c>
    </row>
    <row r="86" spans="1:7" x14ac:dyDescent="0.25">
      <c r="A86" s="4" t="s">
        <v>85</v>
      </c>
      <c r="B86" s="13">
        <v>1.0093511408527699E-3</v>
      </c>
      <c r="C86" s="5">
        <v>8.0024161035852304E-2</v>
      </c>
      <c r="D86" s="10">
        <v>0</v>
      </c>
      <c r="E86" s="10">
        <v>0</v>
      </c>
      <c r="F86" s="5">
        <v>0.76580065359477001</v>
      </c>
      <c r="G86" s="8">
        <v>0</v>
      </c>
    </row>
    <row r="87" spans="1:7" x14ac:dyDescent="0.25">
      <c r="A87" s="4" t="s">
        <v>86</v>
      </c>
      <c r="B87" s="13">
        <v>2.2291077517672599E-2</v>
      </c>
      <c r="C87" s="5">
        <v>0.18389467803619899</v>
      </c>
      <c r="D87" s="10">
        <v>0.03</v>
      </c>
      <c r="E87" s="10">
        <v>0.20149108589951301</v>
      </c>
      <c r="F87" s="5">
        <v>0.76503267973855904</v>
      </c>
      <c r="G87" s="8">
        <v>0</v>
      </c>
    </row>
    <row r="88" spans="1:7" x14ac:dyDescent="0.25">
      <c r="A88" s="4" t="s">
        <v>87</v>
      </c>
      <c r="B88" s="12">
        <v>6.9023378388637297E-4</v>
      </c>
      <c r="C88" s="5">
        <v>7.3189271703220801E-2</v>
      </c>
      <c r="D88" s="10">
        <v>0</v>
      </c>
      <c r="E88" s="10">
        <v>0</v>
      </c>
      <c r="F88" s="5">
        <v>0.76127450980392197</v>
      </c>
      <c r="G88" s="8">
        <v>0</v>
      </c>
    </row>
    <row r="89" spans="1:7" x14ac:dyDescent="0.25">
      <c r="A89" s="4" t="s">
        <v>88</v>
      </c>
      <c r="B89" s="13">
        <v>1.9937143055875298E-2</v>
      </c>
      <c r="C89" s="5">
        <v>0.17667455359993001</v>
      </c>
      <c r="D89" s="10">
        <v>0.03</v>
      </c>
      <c r="E89" s="10">
        <v>0.20149108589951301</v>
      </c>
      <c r="F89" s="5">
        <v>0.75831699346405301</v>
      </c>
      <c r="G89" s="8">
        <v>0</v>
      </c>
    </row>
    <row r="90" spans="1:7" x14ac:dyDescent="0.25">
      <c r="A90" s="4" t="s">
        <v>89</v>
      </c>
      <c r="B90" s="12">
        <v>8.5669289076502298E-4</v>
      </c>
      <c r="C90" s="5">
        <v>7.7407014990334796E-2</v>
      </c>
      <c r="D90" s="10">
        <v>1E-3</v>
      </c>
      <c r="E90" s="10">
        <v>4.63534675615212E-2</v>
      </c>
      <c r="F90" s="5">
        <v>0.75689542483659999</v>
      </c>
      <c r="G90" s="8">
        <v>0</v>
      </c>
    </row>
    <row r="91" spans="1:7" x14ac:dyDescent="0.25">
      <c r="A91" s="4" t="s">
        <v>90</v>
      </c>
      <c r="B91" s="13">
        <v>4.4551362331449101E-2</v>
      </c>
      <c r="C91" s="5">
        <v>0.23898152225075101</v>
      </c>
      <c r="D91" s="10">
        <v>4.7E-2</v>
      </c>
      <c r="E91" s="10">
        <v>0.240217069560927</v>
      </c>
      <c r="F91" s="5">
        <v>0.75535947712418205</v>
      </c>
      <c r="G91" s="8">
        <v>0</v>
      </c>
    </row>
    <row r="92" spans="1:7" x14ac:dyDescent="0.25">
      <c r="A92" s="4" t="s">
        <v>91</v>
      </c>
      <c r="B92" s="13">
        <v>2.14346710230379E-2</v>
      </c>
      <c r="C92" s="5">
        <v>0.18102044835245301</v>
      </c>
      <c r="D92" s="10">
        <v>0.02</v>
      </c>
      <c r="E92" s="10">
        <v>0.171239669421487</v>
      </c>
      <c r="F92" s="5">
        <v>0.75034313725489998</v>
      </c>
      <c r="G92" s="8">
        <v>1</v>
      </c>
    </row>
    <row r="93" spans="1:7" x14ac:dyDescent="0.25">
      <c r="A93" s="4" t="s">
        <v>92</v>
      </c>
      <c r="B93" s="12">
        <v>6.0389731268163699E-5</v>
      </c>
      <c r="C93" s="5">
        <v>3.7606332653356403E-2</v>
      </c>
      <c r="D93" s="10">
        <v>0</v>
      </c>
      <c r="E93" s="10">
        <v>0</v>
      </c>
      <c r="F93" s="5">
        <v>0.74975490196078398</v>
      </c>
      <c r="G93" s="8">
        <v>0</v>
      </c>
    </row>
    <row r="94" spans="1:7" x14ac:dyDescent="0.25">
      <c r="A94" s="4" t="s">
        <v>93</v>
      </c>
      <c r="B94" s="13">
        <v>6.4318577206086804E-3</v>
      </c>
      <c r="C94" s="5">
        <v>0.121278161231291</v>
      </c>
      <c r="D94" s="10">
        <v>5.0000000000000001E-3</v>
      </c>
      <c r="E94" s="10">
        <v>9.8106060606060599E-2</v>
      </c>
      <c r="F94" s="5">
        <v>0.74946078431372598</v>
      </c>
      <c r="G94" s="8">
        <v>0</v>
      </c>
    </row>
    <row r="95" spans="1:7" x14ac:dyDescent="0.25">
      <c r="A95" s="4" t="s">
        <v>94</v>
      </c>
      <c r="B95" s="13">
        <v>3.1387703922958702E-3</v>
      </c>
      <c r="C95" s="5">
        <v>0.104765012113086</v>
      </c>
      <c r="D95" s="10">
        <v>2E-3</v>
      </c>
      <c r="E95" s="10">
        <v>6.7601957585644301E-2</v>
      </c>
      <c r="F95" s="5">
        <v>0.74921568627450996</v>
      </c>
      <c r="G95" s="8">
        <v>0</v>
      </c>
    </row>
    <row r="96" spans="1:7" x14ac:dyDescent="0.25">
      <c r="A96" s="4" t="s">
        <v>95</v>
      </c>
      <c r="B96" s="13">
        <v>4.9691495020004004E-3</v>
      </c>
      <c r="C96" s="5">
        <v>0.114068053075461</v>
      </c>
      <c r="D96" s="10">
        <v>7.0000000000000001E-3</v>
      </c>
      <c r="E96" s="10">
        <v>0.109962092494313</v>
      </c>
      <c r="F96" s="5">
        <v>0.74857843137254698</v>
      </c>
      <c r="G96" s="8">
        <v>0</v>
      </c>
    </row>
    <row r="97" spans="1:7" x14ac:dyDescent="0.25">
      <c r="A97" s="4" t="s">
        <v>96</v>
      </c>
      <c r="B97" s="13">
        <v>1.0783404647263901E-3</v>
      </c>
      <c r="C97" s="5">
        <v>8.0397556337303305E-2</v>
      </c>
      <c r="D97" s="10">
        <v>4.0000000000000001E-3</v>
      </c>
      <c r="E97" s="10">
        <v>8.9406688241639595E-2</v>
      </c>
      <c r="F97" s="5">
        <v>0.74609477124182899</v>
      </c>
      <c r="G97" s="8">
        <v>0</v>
      </c>
    </row>
    <row r="98" spans="1:7" x14ac:dyDescent="0.25">
      <c r="A98" s="4" t="s">
        <v>97</v>
      </c>
      <c r="B98" s="13">
        <v>3.78428160805124E-3</v>
      </c>
      <c r="C98" s="5">
        <v>0.108013508526682</v>
      </c>
      <c r="D98" s="10">
        <v>6.0000000000000001E-3</v>
      </c>
      <c r="E98" s="10">
        <v>0.105088757396449</v>
      </c>
      <c r="F98" s="5">
        <v>0.74377450980391902</v>
      </c>
      <c r="G98" s="8">
        <v>0</v>
      </c>
    </row>
    <row r="99" spans="1:7" x14ac:dyDescent="0.25">
      <c r="A99" s="4" t="s">
        <v>98</v>
      </c>
      <c r="B99" s="12">
        <v>3.4616255650132198E-4</v>
      </c>
      <c r="C99" s="5">
        <v>5.8790417653736902E-2</v>
      </c>
      <c r="D99" s="10">
        <v>1E-3</v>
      </c>
      <c r="E99" s="10">
        <v>4.63534675615212E-2</v>
      </c>
      <c r="F99" s="5">
        <v>0.74057189542483504</v>
      </c>
      <c r="G99" s="8">
        <v>1</v>
      </c>
    </row>
    <row r="100" spans="1:7" x14ac:dyDescent="0.25">
      <c r="A100" s="4" t="s">
        <v>99</v>
      </c>
      <c r="B100" s="13">
        <v>1.02101163843972E-3</v>
      </c>
      <c r="C100" s="5">
        <v>8.0024161035852304E-2</v>
      </c>
      <c r="D100" s="10">
        <v>2E-3</v>
      </c>
      <c r="E100" s="10">
        <v>6.7601957585644301E-2</v>
      </c>
      <c r="F100" s="5">
        <v>0.74022875816993705</v>
      </c>
      <c r="G100" s="8">
        <v>0</v>
      </c>
    </row>
    <row r="101" spans="1:7" x14ac:dyDescent="0.25">
      <c r="A101" s="4" t="s">
        <v>100</v>
      </c>
      <c r="B101" s="13">
        <v>2.9516404467272799E-3</v>
      </c>
      <c r="C101" s="5">
        <v>0.102563370686502</v>
      </c>
      <c r="D101" s="10">
        <v>2E-3</v>
      </c>
      <c r="E101" s="10">
        <v>6.7601957585644301E-2</v>
      </c>
      <c r="F101" s="5">
        <v>0.73875816993464105</v>
      </c>
      <c r="G101" s="8">
        <v>0</v>
      </c>
    </row>
    <row r="102" spans="1:7" x14ac:dyDescent="0.25">
      <c r="A102" s="4" t="s">
        <v>101</v>
      </c>
      <c r="B102" s="13">
        <v>1.50709681764181E-3</v>
      </c>
      <c r="C102" s="5">
        <v>8.6702333739761397E-2</v>
      </c>
      <c r="D102" s="10">
        <v>0</v>
      </c>
      <c r="E102" s="10">
        <v>0</v>
      </c>
      <c r="F102" s="5">
        <v>0.73521241830065198</v>
      </c>
      <c r="G102" s="8">
        <v>0</v>
      </c>
    </row>
    <row r="103" spans="1:7" x14ac:dyDescent="0.25">
      <c r="A103" s="4" t="s">
        <v>102</v>
      </c>
      <c r="B103" s="13">
        <v>1.53457598381264E-2</v>
      </c>
      <c r="C103" s="5">
        <v>0.16146786110589001</v>
      </c>
      <c r="D103" s="10">
        <v>1.6E-2</v>
      </c>
      <c r="E103" s="10">
        <v>0.15542428504453801</v>
      </c>
      <c r="F103" s="5">
        <v>0.73415032679738501</v>
      </c>
      <c r="G103" s="8">
        <v>0</v>
      </c>
    </row>
    <row r="104" spans="1:7" x14ac:dyDescent="0.25">
      <c r="A104" s="4" t="s">
        <v>103</v>
      </c>
      <c r="B104" s="13">
        <v>1.17941941839406E-3</v>
      </c>
      <c r="C104" s="5">
        <v>8.3390109544683899E-2</v>
      </c>
      <c r="D104" s="10">
        <v>1E-3</v>
      </c>
      <c r="E104" s="10">
        <v>4.63534675615212E-2</v>
      </c>
      <c r="F104" s="5">
        <v>0.73062091503268001</v>
      </c>
      <c r="G104" s="8">
        <v>0</v>
      </c>
    </row>
    <row r="105" spans="1:7" x14ac:dyDescent="0.25">
      <c r="A105" s="4" t="s">
        <v>104</v>
      </c>
      <c r="B105" s="13">
        <v>1.17953146155431E-2</v>
      </c>
      <c r="C105" s="5">
        <v>0.14682311011642801</v>
      </c>
      <c r="D105" s="10">
        <v>1.0999999999999999E-2</v>
      </c>
      <c r="E105" s="10">
        <v>0.13251162790697599</v>
      </c>
      <c r="F105" s="5">
        <v>0.73006535947712403</v>
      </c>
      <c r="G105" s="8">
        <v>1</v>
      </c>
    </row>
    <row r="106" spans="1:7" x14ac:dyDescent="0.25">
      <c r="A106" s="4" t="s">
        <v>105</v>
      </c>
      <c r="B106" s="12">
        <v>6.6149780017655797E-4</v>
      </c>
      <c r="C106" s="5">
        <v>7.2078924220565901E-2</v>
      </c>
      <c r="D106" s="10">
        <v>1E-3</v>
      </c>
      <c r="E106" s="10">
        <v>4.63534675615212E-2</v>
      </c>
      <c r="F106" s="5">
        <v>0.72972222222222205</v>
      </c>
      <c r="G106" s="8">
        <v>0</v>
      </c>
    </row>
    <row r="107" spans="1:7" x14ac:dyDescent="0.25">
      <c r="A107" s="4" t="s">
        <v>106</v>
      </c>
      <c r="B107" s="13">
        <v>3.1686696693429498E-3</v>
      </c>
      <c r="C107" s="5">
        <v>0.104913335501034</v>
      </c>
      <c r="D107" s="10">
        <v>1.0999999999999999E-2</v>
      </c>
      <c r="E107" s="10">
        <v>0.13251162790697599</v>
      </c>
      <c r="F107" s="5">
        <v>0.72931372549019502</v>
      </c>
      <c r="G107" s="8">
        <v>0</v>
      </c>
    </row>
    <row r="108" spans="1:7" x14ac:dyDescent="0.25">
      <c r="A108" s="4" t="s">
        <v>107</v>
      </c>
      <c r="B108" s="13">
        <v>1.10595442252161E-2</v>
      </c>
      <c r="C108" s="5">
        <v>0.144503234913816</v>
      </c>
      <c r="D108" s="10">
        <v>4.0000000000000001E-3</v>
      </c>
      <c r="E108" s="10">
        <v>8.9406688241639595E-2</v>
      </c>
      <c r="F108" s="5">
        <v>0.72852941176470598</v>
      </c>
      <c r="G108" s="8">
        <v>0</v>
      </c>
    </row>
    <row r="109" spans="1:7" x14ac:dyDescent="0.25">
      <c r="A109" s="4" t="s">
        <v>108</v>
      </c>
      <c r="B109" s="13">
        <v>2.6358953155571001E-3</v>
      </c>
      <c r="C109" s="5">
        <v>9.8668598708489194E-2</v>
      </c>
      <c r="D109" s="10">
        <v>4.0000000000000001E-3</v>
      </c>
      <c r="E109" s="10">
        <v>8.9406688241639595E-2</v>
      </c>
      <c r="F109" s="5">
        <v>0.72669934640522904</v>
      </c>
      <c r="G109" s="8">
        <v>0</v>
      </c>
    </row>
    <row r="110" spans="1:7" x14ac:dyDescent="0.25">
      <c r="A110" s="4" t="s">
        <v>109</v>
      </c>
      <c r="B110" s="13">
        <v>7.86341357720911E-3</v>
      </c>
      <c r="C110" s="5">
        <v>0.128452423697652</v>
      </c>
      <c r="D110" s="10">
        <v>1.4999999999999999E-2</v>
      </c>
      <c r="E110" s="10">
        <v>0.15094706168042701</v>
      </c>
      <c r="F110" s="5">
        <v>0.72508169934640698</v>
      </c>
      <c r="G110" s="8">
        <v>1</v>
      </c>
    </row>
    <row r="111" spans="1:7" x14ac:dyDescent="0.25">
      <c r="A111" s="4" t="s">
        <v>110</v>
      </c>
      <c r="B111" s="13">
        <v>4.6745187590805003E-2</v>
      </c>
      <c r="C111" s="5">
        <v>0.24325880093251301</v>
      </c>
      <c r="D111" s="10">
        <v>4.4999999999999998E-2</v>
      </c>
      <c r="E111" s="10">
        <v>0.23557352198079801</v>
      </c>
      <c r="F111" s="5">
        <v>0.72390522875816998</v>
      </c>
      <c r="G111" s="8">
        <v>0</v>
      </c>
    </row>
    <row r="112" spans="1:7" x14ac:dyDescent="0.25">
      <c r="A112" s="4" t="s">
        <v>111</v>
      </c>
      <c r="B112" s="12">
        <v>5.2544863168290701E-6</v>
      </c>
      <c r="C112" s="5">
        <v>1.7850874194503801E-2</v>
      </c>
      <c r="D112" s="10">
        <v>0</v>
      </c>
      <c r="E112" s="10">
        <v>0</v>
      </c>
      <c r="F112" s="5">
        <v>0.72369281045751499</v>
      </c>
      <c r="G112" s="8">
        <v>0</v>
      </c>
    </row>
    <row r="113" spans="1:7" x14ac:dyDescent="0.25">
      <c r="A113" s="4" t="s">
        <v>112</v>
      </c>
      <c r="B113" s="12">
        <v>8.6729439667633006E-5</v>
      </c>
      <c r="C113" s="5">
        <v>4.2658010116282702E-2</v>
      </c>
      <c r="D113" s="10">
        <v>0</v>
      </c>
      <c r="E113" s="10">
        <v>0</v>
      </c>
      <c r="F113" s="5">
        <v>0.72361111111111098</v>
      </c>
      <c r="G113" s="8">
        <v>0</v>
      </c>
    </row>
    <row r="114" spans="1:7" x14ac:dyDescent="0.25">
      <c r="A114" s="4" t="s">
        <v>113</v>
      </c>
      <c r="B114" s="13">
        <v>2.1250993396126502E-3</v>
      </c>
      <c r="C114" s="5">
        <v>9.3589550212904493E-2</v>
      </c>
      <c r="D114" s="10">
        <v>2E-3</v>
      </c>
      <c r="E114" s="10">
        <v>6.7601957585644301E-2</v>
      </c>
      <c r="F114" s="5">
        <v>0.72302287581699298</v>
      </c>
      <c r="G114" s="8">
        <v>0</v>
      </c>
    </row>
    <row r="115" spans="1:7" x14ac:dyDescent="0.25">
      <c r="A115" s="4" t="s">
        <v>114</v>
      </c>
      <c r="B115" s="13">
        <v>1.38614970083204E-2</v>
      </c>
      <c r="C115" s="5">
        <v>0.15526589165635399</v>
      </c>
      <c r="D115" s="10">
        <v>2.1999999999999999E-2</v>
      </c>
      <c r="E115" s="10">
        <v>0.177369649805447</v>
      </c>
      <c r="F115" s="5">
        <v>0.72212418300653702</v>
      </c>
      <c r="G115" s="8">
        <v>0</v>
      </c>
    </row>
    <row r="116" spans="1:7" x14ac:dyDescent="0.25">
      <c r="A116" s="4" t="s">
        <v>115</v>
      </c>
      <c r="B116" s="13">
        <v>1.73941737508551E-3</v>
      </c>
      <c r="C116" s="5">
        <v>9.0265219843452996E-2</v>
      </c>
      <c r="D116" s="10">
        <v>6.0000000000000001E-3</v>
      </c>
      <c r="E116" s="10">
        <v>0.105088757396449</v>
      </c>
      <c r="F116" s="5">
        <v>0.72109477124182997</v>
      </c>
      <c r="G116" s="8">
        <v>0</v>
      </c>
    </row>
    <row r="117" spans="1:7" x14ac:dyDescent="0.25">
      <c r="A117" s="4" t="s">
        <v>116</v>
      </c>
      <c r="B117" s="12">
        <v>5.8594798111434697E-5</v>
      </c>
      <c r="C117" s="5">
        <v>3.7606332653356403E-2</v>
      </c>
      <c r="D117" s="10">
        <v>0</v>
      </c>
      <c r="E117" s="10">
        <v>0</v>
      </c>
      <c r="F117" s="5">
        <v>0.71964052287581604</v>
      </c>
      <c r="G117" s="8">
        <v>0</v>
      </c>
    </row>
    <row r="118" spans="1:7" x14ac:dyDescent="0.25">
      <c r="A118" s="4" t="s">
        <v>117</v>
      </c>
      <c r="B118" s="13">
        <v>3.06018923146705E-2</v>
      </c>
      <c r="C118" s="5">
        <v>0.206633743846973</v>
      </c>
      <c r="D118" s="10">
        <v>3.9E-2</v>
      </c>
      <c r="E118" s="10">
        <v>0.22421753607103201</v>
      </c>
      <c r="F118" s="5">
        <v>0.71870915032679605</v>
      </c>
      <c r="G118" s="8">
        <v>0</v>
      </c>
    </row>
    <row r="119" spans="1:7" x14ac:dyDescent="0.25">
      <c r="A119" s="4" t="s">
        <v>118</v>
      </c>
      <c r="B119" s="12">
        <v>1.48466366232797E-4</v>
      </c>
      <c r="C119" s="5">
        <v>4.8016129059028897E-2</v>
      </c>
      <c r="D119" s="10">
        <v>0</v>
      </c>
      <c r="E119" s="10">
        <v>0</v>
      </c>
      <c r="F119" s="5">
        <v>0.71810457516339798</v>
      </c>
      <c r="G119" s="8">
        <v>0</v>
      </c>
    </row>
    <row r="120" spans="1:7" x14ac:dyDescent="0.25">
      <c r="A120" s="4" t="s">
        <v>119</v>
      </c>
      <c r="B120" s="12">
        <v>1.65876811187993E-5</v>
      </c>
      <c r="C120" s="5">
        <v>2.1304802936957801E-2</v>
      </c>
      <c r="D120" s="10">
        <v>1E-3</v>
      </c>
      <c r="E120" s="10">
        <v>4.63534675615212E-2</v>
      </c>
      <c r="F120" s="5">
        <v>0.71648692810457504</v>
      </c>
      <c r="G120" s="8">
        <v>0</v>
      </c>
    </row>
    <row r="121" spans="1:7" x14ac:dyDescent="0.25">
      <c r="A121" s="4" t="s">
        <v>120</v>
      </c>
      <c r="B121" s="13">
        <v>1.8906883519875999E-2</v>
      </c>
      <c r="C121" s="5">
        <v>0.17325267626878099</v>
      </c>
      <c r="D121" s="10">
        <v>1.2999999999999999E-2</v>
      </c>
      <c r="E121" s="10">
        <v>0.14184307530279</v>
      </c>
      <c r="F121" s="5">
        <v>0.71580065359476996</v>
      </c>
      <c r="G121" s="8">
        <v>0</v>
      </c>
    </row>
    <row r="122" spans="1:7" x14ac:dyDescent="0.25">
      <c r="A122" s="4" t="s">
        <v>121</v>
      </c>
      <c r="B122" s="13">
        <v>6.7630516106874303E-3</v>
      </c>
      <c r="C122" s="5">
        <v>0.123257041071634</v>
      </c>
      <c r="D122" s="10">
        <v>7.0000000000000001E-3</v>
      </c>
      <c r="E122" s="10">
        <v>0.109962092494313</v>
      </c>
      <c r="F122" s="5">
        <v>0.71308823529411802</v>
      </c>
      <c r="G122" s="8">
        <v>1</v>
      </c>
    </row>
    <row r="123" spans="1:7" x14ac:dyDescent="0.25">
      <c r="A123" s="4" t="s">
        <v>122</v>
      </c>
      <c r="B123" s="13">
        <v>2.27081884192269E-2</v>
      </c>
      <c r="C123" s="5">
        <v>0.18478859590075999</v>
      </c>
      <c r="D123" s="10">
        <v>2.1999999999999999E-2</v>
      </c>
      <c r="E123" s="10">
        <v>0.177369649805447</v>
      </c>
      <c r="F123" s="5">
        <v>0.71292483660130701</v>
      </c>
      <c r="G123" s="8">
        <v>0</v>
      </c>
    </row>
    <row r="124" spans="1:7" x14ac:dyDescent="0.25">
      <c r="A124" s="4" t="s">
        <v>123</v>
      </c>
      <c r="B124" s="13">
        <v>4.4340335547190697E-2</v>
      </c>
      <c r="C124" s="5">
        <v>0.23860947639595301</v>
      </c>
      <c r="D124" s="10">
        <v>4.2999999999999997E-2</v>
      </c>
      <c r="E124" s="10">
        <v>0.23202083333333301</v>
      </c>
      <c r="F124" s="5">
        <v>0.71109477124182896</v>
      </c>
      <c r="G124" s="8">
        <v>0</v>
      </c>
    </row>
    <row r="125" spans="1:7" x14ac:dyDescent="0.25">
      <c r="A125" s="4" t="s">
        <v>124</v>
      </c>
      <c r="B125" s="12">
        <v>7.1385295591787096E-4</v>
      </c>
      <c r="C125" s="5">
        <v>7.3929259217930504E-2</v>
      </c>
      <c r="D125" s="10">
        <v>2E-3</v>
      </c>
      <c r="E125" s="10">
        <v>6.7601957585644301E-2</v>
      </c>
      <c r="F125" s="5">
        <v>0.71084967320261405</v>
      </c>
      <c r="G125" s="8">
        <v>0</v>
      </c>
    </row>
    <row r="126" spans="1:7" x14ac:dyDescent="0.25">
      <c r="A126" s="4" t="s">
        <v>125</v>
      </c>
      <c r="B126" s="13">
        <v>1.9600858968686001E-3</v>
      </c>
      <c r="C126" s="5">
        <v>9.2384782524426404E-2</v>
      </c>
      <c r="D126" s="10">
        <v>2E-3</v>
      </c>
      <c r="E126" s="10">
        <v>6.7601957585644301E-2</v>
      </c>
      <c r="F126" s="5">
        <v>0.70810457516339798</v>
      </c>
      <c r="G126" s="8">
        <v>0</v>
      </c>
    </row>
    <row r="127" spans="1:7" x14ac:dyDescent="0.25">
      <c r="A127" s="4" t="s">
        <v>126</v>
      </c>
      <c r="B127" s="12">
        <v>1.3695523740247601E-4</v>
      </c>
      <c r="C127" s="5">
        <v>4.6979846445053902E-2</v>
      </c>
      <c r="D127" s="10">
        <v>0</v>
      </c>
      <c r="E127" s="10">
        <v>0</v>
      </c>
      <c r="F127" s="5">
        <v>0.70532679738561999</v>
      </c>
      <c r="G127" s="8">
        <v>0</v>
      </c>
    </row>
    <row r="128" spans="1:7" x14ac:dyDescent="0.25">
      <c r="A128" s="4" t="s">
        <v>127</v>
      </c>
      <c r="B128" s="13">
        <v>8.05489596176465E-3</v>
      </c>
      <c r="C128" s="5">
        <v>0.129855844971074</v>
      </c>
      <c r="D128" s="10">
        <v>1.4999999999999999E-2</v>
      </c>
      <c r="E128" s="10">
        <v>0.15094706168042701</v>
      </c>
      <c r="F128" s="5">
        <v>0.70511437908496799</v>
      </c>
      <c r="G128" s="8">
        <v>0</v>
      </c>
    </row>
    <row r="129" spans="1:7" x14ac:dyDescent="0.25">
      <c r="A129" s="4" t="s">
        <v>128</v>
      </c>
      <c r="B129" s="12">
        <v>4.2906495836660699E-4</v>
      </c>
      <c r="C129" s="5">
        <v>6.1611627810711202E-2</v>
      </c>
      <c r="D129" s="10">
        <v>0</v>
      </c>
      <c r="E129" s="10">
        <v>0</v>
      </c>
      <c r="F129" s="5">
        <v>0.70403594771241795</v>
      </c>
      <c r="G129" s="8">
        <v>0</v>
      </c>
    </row>
    <row r="130" spans="1:7" x14ac:dyDescent="0.25">
      <c r="A130" s="4" t="s">
        <v>129</v>
      </c>
      <c r="B130" s="12">
        <v>8.3807550108582504E-4</v>
      </c>
      <c r="C130" s="5">
        <v>7.7407014990334796E-2</v>
      </c>
      <c r="D130" s="10">
        <v>0</v>
      </c>
      <c r="E130" s="10">
        <v>0</v>
      </c>
      <c r="F130" s="5">
        <v>0.70388888888888801</v>
      </c>
      <c r="G130" s="8">
        <v>0</v>
      </c>
    </row>
    <row r="131" spans="1:7" x14ac:dyDescent="0.25">
      <c r="A131" s="4" t="s">
        <v>130</v>
      </c>
      <c r="B131" s="13">
        <v>1.2645381537433201E-3</v>
      </c>
      <c r="C131" s="5">
        <v>8.4921425064689707E-2</v>
      </c>
      <c r="D131" s="10">
        <v>1E-3</v>
      </c>
      <c r="E131" s="10">
        <v>4.63534675615212E-2</v>
      </c>
      <c r="F131" s="5">
        <v>0.70364379084967299</v>
      </c>
      <c r="G131" s="8">
        <v>0</v>
      </c>
    </row>
    <row r="132" spans="1:7" x14ac:dyDescent="0.25">
      <c r="A132" s="4" t="s">
        <v>131</v>
      </c>
      <c r="B132" s="13">
        <v>1.38796536503326E-3</v>
      </c>
      <c r="C132" s="5">
        <v>8.5058918955765797E-2</v>
      </c>
      <c r="D132" s="10">
        <v>1E-3</v>
      </c>
      <c r="E132" s="10">
        <v>4.63534675615212E-2</v>
      </c>
      <c r="F132" s="5">
        <v>0.70267973856208998</v>
      </c>
      <c r="G132" s="8">
        <v>0</v>
      </c>
    </row>
    <row r="133" spans="1:7" x14ac:dyDescent="0.25">
      <c r="A133" s="4" t="s">
        <v>132</v>
      </c>
      <c r="B133" s="13">
        <v>3.4968021492103201E-3</v>
      </c>
      <c r="C133" s="5">
        <v>0.10598714478801199</v>
      </c>
      <c r="D133" s="10">
        <v>3.0000000000000001E-3</v>
      </c>
      <c r="E133" s="10">
        <v>7.9794608472400497E-2</v>
      </c>
      <c r="F133" s="5">
        <v>0.70253267973856104</v>
      </c>
      <c r="G133" s="8">
        <v>0</v>
      </c>
    </row>
    <row r="134" spans="1:7" x14ac:dyDescent="0.25">
      <c r="A134" s="4" t="s">
        <v>133</v>
      </c>
      <c r="B134" s="13">
        <v>2.1426907875842199E-2</v>
      </c>
      <c r="C134" s="5">
        <v>0.18102044835245301</v>
      </c>
      <c r="D134" s="10">
        <v>2.7E-2</v>
      </c>
      <c r="E134" s="10">
        <v>0.19277739490006801</v>
      </c>
      <c r="F134" s="5">
        <v>0.70178104575163502</v>
      </c>
      <c r="G134" s="8">
        <v>0</v>
      </c>
    </row>
    <row r="135" spans="1:7" x14ac:dyDescent="0.25">
      <c r="A135" s="4" t="s">
        <v>134</v>
      </c>
      <c r="B135" s="12">
        <v>2.3937519487977099E-4</v>
      </c>
      <c r="C135" s="5">
        <v>4.9688487422012997E-2</v>
      </c>
      <c r="D135" s="10">
        <v>0</v>
      </c>
      <c r="E135" s="10">
        <v>0</v>
      </c>
      <c r="F135" s="5">
        <v>0.69820261437908504</v>
      </c>
      <c r="G135" s="8">
        <v>0</v>
      </c>
    </row>
    <row r="136" spans="1:7" x14ac:dyDescent="0.25">
      <c r="A136" s="4" t="s">
        <v>135</v>
      </c>
      <c r="B136" s="13">
        <v>5.81095721982076E-3</v>
      </c>
      <c r="C136" s="5">
        <v>0.11799918069892899</v>
      </c>
      <c r="D136" s="10">
        <v>2E-3</v>
      </c>
      <c r="E136" s="10">
        <v>6.7601957585644301E-2</v>
      </c>
      <c r="F136" s="5">
        <v>0.69534313725490204</v>
      </c>
      <c r="G136" s="8">
        <v>0</v>
      </c>
    </row>
    <row r="137" spans="1:7" x14ac:dyDescent="0.25">
      <c r="A137" s="4" t="s">
        <v>136</v>
      </c>
      <c r="B137" s="12">
        <v>1.04709264356693E-5</v>
      </c>
      <c r="C137" s="5">
        <v>1.7850874194503801E-2</v>
      </c>
      <c r="D137" s="10">
        <v>1E-3</v>
      </c>
      <c r="E137" s="10">
        <v>4.63534675615212E-2</v>
      </c>
      <c r="F137" s="5">
        <v>0.69529411764705895</v>
      </c>
      <c r="G137" s="8">
        <v>0</v>
      </c>
    </row>
    <row r="138" spans="1:7" x14ac:dyDescent="0.25">
      <c r="A138" s="4" t="s">
        <v>137</v>
      </c>
      <c r="B138" s="13">
        <v>4.3986614509974398E-3</v>
      </c>
      <c r="C138" s="5">
        <v>0.112025098289236</v>
      </c>
      <c r="D138" s="10">
        <v>4.0000000000000001E-3</v>
      </c>
      <c r="E138" s="10">
        <v>8.9406688241639595E-2</v>
      </c>
      <c r="F138" s="5">
        <v>0.69513071895424905</v>
      </c>
      <c r="G138" s="8">
        <v>0</v>
      </c>
    </row>
    <row r="139" spans="1:7" x14ac:dyDescent="0.25">
      <c r="A139" s="4" t="s">
        <v>138</v>
      </c>
      <c r="B139" s="12">
        <v>2.2680279762312701E-4</v>
      </c>
      <c r="C139" s="5">
        <v>4.9688487422012997E-2</v>
      </c>
      <c r="D139" s="10">
        <v>0</v>
      </c>
      <c r="E139" s="10">
        <v>0</v>
      </c>
      <c r="F139" s="5">
        <v>0.69475490196078404</v>
      </c>
      <c r="G139" s="8">
        <v>0</v>
      </c>
    </row>
    <row r="140" spans="1:7" x14ac:dyDescent="0.25">
      <c r="A140" s="4" t="s">
        <v>139</v>
      </c>
      <c r="B140" s="13">
        <v>3.99643983946644E-3</v>
      </c>
      <c r="C140" s="5">
        <v>0.11043083940206</v>
      </c>
      <c r="D140" s="10">
        <v>3.0000000000000001E-3</v>
      </c>
      <c r="E140" s="10">
        <v>7.9794608472400497E-2</v>
      </c>
      <c r="F140" s="5">
        <v>0.69415032679738398</v>
      </c>
      <c r="G140" s="8">
        <v>0</v>
      </c>
    </row>
    <row r="141" spans="1:7" x14ac:dyDescent="0.25">
      <c r="A141" s="4" t="s">
        <v>140</v>
      </c>
      <c r="B141" s="12">
        <v>1.3716743487606899E-4</v>
      </c>
      <c r="C141" s="5">
        <v>4.6979846445053902E-2</v>
      </c>
      <c r="D141" s="10">
        <v>0</v>
      </c>
      <c r="E141" s="10">
        <v>0</v>
      </c>
      <c r="F141" s="5">
        <v>0.69395424836601205</v>
      </c>
      <c r="G141" s="8">
        <v>0</v>
      </c>
    </row>
    <row r="142" spans="1:7" x14ac:dyDescent="0.25">
      <c r="A142" s="4" t="s">
        <v>141</v>
      </c>
      <c r="B142" s="13">
        <v>1.5892858596006199E-2</v>
      </c>
      <c r="C142" s="5">
        <v>0.162898479876878</v>
      </c>
      <c r="D142" s="10">
        <v>1.7000000000000001E-2</v>
      </c>
      <c r="E142" s="10">
        <v>0.159746031746031</v>
      </c>
      <c r="F142" s="5">
        <v>0.69361111111110996</v>
      </c>
      <c r="G142" s="8">
        <v>0</v>
      </c>
    </row>
    <row r="143" spans="1:7" x14ac:dyDescent="0.25">
      <c r="A143" s="4" t="s">
        <v>142</v>
      </c>
      <c r="B143" s="13">
        <v>1.21519376056979E-2</v>
      </c>
      <c r="C143" s="5">
        <v>0.14837927379506299</v>
      </c>
      <c r="D143" s="10">
        <v>1.7000000000000001E-2</v>
      </c>
      <c r="E143" s="10">
        <v>0.159746031746031</v>
      </c>
      <c r="F143" s="5">
        <v>0.69357843137254804</v>
      </c>
      <c r="G143" s="8">
        <v>0</v>
      </c>
    </row>
    <row r="144" spans="1:7" x14ac:dyDescent="0.25">
      <c r="A144" s="4" t="s">
        <v>143</v>
      </c>
      <c r="B144" s="12">
        <v>2.0586917701279601E-4</v>
      </c>
      <c r="C144" s="5">
        <v>4.9688487422012997E-2</v>
      </c>
      <c r="D144" s="10">
        <v>1E-3</v>
      </c>
      <c r="E144" s="10">
        <v>4.63534675615212E-2</v>
      </c>
      <c r="F144" s="5">
        <v>0.691535947712417</v>
      </c>
      <c r="G144" s="8">
        <v>0</v>
      </c>
    </row>
    <row r="145" spans="1:7" x14ac:dyDescent="0.25">
      <c r="A145" s="4" t="s">
        <v>144</v>
      </c>
      <c r="B145" s="13">
        <v>5.1126824562085903E-3</v>
      </c>
      <c r="C145" s="5">
        <v>0.114068053075461</v>
      </c>
      <c r="D145" s="10">
        <v>6.0000000000000001E-3</v>
      </c>
      <c r="E145" s="10">
        <v>0.105088757396449</v>
      </c>
      <c r="F145" s="5">
        <v>0.69145424836601199</v>
      </c>
      <c r="G145" s="8">
        <v>0</v>
      </c>
    </row>
    <row r="146" spans="1:7" x14ac:dyDescent="0.25">
      <c r="A146" s="4" t="s">
        <v>145</v>
      </c>
      <c r="B146" s="13">
        <v>9.6940011598167699E-3</v>
      </c>
      <c r="C146" s="5">
        <v>0.13666880424671399</v>
      </c>
      <c r="D146" s="10">
        <v>7.0000000000000001E-3</v>
      </c>
      <c r="E146" s="10">
        <v>0.109962092494313</v>
      </c>
      <c r="F146" s="5">
        <v>0.69140522875817001</v>
      </c>
      <c r="G146" s="8">
        <v>0</v>
      </c>
    </row>
    <row r="147" spans="1:7" x14ac:dyDescent="0.25">
      <c r="A147" s="4" t="s">
        <v>146</v>
      </c>
      <c r="B147" s="13">
        <v>9.2255008645356195E-3</v>
      </c>
      <c r="C147" s="5">
        <v>0.13388896281482299</v>
      </c>
      <c r="D147" s="10">
        <v>1.0999999999999999E-2</v>
      </c>
      <c r="E147" s="10">
        <v>0.13251162790697599</v>
      </c>
      <c r="F147" s="5">
        <v>0.69109477124182905</v>
      </c>
      <c r="G147" s="8">
        <v>0</v>
      </c>
    </row>
    <row r="148" spans="1:7" x14ac:dyDescent="0.25">
      <c r="A148" s="4" t="s">
        <v>147</v>
      </c>
      <c r="B148" s="12">
        <v>8.3241627362728998E-4</v>
      </c>
      <c r="C148" s="5">
        <v>7.7407014990334796E-2</v>
      </c>
      <c r="D148" s="10">
        <v>0</v>
      </c>
      <c r="E148" s="10">
        <v>0</v>
      </c>
      <c r="F148" s="5">
        <v>0.69091503267973897</v>
      </c>
      <c r="G148" s="8">
        <v>0</v>
      </c>
    </row>
    <row r="149" spans="1:7" x14ac:dyDescent="0.25">
      <c r="A149" s="4" t="s">
        <v>148</v>
      </c>
      <c r="B149" s="13">
        <v>4.6764928352264002E-3</v>
      </c>
      <c r="C149" s="5">
        <v>0.112230189093374</v>
      </c>
      <c r="D149" s="10">
        <v>4.0000000000000001E-3</v>
      </c>
      <c r="E149" s="10">
        <v>8.9406688241639595E-2</v>
      </c>
      <c r="F149" s="5">
        <v>0.69052287581699301</v>
      </c>
      <c r="G149" s="8">
        <v>0</v>
      </c>
    </row>
    <row r="150" spans="1:7" x14ac:dyDescent="0.25">
      <c r="A150" s="4" t="s">
        <v>149</v>
      </c>
      <c r="B150" s="13">
        <v>1.42426731165537E-3</v>
      </c>
      <c r="C150" s="5">
        <v>8.5058918955765797E-2</v>
      </c>
      <c r="D150" s="10">
        <v>1E-3</v>
      </c>
      <c r="E150" s="10">
        <v>4.63534675615212E-2</v>
      </c>
      <c r="F150" s="5">
        <v>0.68988562091503203</v>
      </c>
      <c r="G150" s="8">
        <v>0</v>
      </c>
    </row>
    <row r="151" spans="1:7" x14ac:dyDescent="0.25">
      <c r="A151" s="4" t="s">
        <v>150</v>
      </c>
      <c r="B151" s="13">
        <v>5.7180254390300101E-3</v>
      </c>
      <c r="C151" s="5">
        <v>0.11757325598497601</v>
      </c>
      <c r="D151" s="10">
        <v>5.0000000000000001E-3</v>
      </c>
      <c r="E151" s="10">
        <v>9.8106060606060599E-2</v>
      </c>
      <c r="F151" s="5">
        <v>0.689852941176471</v>
      </c>
      <c r="G151" s="8">
        <v>0</v>
      </c>
    </row>
    <row r="152" spans="1:7" x14ac:dyDescent="0.25">
      <c r="A152" s="4" t="s">
        <v>151</v>
      </c>
      <c r="B152" s="12">
        <v>9.11820875136159E-4</v>
      </c>
      <c r="C152" s="5">
        <v>7.8719203065316601E-2</v>
      </c>
      <c r="D152" s="10">
        <v>0</v>
      </c>
      <c r="E152" s="10">
        <v>0</v>
      </c>
      <c r="F152" s="5">
        <v>0.68975490196078304</v>
      </c>
      <c r="G152" s="8">
        <v>0</v>
      </c>
    </row>
    <row r="153" spans="1:7" x14ac:dyDescent="0.25">
      <c r="A153" s="4" t="s">
        <v>152</v>
      </c>
      <c r="B153" s="13">
        <v>1.13368458826564E-3</v>
      </c>
      <c r="C153" s="5">
        <v>8.2322326109042707E-2</v>
      </c>
      <c r="D153" s="10">
        <v>2E-3</v>
      </c>
      <c r="E153" s="10">
        <v>6.7601957585644301E-2</v>
      </c>
      <c r="F153" s="5">
        <v>0.68913398692810302</v>
      </c>
      <c r="G153" s="8">
        <v>0</v>
      </c>
    </row>
    <row r="154" spans="1:7" x14ac:dyDescent="0.25">
      <c r="A154" s="4" t="s">
        <v>153</v>
      </c>
      <c r="B154" s="13">
        <v>2.43857649184776E-2</v>
      </c>
      <c r="C154" s="5">
        <v>0.18984893940719899</v>
      </c>
      <c r="D154" s="10">
        <v>2.1999999999999999E-2</v>
      </c>
      <c r="E154" s="10">
        <v>0.177369649805447</v>
      </c>
      <c r="F154" s="5">
        <v>0.68856209150326697</v>
      </c>
      <c r="G154" s="8">
        <v>0</v>
      </c>
    </row>
    <row r="155" spans="1:7" x14ac:dyDescent="0.25">
      <c r="A155" s="4" t="s">
        <v>154</v>
      </c>
      <c r="B155" s="13">
        <v>1.49371329132318E-2</v>
      </c>
      <c r="C155" s="5">
        <v>0.15955956244503</v>
      </c>
      <c r="D155" s="10">
        <v>1.6E-2</v>
      </c>
      <c r="E155" s="10">
        <v>0.15542428504453801</v>
      </c>
      <c r="F155" s="5">
        <v>0.68820261437908303</v>
      </c>
      <c r="G155" s="8">
        <v>0</v>
      </c>
    </row>
    <row r="156" spans="1:7" x14ac:dyDescent="0.25">
      <c r="A156" s="4" t="s">
        <v>155</v>
      </c>
      <c r="B156" s="13">
        <v>4.36448332331773E-3</v>
      </c>
      <c r="C156" s="5">
        <v>0.112025098289236</v>
      </c>
      <c r="D156" s="10">
        <v>4.0000000000000001E-3</v>
      </c>
      <c r="E156" s="10">
        <v>8.9406688241639595E-2</v>
      </c>
      <c r="F156" s="5">
        <v>0.68754901960784298</v>
      </c>
      <c r="G156" s="8">
        <v>1</v>
      </c>
    </row>
    <row r="157" spans="1:7" x14ac:dyDescent="0.25">
      <c r="A157" s="4" t="s">
        <v>156</v>
      </c>
      <c r="B157" s="13">
        <v>4.1971583054779497E-3</v>
      </c>
      <c r="C157" s="5">
        <v>0.111292391196867</v>
      </c>
      <c r="D157" s="10">
        <v>4.0000000000000001E-3</v>
      </c>
      <c r="E157" s="10">
        <v>8.9406688241639595E-2</v>
      </c>
      <c r="F157" s="5">
        <v>0.687499999999999</v>
      </c>
      <c r="G157" s="8">
        <v>0</v>
      </c>
    </row>
    <row r="158" spans="1:7" x14ac:dyDescent="0.25">
      <c r="A158" s="4" t="s">
        <v>157</v>
      </c>
      <c r="B158" s="13">
        <v>2.36667679274351E-3</v>
      </c>
      <c r="C158" s="5">
        <v>9.4870036920695996E-2</v>
      </c>
      <c r="D158" s="10">
        <v>1E-3</v>
      </c>
      <c r="E158" s="10">
        <v>4.63534675615212E-2</v>
      </c>
      <c r="F158" s="5">
        <v>0.68531045751633901</v>
      </c>
      <c r="G158" s="8">
        <v>0</v>
      </c>
    </row>
    <row r="159" spans="1:7" x14ac:dyDescent="0.25">
      <c r="A159" s="4" t="s">
        <v>158</v>
      </c>
      <c r="B159" s="13">
        <v>1.25250715196377E-2</v>
      </c>
      <c r="C159" s="5">
        <v>0.14993355210364301</v>
      </c>
      <c r="D159" s="10">
        <v>1.0999999999999999E-2</v>
      </c>
      <c r="E159" s="10">
        <v>0.13251162790697599</v>
      </c>
      <c r="F159" s="5">
        <v>0.683676470588236</v>
      </c>
      <c r="G159" s="8">
        <v>0</v>
      </c>
    </row>
    <row r="160" spans="1:7" x14ac:dyDescent="0.25">
      <c r="A160" s="4" t="s">
        <v>159</v>
      </c>
      <c r="B160" s="13">
        <v>5.3645785141874097E-3</v>
      </c>
      <c r="C160" s="5">
        <v>0.11580051309511701</v>
      </c>
      <c r="D160" s="10">
        <v>4.0000000000000001E-3</v>
      </c>
      <c r="E160" s="10">
        <v>8.9406688241639595E-2</v>
      </c>
      <c r="F160" s="5">
        <v>0.68364379084967197</v>
      </c>
      <c r="G160" s="8">
        <v>0</v>
      </c>
    </row>
    <row r="161" spans="1:7" x14ac:dyDescent="0.25">
      <c r="A161" s="4" t="s">
        <v>160</v>
      </c>
      <c r="B161" s="13">
        <v>1.23856268092625E-3</v>
      </c>
      <c r="C161" s="5">
        <v>8.4279679116008102E-2</v>
      </c>
      <c r="D161" s="10">
        <v>1E-3</v>
      </c>
      <c r="E161" s="10">
        <v>4.63534675615212E-2</v>
      </c>
      <c r="F161" s="5">
        <v>0.68352941176470605</v>
      </c>
      <c r="G161" s="8">
        <v>0</v>
      </c>
    </row>
    <row r="162" spans="1:7" x14ac:dyDescent="0.25">
      <c r="A162" s="4" t="s">
        <v>161</v>
      </c>
      <c r="B162" s="12">
        <v>1.9088335262176901E-4</v>
      </c>
      <c r="C162" s="5">
        <v>4.9459732477061903E-2</v>
      </c>
      <c r="D162" s="10">
        <v>0</v>
      </c>
      <c r="E162" s="10">
        <v>0</v>
      </c>
      <c r="F162" s="5">
        <v>0.68323529411764605</v>
      </c>
      <c r="G162" s="8">
        <v>0</v>
      </c>
    </row>
    <row r="163" spans="1:7" x14ac:dyDescent="0.25">
      <c r="A163" s="4" t="s">
        <v>162</v>
      </c>
      <c r="B163" s="13">
        <v>1.93103869553564E-2</v>
      </c>
      <c r="C163" s="5">
        <v>0.17525950971009999</v>
      </c>
      <c r="D163" s="10">
        <v>1.4E-2</v>
      </c>
      <c r="E163" s="10">
        <v>0.14672736469398001</v>
      </c>
      <c r="F163" s="5">
        <v>0.68267973856209396</v>
      </c>
      <c r="G163" s="8">
        <v>1</v>
      </c>
    </row>
    <row r="164" spans="1:7" x14ac:dyDescent="0.25">
      <c r="A164" s="4" t="s">
        <v>163</v>
      </c>
      <c r="B164" s="13">
        <v>1.19067528795078E-2</v>
      </c>
      <c r="C164" s="5">
        <v>0.14720783382771699</v>
      </c>
      <c r="D164" s="10">
        <v>0.01</v>
      </c>
      <c r="E164" s="10">
        <v>0.12829721362229099</v>
      </c>
      <c r="F164" s="5">
        <v>0.68256535947712305</v>
      </c>
      <c r="G164" s="8">
        <v>0</v>
      </c>
    </row>
    <row r="165" spans="1:7" x14ac:dyDescent="0.25">
      <c r="A165" s="4" t="s">
        <v>164</v>
      </c>
      <c r="B165" s="12">
        <v>2.5276959660641799E-4</v>
      </c>
      <c r="C165" s="5">
        <v>5.0431215633610499E-2</v>
      </c>
      <c r="D165" s="10">
        <v>0</v>
      </c>
      <c r="E165" s="10">
        <v>0</v>
      </c>
      <c r="F165" s="5">
        <v>0.68241830065359399</v>
      </c>
      <c r="G165" s="8">
        <v>0</v>
      </c>
    </row>
    <row r="166" spans="1:7" x14ac:dyDescent="0.25">
      <c r="A166" s="4" t="s">
        <v>165</v>
      </c>
      <c r="B166" s="13">
        <v>2.3883382933315399E-3</v>
      </c>
      <c r="C166" s="5">
        <v>9.5253011620573702E-2</v>
      </c>
      <c r="D166" s="10">
        <v>4.0000000000000001E-3</v>
      </c>
      <c r="E166" s="10">
        <v>8.9406688241639595E-2</v>
      </c>
      <c r="F166" s="5">
        <v>0.68066993464052294</v>
      </c>
      <c r="G166" s="8">
        <v>0</v>
      </c>
    </row>
    <row r="167" spans="1:7" x14ac:dyDescent="0.25">
      <c r="A167" s="4" t="s">
        <v>166</v>
      </c>
      <c r="B167" s="13">
        <v>5.2675232397223302E-3</v>
      </c>
      <c r="C167" s="5">
        <v>0.114790670812612</v>
      </c>
      <c r="D167" s="10">
        <v>6.0000000000000001E-3</v>
      </c>
      <c r="E167" s="10">
        <v>0.105088757396449</v>
      </c>
      <c r="F167" s="5">
        <v>0.67972222222222201</v>
      </c>
      <c r="G167" s="8">
        <v>0</v>
      </c>
    </row>
    <row r="168" spans="1:7" x14ac:dyDescent="0.25">
      <c r="A168" s="4" t="s">
        <v>167</v>
      </c>
      <c r="B168" s="13">
        <v>2.0847708693264798E-3</v>
      </c>
      <c r="C168" s="5">
        <v>9.3589550212904493E-2</v>
      </c>
      <c r="D168" s="10">
        <v>1E-3</v>
      </c>
      <c r="E168" s="10">
        <v>4.63534675615212E-2</v>
      </c>
      <c r="F168" s="5">
        <v>0.67959150326797402</v>
      </c>
      <c r="G168" s="8">
        <v>0</v>
      </c>
    </row>
    <row r="169" spans="1:7" x14ac:dyDescent="0.25">
      <c r="A169" s="4" t="s">
        <v>168</v>
      </c>
      <c r="B169" s="13">
        <v>5.4501302430815402E-3</v>
      </c>
      <c r="C169" s="5">
        <v>0.11605974155328801</v>
      </c>
      <c r="D169" s="10">
        <v>6.0000000000000001E-3</v>
      </c>
      <c r="E169" s="10">
        <v>0.105088757396449</v>
      </c>
      <c r="F169" s="5">
        <v>0.67794117647058705</v>
      </c>
      <c r="G169" s="8">
        <v>0</v>
      </c>
    </row>
    <row r="170" spans="1:7" x14ac:dyDescent="0.25">
      <c r="A170" s="4" t="s">
        <v>169</v>
      </c>
      <c r="B170" s="12">
        <v>3.9095137046264001E-4</v>
      </c>
      <c r="C170" s="5">
        <v>6.1504541831593797E-2</v>
      </c>
      <c r="D170" s="10">
        <v>0</v>
      </c>
      <c r="E170" s="10">
        <v>0</v>
      </c>
      <c r="F170" s="5">
        <v>0.67785947712418204</v>
      </c>
      <c r="G170" s="8">
        <v>0</v>
      </c>
    </row>
    <row r="171" spans="1:7" x14ac:dyDescent="0.25">
      <c r="A171" s="4" t="s">
        <v>170</v>
      </c>
      <c r="B171" s="12">
        <v>2.23438155404447E-4</v>
      </c>
      <c r="C171" s="5">
        <v>4.9688487422012997E-2</v>
      </c>
      <c r="D171" s="10">
        <v>0</v>
      </c>
      <c r="E171" s="10">
        <v>0</v>
      </c>
      <c r="F171" s="5">
        <v>0.67715686274509801</v>
      </c>
      <c r="G171" s="8">
        <v>0</v>
      </c>
    </row>
    <row r="172" spans="1:7" x14ac:dyDescent="0.25">
      <c r="A172" s="4" t="s">
        <v>171</v>
      </c>
      <c r="B172" s="12">
        <v>1.9114328785948501E-4</v>
      </c>
      <c r="C172" s="5">
        <v>4.9459732477061903E-2</v>
      </c>
      <c r="D172" s="10">
        <v>0</v>
      </c>
      <c r="E172" s="10">
        <v>0</v>
      </c>
      <c r="F172" s="5">
        <v>0.67710784313725503</v>
      </c>
      <c r="G172" s="8">
        <v>0</v>
      </c>
    </row>
    <row r="173" spans="1:7" x14ac:dyDescent="0.25">
      <c r="A173" s="4" t="s">
        <v>172</v>
      </c>
      <c r="B173" s="12">
        <v>5.8410926302221596E-4</v>
      </c>
      <c r="C173" s="5">
        <v>7.0025676101361595E-2</v>
      </c>
      <c r="D173" s="10">
        <v>5.0000000000000001E-3</v>
      </c>
      <c r="E173" s="10">
        <v>9.8106060606060599E-2</v>
      </c>
      <c r="F173" s="5">
        <v>0.67584967320261402</v>
      </c>
      <c r="G173" s="8">
        <v>0</v>
      </c>
    </row>
    <row r="174" spans="1:7" x14ac:dyDescent="0.25">
      <c r="A174" s="4" t="s">
        <v>173</v>
      </c>
      <c r="B174" s="12">
        <v>4.1460328580754801E-5</v>
      </c>
      <c r="C174" s="5">
        <v>3.2920716894778899E-2</v>
      </c>
      <c r="D174" s="10">
        <v>0</v>
      </c>
      <c r="E174" s="10">
        <v>0</v>
      </c>
      <c r="F174" s="5">
        <v>0.67545751633986895</v>
      </c>
      <c r="G174" s="8">
        <v>0</v>
      </c>
    </row>
    <row r="175" spans="1:7" x14ac:dyDescent="0.25">
      <c r="A175" s="4" t="s">
        <v>174</v>
      </c>
      <c r="B175" s="13">
        <v>7.5333584398316897E-3</v>
      </c>
      <c r="C175" s="5">
        <v>0.125893712609215</v>
      </c>
      <c r="D175" s="10">
        <v>8.9999999999999993E-3</v>
      </c>
      <c r="E175" s="10">
        <v>0.12341495698213099</v>
      </c>
      <c r="F175" s="5">
        <v>0.67495098039215695</v>
      </c>
      <c r="G175" s="8">
        <v>1</v>
      </c>
    </row>
    <row r="176" spans="1:7" x14ac:dyDescent="0.25">
      <c r="A176" s="4" t="s">
        <v>175</v>
      </c>
      <c r="B176" s="13">
        <v>1.7207817211862601E-2</v>
      </c>
      <c r="C176" s="5">
        <v>0.16786375261043601</v>
      </c>
      <c r="D176" s="10">
        <v>2.1000000000000001E-2</v>
      </c>
      <c r="E176" s="10">
        <v>0.174396793587174</v>
      </c>
      <c r="F176" s="5">
        <v>0.67446078431372603</v>
      </c>
      <c r="G176" s="8">
        <v>0</v>
      </c>
    </row>
    <row r="177" spans="1:7" x14ac:dyDescent="0.25">
      <c r="A177" s="4" t="s">
        <v>176</v>
      </c>
      <c r="B177" s="13">
        <v>1.9836823409609501E-3</v>
      </c>
      <c r="C177" s="5">
        <v>9.2646982060790001E-2</v>
      </c>
      <c r="D177" s="10">
        <v>1E-3</v>
      </c>
      <c r="E177" s="10">
        <v>4.63534675615212E-2</v>
      </c>
      <c r="F177" s="5">
        <v>0.67441176470588204</v>
      </c>
      <c r="G177" s="8">
        <v>0</v>
      </c>
    </row>
    <row r="178" spans="1:7" x14ac:dyDescent="0.25">
      <c r="A178" s="4" t="s">
        <v>177</v>
      </c>
      <c r="B178" s="12">
        <v>1.1403631179323999E-4</v>
      </c>
      <c r="C178" s="5">
        <v>4.54580611204339E-2</v>
      </c>
      <c r="D178" s="10">
        <v>0</v>
      </c>
      <c r="E178" s="10">
        <v>0</v>
      </c>
      <c r="F178" s="5">
        <v>0.67419934640522805</v>
      </c>
      <c r="G178" s="8">
        <v>0</v>
      </c>
    </row>
    <row r="179" spans="1:7" x14ac:dyDescent="0.25">
      <c r="A179" s="4" t="s">
        <v>178</v>
      </c>
      <c r="B179" s="13">
        <v>5.1921469598558596E-3</v>
      </c>
      <c r="C179" s="5">
        <v>0.114068053075461</v>
      </c>
      <c r="D179" s="10">
        <v>8.0000000000000002E-3</v>
      </c>
      <c r="E179" s="10">
        <v>0.117393767705382</v>
      </c>
      <c r="F179" s="5">
        <v>0.67387254901960703</v>
      </c>
      <c r="G179" s="8">
        <v>0</v>
      </c>
    </row>
    <row r="180" spans="1:7" x14ac:dyDescent="0.25">
      <c r="A180" s="4" t="s">
        <v>179</v>
      </c>
      <c r="B180" s="13">
        <v>8.1990885938210099E-3</v>
      </c>
      <c r="C180" s="5">
        <v>0.13010908926874201</v>
      </c>
      <c r="D180" s="10">
        <v>7.0000000000000001E-3</v>
      </c>
      <c r="E180" s="10">
        <v>0.109962092494313</v>
      </c>
      <c r="F180" s="5">
        <v>0.67243464052287605</v>
      </c>
      <c r="G180" s="8">
        <v>0</v>
      </c>
    </row>
    <row r="181" spans="1:7" x14ac:dyDescent="0.25">
      <c r="A181" s="4" t="s">
        <v>180</v>
      </c>
      <c r="B181" s="13">
        <v>1.58095373017518E-3</v>
      </c>
      <c r="C181" s="5">
        <v>8.81464697433616E-2</v>
      </c>
      <c r="D181" s="10">
        <v>1E-3</v>
      </c>
      <c r="E181" s="10">
        <v>4.63534675615212E-2</v>
      </c>
      <c r="F181" s="5">
        <v>0.67125816993464005</v>
      </c>
      <c r="G181" s="8">
        <v>0</v>
      </c>
    </row>
    <row r="182" spans="1:7" x14ac:dyDescent="0.25">
      <c r="A182" s="4" t="s">
        <v>181</v>
      </c>
      <c r="B182" s="13">
        <v>3.0372744801767798E-3</v>
      </c>
      <c r="C182" s="5">
        <v>0.104026650946054</v>
      </c>
      <c r="D182" s="10">
        <v>3.0000000000000001E-3</v>
      </c>
      <c r="E182" s="10">
        <v>7.9794608472400497E-2</v>
      </c>
      <c r="F182" s="5">
        <v>0.67114379084967202</v>
      </c>
      <c r="G182" s="8">
        <v>0</v>
      </c>
    </row>
    <row r="183" spans="1:7" x14ac:dyDescent="0.25">
      <c r="A183" s="4" t="s">
        <v>182</v>
      </c>
      <c r="B183" s="12">
        <v>1.25200200908999E-4</v>
      </c>
      <c r="C183" s="5">
        <v>4.6779347794180699E-2</v>
      </c>
      <c r="D183" s="10">
        <v>0</v>
      </c>
      <c r="E183" s="10">
        <v>0</v>
      </c>
      <c r="F183" s="5">
        <v>0.67070261437908496</v>
      </c>
      <c r="G183" s="8">
        <v>0</v>
      </c>
    </row>
    <row r="184" spans="1:7" x14ac:dyDescent="0.25">
      <c r="A184" s="4" t="s">
        <v>183</v>
      </c>
      <c r="B184" s="13">
        <v>1.6620873042107701E-3</v>
      </c>
      <c r="C184" s="5">
        <v>8.9413335344323205E-2</v>
      </c>
      <c r="D184" s="10">
        <v>2E-3</v>
      </c>
      <c r="E184" s="10">
        <v>6.7601957585644301E-2</v>
      </c>
      <c r="F184" s="5">
        <v>0.66890522875816905</v>
      </c>
      <c r="G184" s="8">
        <v>0</v>
      </c>
    </row>
    <row r="185" spans="1:7" x14ac:dyDescent="0.25">
      <c r="A185" s="4" t="s">
        <v>184</v>
      </c>
      <c r="B185" s="13">
        <v>1.2082160031204501E-2</v>
      </c>
      <c r="C185" s="5">
        <v>0.14823424574271099</v>
      </c>
      <c r="D185" s="10">
        <v>7.0000000000000001E-3</v>
      </c>
      <c r="E185" s="10">
        <v>0.109962092494313</v>
      </c>
      <c r="F185" s="5">
        <v>0.66591503267973795</v>
      </c>
      <c r="G185" s="8">
        <v>0</v>
      </c>
    </row>
    <row r="186" spans="1:7" x14ac:dyDescent="0.25">
      <c r="A186" s="4" t="s">
        <v>185</v>
      </c>
      <c r="B186" s="13">
        <v>2.2552829860788401E-3</v>
      </c>
      <c r="C186" s="5">
        <v>9.4008246174280205E-2</v>
      </c>
      <c r="D186" s="10">
        <v>0</v>
      </c>
      <c r="E186" s="10">
        <v>0</v>
      </c>
      <c r="F186" s="5">
        <v>0.66586601307189497</v>
      </c>
      <c r="G186" s="8">
        <v>0</v>
      </c>
    </row>
    <row r="187" spans="1:7" x14ac:dyDescent="0.25">
      <c r="A187" s="4" t="s">
        <v>186</v>
      </c>
      <c r="B187" s="13">
        <v>3.8361263100905301E-3</v>
      </c>
      <c r="C187" s="5">
        <v>0.108277581433391</v>
      </c>
      <c r="D187" s="10">
        <v>4.0000000000000001E-3</v>
      </c>
      <c r="E187" s="10">
        <v>8.9406688241639595E-2</v>
      </c>
      <c r="F187" s="5">
        <v>0.66514705882352898</v>
      </c>
      <c r="G187" s="8">
        <v>0</v>
      </c>
    </row>
    <row r="188" spans="1:7" x14ac:dyDescent="0.25">
      <c r="A188" s="4" t="s">
        <v>187</v>
      </c>
      <c r="B188" s="12">
        <v>1.3518676027244599E-4</v>
      </c>
      <c r="C188" s="5">
        <v>4.6979846445053902E-2</v>
      </c>
      <c r="D188" s="10">
        <v>0</v>
      </c>
      <c r="E188" s="10">
        <v>0</v>
      </c>
      <c r="F188" s="5">
        <v>0.66483660130718902</v>
      </c>
      <c r="G188" s="8">
        <v>0</v>
      </c>
    </row>
    <row r="189" spans="1:7" x14ac:dyDescent="0.25">
      <c r="A189" s="4" t="s">
        <v>188</v>
      </c>
      <c r="B189" s="13">
        <v>8.0100789293653593E-3</v>
      </c>
      <c r="C189" s="5">
        <v>0.12981634227007699</v>
      </c>
      <c r="D189" s="10">
        <v>5.0000000000000001E-3</v>
      </c>
      <c r="E189" s="10">
        <v>9.8106060606060599E-2</v>
      </c>
      <c r="F189" s="5">
        <v>0.66436274509803905</v>
      </c>
      <c r="G189" s="8">
        <v>0</v>
      </c>
    </row>
    <row r="190" spans="1:7" x14ac:dyDescent="0.25">
      <c r="A190" s="4" t="s">
        <v>189</v>
      </c>
      <c r="B190" s="13">
        <v>1.4566366710534099E-2</v>
      </c>
      <c r="C190" s="5">
        <v>0.15837018931264199</v>
      </c>
      <c r="D190" s="10">
        <v>1.6E-2</v>
      </c>
      <c r="E190" s="10">
        <v>0.15542428504453801</v>
      </c>
      <c r="F190" s="5">
        <v>0.66431372549019496</v>
      </c>
      <c r="G190" s="8">
        <v>0</v>
      </c>
    </row>
    <row r="191" spans="1:7" x14ac:dyDescent="0.25">
      <c r="A191" s="4" t="s">
        <v>190</v>
      </c>
      <c r="B191" s="13">
        <v>1.4209992644742301E-3</v>
      </c>
      <c r="C191" s="5">
        <v>8.5058918955765797E-2</v>
      </c>
      <c r="D191" s="10">
        <v>2E-3</v>
      </c>
      <c r="E191" s="10">
        <v>6.7601957585644301E-2</v>
      </c>
      <c r="F191" s="5">
        <v>0.66382352941176404</v>
      </c>
      <c r="G191" s="8">
        <v>0</v>
      </c>
    </row>
    <row r="192" spans="1:7" x14ac:dyDescent="0.25">
      <c r="A192" s="4" t="s">
        <v>191</v>
      </c>
      <c r="B192" s="12">
        <v>3.0685783530253499E-4</v>
      </c>
      <c r="C192" s="5">
        <v>5.5091810240528699E-2</v>
      </c>
      <c r="D192" s="10">
        <v>0</v>
      </c>
      <c r="E192" s="10">
        <v>0</v>
      </c>
      <c r="F192" s="5">
        <v>0.66366013071895402</v>
      </c>
      <c r="G192" s="8">
        <v>0</v>
      </c>
    </row>
    <row r="193" spans="1:7" x14ac:dyDescent="0.25">
      <c r="A193" s="4" t="s">
        <v>192</v>
      </c>
      <c r="B193" s="13">
        <v>1.2125540453845399E-3</v>
      </c>
      <c r="C193" s="5">
        <v>8.3898941524082393E-2</v>
      </c>
      <c r="D193" s="10">
        <v>2E-3</v>
      </c>
      <c r="E193" s="10">
        <v>6.7601957585644301E-2</v>
      </c>
      <c r="F193" s="5">
        <v>0.66289215686274505</v>
      </c>
      <c r="G193" s="8">
        <v>0</v>
      </c>
    </row>
    <row r="194" spans="1:7" x14ac:dyDescent="0.25">
      <c r="A194" s="4" t="s">
        <v>193</v>
      </c>
      <c r="B194" s="13">
        <v>4.4528313362660797E-2</v>
      </c>
      <c r="C194" s="5">
        <v>0.23898063191503799</v>
      </c>
      <c r="D194" s="10">
        <v>4.7E-2</v>
      </c>
      <c r="E194" s="10">
        <v>0.240217069560927</v>
      </c>
      <c r="F194" s="5">
        <v>0.66227124183006303</v>
      </c>
      <c r="G194" s="8">
        <v>0</v>
      </c>
    </row>
    <row r="195" spans="1:7" x14ac:dyDescent="0.25">
      <c r="A195" s="4" t="s">
        <v>194</v>
      </c>
      <c r="B195" s="13">
        <v>2.3693311970323198E-2</v>
      </c>
      <c r="C195" s="5">
        <v>0.18789454197709299</v>
      </c>
      <c r="D195" s="10">
        <v>3.4000000000000002E-2</v>
      </c>
      <c r="E195" s="10">
        <v>0.21161910483628699</v>
      </c>
      <c r="F195" s="5">
        <v>0.66199346405228798</v>
      </c>
      <c r="G195" s="8">
        <v>0</v>
      </c>
    </row>
    <row r="196" spans="1:7" x14ac:dyDescent="0.25">
      <c r="A196" s="4" t="s">
        <v>195</v>
      </c>
      <c r="B196" s="13">
        <v>4.4118453296717999E-2</v>
      </c>
      <c r="C196" s="5">
        <v>0.23839974105904699</v>
      </c>
      <c r="D196" s="10">
        <v>4.9000000000000002E-2</v>
      </c>
      <c r="E196" s="10">
        <v>0.24294807370184199</v>
      </c>
      <c r="F196" s="5">
        <v>0.66151960784313701</v>
      </c>
      <c r="G196" s="8">
        <v>0</v>
      </c>
    </row>
    <row r="197" spans="1:7" x14ac:dyDescent="0.25">
      <c r="A197" s="4" t="s">
        <v>196</v>
      </c>
      <c r="B197" s="13">
        <v>1.0299806207900501E-2</v>
      </c>
      <c r="C197" s="5">
        <v>0.13968672727114101</v>
      </c>
      <c r="D197" s="10">
        <v>1.2999999999999999E-2</v>
      </c>
      <c r="E197" s="10">
        <v>0.14184307530279</v>
      </c>
      <c r="F197" s="5">
        <v>0.66148692810457399</v>
      </c>
      <c r="G197" s="8">
        <v>0</v>
      </c>
    </row>
    <row r="198" spans="1:7" x14ac:dyDescent="0.25">
      <c r="A198" s="4" t="s">
        <v>197</v>
      </c>
      <c r="B198" s="13">
        <v>1.35104627109064E-3</v>
      </c>
      <c r="C198" s="5">
        <v>8.5058918955765797E-2</v>
      </c>
      <c r="D198" s="10">
        <v>4.0000000000000001E-3</v>
      </c>
      <c r="E198" s="10">
        <v>8.9406688241639595E-2</v>
      </c>
      <c r="F198" s="5">
        <v>0.66094771241829997</v>
      </c>
      <c r="G198" s="8">
        <v>0</v>
      </c>
    </row>
    <row r="199" spans="1:7" x14ac:dyDescent="0.25">
      <c r="A199" s="4" t="s">
        <v>198</v>
      </c>
      <c r="B199" s="13">
        <v>3.9620616809352503E-3</v>
      </c>
      <c r="C199" s="5">
        <v>0.109879038519864</v>
      </c>
      <c r="D199" s="10">
        <v>4.0000000000000001E-3</v>
      </c>
      <c r="E199" s="10">
        <v>8.9406688241639595E-2</v>
      </c>
      <c r="F199" s="5">
        <v>0.66070261437908395</v>
      </c>
      <c r="G199" s="8">
        <v>1</v>
      </c>
    </row>
    <row r="200" spans="1:7" x14ac:dyDescent="0.25">
      <c r="A200" s="4" t="s">
        <v>199</v>
      </c>
      <c r="B200" s="12">
        <v>8.4689277229029305E-4</v>
      </c>
      <c r="C200" s="5">
        <v>7.7407014990334796E-2</v>
      </c>
      <c r="D200" s="10">
        <v>1E-3</v>
      </c>
      <c r="E200" s="10">
        <v>4.63534675615212E-2</v>
      </c>
      <c r="F200" s="5">
        <v>0.66021241830065303</v>
      </c>
      <c r="G200" s="8">
        <v>0</v>
      </c>
    </row>
    <row r="201" spans="1:7" x14ac:dyDescent="0.25">
      <c r="A201" s="4" t="s">
        <v>200</v>
      </c>
      <c r="B201" s="12">
        <v>3.9357089396035901E-4</v>
      </c>
      <c r="C201" s="5">
        <v>6.1504541831593797E-2</v>
      </c>
      <c r="D201" s="10">
        <v>0</v>
      </c>
      <c r="E201" s="10">
        <v>0</v>
      </c>
      <c r="F201" s="5">
        <v>0.65928104575163404</v>
      </c>
      <c r="G201" s="8">
        <v>0</v>
      </c>
    </row>
    <row r="202" spans="1:7" x14ac:dyDescent="0.25">
      <c r="A202" s="4" t="s">
        <v>201</v>
      </c>
      <c r="B202" s="13">
        <v>2.5347044799568798E-3</v>
      </c>
      <c r="C202" s="5">
        <v>9.7726411000213897E-2</v>
      </c>
      <c r="D202" s="10">
        <v>2E-3</v>
      </c>
      <c r="E202" s="10">
        <v>6.7601957585644301E-2</v>
      </c>
      <c r="F202" s="5">
        <v>0.65903594771241802</v>
      </c>
      <c r="G202" s="8">
        <v>0</v>
      </c>
    </row>
    <row r="203" spans="1:7" x14ac:dyDescent="0.25">
      <c r="A203" s="4" t="s">
        <v>202</v>
      </c>
      <c r="B203" s="13">
        <v>2.4923299066820599E-3</v>
      </c>
      <c r="C203" s="5">
        <v>9.6819243066760902E-2</v>
      </c>
      <c r="D203" s="10">
        <v>2E-3</v>
      </c>
      <c r="E203" s="10">
        <v>6.7601957585644301E-2</v>
      </c>
      <c r="F203" s="5">
        <v>0.65890522875817004</v>
      </c>
      <c r="G203" s="8">
        <v>0</v>
      </c>
    </row>
    <row r="204" spans="1:7" x14ac:dyDescent="0.25">
      <c r="A204" s="4" t="s">
        <v>203</v>
      </c>
      <c r="B204" s="13">
        <v>3.55457877569982E-3</v>
      </c>
      <c r="C204" s="5">
        <v>0.106637363270994</v>
      </c>
      <c r="D204" s="10">
        <v>3.0000000000000001E-3</v>
      </c>
      <c r="E204" s="10">
        <v>7.9794608472400497E-2</v>
      </c>
      <c r="F204" s="5">
        <v>0.65869281045751604</v>
      </c>
      <c r="G204" s="8">
        <v>0</v>
      </c>
    </row>
    <row r="205" spans="1:7" x14ac:dyDescent="0.25">
      <c r="A205" s="4" t="s">
        <v>204</v>
      </c>
      <c r="B205" s="12">
        <v>6.5023052100309604E-6</v>
      </c>
      <c r="C205" s="5">
        <v>1.7850874194503801E-2</v>
      </c>
      <c r="D205" s="10">
        <v>0</v>
      </c>
      <c r="E205" s="10">
        <v>0</v>
      </c>
      <c r="F205" s="5">
        <v>0.65864379084967295</v>
      </c>
      <c r="G205" s="8">
        <v>0</v>
      </c>
    </row>
    <row r="206" spans="1:7" x14ac:dyDescent="0.25">
      <c r="A206" s="4" t="s">
        <v>205</v>
      </c>
      <c r="B206" s="13">
        <v>2.0933262868820399E-2</v>
      </c>
      <c r="C206" s="5">
        <v>0.179906350082574</v>
      </c>
      <c r="D206" s="10">
        <v>2.7E-2</v>
      </c>
      <c r="E206" s="10">
        <v>0.19277739490006801</v>
      </c>
      <c r="F206" s="5">
        <v>0.65714052287581504</v>
      </c>
      <c r="G206" s="8">
        <v>1</v>
      </c>
    </row>
    <row r="207" spans="1:7" x14ac:dyDescent="0.25">
      <c r="A207" s="4" t="s">
        <v>206</v>
      </c>
      <c r="B207" s="13">
        <v>1.47019428553652E-3</v>
      </c>
      <c r="C207" s="5">
        <v>8.6321407336501496E-2</v>
      </c>
      <c r="D207" s="10">
        <v>0</v>
      </c>
      <c r="E207" s="10">
        <v>0</v>
      </c>
      <c r="F207" s="5">
        <v>0.65593137254901901</v>
      </c>
      <c r="G207" s="8">
        <v>0</v>
      </c>
    </row>
    <row r="208" spans="1:7" x14ac:dyDescent="0.25">
      <c r="A208" s="4" t="s">
        <v>207</v>
      </c>
      <c r="B208" s="12">
        <v>8.3600238578592404E-6</v>
      </c>
      <c r="C208" s="5">
        <v>1.7850874194503801E-2</v>
      </c>
      <c r="D208" s="10">
        <v>0</v>
      </c>
      <c r="E208" s="10">
        <v>0</v>
      </c>
      <c r="F208" s="5">
        <v>0.65529411764705803</v>
      </c>
      <c r="G208" s="8">
        <v>0</v>
      </c>
    </row>
    <row r="209" spans="1:7" x14ac:dyDescent="0.25">
      <c r="A209" s="4" t="s">
        <v>208</v>
      </c>
      <c r="B209" s="13">
        <v>9.8716097480131097E-3</v>
      </c>
      <c r="C209" s="5">
        <v>0.137161311914583</v>
      </c>
      <c r="D209" s="10">
        <v>1.0999999999999999E-2</v>
      </c>
      <c r="E209" s="10">
        <v>0.13251162790697599</v>
      </c>
      <c r="F209" s="5">
        <v>0.65421568627450699</v>
      </c>
      <c r="G209" s="8">
        <v>0</v>
      </c>
    </row>
    <row r="210" spans="1:7" x14ac:dyDescent="0.25">
      <c r="A210" s="4" t="s">
        <v>209</v>
      </c>
      <c r="B210" s="13">
        <v>3.1991792294897299E-2</v>
      </c>
      <c r="C210" s="5">
        <v>0.21073240036273</v>
      </c>
      <c r="D210" s="10">
        <v>2.4E-2</v>
      </c>
      <c r="E210" s="10">
        <v>0.183633677991137</v>
      </c>
      <c r="F210" s="5">
        <v>0.65419934640522803</v>
      </c>
      <c r="G210" s="8">
        <v>0</v>
      </c>
    </row>
    <row r="211" spans="1:7" x14ac:dyDescent="0.25">
      <c r="A211" s="4" t="s">
        <v>210</v>
      </c>
      <c r="B211" s="13">
        <v>1.74976945444777E-2</v>
      </c>
      <c r="C211" s="5">
        <v>0.169372408332085</v>
      </c>
      <c r="D211" s="10">
        <v>2.1000000000000001E-2</v>
      </c>
      <c r="E211" s="10">
        <v>0.174396793587174</v>
      </c>
      <c r="F211" s="5">
        <v>0.65395424836601301</v>
      </c>
      <c r="G211" s="8">
        <v>0</v>
      </c>
    </row>
    <row r="212" spans="1:7" x14ac:dyDescent="0.25">
      <c r="A212" s="4" t="s">
        <v>211</v>
      </c>
      <c r="B212" s="13">
        <v>1.11942545289166E-3</v>
      </c>
      <c r="C212" s="5">
        <v>8.1575152684126503E-2</v>
      </c>
      <c r="D212" s="10">
        <v>0</v>
      </c>
      <c r="E212" s="10">
        <v>0</v>
      </c>
      <c r="F212" s="5">
        <v>0.65380718954248296</v>
      </c>
      <c r="G212" s="8">
        <v>0</v>
      </c>
    </row>
    <row r="213" spans="1:7" x14ac:dyDescent="0.25">
      <c r="A213" s="4" t="s">
        <v>212</v>
      </c>
      <c r="B213" s="13">
        <v>6.3248885819234E-3</v>
      </c>
      <c r="C213" s="5">
        <v>0.12034857440604201</v>
      </c>
      <c r="D213" s="10">
        <v>1.0999999999999999E-2</v>
      </c>
      <c r="E213" s="10">
        <v>0.13251162790697599</v>
      </c>
      <c r="F213" s="5">
        <v>0.65362745098038999</v>
      </c>
      <c r="G213" s="8">
        <v>0</v>
      </c>
    </row>
    <row r="214" spans="1:7" x14ac:dyDescent="0.25">
      <c r="A214" s="4" t="s">
        <v>213</v>
      </c>
      <c r="B214" s="12">
        <v>2.4949380371518798E-4</v>
      </c>
      <c r="C214" s="5">
        <v>5.0265663395560101E-2</v>
      </c>
      <c r="D214" s="10">
        <v>0</v>
      </c>
      <c r="E214" s="10">
        <v>0</v>
      </c>
      <c r="F214" s="5">
        <v>0.65359477124182896</v>
      </c>
      <c r="G214" s="8">
        <v>0</v>
      </c>
    </row>
    <row r="215" spans="1:7" x14ac:dyDescent="0.25">
      <c r="A215" s="4" t="s">
        <v>214</v>
      </c>
      <c r="B215" s="13">
        <v>2.3328850818014001E-3</v>
      </c>
      <c r="C215" s="5">
        <v>9.4744641168021601E-2</v>
      </c>
      <c r="D215" s="10">
        <v>4.0000000000000001E-3</v>
      </c>
      <c r="E215" s="10">
        <v>8.9406688241639595E-2</v>
      </c>
      <c r="F215" s="5">
        <v>0.65292483660130896</v>
      </c>
      <c r="G215" s="8">
        <v>0</v>
      </c>
    </row>
    <row r="216" spans="1:7" x14ac:dyDescent="0.25">
      <c r="A216" s="4" t="s">
        <v>215</v>
      </c>
      <c r="B216" s="13">
        <v>2.66465561557435E-2</v>
      </c>
      <c r="C216" s="5">
        <v>0.19535737745291801</v>
      </c>
      <c r="D216" s="10">
        <v>2.7E-2</v>
      </c>
      <c r="E216" s="10">
        <v>0.19277739490006801</v>
      </c>
      <c r="F216" s="5">
        <v>0.65240196078431301</v>
      </c>
      <c r="G216" s="8">
        <v>0</v>
      </c>
    </row>
    <row r="217" spans="1:7" x14ac:dyDescent="0.25">
      <c r="A217" s="4" t="s">
        <v>216</v>
      </c>
      <c r="B217" s="13">
        <v>5.8962467825513397E-3</v>
      </c>
      <c r="C217" s="5">
        <v>0.11873981480878699</v>
      </c>
      <c r="D217" s="10">
        <v>2E-3</v>
      </c>
      <c r="E217" s="10">
        <v>6.7601957585644301E-2</v>
      </c>
      <c r="F217" s="5">
        <v>0.65218954248366101</v>
      </c>
      <c r="G217" s="8">
        <v>0</v>
      </c>
    </row>
    <row r="218" spans="1:7" x14ac:dyDescent="0.25">
      <c r="A218" s="4" t="s">
        <v>217</v>
      </c>
      <c r="B218" s="13">
        <v>4.8801693667565298E-3</v>
      </c>
      <c r="C218" s="5">
        <v>0.11357585559099299</v>
      </c>
      <c r="D218" s="10">
        <v>8.0000000000000002E-3</v>
      </c>
      <c r="E218" s="10">
        <v>0.117393767705382</v>
      </c>
      <c r="F218" s="5">
        <v>0.65217320261438005</v>
      </c>
      <c r="G218" s="8">
        <v>0</v>
      </c>
    </row>
    <row r="219" spans="1:7" x14ac:dyDescent="0.25">
      <c r="A219" s="4" t="s">
        <v>218</v>
      </c>
      <c r="B219" s="12">
        <v>8.8241736147676403E-4</v>
      </c>
      <c r="C219" s="5">
        <v>7.8719203065316601E-2</v>
      </c>
      <c r="D219" s="10">
        <v>1E-3</v>
      </c>
      <c r="E219" s="10">
        <v>4.63534675615212E-2</v>
      </c>
      <c r="F219" s="5">
        <v>0.65137254901960795</v>
      </c>
      <c r="G219" s="8">
        <v>0</v>
      </c>
    </row>
    <row r="220" spans="1:7" x14ac:dyDescent="0.25">
      <c r="A220" s="4" t="s">
        <v>219</v>
      </c>
      <c r="B220" s="13">
        <v>1.8094638516091902E-2</v>
      </c>
      <c r="C220" s="5">
        <v>0.17112572138875701</v>
      </c>
      <c r="D220" s="10">
        <v>0.02</v>
      </c>
      <c r="E220" s="10">
        <v>0.171239669421487</v>
      </c>
      <c r="F220" s="5">
        <v>0.650049019607842</v>
      </c>
      <c r="G220" s="8">
        <v>0</v>
      </c>
    </row>
    <row r="221" spans="1:7" x14ac:dyDescent="0.25">
      <c r="A221" s="4" t="s">
        <v>220</v>
      </c>
      <c r="B221" s="13">
        <v>1.9061189663394801E-3</v>
      </c>
      <c r="C221" s="5">
        <v>9.2069764855501196E-2</v>
      </c>
      <c r="D221" s="10">
        <v>3.0000000000000001E-3</v>
      </c>
      <c r="E221" s="10">
        <v>7.9794608472400497E-2</v>
      </c>
      <c r="F221" s="5">
        <v>0.64973856209150205</v>
      </c>
      <c r="G221" s="8">
        <v>0</v>
      </c>
    </row>
    <row r="222" spans="1:7" x14ac:dyDescent="0.25">
      <c r="A222" s="4" t="s">
        <v>221</v>
      </c>
      <c r="B222" s="13">
        <v>3.6472987904786801E-3</v>
      </c>
      <c r="C222" s="5">
        <v>0.106921526596771</v>
      </c>
      <c r="D222" s="10">
        <v>6.0000000000000001E-3</v>
      </c>
      <c r="E222" s="10">
        <v>0.105088757396449</v>
      </c>
      <c r="F222" s="5">
        <v>0.64950980392156898</v>
      </c>
      <c r="G222" s="8">
        <v>0</v>
      </c>
    </row>
    <row r="223" spans="1:7" x14ac:dyDescent="0.25">
      <c r="A223" s="4" t="s">
        <v>222</v>
      </c>
      <c r="B223" s="13">
        <v>6.0946496244182503E-3</v>
      </c>
      <c r="C223" s="5">
        <v>0.118869111447507</v>
      </c>
      <c r="D223" s="10">
        <v>8.9999999999999993E-3</v>
      </c>
      <c r="E223" s="10">
        <v>0.12341495698213099</v>
      </c>
      <c r="F223" s="5">
        <v>0.64949346405228503</v>
      </c>
      <c r="G223" s="8">
        <v>0</v>
      </c>
    </row>
    <row r="224" spans="1:7" x14ac:dyDescent="0.25">
      <c r="A224" s="4" t="s">
        <v>223</v>
      </c>
      <c r="B224" s="13">
        <v>2.2883733633681002E-3</v>
      </c>
      <c r="C224" s="5">
        <v>9.4457583426733299E-2</v>
      </c>
      <c r="D224" s="10">
        <v>4.0000000000000001E-3</v>
      </c>
      <c r="E224" s="10">
        <v>8.9406688241639595E-2</v>
      </c>
      <c r="F224" s="5">
        <v>0.64939542483660095</v>
      </c>
      <c r="G224" s="8">
        <v>0</v>
      </c>
    </row>
    <row r="225" spans="1:7" x14ac:dyDescent="0.25">
      <c r="A225" s="4" t="s">
        <v>224</v>
      </c>
      <c r="B225" s="13">
        <v>1.4825871448434801E-2</v>
      </c>
      <c r="C225" s="5">
        <v>0.15926380463425699</v>
      </c>
      <c r="D225" s="10">
        <v>8.9999999999999993E-3</v>
      </c>
      <c r="E225" s="10">
        <v>0.12341495698213099</v>
      </c>
      <c r="F225" s="5">
        <v>0.64866013071895401</v>
      </c>
      <c r="G225" s="8">
        <v>0</v>
      </c>
    </row>
    <row r="226" spans="1:7" x14ac:dyDescent="0.25">
      <c r="A226" s="4" t="s">
        <v>225</v>
      </c>
      <c r="B226" s="13">
        <v>4.0977942443029401E-2</v>
      </c>
      <c r="C226" s="5">
        <v>0.231476710611212</v>
      </c>
      <c r="D226" s="10">
        <v>0.04</v>
      </c>
      <c r="E226" s="10">
        <v>0.225892613791223</v>
      </c>
      <c r="F226" s="5">
        <v>0.64826797385620905</v>
      </c>
      <c r="G226" s="8">
        <v>0</v>
      </c>
    </row>
    <row r="227" spans="1:7" x14ac:dyDescent="0.25">
      <c r="A227" s="4" t="s">
        <v>226</v>
      </c>
      <c r="B227" s="13">
        <v>5.2867252155923798E-3</v>
      </c>
      <c r="C227" s="5">
        <v>0.11499040042679801</v>
      </c>
      <c r="D227" s="10">
        <v>7.0000000000000001E-3</v>
      </c>
      <c r="E227" s="10">
        <v>0.109962092494313</v>
      </c>
      <c r="F227" s="5">
        <v>0.64704248366013195</v>
      </c>
      <c r="G227" s="8">
        <v>0</v>
      </c>
    </row>
    <row r="228" spans="1:7" x14ac:dyDescent="0.25">
      <c r="A228" s="4" t="s">
        <v>227</v>
      </c>
      <c r="B228" s="13">
        <v>6.0158803814711996E-3</v>
      </c>
      <c r="C228" s="5">
        <v>0.118869111447507</v>
      </c>
      <c r="D228" s="10">
        <v>4.0000000000000001E-3</v>
      </c>
      <c r="E228" s="10">
        <v>8.9406688241639595E-2</v>
      </c>
      <c r="F228" s="5">
        <v>0.64627450980392098</v>
      </c>
      <c r="G228" s="8">
        <v>0</v>
      </c>
    </row>
    <row r="229" spans="1:7" x14ac:dyDescent="0.25">
      <c r="A229" s="4" t="s">
        <v>228</v>
      </c>
      <c r="B229" s="12">
        <v>2.34867628161784E-4</v>
      </c>
      <c r="C229" s="5">
        <v>4.9688487422012997E-2</v>
      </c>
      <c r="D229" s="10">
        <v>0</v>
      </c>
      <c r="E229" s="10">
        <v>0</v>
      </c>
      <c r="F229" s="5">
        <v>0.64601307189542401</v>
      </c>
      <c r="G229" s="8">
        <v>0</v>
      </c>
    </row>
    <row r="230" spans="1:7" x14ac:dyDescent="0.25">
      <c r="A230" s="4" t="s">
        <v>229</v>
      </c>
      <c r="B230" s="12">
        <v>5.8553703327019902E-5</v>
      </c>
      <c r="C230" s="5">
        <v>3.7606332653356403E-2</v>
      </c>
      <c r="D230" s="10">
        <v>0</v>
      </c>
      <c r="E230" s="10">
        <v>0</v>
      </c>
      <c r="F230" s="5">
        <v>0.64560457516339798</v>
      </c>
      <c r="G230" s="8">
        <v>0</v>
      </c>
    </row>
    <row r="231" spans="1:7" x14ac:dyDescent="0.25">
      <c r="A231" s="4" t="s">
        <v>230</v>
      </c>
      <c r="B231" s="13">
        <v>6.7656419624721803E-3</v>
      </c>
      <c r="C231" s="5">
        <v>0.123257041071634</v>
      </c>
      <c r="D231" s="10">
        <v>6.0000000000000001E-3</v>
      </c>
      <c r="E231" s="10">
        <v>0.105088757396449</v>
      </c>
      <c r="F231" s="5">
        <v>0.64517973856209099</v>
      </c>
      <c r="G231" s="8">
        <v>0</v>
      </c>
    </row>
    <row r="232" spans="1:7" x14ac:dyDescent="0.25">
      <c r="A232" s="4" t="s">
        <v>231</v>
      </c>
      <c r="B232" s="13">
        <v>1.19847077163007E-3</v>
      </c>
      <c r="C232" s="5">
        <v>8.3390109544683899E-2</v>
      </c>
      <c r="D232" s="10">
        <v>3.0000000000000001E-3</v>
      </c>
      <c r="E232" s="10">
        <v>7.9794608472400497E-2</v>
      </c>
      <c r="F232" s="5">
        <v>0.64513071895424801</v>
      </c>
      <c r="G232" s="8">
        <v>0</v>
      </c>
    </row>
    <row r="233" spans="1:7" x14ac:dyDescent="0.25">
      <c r="A233" s="4" t="s">
        <v>232</v>
      </c>
      <c r="B233" s="12">
        <v>2.1553086348435301E-5</v>
      </c>
      <c r="C233" s="5">
        <v>2.4606440247796998E-2</v>
      </c>
      <c r="D233" s="10">
        <v>0</v>
      </c>
      <c r="E233" s="10">
        <v>0</v>
      </c>
      <c r="F233" s="5">
        <v>0.64485294117646996</v>
      </c>
      <c r="G233" s="8">
        <v>0</v>
      </c>
    </row>
    <row r="234" spans="1:7" x14ac:dyDescent="0.25">
      <c r="A234" s="4" t="s">
        <v>233</v>
      </c>
      <c r="B234" s="13">
        <v>8.8136184294511297E-3</v>
      </c>
      <c r="C234" s="5">
        <v>0.132486758724847</v>
      </c>
      <c r="D234" s="10">
        <v>1.2E-2</v>
      </c>
      <c r="E234" s="10">
        <v>0.13691629955947099</v>
      </c>
      <c r="F234" s="5">
        <v>0.64392156862745098</v>
      </c>
      <c r="G234" s="8">
        <v>1</v>
      </c>
    </row>
    <row r="235" spans="1:7" x14ac:dyDescent="0.25">
      <c r="A235" s="4" t="s">
        <v>234</v>
      </c>
      <c r="B235" s="13">
        <v>4.35101889343943E-3</v>
      </c>
      <c r="C235" s="5">
        <v>0.112025098289236</v>
      </c>
      <c r="D235" s="10">
        <v>6.0000000000000001E-3</v>
      </c>
      <c r="E235" s="10">
        <v>0.105088757396449</v>
      </c>
      <c r="F235" s="5">
        <v>0.64120915032679704</v>
      </c>
      <c r="G235" s="8">
        <v>0</v>
      </c>
    </row>
    <row r="236" spans="1:7" x14ac:dyDescent="0.25">
      <c r="A236" s="4" t="s">
        <v>235</v>
      </c>
      <c r="B236" s="13">
        <v>1.3964097988499799E-2</v>
      </c>
      <c r="C236" s="5">
        <v>0.155418324239227</v>
      </c>
      <c r="D236" s="10">
        <v>1.4E-2</v>
      </c>
      <c r="E236" s="10">
        <v>0.14672736469398001</v>
      </c>
      <c r="F236" s="5">
        <v>0.64096405228758002</v>
      </c>
      <c r="G236" s="8">
        <v>0</v>
      </c>
    </row>
    <row r="237" spans="1:7" x14ac:dyDescent="0.25">
      <c r="A237" s="4" t="s">
        <v>236</v>
      </c>
      <c r="B237" s="12">
        <v>7.9513983161474499E-4</v>
      </c>
      <c r="C237" s="5">
        <v>7.7407014990334796E-2</v>
      </c>
      <c r="D237" s="10">
        <v>1E-3</v>
      </c>
      <c r="E237" s="10">
        <v>4.63534675615212E-2</v>
      </c>
      <c r="F237" s="5">
        <v>0.640718954248366</v>
      </c>
      <c r="G237" s="8">
        <v>0</v>
      </c>
    </row>
    <row r="238" spans="1:7" x14ac:dyDescent="0.25">
      <c r="A238" s="4" t="s">
        <v>237</v>
      </c>
      <c r="B238" s="13">
        <v>5.4613026803907302E-3</v>
      </c>
      <c r="C238" s="5">
        <v>0.11605974155328801</v>
      </c>
      <c r="D238" s="10">
        <v>0.01</v>
      </c>
      <c r="E238" s="10">
        <v>0.12829721362229099</v>
      </c>
      <c r="F238" s="5">
        <v>0.64026143790849599</v>
      </c>
      <c r="G238" s="8">
        <v>0</v>
      </c>
    </row>
    <row r="239" spans="1:7" x14ac:dyDescent="0.25">
      <c r="A239" s="4" t="s">
        <v>238</v>
      </c>
      <c r="B239" s="13">
        <v>6.6031121089208701E-3</v>
      </c>
      <c r="C239" s="5">
        <v>0.12257809741492599</v>
      </c>
      <c r="D239" s="10">
        <v>6.0000000000000001E-3</v>
      </c>
      <c r="E239" s="10">
        <v>0.105088757396449</v>
      </c>
      <c r="F239" s="5">
        <v>0.64024509803921403</v>
      </c>
      <c r="G239" s="8">
        <v>0</v>
      </c>
    </row>
    <row r="240" spans="1:7" x14ac:dyDescent="0.25">
      <c r="A240" s="4" t="s">
        <v>239</v>
      </c>
      <c r="B240" s="12">
        <v>7.3821728251125701E-4</v>
      </c>
      <c r="C240" s="5">
        <v>7.5851825778031595E-2</v>
      </c>
      <c r="D240" s="10">
        <v>1E-3</v>
      </c>
      <c r="E240" s="10">
        <v>4.63534675615212E-2</v>
      </c>
      <c r="F240" s="5">
        <v>0.63808823529411696</v>
      </c>
      <c r="G240" s="8">
        <v>0</v>
      </c>
    </row>
    <row r="241" spans="1:7" x14ac:dyDescent="0.25">
      <c r="A241" s="4" t="s">
        <v>240</v>
      </c>
      <c r="B241" s="13">
        <v>1.7341404871988699E-3</v>
      </c>
      <c r="C241" s="5">
        <v>9.0265219843452996E-2</v>
      </c>
      <c r="D241" s="10">
        <v>0</v>
      </c>
      <c r="E241" s="10">
        <v>0</v>
      </c>
      <c r="F241" s="5">
        <v>0.63539215686274497</v>
      </c>
      <c r="G241" s="8">
        <v>0</v>
      </c>
    </row>
    <row r="242" spans="1:7" x14ac:dyDescent="0.25">
      <c r="A242" s="4" t="s">
        <v>241</v>
      </c>
      <c r="B242" s="12">
        <v>4.3677067578629098E-4</v>
      </c>
      <c r="C242" s="5">
        <v>6.1611627810711202E-2</v>
      </c>
      <c r="D242" s="10">
        <v>2E-3</v>
      </c>
      <c r="E242" s="10">
        <v>6.7601957585644301E-2</v>
      </c>
      <c r="F242" s="5">
        <v>0.63501633986928097</v>
      </c>
      <c r="G242" s="8">
        <v>0</v>
      </c>
    </row>
    <row r="243" spans="1:7" x14ac:dyDescent="0.25">
      <c r="A243" s="4" t="s">
        <v>242</v>
      </c>
      <c r="B243" s="12">
        <v>6.6291565341542401E-4</v>
      </c>
      <c r="C243" s="5">
        <v>7.2078924220565901E-2</v>
      </c>
      <c r="D243" s="10">
        <v>1E-3</v>
      </c>
      <c r="E243" s="10">
        <v>4.63534675615212E-2</v>
      </c>
      <c r="F243" s="5">
        <v>0.63442810457516297</v>
      </c>
      <c r="G243" s="8">
        <v>0</v>
      </c>
    </row>
    <row r="244" spans="1:7" x14ac:dyDescent="0.25">
      <c r="A244" s="4" t="s">
        <v>243</v>
      </c>
      <c r="B244" s="13">
        <v>4.4623145438140704E-3</v>
      </c>
      <c r="C244" s="5">
        <v>0.112025098289236</v>
      </c>
      <c r="D244" s="10">
        <v>3.0000000000000001E-3</v>
      </c>
      <c r="E244" s="10">
        <v>7.9794608472400497E-2</v>
      </c>
      <c r="F244" s="5">
        <v>0.63418300653594695</v>
      </c>
      <c r="G244" s="8">
        <v>0</v>
      </c>
    </row>
    <row r="245" spans="1:7" x14ac:dyDescent="0.25">
      <c r="A245" s="4" t="s">
        <v>244</v>
      </c>
      <c r="B245" s="13">
        <v>1.9402282717207199E-3</v>
      </c>
      <c r="C245" s="5">
        <v>9.2069764855501196E-2</v>
      </c>
      <c r="D245" s="10">
        <v>5.0000000000000001E-3</v>
      </c>
      <c r="E245" s="10">
        <v>9.8106060606060599E-2</v>
      </c>
      <c r="F245" s="5">
        <v>0.63392156862744997</v>
      </c>
      <c r="G245" s="8">
        <v>0</v>
      </c>
    </row>
    <row r="246" spans="1:7" x14ac:dyDescent="0.25">
      <c r="A246" s="4" t="s">
        <v>245</v>
      </c>
      <c r="B246" s="13">
        <v>1.33545247364686E-3</v>
      </c>
      <c r="C246" s="5">
        <v>8.5058918955765797E-2</v>
      </c>
      <c r="D246" s="10">
        <v>1E-3</v>
      </c>
      <c r="E246" s="10">
        <v>4.63534675615212E-2</v>
      </c>
      <c r="F246" s="5">
        <v>0.63330065359477095</v>
      </c>
      <c r="G246" s="8">
        <v>0</v>
      </c>
    </row>
    <row r="247" spans="1:7" x14ac:dyDescent="0.25">
      <c r="A247" s="4" t="s">
        <v>246</v>
      </c>
      <c r="B247" s="13">
        <v>2.9438293893464E-3</v>
      </c>
      <c r="C247" s="5">
        <v>0.102535074493336</v>
      </c>
      <c r="D247" s="10">
        <v>1E-3</v>
      </c>
      <c r="E247" s="10">
        <v>4.63534675615212E-2</v>
      </c>
      <c r="F247" s="5">
        <v>0.63284313725490204</v>
      </c>
      <c r="G247" s="8">
        <v>0</v>
      </c>
    </row>
    <row r="248" spans="1:7" x14ac:dyDescent="0.25">
      <c r="A248" s="4" t="s">
        <v>247</v>
      </c>
      <c r="B248" s="13">
        <v>1.4588553205296E-2</v>
      </c>
      <c r="C248" s="5">
        <v>0.15837018931264199</v>
      </c>
      <c r="D248" s="10">
        <v>1.4E-2</v>
      </c>
      <c r="E248" s="10">
        <v>0.14672736469398001</v>
      </c>
      <c r="F248" s="5">
        <v>0.63263071895424905</v>
      </c>
      <c r="G248" s="8">
        <v>0</v>
      </c>
    </row>
    <row r="249" spans="1:7" x14ac:dyDescent="0.25">
      <c r="A249" s="4" t="s">
        <v>248</v>
      </c>
      <c r="B249" s="13">
        <v>3.9610118700414299E-3</v>
      </c>
      <c r="C249" s="5">
        <v>0.109879038519864</v>
      </c>
      <c r="D249" s="10">
        <v>3.0000000000000001E-3</v>
      </c>
      <c r="E249" s="10">
        <v>7.9794608472400497E-2</v>
      </c>
      <c r="F249" s="5">
        <v>0.63236928104575096</v>
      </c>
      <c r="G249" s="8">
        <v>0</v>
      </c>
    </row>
    <row r="250" spans="1:7" x14ac:dyDescent="0.25">
      <c r="A250" s="4" t="s">
        <v>249</v>
      </c>
      <c r="B250" s="13">
        <v>3.2974257919551999E-3</v>
      </c>
      <c r="C250" s="5">
        <v>0.10531849669358299</v>
      </c>
      <c r="D250" s="10">
        <v>5.0000000000000001E-3</v>
      </c>
      <c r="E250" s="10">
        <v>9.8106060606060599E-2</v>
      </c>
      <c r="F250" s="5">
        <v>0.63045751633986902</v>
      </c>
      <c r="G250" s="8">
        <v>0</v>
      </c>
    </row>
    <row r="251" spans="1:7" x14ac:dyDescent="0.25">
      <c r="A251" s="4" t="s">
        <v>250</v>
      </c>
      <c r="B251" s="13">
        <v>5.4010546274509798E-3</v>
      </c>
      <c r="C251" s="5">
        <v>0.11583350029848</v>
      </c>
      <c r="D251" s="10">
        <v>6.0000000000000001E-3</v>
      </c>
      <c r="E251" s="10">
        <v>0.105088757396449</v>
      </c>
      <c r="F251" s="5">
        <v>0.63024509803921602</v>
      </c>
      <c r="G251" s="8">
        <v>0</v>
      </c>
    </row>
    <row r="252" spans="1:7" x14ac:dyDescent="0.25">
      <c r="A252" s="4" t="s">
        <v>251</v>
      </c>
      <c r="B252" s="13">
        <v>2.9119649901633402E-3</v>
      </c>
      <c r="C252" s="5">
        <v>0.102431806003122</v>
      </c>
      <c r="D252" s="10">
        <v>4.0000000000000001E-3</v>
      </c>
      <c r="E252" s="10">
        <v>8.9406688241639595E-2</v>
      </c>
      <c r="F252" s="5">
        <v>0.63022875816993396</v>
      </c>
      <c r="G252" s="8">
        <v>0</v>
      </c>
    </row>
    <row r="253" spans="1:7" x14ac:dyDescent="0.25">
      <c r="A253" s="4" t="s">
        <v>252</v>
      </c>
      <c r="B253" s="13">
        <v>8.0741731859293401E-3</v>
      </c>
      <c r="C253" s="5">
        <v>0.129855844971074</v>
      </c>
      <c r="D253" s="10">
        <v>4.0000000000000001E-3</v>
      </c>
      <c r="E253" s="10">
        <v>8.9406688241639595E-2</v>
      </c>
      <c r="F253" s="5">
        <v>0.62978758169934701</v>
      </c>
      <c r="G253" s="8">
        <v>0</v>
      </c>
    </row>
    <row r="254" spans="1:7" x14ac:dyDescent="0.25">
      <c r="A254" s="4" t="s">
        <v>253</v>
      </c>
      <c r="B254" s="13">
        <v>6.5204033473980402E-3</v>
      </c>
      <c r="C254" s="5">
        <v>0.12171188000736401</v>
      </c>
      <c r="D254" s="10">
        <v>7.0000000000000001E-3</v>
      </c>
      <c r="E254" s="10">
        <v>0.109962092494313</v>
      </c>
      <c r="F254" s="5">
        <v>0.62960784313725404</v>
      </c>
      <c r="G254" s="8">
        <v>0</v>
      </c>
    </row>
    <row r="255" spans="1:7" x14ac:dyDescent="0.25">
      <c r="A255" s="4" t="s">
        <v>254</v>
      </c>
      <c r="B255" s="13">
        <v>2.5810740076569602E-3</v>
      </c>
      <c r="C255" s="5">
        <v>9.8224205291390101E-2</v>
      </c>
      <c r="D255" s="10">
        <v>2E-3</v>
      </c>
      <c r="E255" s="10">
        <v>6.7601957585644301E-2</v>
      </c>
      <c r="F255" s="5">
        <v>0.62908496732026098</v>
      </c>
      <c r="G255" s="8">
        <v>0</v>
      </c>
    </row>
    <row r="256" spans="1:7" x14ac:dyDescent="0.25">
      <c r="A256" s="4" t="s">
        <v>255</v>
      </c>
      <c r="B256" s="13">
        <v>5.6398629890320098E-3</v>
      </c>
      <c r="C256" s="5">
        <v>0.117555003939291</v>
      </c>
      <c r="D256" s="10">
        <v>5.0000000000000001E-3</v>
      </c>
      <c r="E256" s="10">
        <v>9.8106060606060599E-2</v>
      </c>
      <c r="F256" s="5">
        <v>0.62851307189542405</v>
      </c>
      <c r="G256" s="8">
        <v>0</v>
      </c>
    </row>
    <row r="257" spans="1:7" x14ac:dyDescent="0.25">
      <c r="A257" s="4" t="s">
        <v>256</v>
      </c>
      <c r="B257" s="13">
        <v>7.6702769844346798E-3</v>
      </c>
      <c r="C257" s="5">
        <v>0.12701385336835799</v>
      </c>
      <c r="D257" s="10">
        <v>1.0999999999999999E-2</v>
      </c>
      <c r="E257" s="10">
        <v>0.13251162790697599</v>
      </c>
      <c r="F257" s="5">
        <v>0.62800653594771205</v>
      </c>
      <c r="G257" s="8">
        <v>1</v>
      </c>
    </row>
    <row r="258" spans="1:7" x14ac:dyDescent="0.25">
      <c r="A258" s="4" t="s">
        <v>257</v>
      </c>
      <c r="B258" s="13">
        <v>1.3495285694857201E-2</v>
      </c>
      <c r="C258" s="5">
        <v>0.15389396872168101</v>
      </c>
      <c r="D258" s="10">
        <v>0.01</v>
      </c>
      <c r="E258" s="10">
        <v>0.12829721362229099</v>
      </c>
      <c r="F258" s="5">
        <v>0.62797385620915103</v>
      </c>
      <c r="G258" s="8">
        <v>0</v>
      </c>
    </row>
    <row r="259" spans="1:7" x14ac:dyDescent="0.25">
      <c r="A259" s="4" t="s">
        <v>258</v>
      </c>
      <c r="B259" s="13">
        <v>1.2314529632835599E-2</v>
      </c>
      <c r="C259" s="5">
        <v>0.14920516096957301</v>
      </c>
      <c r="D259" s="10">
        <v>1.4999999999999999E-2</v>
      </c>
      <c r="E259" s="10">
        <v>0.15094706168042701</v>
      </c>
      <c r="F259" s="5">
        <v>0.62735294117647</v>
      </c>
      <c r="G259" s="8">
        <v>0</v>
      </c>
    </row>
    <row r="260" spans="1:7" x14ac:dyDescent="0.25">
      <c r="A260" s="4" t="s">
        <v>259</v>
      </c>
      <c r="B260" s="13">
        <v>4.5215777793108099E-2</v>
      </c>
      <c r="C260" s="5">
        <v>0.24046577162843</v>
      </c>
      <c r="D260" s="10">
        <v>4.4999999999999998E-2</v>
      </c>
      <c r="E260" s="10">
        <v>0.23557352198079801</v>
      </c>
      <c r="F260" s="5">
        <v>0.627352941176469</v>
      </c>
      <c r="G260" s="8">
        <v>0</v>
      </c>
    </row>
    <row r="261" spans="1:7" x14ac:dyDescent="0.25">
      <c r="A261" s="4" t="s">
        <v>260</v>
      </c>
      <c r="B261" s="13">
        <v>1.09841081358674E-3</v>
      </c>
      <c r="C261" s="5">
        <v>8.0615507925741403E-2</v>
      </c>
      <c r="D261" s="10">
        <v>0</v>
      </c>
      <c r="E261" s="10">
        <v>0</v>
      </c>
      <c r="F261" s="5">
        <v>0.626977124183006</v>
      </c>
      <c r="G261" s="8">
        <v>0</v>
      </c>
    </row>
    <row r="262" spans="1:7" x14ac:dyDescent="0.25">
      <c r="A262" s="4" t="s">
        <v>261</v>
      </c>
      <c r="B262" s="13">
        <v>9.5838069035122393E-3</v>
      </c>
      <c r="C262" s="5">
        <v>0.13653082585572099</v>
      </c>
      <c r="D262" s="10">
        <v>8.9999999999999993E-3</v>
      </c>
      <c r="E262" s="10">
        <v>0.12341495698213099</v>
      </c>
      <c r="F262" s="5">
        <v>0.62661764705882195</v>
      </c>
      <c r="G262" s="8">
        <v>0</v>
      </c>
    </row>
    <row r="263" spans="1:7" x14ac:dyDescent="0.25">
      <c r="A263" s="4" t="s">
        <v>262</v>
      </c>
      <c r="B263" s="13">
        <v>1.2758913210399399E-2</v>
      </c>
      <c r="C263" s="5">
        <v>0.150825484977471</v>
      </c>
      <c r="D263" s="10">
        <v>1.6E-2</v>
      </c>
      <c r="E263" s="10">
        <v>0.15542428504453801</v>
      </c>
      <c r="F263" s="5">
        <v>0.626094771241829</v>
      </c>
      <c r="G263" s="8">
        <v>0</v>
      </c>
    </row>
    <row r="264" spans="1:7" x14ac:dyDescent="0.25">
      <c r="A264" s="4" t="s">
        <v>263</v>
      </c>
      <c r="B264" s="13">
        <v>4.3386414600827296E-3</v>
      </c>
      <c r="C264" s="5">
        <v>0.112025098289236</v>
      </c>
      <c r="D264" s="10">
        <v>6.0000000000000001E-3</v>
      </c>
      <c r="E264" s="10">
        <v>0.105088757396449</v>
      </c>
      <c r="F264" s="5">
        <v>0.62584967320261398</v>
      </c>
      <c r="G264" s="8">
        <v>0</v>
      </c>
    </row>
    <row r="265" spans="1:7" x14ac:dyDescent="0.25">
      <c r="A265" s="4" t="s">
        <v>264</v>
      </c>
      <c r="B265" s="13">
        <v>3.9360790954330697E-2</v>
      </c>
      <c r="C265" s="5">
        <v>0.22838738533405001</v>
      </c>
      <c r="D265" s="10">
        <v>4.1000000000000002E-2</v>
      </c>
      <c r="E265" s="10">
        <v>0.22836559139784901</v>
      </c>
      <c r="F265" s="5">
        <v>0.625588235294117</v>
      </c>
      <c r="G265" s="8">
        <v>0</v>
      </c>
    </row>
    <row r="266" spans="1:7" x14ac:dyDescent="0.25">
      <c r="A266" s="4" t="s">
        <v>265</v>
      </c>
      <c r="B266" s="13">
        <v>6.7232041593106402E-3</v>
      </c>
      <c r="C266" s="5">
        <v>0.12277551440397901</v>
      </c>
      <c r="D266" s="10">
        <v>8.9999999999999993E-3</v>
      </c>
      <c r="E266" s="10">
        <v>0.12341495698213099</v>
      </c>
      <c r="F266" s="5">
        <v>0.623823529411764</v>
      </c>
      <c r="G266" s="8">
        <v>0</v>
      </c>
    </row>
    <row r="267" spans="1:7" x14ac:dyDescent="0.25">
      <c r="A267" s="4" t="s">
        <v>266</v>
      </c>
      <c r="B267" s="13">
        <v>4.6664487609699096E-3</v>
      </c>
      <c r="C267" s="5">
        <v>0.112230189093374</v>
      </c>
      <c r="D267" s="10">
        <v>5.0000000000000001E-3</v>
      </c>
      <c r="E267" s="10">
        <v>9.8106060606060599E-2</v>
      </c>
      <c r="F267" s="5">
        <v>0.62380718954248304</v>
      </c>
      <c r="G267" s="8">
        <v>0</v>
      </c>
    </row>
    <row r="268" spans="1:7" x14ac:dyDescent="0.25">
      <c r="A268" s="4" t="s">
        <v>267</v>
      </c>
      <c r="B268" s="13">
        <v>4.8263879749102599E-3</v>
      </c>
      <c r="C268" s="5">
        <v>0.11357585559099299</v>
      </c>
      <c r="D268" s="10">
        <v>2E-3</v>
      </c>
      <c r="E268" s="10">
        <v>6.7601957585644301E-2</v>
      </c>
      <c r="F268" s="5">
        <v>0.62315359477124099</v>
      </c>
      <c r="G268" s="8">
        <v>0</v>
      </c>
    </row>
    <row r="269" spans="1:7" x14ac:dyDescent="0.25">
      <c r="A269" s="4" t="s">
        <v>268</v>
      </c>
      <c r="B269" s="13">
        <v>7.5367508391129398E-3</v>
      </c>
      <c r="C269" s="5">
        <v>0.125893712609215</v>
      </c>
      <c r="D269" s="10">
        <v>8.0000000000000002E-3</v>
      </c>
      <c r="E269" s="10">
        <v>0.117393767705382</v>
      </c>
      <c r="F269" s="5">
        <v>0.621552287581698</v>
      </c>
      <c r="G269" s="8">
        <v>0</v>
      </c>
    </row>
    <row r="270" spans="1:7" x14ac:dyDescent="0.25">
      <c r="A270" s="4" t="s">
        <v>269</v>
      </c>
      <c r="B270" s="13">
        <v>1.2116530930692799E-2</v>
      </c>
      <c r="C270" s="5">
        <v>0.14828518563920501</v>
      </c>
      <c r="D270" s="10">
        <v>1.4E-2</v>
      </c>
      <c r="E270" s="10">
        <v>0.14672736469398001</v>
      </c>
      <c r="F270" s="5">
        <v>0.62151960784313698</v>
      </c>
      <c r="G270" s="8">
        <v>0</v>
      </c>
    </row>
    <row r="271" spans="1:7" x14ac:dyDescent="0.25">
      <c r="A271" s="4" t="s">
        <v>270</v>
      </c>
      <c r="B271" s="13">
        <v>3.7896710290870198E-3</v>
      </c>
      <c r="C271" s="5">
        <v>0.108013508526682</v>
      </c>
      <c r="D271" s="10">
        <v>2E-3</v>
      </c>
      <c r="E271" s="10">
        <v>6.7601957585644301E-2</v>
      </c>
      <c r="F271" s="5">
        <v>0.62148692810457395</v>
      </c>
      <c r="G271" s="8">
        <v>0</v>
      </c>
    </row>
    <row r="272" spans="1:7" x14ac:dyDescent="0.25">
      <c r="A272" s="4" t="s">
        <v>271</v>
      </c>
      <c r="B272" s="13">
        <v>1.3230933083712799E-3</v>
      </c>
      <c r="C272" s="5">
        <v>8.5058918955765797E-2</v>
      </c>
      <c r="D272" s="10">
        <v>2E-3</v>
      </c>
      <c r="E272" s="10">
        <v>6.7601957585644301E-2</v>
      </c>
      <c r="F272" s="5">
        <v>0.62065359477124105</v>
      </c>
      <c r="G272" s="8">
        <v>0</v>
      </c>
    </row>
    <row r="273" spans="1:7" x14ac:dyDescent="0.25">
      <c r="A273" s="4" t="s">
        <v>272</v>
      </c>
      <c r="B273" s="13">
        <v>3.0840368773383E-2</v>
      </c>
      <c r="C273" s="5">
        <v>0.20711424127222899</v>
      </c>
      <c r="D273" s="10">
        <v>2.1000000000000001E-2</v>
      </c>
      <c r="E273" s="10">
        <v>0.174396793587174</v>
      </c>
      <c r="F273" s="5">
        <v>0.62057189542483504</v>
      </c>
      <c r="G273" s="8">
        <v>0</v>
      </c>
    </row>
    <row r="274" spans="1:7" x14ac:dyDescent="0.25">
      <c r="A274" s="4" t="s">
        <v>273</v>
      </c>
      <c r="B274" s="12">
        <v>7.7472710468696202E-4</v>
      </c>
      <c r="C274" s="5">
        <v>7.7407014990334796E-2</v>
      </c>
      <c r="D274" s="10">
        <v>1E-3</v>
      </c>
      <c r="E274" s="10">
        <v>4.63534675615212E-2</v>
      </c>
      <c r="F274" s="5">
        <v>0.62044117647058805</v>
      </c>
      <c r="G274" s="8">
        <v>0</v>
      </c>
    </row>
    <row r="275" spans="1:7" x14ac:dyDescent="0.25">
      <c r="A275" s="4" t="s">
        <v>274</v>
      </c>
      <c r="B275" s="13">
        <v>1.34832630033122E-2</v>
      </c>
      <c r="C275" s="5">
        <v>0.15389396872168101</v>
      </c>
      <c r="D275" s="10">
        <v>0.01</v>
      </c>
      <c r="E275" s="10">
        <v>0.12829721362229099</v>
      </c>
      <c r="F275" s="5">
        <v>0.62022875816993495</v>
      </c>
      <c r="G275" s="8">
        <v>0</v>
      </c>
    </row>
    <row r="276" spans="1:7" x14ac:dyDescent="0.25">
      <c r="A276" s="4" t="s">
        <v>275</v>
      </c>
      <c r="B276" s="12">
        <v>3.0502582185566599E-4</v>
      </c>
      <c r="C276" s="5">
        <v>5.5091810240528699E-2</v>
      </c>
      <c r="D276" s="10">
        <v>0</v>
      </c>
      <c r="E276" s="10">
        <v>0</v>
      </c>
      <c r="F276" s="5">
        <v>0.61977124183006504</v>
      </c>
      <c r="G276" s="8">
        <v>0</v>
      </c>
    </row>
    <row r="277" spans="1:7" x14ac:dyDescent="0.25">
      <c r="A277" s="4" t="s">
        <v>276</v>
      </c>
      <c r="B277" s="12">
        <v>9.9542143998569308E-4</v>
      </c>
      <c r="C277" s="5">
        <v>8.0024161035852304E-2</v>
      </c>
      <c r="D277" s="10">
        <v>1E-3</v>
      </c>
      <c r="E277" s="10">
        <v>4.63534675615212E-2</v>
      </c>
      <c r="F277" s="5">
        <v>0.61972222222222195</v>
      </c>
      <c r="G277" s="8">
        <v>0</v>
      </c>
    </row>
    <row r="278" spans="1:7" x14ac:dyDescent="0.25">
      <c r="A278" s="4" t="s">
        <v>277</v>
      </c>
      <c r="B278" s="13">
        <v>1.3977143358034701E-3</v>
      </c>
      <c r="C278" s="5">
        <v>8.5058918955765797E-2</v>
      </c>
      <c r="D278" s="10">
        <v>0</v>
      </c>
      <c r="E278" s="10">
        <v>0</v>
      </c>
      <c r="F278" s="5">
        <v>0.61939542483660004</v>
      </c>
      <c r="G278" s="8">
        <v>0</v>
      </c>
    </row>
    <row r="279" spans="1:7" x14ac:dyDescent="0.25">
      <c r="A279" s="4" t="s">
        <v>278</v>
      </c>
      <c r="B279" s="13">
        <v>2.8807457114424602E-3</v>
      </c>
      <c r="C279" s="5">
        <v>0.10171705218237501</v>
      </c>
      <c r="D279" s="10">
        <v>3.0000000000000001E-3</v>
      </c>
      <c r="E279" s="10">
        <v>7.9794608472400497E-2</v>
      </c>
      <c r="F279" s="5">
        <v>0.61841503267973796</v>
      </c>
      <c r="G279" s="8">
        <v>0</v>
      </c>
    </row>
    <row r="280" spans="1:7" x14ac:dyDescent="0.25">
      <c r="A280" s="4" t="s">
        <v>279</v>
      </c>
      <c r="B280" s="13">
        <v>3.5789690437746498E-2</v>
      </c>
      <c r="C280" s="5">
        <v>0.22046706789439099</v>
      </c>
      <c r="D280" s="10">
        <v>4.2000000000000003E-2</v>
      </c>
      <c r="E280" s="10">
        <v>0.23064935064934999</v>
      </c>
      <c r="F280" s="5">
        <v>0.61800653594771204</v>
      </c>
      <c r="G280" s="8">
        <v>0</v>
      </c>
    </row>
    <row r="281" spans="1:7" x14ac:dyDescent="0.25">
      <c r="A281" s="4" t="s">
        <v>280</v>
      </c>
      <c r="B281" s="13">
        <v>1.6344035508431099E-2</v>
      </c>
      <c r="C281" s="5">
        <v>0.16449838871391001</v>
      </c>
      <c r="D281" s="10">
        <v>1.9E-2</v>
      </c>
      <c r="E281" s="10">
        <v>0.16780903665814101</v>
      </c>
      <c r="F281" s="5">
        <v>0.61795751633986995</v>
      </c>
      <c r="G281" s="8">
        <v>0</v>
      </c>
    </row>
    <row r="282" spans="1:7" x14ac:dyDescent="0.25">
      <c r="A282" s="4" t="s">
        <v>281</v>
      </c>
      <c r="B282" s="13">
        <v>1.1805303633184799E-2</v>
      </c>
      <c r="C282" s="5">
        <v>0.14682311011642801</v>
      </c>
      <c r="D282" s="10">
        <v>1.0999999999999999E-2</v>
      </c>
      <c r="E282" s="10">
        <v>0.13251162790697599</v>
      </c>
      <c r="F282" s="5">
        <v>0.61759803921568701</v>
      </c>
      <c r="G282" s="8">
        <v>0</v>
      </c>
    </row>
    <row r="283" spans="1:7" x14ac:dyDescent="0.25">
      <c r="A283" s="4" t="s">
        <v>282</v>
      </c>
      <c r="B283" s="13">
        <v>1.28479372420896E-2</v>
      </c>
      <c r="C283" s="5">
        <v>0.151447583036143</v>
      </c>
      <c r="D283" s="10">
        <v>1.7999999999999999E-2</v>
      </c>
      <c r="E283" s="10">
        <v>0.16429955947136499</v>
      </c>
      <c r="F283" s="5">
        <v>0.61748366013071798</v>
      </c>
      <c r="G283" s="8">
        <v>0</v>
      </c>
    </row>
    <row r="284" spans="1:7" x14ac:dyDescent="0.25">
      <c r="A284" s="4" t="s">
        <v>283</v>
      </c>
      <c r="B284" s="13">
        <v>2.4203689453941098E-3</v>
      </c>
      <c r="C284" s="5">
        <v>9.5438550159832006E-2</v>
      </c>
      <c r="D284" s="10">
        <v>1E-3</v>
      </c>
      <c r="E284" s="10">
        <v>4.63534675615212E-2</v>
      </c>
      <c r="F284" s="5">
        <v>0.61710784313725497</v>
      </c>
      <c r="G284" s="8">
        <v>0</v>
      </c>
    </row>
    <row r="285" spans="1:7" x14ac:dyDescent="0.25">
      <c r="A285" s="4" t="s">
        <v>284</v>
      </c>
      <c r="B285" s="13">
        <v>7.0382942259724001E-3</v>
      </c>
      <c r="C285" s="5">
        <v>0.12368090027925301</v>
      </c>
      <c r="D285" s="10">
        <v>5.0000000000000001E-3</v>
      </c>
      <c r="E285" s="10">
        <v>9.8106060606060599E-2</v>
      </c>
      <c r="F285" s="5">
        <v>0.61617647058823399</v>
      </c>
      <c r="G285" s="8">
        <v>0</v>
      </c>
    </row>
    <row r="286" spans="1:7" x14ac:dyDescent="0.25">
      <c r="A286" s="4" t="s">
        <v>285</v>
      </c>
      <c r="B286" s="12">
        <v>5.5931346394459301E-4</v>
      </c>
      <c r="C286" s="5">
        <v>6.8825698706954402E-2</v>
      </c>
      <c r="D286" s="10">
        <v>0</v>
      </c>
      <c r="E286" s="10">
        <v>0</v>
      </c>
      <c r="F286" s="5">
        <v>0.61611111111111105</v>
      </c>
      <c r="G286" s="8">
        <v>0</v>
      </c>
    </row>
    <row r="287" spans="1:7" x14ac:dyDescent="0.25">
      <c r="A287" s="4" t="s">
        <v>286</v>
      </c>
      <c r="B287" s="13">
        <v>1.4317135566991499E-3</v>
      </c>
      <c r="C287" s="5">
        <v>8.5058918955765797E-2</v>
      </c>
      <c r="D287" s="10">
        <v>0</v>
      </c>
      <c r="E287" s="10">
        <v>0</v>
      </c>
      <c r="F287" s="5">
        <v>0.61565359477124204</v>
      </c>
      <c r="G287" s="8">
        <v>0</v>
      </c>
    </row>
    <row r="288" spans="1:7" x14ac:dyDescent="0.25">
      <c r="A288" s="4" t="s">
        <v>287</v>
      </c>
      <c r="B288" s="13">
        <v>1.31718688832409E-3</v>
      </c>
      <c r="C288" s="5">
        <v>8.5058918955765797E-2</v>
      </c>
      <c r="D288" s="10">
        <v>0</v>
      </c>
      <c r="E288" s="10">
        <v>0</v>
      </c>
      <c r="F288" s="5">
        <v>0.61553921568627401</v>
      </c>
      <c r="G288" s="8">
        <v>0</v>
      </c>
    </row>
    <row r="289" spans="1:7" x14ac:dyDescent="0.25">
      <c r="A289" s="4" t="s">
        <v>288</v>
      </c>
      <c r="B289" s="13">
        <v>5.04170353161982E-3</v>
      </c>
      <c r="C289" s="5">
        <v>0.114068053075461</v>
      </c>
      <c r="D289" s="10">
        <v>3.0000000000000001E-3</v>
      </c>
      <c r="E289" s="10">
        <v>7.9794608472400497E-2</v>
      </c>
      <c r="F289" s="5">
        <v>0.61513071895424798</v>
      </c>
      <c r="G289" s="8">
        <v>0</v>
      </c>
    </row>
    <row r="290" spans="1:7" x14ac:dyDescent="0.25">
      <c r="A290" s="4" t="s">
        <v>289</v>
      </c>
      <c r="B290" s="12">
        <v>4.1651515292664297E-5</v>
      </c>
      <c r="C290" s="5">
        <v>3.2920716894778899E-2</v>
      </c>
      <c r="D290" s="10">
        <v>0</v>
      </c>
      <c r="E290" s="10">
        <v>0</v>
      </c>
      <c r="F290" s="5">
        <v>0.61493464052287505</v>
      </c>
      <c r="G290" s="8">
        <v>0</v>
      </c>
    </row>
    <row r="291" spans="1:7" x14ac:dyDescent="0.25">
      <c r="A291" s="4" t="s">
        <v>290</v>
      </c>
      <c r="B291" s="13">
        <v>1.9550461381873399E-2</v>
      </c>
      <c r="C291" s="5">
        <v>0.17561552891641399</v>
      </c>
      <c r="D291" s="10">
        <v>1.2E-2</v>
      </c>
      <c r="E291" s="10">
        <v>0.13691629955947099</v>
      </c>
      <c r="F291" s="5">
        <v>0.61370915032679696</v>
      </c>
      <c r="G291" s="8">
        <v>0</v>
      </c>
    </row>
    <row r="292" spans="1:7" x14ac:dyDescent="0.25">
      <c r="A292" s="4" t="s">
        <v>291</v>
      </c>
      <c r="B292" s="13">
        <v>1.5350128427776199E-3</v>
      </c>
      <c r="C292" s="5">
        <v>8.6702333739761397E-2</v>
      </c>
      <c r="D292" s="10">
        <v>5.0000000000000001E-3</v>
      </c>
      <c r="E292" s="10">
        <v>9.8106060606060599E-2</v>
      </c>
      <c r="F292" s="5">
        <v>0.61346405228758105</v>
      </c>
      <c r="G292" s="8">
        <v>0</v>
      </c>
    </row>
    <row r="293" spans="1:7" x14ac:dyDescent="0.25">
      <c r="A293" s="4" t="s">
        <v>292</v>
      </c>
      <c r="B293" s="13">
        <v>5.1101536672051697E-3</v>
      </c>
      <c r="C293" s="5">
        <v>0.114068053075461</v>
      </c>
      <c r="D293" s="10">
        <v>7.0000000000000001E-3</v>
      </c>
      <c r="E293" s="10">
        <v>0.109962092494313</v>
      </c>
      <c r="F293" s="5">
        <v>0.61289215686274401</v>
      </c>
      <c r="G293" s="8">
        <v>0</v>
      </c>
    </row>
    <row r="294" spans="1:7" x14ac:dyDescent="0.25">
      <c r="A294" s="4" t="s">
        <v>293</v>
      </c>
      <c r="B294" s="12">
        <v>4.7107825541983699E-5</v>
      </c>
      <c r="C294" s="5">
        <v>3.4573779103134403E-2</v>
      </c>
      <c r="D294" s="10">
        <v>0</v>
      </c>
      <c r="E294" s="10">
        <v>0</v>
      </c>
      <c r="F294" s="5">
        <v>0.61282679738562096</v>
      </c>
      <c r="G294" s="8">
        <v>0</v>
      </c>
    </row>
    <row r="295" spans="1:7" x14ac:dyDescent="0.25">
      <c r="A295" s="4" t="s">
        <v>294</v>
      </c>
      <c r="B295" s="12">
        <v>3.7044555029629102E-4</v>
      </c>
      <c r="C295" s="5">
        <v>6.10700276292803E-2</v>
      </c>
      <c r="D295" s="10">
        <v>0</v>
      </c>
      <c r="E295" s="10">
        <v>0</v>
      </c>
      <c r="F295" s="5">
        <v>0.61249999999999905</v>
      </c>
      <c r="G295" s="8">
        <v>1</v>
      </c>
    </row>
    <row r="296" spans="1:7" x14ac:dyDescent="0.25">
      <c r="A296" s="4" t="s">
        <v>295</v>
      </c>
      <c r="B296" s="13">
        <v>1.60341520168212E-2</v>
      </c>
      <c r="C296" s="5">
        <v>0.16350749757447899</v>
      </c>
      <c r="D296" s="10">
        <v>1.4E-2</v>
      </c>
      <c r="E296" s="10">
        <v>0.14672736469398001</v>
      </c>
      <c r="F296" s="5">
        <v>0.61248366013071998</v>
      </c>
      <c r="G296" s="8">
        <v>0</v>
      </c>
    </row>
    <row r="297" spans="1:7" x14ac:dyDescent="0.25">
      <c r="A297" s="4" t="s">
        <v>296</v>
      </c>
      <c r="B297" s="13">
        <v>3.6295758459768102E-3</v>
      </c>
      <c r="C297" s="5">
        <v>0.10670641435597</v>
      </c>
      <c r="D297" s="10">
        <v>3.0000000000000001E-3</v>
      </c>
      <c r="E297" s="10">
        <v>7.9794608472400497E-2</v>
      </c>
      <c r="F297" s="5">
        <v>0.61227124183006598</v>
      </c>
      <c r="G297" s="8">
        <v>0</v>
      </c>
    </row>
    <row r="298" spans="1:7" x14ac:dyDescent="0.25">
      <c r="A298" s="4" t="s">
        <v>297</v>
      </c>
      <c r="B298" s="13">
        <v>1.56139833591235E-2</v>
      </c>
      <c r="C298" s="5">
        <v>0.162462843923043</v>
      </c>
      <c r="D298" s="10">
        <v>1.9E-2</v>
      </c>
      <c r="E298" s="10">
        <v>0.16780903665814101</v>
      </c>
      <c r="F298" s="5">
        <v>0.61135620915032696</v>
      </c>
      <c r="G298" s="8">
        <v>0</v>
      </c>
    </row>
    <row r="299" spans="1:7" x14ac:dyDescent="0.25">
      <c r="A299" s="4" t="s">
        <v>298</v>
      </c>
      <c r="B299" s="13">
        <v>6.8164618073908098E-3</v>
      </c>
      <c r="C299" s="5">
        <v>0.123674883588527</v>
      </c>
      <c r="D299" s="10">
        <v>5.0000000000000001E-3</v>
      </c>
      <c r="E299" s="10">
        <v>9.8106060606060599E-2</v>
      </c>
      <c r="F299" s="5">
        <v>0.61124183006535904</v>
      </c>
      <c r="G299" s="8">
        <v>0</v>
      </c>
    </row>
    <row r="300" spans="1:7" x14ac:dyDescent="0.25">
      <c r="A300" s="4" t="s">
        <v>299</v>
      </c>
      <c r="B300" s="13">
        <v>2.47599287653134E-2</v>
      </c>
      <c r="C300" s="5">
        <v>0.190954329348166</v>
      </c>
      <c r="D300" s="10">
        <v>2.3E-2</v>
      </c>
      <c r="E300" s="10">
        <v>0.18017391304347799</v>
      </c>
      <c r="F300" s="5">
        <v>0.61102941176470504</v>
      </c>
      <c r="G300" s="8">
        <v>0</v>
      </c>
    </row>
    <row r="301" spans="1:7" x14ac:dyDescent="0.25">
      <c r="A301" s="4" t="s">
        <v>300</v>
      </c>
      <c r="B301" s="13">
        <v>2.7674616444854701E-2</v>
      </c>
      <c r="C301" s="5">
        <v>0.19815869866536401</v>
      </c>
      <c r="D301" s="10">
        <v>2.4E-2</v>
      </c>
      <c r="E301" s="10">
        <v>0.183633677991137</v>
      </c>
      <c r="F301" s="5">
        <v>0.61098039215686295</v>
      </c>
      <c r="G301" s="8">
        <v>0</v>
      </c>
    </row>
    <row r="302" spans="1:7" x14ac:dyDescent="0.25">
      <c r="A302" s="4" t="s">
        <v>301</v>
      </c>
      <c r="B302" s="13">
        <v>2.0051127169725999E-2</v>
      </c>
      <c r="C302" s="5">
        <v>0.17669410949308301</v>
      </c>
      <c r="D302" s="10">
        <v>8.9999999999999993E-3</v>
      </c>
      <c r="E302" s="10">
        <v>0.12341495698213099</v>
      </c>
      <c r="F302" s="5">
        <v>0.61083333333333301</v>
      </c>
      <c r="G302" s="8">
        <v>0</v>
      </c>
    </row>
    <row r="303" spans="1:7" x14ac:dyDescent="0.25">
      <c r="A303" s="4" t="s">
        <v>302</v>
      </c>
      <c r="B303" s="13">
        <v>2.4771882634910098E-3</v>
      </c>
      <c r="C303" s="5">
        <v>9.6819243066760902E-2</v>
      </c>
      <c r="D303" s="10">
        <v>4.0000000000000001E-3</v>
      </c>
      <c r="E303" s="10">
        <v>8.9406688241639595E-2</v>
      </c>
      <c r="F303" s="5">
        <v>0.61081699346405105</v>
      </c>
      <c r="G303" s="8">
        <v>0</v>
      </c>
    </row>
    <row r="304" spans="1:7" x14ac:dyDescent="0.25">
      <c r="A304" s="4" t="s">
        <v>303</v>
      </c>
      <c r="B304" s="13">
        <v>1.54783527893845E-2</v>
      </c>
      <c r="C304" s="5">
        <v>0.16211579903127599</v>
      </c>
      <c r="D304" s="10">
        <v>1.7999999999999999E-2</v>
      </c>
      <c r="E304" s="10">
        <v>0.16429955947136499</v>
      </c>
      <c r="F304" s="5">
        <v>0.61031045751633894</v>
      </c>
      <c r="G304" s="8">
        <v>0</v>
      </c>
    </row>
    <row r="305" spans="1:7" x14ac:dyDescent="0.25">
      <c r="A305" s="4" t="s">
        <v>304</v>
      </c>
      <c r="B305" s="13">
        <v>2.17990660055618E-3</v>
      </c>
      <c r="C305" s="5">
        <v>9.3589550212904493E-2</v>
      </c>
      <c r="D305" s="10">
        <v>2E-3</v>
      </c>
      <c r="E305" s="10">
        <v>6.7601957585644301E-2</v>
      </c>
      <c r="F305" s="5">
        <v>0.61006535947712404</v>
      </c>
      <c r="G305" s="8">
        <v>0</v>
      </c>
    </row>
    <row r="306" spans="1:7" x14ac:dyDescent="0.25">
      <c r="A306" s="4" t="s">
        <v>305</v>
      </c>
      <c r="B306" s="13">
        <v>2.4546591055083899E-2</v>
      </c>
      <c r="C306" s="5">
        <v>0.190278860491784</v>
      </c>
      <c r="D306" s="10">
        <v>2.4E-2</v>
      </c>
      <c r="E306" s="10">
        <v>0.183633677991137</v>
      </c>
      <c r="F306" s="5">
        <v>0.60982026143790902</v>
      </c>
      <c r="G306" s="8">
        <v>0</v>
      </c>
    </row>
    <row r="307" spans="1:7" x14ac:dyDescent="0.25">
      <c r="A307" s="4" t="s">
        <v>306</v>
      </c>
      <c r="B307" s="13">
        <v>8.5801385123960797E-3</v>
      </c>
      <c r="C307" s="5">
        <v>0.13207614251494099</v>
      </c>
      <c r="D307" s="10">
        <v>7.0000000000000001E-3</v>
      </c>
      <c r="E307" s="10">
        <v>0.109962092494313</v>
      </c>
      <c r="F307" s="5">
        <v>0.60926470588235304</v>
      </c>
      <c r="G307" s="8">
        <v>0</v>
      </c>
    </row>
    <row r="308" spans="1:7" x14ac:dyDescent="0.25">
      <c r="A308" s="4" t="s">
        <v>307</v>
      </c>
      <c r="B308" s="13">
        <v>9.2284223346302801E-3</v>
      </c>
      <c r="C308" s="5">
        <v>0.13388896281482299</v>
      </c>
      <c r="D308" s="10">
        <v>0.01</v>
      </c>
      <c r="E308" s="10">
        <v>0.12829721362229099</v>
      </c>
      <c r="F308" s="5">
        <v>0.60901960784313702</v>
      </c>
      <c r="G308" s="8">
        <v>0</v>
      </c>
    </row>
    <row r="309" spans="1:7" x14ac:dyDescent="0.25">
      <c r="A309" s="4" t="s">
        <v>308</v>
      </c>
      <c r="B309" s="13">
        <v>2.1580672049580699E-2</v>
      </c>
      <c r="C309" s="5">
        <v>0.181405257053779</v>
      </c>
      <c r="D309" s="10">
        <v>2.5999999999999999E-2</v>
      </c>
      <c r="E309" s="10">
        <v>0.18948997537812101</v>
      </c>
      <c r="F309" s="5">
        <v>0.60892156862745095</v>
      </c>
      <c r="G309" s="8">
        <v>0</v>
      </c>
    </row>
    <row r="310" spans="1:7" x14ac:dyDescent="0.25">
      <c r="A310" s="4" t="s">
        <v>309</v>
      </c>
      <c r="B310" s="13">
        <v>2.4876675290227999E-2</v>
      </c>
      <c r="C310" s="5">
        <v>0.191271921122598</v>
      </c>
      <c r="D310" s="10">
        <v>2.1999999999999999E-2</v>
      </c>
      <c r="E310" s="10">
        <v>0.177369649805447</v>
      </c>
      <c r="F310" s="5">
        <v>0.608692810457515</v>
      </c>
      <c r="G310" s="8">
        <v>0</v>
      </c>
    </row>
    <row r="311" spans="1:7" x14ac:dyDescent="0.25">
      <c r="A311" s="4" t="s">
        <v>310</v>
      </c>
      <c r="B311" s="13">
        <v>1.65344058385456E-2</v>
      </c>
      <c r="C311" s="5">
        <v>0.16502284603308101</v>
      </c>
      <c r="D311" s="10">
        <v>1.7999999999999999E-2</v>
      </c>
      <c r="E311" s="10">
        <v>0.16429955947136499</v>
      </c>
      <c r="F311" s="5">
        <v>0.60866013071895397</v>
      </c>
      <c r="G311" s="8">
        <v>0</v>
      </c>
    </row>
    <row r="312" spans="1:7" x14ac:dyDescent="0.25">
      <c r="A312" s="4" t="s">
        <v>311</v>
      </c>
      <c r="B312" s="13">
        <v>5.7931823119753102E-3</v>
      </c>
      <c r="C312" s="5">
        <v>0.11799918069892899</v>
      </c>
      <c r="D312" s="10">
        <v>6.0000000000000001E-3</v>
      </c>
      <c r="E312" s="10">
        <v>0.105088757396449</v>
      </c>
      <c r="F312" s="5">
        <v>0.60859477124183003</v>
      </c>
      <c r="G312" s="8">
        <v>0</v>
      </c>
    </row>
    <row r="313" spans="1:7" x14ac:dyDescent="0.25">
      <c r="A313" s="4" t="s">
        <v>312</v>
      </c>
      <c r="B313" s="13">
        <v>1.13063054868344E-2</v>
      </c>
      <c r="C313" s="5">
        <v>0.14530617745744001</v>
      </c>
      <c r="D313" s="10">
        <v>1.2999999999999999E-2</v>
      </c>
      <c r="E313" s="10">
        <v>0.14184307530279</v>
      </c>
      <c r="F313" s="5">
        <v>0.608480392156862</v>
      </c>
      <c r="G313" s="8">
        <v>0</v>
      </c>
    </row>
    <row r="314" spans="1:7" x14ac:dyDescent="0.25">
      <c r="A314" s="4" t="s">
        <v>313</v>
      </c>
      <c r="B314" s="13">
        <v>3.14466108589202E-3</v>
      </c>
      <c r="C314" s="5">
        <v>0.104765012113086</v>
      </c>
      <c r="D314" s="10">
        <v>1E-3</v>
      </c>
      <c r="E314" s="10">
        <v>4.63534675615212E-2</v>
      </c>
      <c r="F314" s="5">
        <v>0.60844771241830098</v>
      </c>
      <c r="G314" s="8">
        <v>0</v>
      </c>
    </row>
    <row r="315" spans="1:7" x14ac:dyDescent="0.25">
      <c r="A315" s="4" t="s">
        <v>314</v>
      </c>
      <c r="B315" s="13">
        <v>3.0485485670056801E-2</v>
      </c>
      <c r="C315" s="5">
        <v>0.206633743846973</v>
      </c>
      <c r="D315" s="10">
        <v>1.2999999999999999E-2</v>
      </c>
      <c r="E315" s="10">
        <v>0.14184307530279</v>
      </c>
      <c r="F315" s="5">
        <v>0.60812091503267895</v>
      </c>
      <c r="G315" s="8">
        <v>0</v>
      </c>
    </row>
    <row r="316" spans="1:7" x14ac:dyDescent="0.25">
      <c r="A316" s="4" t="s">
        <v>315</v>
      </c>
      <c r="B316" s="12">
        <v>1.5648573898734901E-4</v>
      </c>
      <c r="C316" s="5">
        <v>4.8016129059028897E-2</v>
      </c>
      <c r="D316" s="10">
        <v>1E-3</v>
      </c>
      <c r="E316" s="10">
        <v>4.63534675615212E-2</v>
      </c>
      <c r="F316" s="5">
        <v>0.60772875816993399</v>
      </c>
      <c r="G316" s="8">
        <v>0</v>
      </c>
    </row>
    <row r="317" spans="1:7" x14ac:dyDescent="0.25">
      <c r="A317" s="4" t="s">
        <v>316</v>
      </c>
      <c r="B317" s="13">
        <v>2.6314057612219798E-3</v>
      </c>
      <c r="C317" s="5">
        <v>9.8668598708489194E-2</v>
      </c>
      <c r="D317" s="10">
        <v>3.0000000000000001E-3</v>
      </c>
      <c r="E317" s="10">
        <v>7.9794608472400497E-2</v>
      </c>
      <c r="F317" s="5">
        <v>0.60767973856209101</v>
      </c>
      <c r="G317" s="8">
        <v>0</v>
      </c>
    </row>
    <row r="318" spans="1:7" x14ac:dyDescent="0.25">
      <c r="A318" s="4" t="s">
        <v>317</v>
      </c>
      <c r="B318" s="13">
        <v>3.4647591588948799E-3</v>
      </c>
      <c r="C318" s="5">
        <v>0.10546267386393</v>
      </c>
      <c r="D318" s="10">
        <v>4.0000000000000001E-3</v>
      </c>
      <c r="E318" s="10">
        <v>8.9406688241639595E-2</v>
      </c>
      <c r="F318" s="5">
        <v>0.60661764705882304</v>
      </c>
      <c r="G318" s="8">
        <v>0</v>
      </c>
    </row>
    <row r="319" spans="1:7" x14ac:dyDescent="0.25">
      <c r="A319" s="4" t="s">
        <v>318</v>
      </c>
      <c r="B319" s="13">
        <v>8.7278249747636504E-3</v>
      </c>
      <c r="C319" s="5">
        <v>0.132223123729828</v>
      </c>
      <c r="D319" s="10">
        <v>1.0999999999999999E-2</v>
      </c>
      <c r="E319" s="10">
        <v>0.13251162790697599</v>
      </c>
      <c r="F319" s="5">
        <v>0.60593137254901797</v>
      </c>
      <c r="G319" s="8">
        <v>0</v>
      </c>
    </row>
    <row r="320" spans="1:7" x14ac:dyDescent="0.25">
      <c r="A320" s="4" t="s">
        <v>319</v>
      </c>
      <c r="B320" s="13">
        <v>8.9137926046305698E-3</v>
      </c>
      <c r="C320" s="5">
        <v>0.13258976469792999</v>
      </c>
      <c r="D320" s="10">
        <v>0.01</v>
      </c>
      <c r="E320" s="10">
        <v>0.12829721362229099</v>
      </c>
      <c r="F320" s="5">
        <v>0.60570261437908401</v>
      </c>
      <c r="G320" s="8">
        <v>0</v>
      </c>
    </row>
    <row r="321" spans="1:7" x14ac:dyDescent="0.25">
      <c r="A321" s="4" t="s">
        <v>320</v>
      </c>
      <c r="B321" s="13">
        <v>3.0654945241405298E-3</v>
      </c>
      <c r="C321" s="5">
        <v>0.104258774032401</v>
      </c>
      <c r="D321" s="10">
        <v>4.0000000000000001E-3</v>
      </c>
      <c r="E321" s="10">
        <v>8.9406688241639595E-2</v>
      </c>
      <c r="F321" s="5">
        <v>0.60547385620914995</v>
      </c>
      <c r="G321" s="8">
        <v>0</v>
      </c>
    </row>
    <row r="322" spans="1:7" x14ac:dyDescent="0.25">
      <c r="A322" s="4" t="s">
        <v>321</v>
      </c>
      <c r="B322" s="12">
        <v>1.78162232125212E-5</v>
      </c>
      <c r="C322" s="5">
        <v>2.1536669824547699E-2</v>
      </c>
      <c r="D322" s="10">
        <v>0</v>
      </c>
      <c r="E322" s="10">
        <v>0</v>
      </c>
      <c r="F322" s="5">
        <v>0.60401960784313702</v>
      </c>
      <c r="G322" s="8">
        <v>0</v>
      </c>
    </row>
    <row r="323" spans="1:7" x14ac:dyDescent="0.25">
      <c r="A323" s="4" t="s">
        <v>322</v>
      </c>
      <c r="B323" s="13">
        <v>1.8851867432040301E-2</v>
      </c>
      <c r="C323" s="5">
        <v>0.17307559585204499</v>
      </c>
      <c r="D323" s="10">
        <v>2.1999999999999999E-2</v>
      </c>
      <c r="E323" s="10">
        <v>0.177369649805447</v>
      </c>
      <c r="F323" s="5">
        <v>0.60356209150326701</v>
      </c>
      <c r="G323" s="8">
        <v>0</v>
      </c>
    </row>
    <row r="324" spans="1:7" x14ac:dyDescent="0.25">
      <c r="A324" s="4" t="s">
        <v>323</v>
      </c>
      <c r="B324" s="13">
        <v>2.3414152970872601E-3</v>
      </c>
      <c r="C324" s="5">
        <v>9.4870036920695996E-2</v>
      </c>
      <c r="D324" s="10">
        <v>2E-3</v>
      </c>
      <c r="E324" s="10">
        <v>6.7601957585644301E-2</v>
      </c>
      <c r="F324" s="5">
        <v>0.60351307189542502</v>
      </c>
      <c r="G324" s="8">
        <v>0</v>
      </c>
    </row>
    <row r="325" spans="1:7" x14ac:dyDescent="0.25">
      <c r="A325" s="4" t="s">
        <v>324</v>
      </c>
      <c r="B325" s="13">
        <v>1.0837042873689999E-3</v>
      </c>
      <c r="C325" s="5">
        <v>8.0397556337303305E-2</v>
      </c>
      <c r="D325" s="10">
        <v>3.0000000000000001E-3</v>
      </c>
      <c r="E325" s="10">
        <v>7.9794608472400497E-2</v>
      </c>
      <c r="F325" s="5">
        <v>0.60334967320261401</v>
      </c>
      <c r="G325" s="8">
        <v>0</v>
      </c>
    </row>
    <row r="326" spans="1:7" x14ac:dyDescent="0.25">
      <c r="A326" s="4" t="s">
        <v>325</v>
      </c>
      <c r="B326" s="13">
        <v>3.27709742629186E-3</v>
      </c>
      <c r="C326" s="5">
        <v>0.10531849669358299</v>
      </c>
      <c r="D326" s="10">
        <v>7.0000000000000001E-3</v>
      </c>
      <c r="E326" s="10">
        <v>0.109962092494313</v>
      </c>
      <c r="F326" s="5">
        <v>0.60271241830065403</v>
      </c>
      <c r="G326" s="8">
        <v>0</v>
      </c>
    </row>
    <row r="327" spans="1:7" x14ac:dyDescent="0.25">
      <c r="A327" s="4" t="s">
        <v>326</v>
      </c>
      <c r="B327" s="13">
        <v>1.274042538765E-3</v>
      </c>
      <c r="C327" s="5">
        <v>8.4921425064689707E-2</v>
      </c>
      <c r="D327" s="10">
        <v>1E-3</v>
      </c>
      <c r="E327" s="10">
        <v>4.63534675615212E-2</v>
      </c>
      <c r="F327" s="5">
        <v>0.60241830065359503</v>
      </c>
      <c r="G327" s="8">
        <v>0</v>
      </c>
    </row>
    <row r="328" spans="1:7" x14ac:dyDescent="0.25">
      <c r="A328" s="4" t="s">
        <v>327</v>
      </c>
      <c r="B328" s="13">
        <v>2.2938299846224199E-3</v>
      </c>
      <c r="C328" s="5">
        <v>9.4465343054089698E-2</v>
      </c>
      <c r="D328" s="10">
        <v>0</v>
      </c>
      <c r="E328" s="10">
        <v>0</v>
      </c>
      <c r="F328" s="5">
        <v>0.60222222222222199</v>
      </c>
      <c r="G328" s="8">
        <v>0</v>
      </c>
    </row>
    <row r="329" spans="1:7" x14ac:dyDescent="0.25">
      <c r="A329" s="4" t="s">
        <v>328</v>
      </c>
      <c r="B329" s="13">
        <v>1.0104441471697499E-2</v>
      </c>
      <c r="C329" s="5">
        <v>0.13843084816225501</v>
      </c>
      <c r="D329" s="10">
        <v>6.0000000000000001E-3</v>
      </c>
      <c r="E329" s="10">
        <v>0.105088757396449</v>
      </c>
      <c r="F329" s="5">
        <v>0.60196078431372702</v>
      </c>
      <c r="G329" s="8">
        <v>0</v>
      </c>
    </row>
    <row r="330" spans="1:7" x14ac:dyDescent="0.25">
      <c r="A330" s="4" t="s">
        <v>329</v>
      </c>
      <c r="B330" s="13">
        <v>4.8615397394295304E-3</v>
      </c>
      <c r="C330" s="5">
        <v>0.11357585559099299</v>
      </c>
      <c r="D330" s="10">
        <v>8.0000000000000002E-3</v>
      </c>
      <c r="E330" s="10">
        <v>0.117393767705382</v>
      </c>
      <c r="F330" s="5">
        <v>0.60156862745098005</v>
      </c>
      <c r="G330" s="8">
        <v>0</v>
      </c>
    </row>
    <row r="331" spans="1:7" x14ac:dyDescent="0.25">
      <c r="A331" s="4" t="s">
        <v>330</v>
      </c>
      <c r="B331" s="12">
        <v>5.1093363302525101E-4</v>
      </c>
      <c r="C331" s="5">
        <v>6.6850037458193803E-2</v>
      </c>
      <c r="D331" s="10">
        <v>0</v>
      </c>
      <c r="E331" s="10">
        <v>0</v>
      </c>
      <c r="F331" s="5">
        <v>0.60155228758169899</v>
      </c>
      <c r="G331" s="8">
        <v>0</v>
      </c>
    </row>
    <row r="332" spans="1:7" x14ac:dyDescent="0.25">
      <c r="A332" s="4" t="s">
        <v>331</v>
      </c>
      <c r="B332" s="12">
        <v>4.1501948801623699E-4</v>
      </c>
      <c r="C332" s="5">
        <v>6.1504541831593797E-2</v>
      </c>
      <c r="D332" s="10">
        <v>0</v>
      </c>
      <c r="E332" s="10">
        <v>0</v>
      </c>
      <c r="F332" s="5">
        <v>0.601209150326796</v>
      </c>
      <c r="G332" s="8">
        <v>0</v>
      </c>
    </row>
    <row r="333" spans="1:7" x14ac:dyDescent="0.25">
      <c r="A333" s="4" t="s">
        <v>332</v>
      </c>
      <c r="B333" s="13">
        <v>2.95338843237072E-2</v>
      </c>
      <c r="C333" s="5">
        <v>0.204352277355457</v>
      </c>
      <c r="D333" s="10">
        <v>3.5999999999999997E-2</v>
      </c>
      <c r="E333" s="10">
        <v>0.217659760723665</v>
      </c>
      <c r="F333" s="5">
        <v>0.60119281045751405</v>
      </c>
      <c r="G333" s="8">
        <v>0</v>
      </c>
    </row>
    <row r="334" spans="1:7" x14ac:dyDescent="0.25">
      <c r="A334" s="4" t="s">
        <v>333</v>
      </c>
      <c r="B334" s="12">
        <v>2.27322608959471E-4</v>
      </c>
      <c r="C334" s="5">
        <v>4.9688487422012997E-2</v>
      </c>
      <c r="D334" s="10">
        <v>0</v>
      </c>
      <c r="E334" s="10">
        <v>0</v>
      </c>
      <c r="F334" s="5">
        <v>0.60084967320261395</v>
      </c>
      <c r="G334" s="8">
        <v>0</v>
      </c>
    </row>
    <row r="335" spans="1:7" x14ac:dyDescent="0.25">
      <c r="A335" s="4" t="s">
        <v>334</v>
      </c>
      <c r="B335" s="12">
        <v>4.5915193139094298E-4</v>
      </c>
      <c r="C335" s="5">
        <v>6.3753866149215493E-2</v>
      </c>
      <c r="D335" s="10">
        <v>1E-3</v>
      </c>
      <c r="E335" s="10">
        <v>4.63534675615212E-2</v>
      </c>
      <c r="F335" s="5">
        <v>0.60031045751634005</v>
      </c>
      <c r="G335" s="8">
        <v>0</v>
      </c>
    </row>
    <row r="336" spans="1:7" x14ac:dyDescent="0.25">
      <c r="A336" s="4" t="s">
        <v>335</v>
      </c>
      <c r="B336" s="13">
        <v>3.0943458452906401E-3</v>
      </c>
      <c r="C336" s="5">
        <v>0.104624969439785</v>
      </c>
      <c r="D336" s="10">
        <v>4.0000000000000001E-3</v>
      </c>
      <c r="E336" s="10">
        <v>8.9406688241639595E-2</v>
      </c>
      <c r="F336" s="5">
        <v>0.59996732026143795</v>
      </c>
      <c r="G336" s="8">
        <v>0</v>
      </c>
    </row>
    <row r="337" spans="1:7" x14ac:dyDescent="0.25">
      <c r="A337" s="4" t="s">
        <v>336</v>
      </c>
      <c r="B337" s="13">
        <v>1.42522248346436E-2</v>
      </c>
      <c r="C337" s="5">
        <v>0.15670584288492501</v>
      </c>
      <c r="D337" s="10">
        <v>1.4999999999999999E-2</v>
      </c>
      <c r="E337" s="10">
        <v>0.15094706168042701</v>
      </c>
      <c r="F337" s="5">
        <v>0.59985294117647003</v>
      </c>
      <c r="G337" s="8">
        <v>0</v>
      </c>
    </row>
    <row r="338" spans="1:7" x14ac:dyDescent="0.25">
      <c r="A338" s="4" t="s">
        <v>337</v>
      </c>
      <c r="B338" s="12">
        <v>3.08299668012691E-4</v>
      </c>
      <c r="C338" s="5">
        <v>5.5091810240528699E-2</v>
      </c>
      <c r="D338" s="10">
        <v>0</v>
      </c>
      <c r="E338" s="10">
        <v>0</v>
      </c>
      <c r="F338" s="5">
        <v>0.599738562091503</v>
      </c>
      <c r="G338" s="8">
        <v>0</v>
      </c>
    </row>
    <row r="339" spans="1:7" x14ac:dyDescent="0.25">
      <c r="A339" s="4" t="s">
        <v>338</v>
      </c>
      <c r="B339" s="13">
        <v>1.9719685920419699E-3</v>
      </c>
      <c r="C339" s="5">
        <v>9.2646982060790001E-2</v>
      </c>
      <c r="D339" s="10">
        <v>2E-3</v>
      </c>
      <c r="E339" s="10">
        <v>6.7601957585644301E-2</v>
      </c>
      <c r="F339" s="5">
        <v>0.59970588235294198</v>
      </c>
      <c r="G339" s="8">
        <v>0</v>
      </c>
    </row>
    <row r="340" spans="1:7" x14ac:dyDescent="0.25">
      <c r="A340" s="4" t="s">
        <v>339</v>
      </c>
      <c r="B340" s="13">
        <v>3.37354984701354E-3</v>
      </c>
      <c r="C340" s="5">
        <v>0.10531849669358299</v>
      </c>
      <c r="D340" s="10">
        <v>2E-3</v>
      </c>
      <c r="E340" s="10">
        <v>6.7601957585644301E-2</v>
      </c>
      <c r="F340" s="5">
        <v>0.59921568627450905</v>
      </c>
      <c r="G340" s="8">
        <v>0</v>
      </c>
    </row>
    <row r="341" spans="1:7" x14ac:dyDescent="0.25">
      <c r="A341" s="4" t="s">
        <v>340</v>
      </c>
      <c r="B341" s="13">
        <v>1.38030978339105E-2</v>
      </c>
      <c r="C341" s="5">
        <v>0.15524154840017201</v>
      </c>
      <c r="D341" s="10">
        <v>1.0999999999999999E-2</v>
      </c>
      <c r="E341" s="10">
        <v>0.13251162790697599</v>
      </c>
      <c r="F341" s="5">
        <v>0.59869281045751599</v>
      </c>
      <c r="G341" s="8">
        <v>0</v>
      </c>
    </row>
    <row r="342" spans="1:7" x14ac:dyDescent="0.25">
      <c r="A342" s="4" t="s">
        <v>341</v>
      </c>
      <c r="B342" s="13">
        <v>1.82301816056686E-2</v>
      </c>
      <c r="C342" s="5">
        <v>0.17120126748460601</v>
      </c>
      <c r="D342" s="10">
        <v>0.02</v>
      </c>
      <c r="E342" s="10">
        <v>0.171239669421487</v>
      </c>
      <c r="F342" s="5">
        <v>0.59810457516339799</v>
      </c>
      <c r="G342" s="8">
        <v>0</v>
      </c>
    </row>
    <row r="343" spans="1:7" x14ac:dyDescent="0.25">
      <c r="A343" s="4" t="s">
        <v>342</v>
      </c>
      <c r="B343" s="13">
        <v>8.9231943833205703E-3</v>
      </c>
      <c r="C343" s="5">
        <v>0.13258976469792999</v>
      </c>
      <c r="D343" s="10">
        <v>1.0999999999999999E-2</v>
      </c>
      <c r="E343" s="10">
        <v>0.13251162790697599</v>
      </c>
      <c r="F343" s="5">
        <v>0.59766339869280904</v>
      </c>
      <c r="G343" s="8">
        <v>0</v>
      </c>
    </row>
    <row r="344" spans="1:7" x14ac:dyDescent="0.25">
      <c r="A344" s="4" t="s">
        <v>343</v>
      </c>
      <c r="B344" s="13">
        <v>2.2052207851345198E-3</v>
      </c>
      <c r="C344" s="5">
        <v>9.3630758542385104E-2</v>
      </c>
      <c r="D344" s="10">
        <v>3.0000000000000001E-3</v>
      </c>
      <c r="E344" s="10">
        <v>7.9794608472400497E-2</v>
      </c>
      <c r="F344" s="5">
        <v>0.59763071895424902</v>
      </c>
      <c r="G344" s="8">
        <v>0</v>
      </c>
    </row>
    <row r="345" spans="1:7" x14ac:dyDescent="0.25">
      <c r="A345" s="4" t="s">
        <v>344</v>
      </c>
      <c r="B345" s="12">
        <v>6.7509167645528995E-4</v>
      </c>
      <c r="C345" s="5">
        <v>7.2583807559214494E-2</v>
      </c>
      <c r="D345" s="10">
        <v>0</v>
      </c>
      <c r="E345" s="10">
        <v>0</v>
      </c>
      <c r="F345" s="5">
        <v>0.59753267973856194</v>
      </c>
      <c r="G345" s="8">
        <v>0</v>
      </c>
    </row>
    <row r="346" spans="1:7" x14ac:dyDescent="0.25">
      <c r="A346" s="4" t="s">
        <v>345</v>
      </c>
      <c r="B346" s="13">
        <v>3.4180009082243898E-3</v>
      </c>
      <c r="C346" s="5">
        <v>0.10531849669358299</v>
      </c>
      <c r="D346" s="10">
        <v>4.0000000000000001E-3</v>
      </c>
      <c r="E346" s="10">
        <v>8.9406688241639595E-2</v>
      </c>
      <c r="F346" s="5">
        <v>0.59710784313725496</v>
      </c>
      <c r="G346" s="8">
        <v>0</v>
      </c>
    </row>
    <row r="347" spans="1:7" x14ac:dyDescent="0.25">
      <c r="A347" s="4" t="s">
        <v>346</v>
      </c>
      <c r="B347" s="13">
        <v>3.1951397151585202E-2</v>
      </c>
      <c r="C347" s="5">
        <v>0.21065165590794899</v>
      </c>
      <c r="D347" s="10">
        <v>2.1000000000000001E-2</v>
      </c>
      <c r="E347" s="10">
        <v>0.174396793587174</v>
      </c>
      <c r="F347" s="5">
        <v>0.59702614379084995</v>
      </c>
      <c r="G347" s="8">
        <v>0</v>
      </c>
    </row>
    <row r="348" spans="1:7" x14ac:dyDescent="0.25">
      <c r="A348" s="4" t="s">
        <v>347</v>
      </c>
      <c r="B348" s="12">
        <v>6.1252322245320702E-4</v>
      </c>
      <c r="C348" s="5">
        <v>7.0025676101361595E-2</v>
      </c>
      <c r="D348" s="10">
        <v>0</v>
      </c>
      <c r="E348" s="10">
        <v>0</v>
      </c>
      <c r="F348" s="5">
        <v>0.59637254901960801</v>
      </c>
      <c r="G348" s="8">
        <v>0</v>
      </c>
    </row>
    <row r="349" spans="1:7" x14ac:dyDescent="0.25">
      <c r="A349" s="4" t="s">
        <v>348</v>
      </c>
      <c r="B349" s="13">
        <v>4.3397625141672197E-3</v>
      </c>
      <c r="C349" s="5">
        <v>0.112025098289236</v>
      </c>
      <c r="D349" s="10">
        <v>3.0000000000000001E-3</v>
      </c>
      <c r="E349" s="10">
        <v>7.9794608472400497E-2</v>
      </c>
      <c r="F349" s="5">
        <v>0.59558823529411797</v>
      </c>
      <c r="G349" s="8">
        <v>0</v>
      </c>
    </row>
    <row r="350" spans="1:7" x14ac:dyDescent="0.25">
      <c r="A350" s="4" t="s">
        <v>349</v>
      </c>
      <c r="B350" s="12">
        <v>3.7444396502624399E-4</v>
      </c>
      <c r="C350" s="5">
        <v>6.10700276292803E-2</v>
      </c>
      <c r="D350" s="10">
        <v>0</v>
      </c>
      <c r="E350" s="10">
        <v>0</v>
      </c>
      <c r="F350" s="5">
        <v>0.59522875816993404</v>
      </c>
      <c r="G350" s="8">
        <v>0</v>
      </c>
    </row>
    <row r="351" spans="1:7" x14ac:dyDescent="0.25">
      <c r="A351" s="4" t="s">
        <v>350</v>
      </c>
      <c r="B351" s="13">
        <v>3.3575114430069602E-3</v>
      </c>
      <c r="C351" s="5">
        <v>0.10531849669358299</v>
      </c>
      <c r="D351" s="10">
        <v>1E-3</v>
      </c>
      <c r="E351" s="10">
        <v>4.63534675615212E-2</v>
      </c>
      <c r="F351" s="5">
        <v>0.59495098039215599</v>
      </c>
      <c r="G351" s="8">
        <v>0</v>
      </c>
    </row>
    <row r="352" spans="1:7" x14ac:dyDescent="0.25">
      <c r="A352" s="4" t="s">
        <v>351</v>
      </c>
      <c r="B352" s="13">
        <v>5.3822200174802699E-3</v>
      </c>
      <c r="C352" s="5">
        <v>0.11583350029848</v>
      </c>
      <c r="D352" s="10">
        <v>4.0000000000000001E-3</v>
      </c>
      <c r="E352" s="10">
        <v>8.9406688241639595E-2</v>
      </c>
      <c r="F352" s="5">
        <v>0.59452614379085</v>
      </c>
      <c r="G352" s="8">
        <v>0</v>
      </c>
    </row>
    <row r="353" spans="1:7" x14ac:dyDescent="0.25">
      <c r="A353" s="4" t="s">
        <v>352</v>
      </c>
      <c r="B353" s="13">
        <v>2.9924177906021102E-2</v>
      </c>
      <c r="C353" s="5">
        <v>0.20515274313644499</v>
      </c>
      <c r="D353" s="10">
        <v>2.5000000000000001E-2</v>
      </c>
      <c r="E353" s="10">
        <v>0.18713872832369899</v>
      </c>
      <c r="F353" s="5">
        <v>0.59379084967320195</v>
      </c>
      <c r="G353" s="8">
        <v>0</v>
      </c>
    </row>
    <row r="354" spans="1:7" x14ac:dyDescent="0.25">
      <c r="A354" s="4" t="s">
        <v>353</v>
      </c>
      <c r="B354" s="13">
        <v>2.4888618836098698E-2</v>
      </c>
      <c r="C354" s="5">
        <v>0.191271921122598</v>
      </c>
      <c r="D354" s="10">
        <v>3.7999999999999999E-2</v>
      </c>
      <c r="E354" s="10">
        <v>0.22204173716864001</v>
      </c>
      <c r="F354" s="5">
        <v>0.59369281045751698</v>
      </c>
      <c r="G354" s="8">
        <v>0</v>
      </c>
    </row>
    <row r="355" spans="1:7" x14ac:dyDescent="0.25">
      <c r="A355" s="4" t="s">
        <v>354</v>
      </c>
      <c r="B355" s="13">
        <v>1.88899950116151E-3</v>
      </c>
      <c r="C355" s="5">
        <v>9.2069764855501196E-2</v>
      </c>
      <c r="D355" s="10">
        <v>3.0000000000000001E-3</v>
      </c>
      <c r="E355" s="10">
        <v>7.9794608472400497E-2</v>
      </c>
      <c r="F355" s="5">
        <v>0.593349673202613</v>
      </c>
      <c r="G355" s="8">
        <v>0</v>
      </c>
    </row>
    <row r="356" spans="1:7" x14ac:dyDescent="0.25">
      <c r="A356" s="4" t="s">
        <v>355</v>
      </c>
      <c r="B356" s="13">
        <v>4.6610685230434297E-3</v>
      </c>
      <c r="C356" s="5">
        <v>0.112230189093374</v>
      </c>
      <c r="D356" s="10">
        <v>8.0000000000000002E-3</v>
      </c>
      <c r="E356" s="10">
        <v>0.117393767705382</v>
      </c>
      <c r="F356" s="5">
        <v>0.593055555555556</v>
      </c>
      <c r="G356" s="8">
        <v>0</v>
      </c>
    </row>
    <row r="357" spans="1:7" x14ac:dyDescent="0.25">
      <c r="A357" s="4" t="s">
        <v>356</v>
      </c>
      <c r="B357" s="13">
        <v>3.0306419672272E-3</v>
      </c>
      <c r="C357" s="5">
        <v>0.104026650946054</v>
      </c>
      <c r="D357" s="10">
        <v>3.0000000000000001E-3</v>
      </c>
      <c r="E357" s="10">
        <v>7.9794608472400497E-2</v>
      </c>
      <c r="F357" s="5">
        <v>0.59272875816993498</v>
      </c>
      <c r="G357" s="8">
        <v>0</v>
      </c>
    </row>
    <row r="358" spans="1:7" x14ac:dyDescent="0.25">
      <c r="A358" s="4" t="s">
        <v>357</v>
      </c>
      <c r="B358" s="13">
        <v>4.29856446705043E-3</v>
      </c>
      <c r="C358" s="5">
        <v>0.112025098289236</v>
      </c>
      <c r="D358" s="10">
        <v>4.0000000000000001E-3</v>
      </c>
      <c r="E358" s="10">
        <v>8.9406688241639595E-2</v>
      </c>
      <c r="F358" s="5">
        <v>0.59220588235294203</v>
      </c>
      <c r="G358" s="8">
        <v>0</v>
      </c>
    </row>
    <row r="359" spans="1:7" x14ac:dyDescent="0.25">
      <c r="A359" s="4" t="s">
        <v>358</v>
      </c>
      <c r="B359" s="13">
        <v>4.63319996450125E-2</v>
      </c>
      <c r="C359" s="5">
        <v>0.24271640312409301</v>
      </c>
      <c r="D359" s="10">
        <v>3.3000000000000002E-2</v>
      </c>
      <c r="E359" s="10">
        <v>0.20916488222697999</v>
      </c>
      <c r="F359" s="5">
        <v>0.59160130718954296</v>
      </c>
      <c r="G359" s="8">
        <v>0</v>
      </c>
    </row>
    <row r="360" spans="1:7" x14ac:dyDescent="0.25">
      <c r="A360" s="4" t="s">
        <v>359</v>
      </c>
      <c r="B360" s="13">
        <v>4.5743113310545303E-3</v>
      </c>
      <c r="C360" s="5">
        <v>0.112025098289236</v>
      </c>
      <c r="D360" s="10">
        <v>3.0000000000000001E-3</v>
      </c>
      <c r="E360" s="10">
        <v>7.9794608472400497E-2</v>
      </c>
      <c r="F360" s="5">
        <v>0.591290849673202</v>
      </c>
      <c r="G360" s="8">
        <v>0</v>
      </c>
    </row>
    <row r="361" spans="1:7" x14ac:dyDescent="0.25">
      <c r="A361" s="4" t="s">
        <v>360</v>
      </c>
      <c r="B361" s="13">
        <v>8.2896258643580297E-3</v>
      </c>
      <c r="C361" s="5">
        <v>0.13037664571944399</v>
      </c>
      <c r="D361" s="10">
        <v>5.0000000000000001E-3</v>
      </c>
      <c r="E361" s="10">
        <v>9.8106060606060599E-2</v>
      </c>
      <c r="F361" s="5">
        <v>0.59104575163398698</v>
      </c>
      <c r="G361" s="8">
        <v>0</v>
      </c>
    </row>
    <row r="362" spans="1:7" x14ac:dyDescent="0.25">
      <c r="A362" s="4" t="s">
        <v>361</v>
      </c>
      <c r="B362" s="13">
        <v>2.6369166467304299E-2</v>
      </c>
      <c r="C362" s="5">
        <v>0.19431566234266801</v>
      </c>
      <c r="D362" s="10">
        <v>1.7000000000000001E-2</v>
      </c>
      <c r="E362" s="10">
        <v>0.159746031746031</v>
      </c>
      <c r="F362" s="5">
        <v>0.59081699346405103</v>
      </c>
      <c r="G362" s="8">
        <v>0</v>
      </c>
    </row>
    <row r="363" spans="1:7" x14ac:dyDescent="0.25">
      <c r="A363" s="4" t="s">
        <v>362</v>
      </c>
      <c r="B363" s="13">
        <v>4.5764541337638298E-2</v>
      </c>
      <c r="C363" s="5">
        <v>0.241515491650864</v>
      </c>
      <c r="D363" s="10">
        <v>5.8000000000000003E-2</v>
      </c>
      <c r="E363" s="10">
        <v>0.26051593323216898</v>
      </c>
      <c r="F363" s="5">
        <v>0.59071895424836496</v>
      </c>
      <c r="G363" s="8">
        <v>0</v>
      </c>
    </row>
    <row r="364" spans="1:7" x14ac:dyDescent="0.25">
      <c r="A364" s="4" t="s">
        <v>363</v>
      </c>
      <c r="B364" s="13">
        <v>2.01590664120825E-2</v>
      </c>
      <c r="C364" s="5">
        <v>0.17711364462090401</v>
      </c>
      <c r="D364" s="10">
        <v>2.1999999999999999E-2</v>
      </c>
      <c r="E364" s="10">
        <v>0.177369649805447</v>
      </c>
      <c r="F364" s="5">
        <v>0.590702614379085</v>
      </c>
      <c r="G364" s="8">
        <v>0</v>
      </c>
    </row>
    <row r="365" spans="1:7" x14ac:dyDescent="0.25">
      <c r="A365" s="4" t="s">
        <v>364</v>
      </c>
      <c r="B365" s="13">
        <v>4.8858245056742099E-2</v>
      </c>
      <c r="C365" s="5">
        <v>0.24699555619090999</v>
      </c>
      <c r="D365" s="10">
        <v>5.0999999999999997E-2</v>
      </c>
      <c r="E365" s="10">
        <v>0.24770745428973201</v>
      </c>
      <c r="F365" s="5">
        <v>0.59026143790849706</v>
      </c>
      <c r="G365" s="8">
        <v>0</v>
      </c>
    </row>
    <row r="366" spans="1:7" x14ac:dyDescent="0.25">
      <c r="A366" s="4" t="s">
        <v>365</v>
      </c>
      <c r="B366" s="13">
        <v>9.8446100682424396E-3</v>
      </c>
      <c r="C366" s="5">
        <v>0.13706418489321201</v>
      </c>
      <c r="D366" s="10">
        <v>7.0000000000000001E-3</v>
      </c>
      <c r="E366" s="10">
        <v>0.109962092494313</v>
      </c>
      <c r="F366" s="5">
        <v>0.58967320261437794</v>
      </c>
      <c r="G366" s="8">
        <v>0</v>
      </c>
    </row>
    <row r="367" spans="1:7" x14ac:dyDescent="0.25">
      <c r="A367" s="4" t="s">
        <v>366</v>
      </c>
      <c r="B367" s="13">
        <v>1.7382209378755699E-3</v>
      </c>
      <c r="C367" s="5">
        <v>9.0265219843452996E-2</v>
      </c>
      <c r="D367" s="10">
        <v>3.0000000000000001E-3</v>
      </c>
      <c r="E367" s="10">
        <v>7.9794608472400497E-2</v>
      </c>
      <c r="F367" s="5">
        <v>0.58946078431372495</v>
      </c>
      <c r="G367" s="8">
        <v>0</v>
      </c>
    </row>
    <row r="368" spans="1:7" x14ac:dyDescent="0.25">
      <c r="A368" s="4" t="s">
        <v>367</v>
      </c>
      <c r="B368" s="13">
        <v>3.6734050809240199E-3</v>
      </c>
      <c r="C368" s="5">
        <v>0.107040611063502</v>
      </c>
      <c r="D368" s="10">
        <v>5.0000000000000001E-3</v>
      </c>
      <c r="E368" s="10">
        <v>9.8106060606060599E-2</v>
      </c>
      <c r="F368" s="5">
        <v>0.58941176470588197</v>
      </c>
      <c r="G368" s="8">
        <v>0</v>
      </c>
    </row>
    <row r="369" spans="1:7" x14ac:dyDescent="0.25">
      <c r="A369" s="4" t="s">
        <v>368</v>
      </c>
      <c r="B369" s="13">
        <v>3.1648403528112701E-3</v>
      </c>
      <c r="C369" s="5">
        <v>0.104913335501034</v>
      </c>
      <c r="D369" s="10">
        <v>4.0000000000000001E-3</v>
      </c>
      <c r="E369" s="10">
        <v>8.9406688241639595E-2</v>
      </c>
      <c r="F369" s="5">
        <v>0.58915032679738499</v>
      </c>
      <c r="G369" s="8">
        <v>0</v>
      </c>
    </row>
    <row r="370" spans="1:7" x14ac:dyDescent="0.25">
      <c r="A370" s="4" t="s">
        <v>369</v>
      </c>
      <c r="B370" s="13">
        <v>3.1454993904512902E-3</v>
      </c>
      <c r="C370" s="5">
        <v>0.104765012113086</v>
      </c>
      <c r="D370" s="10">
        <v>2E-3</v>
      </c>
      <c r="E370" s="10">
        <v>6.7601957585644301E-2</v>
      </c>
      <c r="F370" s="5">
        <v>0.58851307189542501</v>
      </c>
      <c r="G370" s="8">
        <v>0</v>
      </c>
    </row>
    <row r="371" spans="1:7" x14ac:dyDescent="0.25">
      <c r="A371" s="4" t="s">
        <v>370</v>
      </c>
      <c r="B371" s="13">
        <v>1.15146175056084E-2</v>
      </c>
      <c r="C371" s="5">
        <v>0.14611336370924599</v>
      </c>
      <c r="D371" s="10">
        <v>5.0000000000000001E-3</v>
      </c>
      <c r="E371" s="10">
        <v>9.8106060606060599E-2</v>
      </c>
      <c r="F371" s="5">
        <v>0.58836601307189496</v>
      </c>
      <c r="G371" s="8">
        <v>0</v>
      </c>
    </row>
    <row r="372" spans="1:7" x14ac:dyDescent="0.25">
      <c r="A372" s="4" t="s">
        <v>371</v>
      </c>
      <c r="B372" s="13">
        <v>5.1456692590573904E-3</v>
      </c>
      <c r="C372" s="5">
        <v>0.114068053075461</v>
      </c>
      <c r="D372" s="10">
        <v>1E-3</v>
      </c>
      <c r="E372" s="10">
        <v>4.63534675615212E-2</v>
      </c>
      <c r="F372" s="5">
        <v>0.58818627450980299</v>
      </c>
      <c r="G372" s="8">
        <v>0</v>
      </c>
    </row>
    <row r="373" spans="1:7" x14ac:dyDescent="0.25">
      <c r="A373" s="4" t="s">
        <v>372</v>
      </c>
      <c r="B373" s="13">
        <v>1.2518978969642399E-3</v>
      </c>
      <c r="C373" s="5">
        <v>8.4905946477278102E-2</v>
      </c>
      <c r="D373" s="10">
        <v>0</v>
      </c>
      <c r="E373" s="10">
        <v>0</v>
      </c>
      <c r="F373" s="5">
        <v>0.58810457516339798</v>
      </c>
      <c r="G373" s="8">
        <v>0</v>
      </c>
    </row>
    <row r="374" spans="1:7" x14ac:dyDescent="0.25">
      <c r="A374" s="4" t="s">
        <v>373</v>
      </c>
      <c r="B374" s="13">
        <v>1.0450424005022401E-2</v>
      </c>
      <c r="C374" s="5">
        <v>0.14076696098441299</v>
      </c>
      <c r="D374" s="10">
        <v>3.0000000000000001E-3</v>
      </c>
      <c r="E374" s="10">
        <v>7.9794608472400497E-2</v>
      </c>
      <c r="F374" s="5">
        <v>0.58797385620915099</v>
      </c>
      <c r="G374" s="8">
        <v>0</v>
      </c>
    </row>
    <row r="375" spans="1:7" x14ac:dyDescent="0.25">
      <c r="A375" s="4" t="s">
        <v>374</v>
      </c>
      <c r="B375" s="13">
        <v>2.9159419227166301E-3</v>
      </c>
      <c r="C375" s="5">
        <v>0.102431806003122</v>
      </c>
      <c r="D375" s="10">
        <v>0</v>
      </c>
      <c r="E375" s="10">
        <v>0</v>
      </c>
      <c r="F375" s="5">
        <v>0.58743464052287497</v>
      </c>
      <c r="G375" s="8">
        <v>0</v>
      </c>
    </row>
    <row r="376" spans="1:7" x14ac:dyDescent="0.25">
      <c r="A376" s="4" t="s">
        <v>375</v>
      </c>
      <c r="B376" s="12">
        <v>6.0556046111362298E-4</v>
      </c>
      <c r="C376" s="5">
        <v>7.0025676101361595E-2</v>
      </c>
      <c r="D376" s="10">
        <v>0</v>
      </c>
      <c r="E376" s="10">
        <v>0</v>
      </c>
      <c r="F376" s="5">
        <v>0.58740196078431295</v>
      </c>
      <c r="G376" s="8">
        <v>0</v>
      </c>
    </row>
    <row r="377" spans="1:7" x14ac:dyDescent="0.25">
      <c r="A377" s="4" t="s">
        <v>376</v>
      </c>
      <c r="B377" s="13">
        <v>1.78833708862929E-3</v>
      </c>
      <c r="C377" s="5">
        <v>9.1116986132536895E-2</v>
      </c>
      <c r="D377" s="10">
        <v>2E-3</v>
      </c>
      <c r="E377" s="10">
        <v>6.7601957585644301E-2</v>
      </c>
      <c r="F377" s="5">
        <v>0.58722222222222198</v>
      </c>
      <c r="G377" s="8">
        <v>0</v>
      </c>
    </row>
    <row r="378" spans="1:7" x14ac:dyDescent="0.25">
      <c r="A378" s="4" t="s">
        <v>377</v>
      </c>
      <c r="B378" s="13">
        <v>2.80537758465747E-3</v>
      </c>
      <c r="C378" s="5">
        <v>0.100611709187977</v>
      </c>
      <c r="D378" s="10">
        <v>2E-3</v>
      </c>
      <c r="E378" s="10">
        <v>6.7601957585644301E-2</v>
      </c>
      <c r="F378" s="5">
        <v>0.586666666666666</v>
      </c>
      <c r="G378" s="8">
        <v>0</v>
      </c>
    </row>
    <row r="379" spans="1:7" x14ac:dyDescent="0.25">
      <c r="A379" s="4" t="s">
        <v>378</v>
      </c>
      <c r="B379" s="13">
        <v>1.0735834823542201E-3</v>
      </c>
      <c r="C379" s="5">
        <v>8.0397556337303305E-2</v>
      </c>
      <c r="D379" s="10">
        <v>2E-3</v>
      </c>
      <c r="E379" s="10">
        <v>6.7601957585644301E-2</v>
      </c>
      <c r="F379" s="5">
        <v>0.58642156862744999</v>
      </c>
      <c r="G379" s="8">
        <v>0</v>
      </c>
    </row>
    <row r="380" spans="1:7" x14ac:dyDescent="0.25">
      <c r="A380" s="4" t="s">
        <v>379</v>
      </c>
      <c r="B380" s="13">
        <v>1.33225871641416E-2</v>
      </c>
      <c r="C380" s="5">
        <v>0.15319225641434001</v>
      </c>
      <c r="D380" s="10">
        <v>1.0999999999999999E-2</v>
      </c>
      <c r="E380" s="10">
        <v>0.13251162790697599</v>
      </c>
      <c r="F380" s="5">
        <v>0.58591503267973699</v>
      </c>
      <c r="G380" s="8">
        <v>0</v>
      </c>
    </row>
    <row r="381" spans="1:7" x14ac:dyDescent="0.25">
      <c r="A381" s="4" t="s">
        <v>380</v>
      </c>
      <c r="B381" s="13">
        <v>1.00445824310727E-2</v>
      </c>
      <c r="C381" s="5">
        <v>0.13814522360426601</v>
      </c>
      <c r="D381" s="10">
        <v>0.01</v>
      </c>
      <c r="E381" s="10">
        <v>0.12829721362229099</v>
      </c>
      <c r="F381" s="5">
        <v>0.58568627450980304</v>
      </c>
      <c r="G381" s="8">
        <v>1</v>
      </c>
    </row>
    <row r="382" spans="1:7" x14ac:dyDescent="0.25">
      <c r="A382" s="4" t="s">
        <v>381</v>
      </c>
      <c r="B382" s="13">
        <v>1.7089779684922499E-3</v>
      </c>
      <c r="C382" s="5">
        <v>9.0265219843452996E-2</v>
      </c>
      <c r="D382" s="10">
        <v>0</v>
      </c>
      <c r="E382" s="10">
        <v>0</v>
      </c>
      <c r="F382" s="5">
        <v>0.58480392156862804</v>
      </c>
      <c r="G382" s="8">
        <v>0</v>
      </c>
    </row>
    <row r="383" spans="1:7" x14ac:dyDescent="0.25">
      <c r="A383" s="4" t="s">
        <v>382</v>
      </c>
      <c r="B383" s="13">
        <v>1.7896260439529601E-3</v>
      </c>
      <c r="C383" s="5">
        <v>9.1116986132536895E-2</v>
      </c>
      <c r="D383" s="10">
        <v>1E-3</v>
      </c>
      <c r="E383" s="10">
        <v>4.63534675615212E-2</v>
      </c>
      <c r="F383" s="5">
        <v>0.58433006535947696</v>
      </c>
      <c r="G383" s="8">
        <v>0</v>
      </c>
    </row>
    <row r="384" spans="1:7" x14ac:dyDescent="0.25">
      <c r="A384" s="4" t="s">
        <v>383</v>
      </c>
      <c r="B384" s="13">
        <v>3.2945776356788099E-3</v>
      </c>
      <c r="C384" s="5">
        <v>0.10531849669358299</v>
      </c>
      <c r="D384" s="10">
        <v>3.0000000000000001E-3</v>
      </c>
      <c r="E384" s="10">
        <v>7.9794608472400497E-2</v>
      </c>
      <c r="F384" s="5">
        <v>0.58413398692810403</v>
      </c>
      <c r="G384" s="8">
        <v>0</v>
      </c>
    </row>
    <row r="385" spans="1:7" x14ac:dyDescent="0.25">
      <c r="A385" s="4" t="s">
        <v>384</v>
      </c>
      <c r="B385" s="13">
        <v>1.0063425777887399E-2</v>
      </c>
      <c r="C385" s="5">
        <v>0.13814522360426601</v>
      </c>
      <c r="D385" s="10">
        <v>1.0999999999999999E-2</v>
      </c>
      <c r="E385" s="10">
        <v>0.13251162790697599</v>
      </c>
      <c r="F385" s="5">
        <v>0.58413398692810403</v>
      </c>
      <c r="G385" s="8">
        <v>0</v>
      </c>
    </row>
    <row r="386" spans="1:7" x14ac:dyDescent="0.25">
      <c r="A386" s="4" t="s">
        <v>385</v>
      </c>
      <c r="B386" s="13">
        <v>1.2513305071650899E-2</v>
      </c>
      <c r="C386" s="5">
        <v>0.14993355210364301</v>
      </c>
      <c r="D386" s="10">
        <v>1.6E-2</v>
      </c>
      <c r="E386" s="10">
        <v>0.15542428504453801</v>
      </c>
      <c r="F386" s="5">
        <v>0.58413398692810403</v>
      </c>
      <c r="G386" s="8">
        <v>0</v>
      </c>
    </row>
    <row r="387" spans="1:7" x14ac:dyDescent="0.25">
      <c r="A387" s="4" t="s">
        <v>386</v>
      </c>
      <c r="B387" s="13">
        <v>2.67270681914678E-2</v>
      </c>
      <c r="C387" s="5">
        <v>0.195738150867664</v>
      </c>
      <c r="D387" s="10">
        <v>2.3E-2</v>
      </c>
      <c r="E387" s="10">
        <v>0.18017391304347799</v>
      </c>
      <c r="F387" s="5">
        <v>0.58382352941176496</v>
      </c>
      <c r="G387" s="8">
        <v>0</v>
      </c>
    </row>
    <row r="388" spans="1:7" x14ac:dyDescent="0.25">
      <c r="A388" s="4" t="s">
        <v>387</v>
      </c>
      <c r="B388" s="13">
        <v>4.4855252428080503E-3</v>
      </c>
      <c r="C388" s="5">
        <v>0.112025098289236</v>
      </c>
      <c r="D388" s="10">
        <v>3.0000000000000001E-3</v>
      </c>
      <c r="E388" s="10">
        <v>7.9794608472400497E-2</v>
      </c>
      <c r="F388" s="5">
        <v>0.58379084967320205</v>
      </c>
      <c r="G388" s="8">
        <v>0</v>
      </c>
    </row>
    <row r="389" spans="1:7" x14ac:dyDescent="0.25">
      <c r="A389" s="4" t="s">
        <v>388</v>
      </c>
      <c r="B389" s="13">
        <v>6.4695588294645502E-3</v>
      </c>
      <c r="C389" s="5">
        <v>0.121308518022548</v>
      </c>
      <c r="D389" s="10">
        <v>8.9999999999999993E-3</v>
      </c>
      <c r="E389" s="10">
        <v>0.12341495698213099</v>
      </c>
      <c r="F389" s="5">
        <v>0.58348039215686298</v>
      </c>
      <c r="G389" s="8">
        <v>0</v>
      </c>
    </row>
    <row r="390" spans="1:7" x14ac:dyDescent="0.25">
      <c r="A390" s="4" t="s">
        <v>389</v>
      </c>
      <c r="B390" s="12">
        <v>1.36594913050094E-4</v>
      </c>
      <c r="C390" s="5">
        <v>4.6979846445053902E-2</v>
      </c>
      <c r="D390" s="10">
        <v>0</v>
      </c>
      <c r="E390" s="10">
        <v>0</v>
      </c>
      <c r="F390" s="5">
        <v>0.58344771241829996</v>
      </c>
      <c r="G390" s="8">
        <v>0</v>
      </c>
    </row>
    <row r="391" spans="1:7" x14ac:dyDescent="0.25">
      <c r="A391" s="4" t="s">
        <v>390</v>
      </c>
      <c r="B391" s="13">
        <v>2.0767054770116599E-2</v>
      </c>
      <c r="C391" s="5">
        <v>0.17946298382081399</v>
      </c>
      <c r="D391" s="10">
        <v>1.7000000000000001E-2</v>
      </c>
      <c r="E391" s="10">
        <v>0.159746031746031</v>
      </c>
      <c r="F391" s="5">
        <v>0.58318627450980298</v>
      </c>
      <c r="G391" s="8">
        <v>0</v>
      </c>
    </row>
    <row r="392" spans="1:7" x14ac:dyDescent="0.25">
      <c r="A392" s="4" t="s">
        <v>391</v>
      </c>
      <c r="B392" s="13">
        <v>1.3851684868838501E-2</v>
      </c>
      <c r="C392" s="5">
        <v>0.15526589165635399</v>
      </c>
      <c r="D392" s="10">
        <v>8.9999999999999993E-3</v>
      </c>
      <c r="E392" s="10">
        <v>0.12341495698213099</v>
      </c>
      <c r="F392" s="5">
        <v>0.58245098039215604</v>
      </c>
      <c r="G392" s="8">
        <v>0</v>
      </c>
    </row>
    <row r="393" spans="1:7" x14ac:dyDescent="0.25">
      <c r="A393" s="4" t="s">
        <v>392</v>
      </c>
      <c r="B393" s="13">
        <v>1.3261948385150201E-2</v>
      </c>
      <c r="C393" s="5">
        <v>0.15319225641434001</v>
      </c>
      <c r="D393" s="10">
        <v>1.0999999999999999E-2</v>
      </c>
      <c r="E393" s="10">
        <v>0.13251162790697599</v>
      </c>
      <c r="F393" s="5">
        <v>0.58212418300653601</v>
      </c>
      <c r="G393" s="8">
        <v>0</v>
      </c>
    </row>
    <row r="394" spans="1:7" x14ac:dyDescent="0.25">
      <c r="A394" s="4" t="s">
        <v>393</v>
      </c>
      <c r="B394" s="13">
        <v>2.24142536027052E-3</v>
      </c>
      <c r="C394" s="5">
        <v>9.4008246174280205E-2</v>
      </c>
      <c r="D394" s="10">
        <v>5.0000000000000001E-3</v>
      </c>
      <c r="E394" s="10">
        <v>9.8106060606060599E-2</v>
      </c>
      <c r="F394" s="5">
        <v>0.58192810457516198</v>
      </c>
      <c r="G394" s="8">
        <v>0</v>
      </c>
    </row>
    <row r="395" spans="1:7" x14ac:dyDescent="0.25">
      <c r="A395" s="4" t="s">
        <v>394</v>
      </c>
      <c r="B395" s="13">
        <v>4.7043824129485599E-3</v>
      </c>
      <c r="C395" s="5">
        <v>0.112230189093374</v>
      </c>
      <c r="D395" s="10">
        <v>4.0000000000000001E-3</v>
      </c>
      <c r="E395" s="10">
        <v>8.9406688241639595E-2</v>
      </c>
      <c r="F395" s="5">
        <v>0.58120915032679699</v>
      </c>
      <c r="G395" s="8">
        <v>0</v>
      </c>
    </row>
    <row r="396" spans="1:7" x14ac:dyDescent="0.25">
      <c r="A396" s="4" t="s">
        <v>395</v>
      </c>
      <c r="B396" s="13">
        <v>7.2875125789366203E-3</v>
      </c>
      <c r="C396" s="5">
        <v>0.124209577025716</v>
      </c>
      <c r="D396" s="10">
        <v>0.01</v>
      </c>
      <c r="E396" s="10">
        <v>0.12829721362229099</v>
      </c>
      <c r="F396" s="5">
        <v>0.58114379084967205</v>
      </c>
      <c r="G396" s="8">
        <v>0</v>
      </c>
    </row>
    <row r="397" spans="1:7" x14ac:dyDescent="0.25">
      <c r="A397" s="4" t="s">
        <v>396</v>
      </c>
      <c r="B397" s="13">
        <v>4.4303786472007804E-3</v>
      </c>
      <c r="C397" s="5">
        <v>0.112025098289236</v>
      </c>
      <c r="D397" s="10">
        <v>4.0000000000000001E-3</v>
      </c>
      <c r="E397" s="10">
        <v>8.9406688241639595E-2</v>
      </c>
      <c r="F397" s="5">
        <v>0.58104575163398697</v>
      </c>
      <c r="G397" s="8">
        <v>0</v>
      </c>
    </row>
    <row r="398" spans="1:7" x14ac:dyDescent="0.25">
      <c r="A398" s="4" t="s">
        <v>397</v>
      </c>
      <c r="B398" s="13">
        <v>1.32556830894118E-3</v>
      </c>
      <c r="C398" s="5">
        <v>8.5058918955765797E-2</v>
      </c>
      <c r="D398" s="10">
        <v>0</v>
      </c>
      <c r="E398" s="10">
        <v>0</v>
      </c>
      <c r="F398" s="5">
        <v>0.58037581699346397</v>
      </c>
      <c r="G398" s="8">
        <v>0</v>
      </c>
    </row>
    <row r="399" spans="1:7" x14ac:dyDescent="0.25">
      <c r="A399" s="4" t="s">
        <v>398</v>
      </c>
      <c r="B399" s="12">
        <v>1.5693225680966501E-4</v>
      </c>
      <c r="C399" s="5">
        <v>4.8016129059028897E-2</v>
      </c>
      <c r="D399" s="10">
        <v>0</v>
      </c>
      <c r="E399" s="10">
        <v>0</v>
      </c>
      <c r="F399" s="5">
        <v>0.58037581699346297</v>
      </c>
      <c r="G399" s="8">
        <v>0</v>
      </c>
    </row>
    <row r="400" spans="1:7" x14ac:dyDescent="0.25">
      <c r="A400" s="4" t="s">
        <v>399</v>
      </c>
      <c r="B400" s="13">
        <v>1.4452790509572001E-3</v>
      </c>
      <c r="C400" s="5">
        <v>8.5346219819455504E-2</v>
      </c>
      <c r="D400" s="10">
        <v>1E-3</v>
      </c>
      <c r="E400" s="10">
        <v>4.63534675615212E-2</v>
      </c>
      <c r="F400" s="5">
        <v>0.58034313725490205</v>
      </c>
      <c r="G400" s="8">
        <v>0</v>
      </c>
    </row>
    <row r="401" spans="1:7" x14ac:dyDescent="0.25">
      <c r="A401" s="4" t="s">
        <v>400</v>
      </c>
      <c r="B401" s="13">
        <v>3.7815666590532301E-3</v>
      </c>
      <c r="C401" s="5">
        <v>0.108013508526682</v>
      </c>
      <c r="D401" s="10">
        <v>6.0000000000000001E-3</v>
      </c>
      <c r="E401" s="10">
        <v>0.105088757396449</v>
      </c>
      <c r="F401" s="5">
        <v>0.580277777777777</v>
      </c>
      <c r="G401" s="8">
        <v>0</v>
      </c>
    </row>
    <row r="402" spans="1:7" x14ac:dyDescent="0.25">
      <c r="A402" s="4" t="s">
        <v>401</v>
      </c>
      <c r="B402" s="13">
        <v>1.870557454308E-3</v>
      </c>
      <c r="C402" s="5">
        <v>9.2069764855501196E-2</v>
      </c>
      <c r="D402" s="10">
        <v>1E-3</v>
      </c>
      <c r="E402" s="10">
        <v>4.63534675615212E-2</v>
      </c>
      <c r="F402" s="5">
        <v>0.57991830065359395</v>
      </c>
      <c r="G402" s="8">
        <v>0</v>
      </c>
    </row>
    <row r="403" spans="1:7" x14ac:dyDescent="0.25">
      <c r="A403" s="4" t="s">
        <v>402</v>
      </c>
      <c r="B403" s="13">
        <v>2.8172050285008798E-2</v>
      </c>
      <c r="C403" s="5">
        <v>0.19980554536592801</v>
      </c>
      <c r="D403" s="10">
        <v>2.1999999999999999E-2</v>
      </c>
      <c r="E403" s="10">
        <v>0.177369649805447</v>
      </c>
      <c r="F403" s="5">
        <v>0.57972222222222303</v>
      </c>
      <c r="G403" s="8">
        <v>0</v>
      </c>
    </row>
    <row r="404" spans="1:7" x14ac:dyDescent="0.25">
      <c r="A404" s="4" t="s">
        <v>403</v>
      </c>
      <c r="B404" s="13">
        <v>4.90189133315034E-3</v>
      </c>
      <c r="C404" s="5">
        <v>0.113762256503181</v>
      </c>
      <c r="D404" s="10">
        <v>6.0000000000000001E-3</v>
      </c>
      <c r="E404" s="10">
        <v>0.105088757396449</v>
      </c>
      <c r="F404" s="5">
        <v>0.57897058823529302</v>
      </c>
      <c r="G404" s="8">
        <v>0</v>
      </c>
    </row>
    <row r="405" spans="1:7" x14ac:dyDescent="0.25">
      <c r="A405" s="4" t="s">
        <v>404</v>
      </c>
      <c r="B405" s="13">
        <v>6.9336670253819701E-3</v>
      </c>
      <c r="C405" s="5">
        <v>0.12368090027925301</v>
      </c>
      <c r="D405" s="10">
        <v>8.0000000000000002E-3</v>
      </c>
      <c r="E405" s="10">
        <v>0.117393767705382</v>
      </c>
      <c r="F405" s="5">
        <v>0.57875816993464002</v>
      </c>
      <c r="G405" s="8">
        <v>0</v>
      </c>
    </row>
    <row r="406" spans="1:7" x14ac:dyDescent="0.25">
      <c r="A406" s="4" t="s">
        <v>405</v>
      </c>
      <c r="B406" s="13">
        <v>2.32180634742803E-3</v>
      </c>
      <c r="C406" s="5">
        <v>9.4625396187062505E-2</v>
      </c>
      <c r="D406" s="10">
        <v>2E-3</v>
      </c>
      <c r="E406" s="10">
        <v>6.7601957585644301E-2</v>
      </c>
      <c r="F406" s="5">
        <v>0.578725490196078</v>
      </c>
      <c r="G406" s="8">
        <v>0</v>
      </c>
    </row>
    <row r="407" spans="1:7" x14ac:dyDescent="0.25">
      <c r="A407" s="4" t="s">
        <v>406</v>
      </c>
      <c r="B407" s="13">
        <v>2.1929014662008502E-3</v>
      </c>
      <c r="C407" s="5">
        <v>9.3589550212904493E-2</v>
      </c>
      <c r="D407" s="10">
        <v>2E-3</v>
      </c>
      <c r="E407" s="10">
        <v>6.7601957585644301E-2</v>
      </c>
      <c r="F407" s="5">
        <v>0.578513071895425</v>
      </c>
      <c r="G407" s="8">
        <v>0</v>
      </c>
    </row>
    <row r="408" spans="1:7" x14ac:dyDescent="0.25">
      <c r="A408" s="4" t="s">
        <v>407</v>
      </c>
      <c r="B408" s="12">
        <v>2.0478733099505201E-4</v>
      </c>
      <c r="C408" s="5">
        <v>4.9688487422012997E-2</v>
      </c>
      <c r="D408" s="10">
        <v>0</v>
      </c>
      <c r="E408" s="10">
        <v>0</v>
      </c>
      <c r="F408" s="5">
        <v>0.57825163398692803</v>
      </c>
      <c r="G408" s="8">
        <v>0</v>
      </c>
    </row>
    <row r="409" spans="1:7" x14ac:dyDescent="0.25">
      <c r="A409" s="4" t="s">
        <v>408</v>
      </c>
      <c r="B409" s="13">
        <v>4.6437833657887402E-2</v>
      </c>
      <c r="C409" s="5">
        <v>0.24282378668437299</v>
      </c>
      <c r="D409" s="10">
        <v>4.3999999999999997E-2</v>
      </c>
      <c r="E409" s="10">
        <v>0.23418443359876701</v>
      </c>
      <c r="F409" s="5">
        <v>0.57807189542483595</v>
      </c>
      <c r="G409" s="8">
        <v>0</v>
      </c>
    </row>
    <row r="410" spans="1:7" x14ac:dyDescent="0.25">
      <c r="A410" s="4" t="s">
        <v>409</v>
      </c>
      <c r="B410" s="12">
        <v>3.2922842227099398E-4</v>
      </c>
      <c r="C410" s="5">
        <v>5.68541519131842E-2</v>
      </c>
      <c r="D410" s="10">
        <v>1E-3</v>
      </c>
      <c r="E410" s="10">
        <v>4.63534675615212E-2</v>
      </c>
      <c r="F410" s="5">
        <v>0.57802287581699296</v>
      </c>
      <c r="G410" s="8">
        <v>0</v>
      </c>
    </row>
    <row r="411" spans="1:7" x14ac:dyDescent="0.25">
      <c r="A411" s="4" t="s">
        <v>410</v>
      </c>
      <c r="B411" s="13">
        <v>8.9793464412133792E-3</v>
      </c>
      <c r="C411" s="5">
        <v>0.132899123698941</v>
      </c>
      <c r="D411" s="10">
        <v>8.9999999999999993E-3</v>
      </c>
      <c r="E411" s="10">
        <v>0.12341495698213099</v>
      </c>
      <c r="F411" s="5">
        <v>0.57707516339869203</v>
      </c>
      <c r="G411" s="8">
        <v>0</v>
      </c>
    </row>
    <row r="412" spans="1:7" x14ac:dyDescent="0.25">
      <c r="A412" s="4" t="s">
        <v>411</v>
      </c>
      <c r="B412" s="13">
        <v>1.24963305255422E-2</v>
      </c>
      <c r="C412" s="5">
        <v>0.14993355210364301</v>
      </c>
      <c r="D412" s="10">
        <v>1.2999999999999999E-2</v>
      </c>
      <c r="E412" s="10">
        <v>0.14184307530279</v>
      </c>
      <c r="F412" s="5">
        <v>0.57691176470588201</v>
      </c>
      <c r="G412" s="8">
        <v>0</v>
      </c>
    </row>
    <row r="413" spans="1:7" x14ac:dyDescent="0.25">
      <c r="A413" s="4" t="s">
        <v>412</v>
      </c>
      <c r="B413" s="13">
        <v>1.47816861243936E-2</v>
      </c>
      <c r="C413" s="5">
        <v>0.158955337444421</v>
      </c>
      <c r="D413" s="10">
        <v>5.0000000000000001E-3</v>
      </c>
      <c r="E413" s="10">
        <v>9.8106060606060599E-2</v>
      </c>
      <c r="F413" s="5">
        <v>0.57687908496731999</v>
      </c>
      <c r="G413" s="8">
        <v>0</v>
      </c>
    </row>
    <row r="414" spans="1:7" x14ac:dyDescent="0.25">
      <c r="A414" s="4" t="s">
        <v>413</v>
      </c>
      <c r="B414" s="13">
        <v>6.2431567892318497E-3</v>
      </c>
      <c r="C414" s="5">
        <v>0.119679917927905</v>
      </c>
      <c r="D414" s="10">
        <v>7.0000000000000001E-3</v>
      </c>
      <c r="E414" s="10">
        <v>0.109962092494313</v>
      </c>
      <c r="F414" s="5">
        <v>0.57640522875816902</v>
      </c>
      <c r="G414" s="8">
        <v>0</v>
      </c>
    </row>
    <row r="415" spans="1:7" x14ac:dyDescent="0.25">
      <c r="A415" s="4" t="s">
        <v>414</v>
      </c>
      <c r="B415" s="13">
        <v>5.0566260527329402E-3</v>
      </c>
      <c r="C415" s="5">
        <v>0.114068053075461</v>
      </c>
      <c r="D415" s="10">
        <v>5.0000000000000001E-3</v>
      </c>
      <c r="E415" s="10">
        <v>9.8106060606060599E-2</v>
      </c>
      <c r="F415" s="5">
        <v>0.575866013071895</v>
      </c>
      <c r="G415" s="8">
        <v>0</v>
      </c>
    </row>
    <row r="416" spans="1:7" x14ac:dyDescent="0.25">
      <c r="A416" s="4" t="s">
        <v>415</v>
      </c>
      <c r="B416" s="13">
        <v>3.37059103989778E-3</v>
      </c>
      <c r="C416" s="5">
        <v>0.10531849669358299</v>
      </c>
      <c r="D416" s="10">
        <v>2E-3</v>
      </c>
      <c r="E416" s="10">
        <v>6.7601957585644301E-2</v>
      </c>
      <c r="F416" s="5">
        <v>0.57583333333333298</v>
      </c>
      <c r="G416" s="8">
        <v>0</v>
      </c>
    </row>
    <row r="417" spans="1:7" x14ac:dyDescent="0.25">
      <c r="A417" s="4" t="s">
        <v>416</v>
      </c>
      <c r="B417" s="12">
        <v>8.1452005679178503E-4</v>
      </c>
      <c r="C417" s="5">
        <v>7.7407014990334796E-2</v>
      </c>
      <c r="D417" s="10">
        <v>4.0000000000000001E-3</v>
      </c>
      <c r="E417" s="10">
        <v>8.9406688241639595E-2</v>
      </c>
      <c r="F417" s="5">
        <v>0.57578431372548899</v>
      </c>
      <c r="G417" s="8">
        <v>0</v>
      </c>
    </row>
    <row r="418" spans="1:7" x14ac:dyDescent="0.25">
      <c r="A418" s="4" t="s">
        <v>417</v>
      </c>
      <c r="B418" s="13">
        <v>2.7566119349107999E-2</v>
      </c>
      <c r="C418" s="5">
        <v>0.19773857525552099</v>
      </c>
      <c r="D418" s="10">
        <v>3.5000000000000003E-2</v>
      </c>
      <c r="E418" s="10">
        <v>0.214874074074074</v>
      </c>
      <c r="F418" s="5">
        <v>0.57537581699346296</v>
      </c>
      <c r="G418" s="8">
        <v>0</v>
      </c>
    </row>
    <row r="419" spans="1:7" x14ac:dyDescent="0.25">
      <c r="A419" s="4" t="s">
        <v>418</v>
      </c>
      <c r="B419" s="13">
        <v>1.93389433866196E-3</v>
      </c>
      <c r="C419" s="5">
        <v>9.2069764855501196E-2</v>
      </c>
      <c r="D419" s="10">
        <v>1E-3</v>
      </c>
      <c r="E419" s="10">
        <v>4.63534675615212E-2</v>
      </c>
      <c r="F419" s="5">
        <v>0.57437908496732004</v>
      </c>
      <c r="G419" s="8">
        <v>0</v>
      </c>
    </row>
    <row r="420" spans="1:7" x14ac:dyDescent="0.25">
      <c r="A420" s="4" t="s">
        <v>419</v>
      </c>
      <c r="B420" s="13">
        <v>1.9958917194063099E-2</v>
      </c>
      <c r="C420" s="5">
        <v>0.17669410949308301</v>
      </c>
      <c r="D420" s="10">
        <v>1.4E-2</v>
      </c>
      <c r="E420" s="10">
        <v>0.14672736469398001</v>
      </c>
      <c r="F420" s="5">
        <v>0.57428104575163397</v>
      </c>
      <c r="G420" s="8">
        <v>0</v>
      </c>
    </row>
    <row r="421" spans="1:7" x14ac:dyDescent="0.25">
      <c r="A421" s="4" t="s">
        <v>420</v>
      </c>
      <c r="B421" s="13">
        <v>1.01178775537124E-2</v>
      </c>
      <c r="C421" s="5">
        <v>0.13849884330380499</v>
      </c>
      <c r="D421" s="10">
        <v>6.0000000000000001E-3</v>
      </c>
      <c r="E421" s="10">
        <v>0.105088757396449</v>
      </c>
      <c r="F421" s="5">
        <v>0.57390522875816996</v>
      </c>
      <c r="G421" s="8">
        <v>0</v>
      </c>
    </row>
    <row r="422" spans="1:7" x14ac:dyDescent="0.25">
      <c r="A422" s="4" t="s">
        <v>421</v>
      </c>
      <c r="B422" s="13">
        <v>2.0292167259626801E-3</v>
      </c>
      <c r="C422" s="5">
        <v>9.3589550212904493E-2</v>
      </c>
      <c r="D422" s="10">
        <v>0</v>
      </c>
      <c r="E422" s="10">
        <v>0</v>
      </c>
      <c r="F422" s="5">
        <v>0.57385620915032698</v>
      </c>
      <c r="G422" s="8">
        <v>0</v>
      </c>
    </row>
    <row r="423" spans="1:7" x14ac:dyDescent="0.25">
      <c r="A423" s="4" t="s">
        <v>422</v>
      </c>
      <c r="B423" s="13">
        <v>1.1299803713527099E-2</v>
      </c>
      <c r="C423" s="5">
        <v>0.14530617745744001</v>
      </c>
      <c r="D423" s="10">
        <v>1.4999999999999999E-2</v>
      </c>
      <c r="E423" s="10">
        <v>0.15094706168042701</v>
      </c>
      <c r="F423" s="5">
        <v>0.57364379084967299</v>
      </c>
      <c r="G423" s="8">
        <v>0</v>
      </c>
    </row>
    <row r="424" spans="1:7" x14ac:dyDescent="0.25">
      <c r="A424" s="4" t="s">
        <v>423</v>
      </c>
      <c r="B424" s="13">
        <v>8.1967668121770802E-3</v>
      </c>
      <c r="C424" s="5">
        <v>0.13010908926874201</v>
      </c>
      <c r="D424" s="10">
        <v>6.0000000000000001E-3</v>
      </c>
      <c r="E424" s="10">
        <v>0.105088757396449</v>
      </c>
      <c r="F424" s="5">
        <v>0.57344771241829995</v>
      </c>
      <c r="G424" s="8">
        <v>0</v>
      </c>
    </row>
    <row r="425" spans="1:7" x14ac:dyDescent="0.25">
      <c r="A425" s="4" t="s">
        <v>424</v>
      </c>
      <c r="B425" s="13">
        <v>4.72460680631724E-2</v>
      </c>
      <c r="C425" s="5">
        <v>0.24403029228166001</v>
      </c>
      <c r="D425" s="10">
        <v>5.3999999999999999E-2</v>
      </c>
      <c r="E425" s="10">
        <v>0.254406548431105</v>
      </c>
      <c r="F425" s="5">
        <v>0.573218954248364</v>
      </c>
      <c r="G425" s="8">
        <v>0</v>
      </c>
    </row>
    <row r="426" spans="1:7" x14ac:dyDescent="0.25">
      <c r="A426" s="4" t="s">
        <v>425</v>
      </c>
      <c r="B426" s="12">
        <v>3.0778732027469301E-4</v>
      </c>
      <c r="C426" s="5">
        <v>5.5091810240528699E-2</v>
      </c>
      <c r="D426" s="10">
        <v>1E-3</v>
      </c>
      <c r="E426" s="10">
        <v>4.63534675615212E-2</v>
      </c>
      <c r="F426" s="5">
        <v>0.57299019607843105</v>
      </c>
      <c r="G426" s="8">
        <v>0</v>
      </c>
    </row>
    <row r="427" spans="1:7" x14ac:dyDescent="0.25">
      <c r="A427" s="4" t="s">
        <v>426</v>
      </c>
      <c r="B427" s="13">
        <v>9.2305106486134294E-3</v>
      </c>
      <c r="C427" s="5">
        <v>0.13388896281482299</v>
      </c>
      <c r="D427" s="10">
        <v>8.0000000000000002E-3</v>
      </c>
      <c r="E427" s="10">
        <v>0.117393767705382</v>
      </c>
      <c r="F427" s="5">
        <v>0.57299019607843005</v>
      </c>
      <c r="G427" s="8">
        <v>0</v>
      </c>
    </row>
    <row r="428" spans="1:7" x14ac:dyDescent="0.25">
      <c r="A428" s="4" t="s">
        <v>427</v>
      </c>
      <c r="B428" s="13">
        <v>1.15072834080308E-2</v>
      </c>
      <c r="C428" s="5">
        <v>0.14611336370924599</v>
      </c>
      <c r="D428" s="10">
        <v>8.0000000000000002E-3</v>
      </c>
      <c r="E428" s="10">
        <v>0.117393767705382</v>
      </c>
      <c r="F428" s="5">
        <v>0.57249999999999801</v>
      </c>
      <c r="G428" s="8">
        <v>0</v>
      </c>
    </row>
    <row r="429" spans="1:7" x14ac:dyDescent="0.25">
      <c r="A429" s="4" t="s">
        <v>428</v>
      </c>
      <c r="B429" s="12">
        <v>1.06659894117901E-4</v>
      </c>
      <c r="C429" s="5">
        <v>4.4731853553527899E-2</v>
      </c>
      <c r="D429" s="10">
        <v>0</v>
      </c>
      <c r="E429" s="10">
        <v>0</v>
      </c>
      <c r="F429" s="5">
        <v>0.57137254901960699</v>
      </c>
      <c r="G429" s="8">
        <v>0</v>
      </c>
    </row>
    <row r="430" spans="1:7" x14ac:dyDescent="0.25">
      <c r="A430" s="4" t="s">
        <v>429</v>
      </c>
      <c r="B430" s="13">
        <v>2.6774637452579202E-3</v>
      </c>
      <c r="C430" s="5">
        <v>9.9138522459550002E-2</v>
      </c>
      <c r="D430" s="10">
        <v>2E-3</v>
      </c>
      <c r="E430" s="10">
        <v>6.7601957585644301E-2</v>
      </c>
      <c r="F430" s="5">
        <v>0.57132352941176501</v>
      </c>
      <c r="G430" s="8">
        <v>0</v>
      </c>
    </row>
    <row r="431" spans="1:7" x14ac:dyDescent="0.25">
      <c r="A431" s="4" t="s">
        <v>430</v>
      </c>
      <c r="B431" s="13">
        <v>1.14960967722563E-2</v>
      </c>
      <c r="C431" s="5">
        <v>0.14611336370924599</v>
      </c>
      <c r="D431" s="10">
        <v>6.0000000000000001E-3</v>
      </c>
      <c r="E431" s="10">
        <v>0.105088757396449</v>
      </c>
      <c r="F431" s="5">
        <v>0.57129084967320198</v>
      </c>
      <c r="G431" s="8">
        <v>0</v>
      </c>
    </row>
    <row r="432" spans="1:7" x14ac:dyDescent="0.25">
      <c r="A432" s="4" t="s">
        <v>431</v>
      </c>
      <c r="B432" s="13">
        <v>4.3042391946593499E-3</v>
      </c>
      <c r="C432" s="5">
        <v>0.112025098289236</v>
      </c>
      <c r="D432" s="10">
        <v>1E-3</v>
      </c>
      <c r="E432" s="10">
        <v>4.63534675615212E-2</v>
      </c>
      <c r="F432" s="5">
        <v>0.57114379084967304</v>
      </c>
      <c r="G432" s="8">
        <v>0</v>
      </c>
    </row>
    <row r="433" spans="1:7" x14ac:dyDescent="0.25">
      <c r="A433" s="4" t="s">
        <v>432</v>
      </c>
      <c r="B433" s="13">
        <v>4.71327277927044E-3</v>
      </c>
      <c r="C433" s="5">
        <v>0.112230189093374</v>
      </c>
      <c r="D433" s="10">
        <v>6.0000000000000001E-3</v>
      </c>
      <c r="E433" s="10">
        <v>0.105088757396449</v>
      </c>
      <c r="F433" s="5">
        <v>0.570866013071895</v>
      </c>
      <c r="G433" s="8">
        <v>0</v>
      </c>
    </row>
    <row r="434" spans="1:7" x14ac:dyDescent="0.25">
      <c r="A434" s="4" t="s">
        <v>433</v>
      </c>
      <c r="B434" s="13">
        <v>3.76487288699033E-3</v>
      </c>
      <c r="C434" s="5">
        <v>0.108013508526682</v>
      </c>
      <c r="D434" s="10">
        <v>0</v>
      </c>
      <c r="E434" s="10">
        <v>0</v>
      </c>
      <c r="F434" s="5">
        <v>0.57037581699346296</v>
      </c>
      <c r="G434" s="8">
        <v>0</v>
      </c>
    </row>
    <row r="435" spans="1:7" x14ac:dyDescent="0.25">
      <c r="A435" s="4" t="s">
        <v>434</v>
      </c>
      <c r="B435" s="13">
        <v>2.34600663511908E-3</v>
      </c>
      <c r="C435" s="5">
        <v>9.4870036920695996E-2</v>
      </c>
      <c r="D435" s="10">
        <v>2E-3</v>
      </c>
      <c r="E435" s="10">
        <v>6.7601957585644301E-2</v>
      </c>
      <c r="F435" s="5">
        <v>0.56952614379084898</v>
      </c>
      <c r="G435" s="8">
        <v>0</v>
      </c>
    </row>
    <row r="436" spans="1:7" x14ac:dyDescent="0.25">
      <c r="A436" s="4" t="s">
        <v>435</v>
      </c>
      <c r="B436" s="13">
        <v>6.5268365823900601E-3</v>
      </c>
      <c r="C436" s="5">
        <v>0.12171188000736401</v>
      </c>
      <c r="D436" s="10">
        <v>4.0000000000000001E-3</v>
      </c>
      <c r="E436" s="10">
        <v>8.9406688241639595E-2</v>
      </c>
      <c r="F436" s="5">
        <v>0.56949346405228696</v>
      </c>
      <c r="G436" s="8">
        <v>0</v>
      </c>
    </row>
    <row r="437" spans="1:7" x14ac:dyDescent="0.25">
      <c r="A437" s="4" t="s">
        <v>436</v>
      </c>
      <c r="B437" s="13">
        <v>2.3119265248272899E-3</v>
      </c>
      <c r="C437" s="5">
        <v>9.4625396187062505E-2</v>
      </c>
      <c r="D437" s="10">
        <v>1E-3</v>
      </c>
      <c r="E437" s="10">
        <v>4.63534675615212E-2</v>
      </c>
      <c r="F437" s="5">
        <v>0.56939542483660099</v>
      </c>
      <c r="G437" s="8">
        <v>0</v>
      </c>
    </row>
    <row r="438" spans="1:7" x14ac:dyDescent="0.25">
      <c r="A438" s="4" t="s">
        <v>437</v>
      </c>
      <c r="B438" s="13">
        <v>2.4069858310871901E-2</v>
      </c>
      <c r="C438" s="5">
        <v>0.18870500790716399</v>
      </c>
      <c r="D438" s="10">
        <v>2.3E-2</v>
      </c>
      <c r="E438" s="10">
        <v>0.18017391304347799</v>
      </c>
      <c r="F438" s="5">
        <v>0.56882352941176495</v>
      </c>
      <c r="G438" s="8">
        <v>0</v>
      </c>
    </row>
    <row r="439" spans="1:7" x14ac:dyDescent="0.25">
      <c r="A439" s="4" t="s">
        <v>438</v>
      </c>
      <c r="B439" s="13">
        <v>2.18892607235172E-3</v>
      </c>
      <c r="C439" s="5">
        <v>9.3589550212904493E-2</v>
      </c>
      <c r="D439" s="10">
        <v>3.0000000000000001E-3</v>
      </c>
      <c r="E439" s="10">
        <v>7.9794608472400497E-2</v>
      </c>
      <c r="F439" s="5">
        <v>0.56849673202614404</v>
      </c>
      <c r="G439" s="8">
        <v>0</v>
      </c>
    </row>
    <row r="440" spans="1:7" x14ac:dyDescent="0.25">
      <c r="A440" s="4" t="s">
        <v>439</v>
      </c>
      <c r="B440" s="13">
        <v>6.0575299542350901E-3</v>
      </c>
      <c r="C440" s="5">
        <v>0.118869111447507</v>
      </c>
      <c r="D440" s="10">
        <v>6.0000000000000001E-3</v>
      </c>
      <c r="E440" s="10">
        <v>0.105088757396449</v>
      </c>
      <c r="F440" s="5">
        <v>0.56758169934640501</v>
      </c>
      <c r="G440" s="8">
        <v>0</v>
      </c>
    </row>
    <row r="441" spans="1:7" x14ac:dyDescent="0.25">
      <c r="A441" s="4" t="s">
        <v>440</v>
      </c>
      <c r="B441" s="13">
        <v>2.3372335522113302E-2</v>
      </c>
      <c r="C441" s="5">
        <v>0.18688774123713101</v>
      </c>
      <c r="D441" s="10">
        <v>1.4999999999999999E-2</v>
      </c>
      <c r="E441" s="10">
        <v>0.15094706168042701</v>
      </c>
      <c r="F441" s="5">
        <v>0.56740196078431304</v>
      </c>
      <c r="G441" s="8">
        <v>0</v>
      </c>
    </row>
    <row r="442" spans="1:7" x14ac:dyDescent="0.25">
      <c r="A442" s="4" t="s">
        <v>441</v>
      </c>
      <c r="B442" s="13">
        <v>9.6879736181689994E-3</v>
      </c>
      <c r="C442" s="5">
        <v>0.13666880424671399</v>
      </c>
      <c r="D442" s="10">
        <v>2E-3</v>
      </c>
      <c r="E442" s="10">
        <v>6.7601957585644301E-2</v>
      </c>
      <c r="F442" s="5">
        <v>0.56676470588235295</v>
      </c>
      <c r="G442" s="8">
        <v>0</v>
      </c>
    </row>
    <row r="443" spans="1:7" x14ac:dyDescent="0.25">
      <c r="A443" s="4" t="s">
        <v>442</v>
      </c>
      <c r="B443" s="12">
        <v>2.0891359969181199E-4</v>
      </c>
      <c r="C443" s="5">
        <v>4.9688487422012997E-2</v>
      </c>
      <c r="D443" s="10">
        <v>0</v>
      </c>
      <c r="E443" s="10">
        <v>0</v>
      </c>
      <c r="F443" s="5">
        <v>0.56633986928104496</v>
      </c>
      <c r="G443" s="8">
        <v>0</v>
      </c>
    </row>
    <row r="444" spans="1:7" x14ac:dyDescent="0.25">
      <c r="A444" s="4" t="s">
        <v>443</v>
      </c>
      <c r="B444" s="13">
        <v>2.9829798326492199E-2</v>
      </c>
      <c r="C444" s="5">
        <v>0.20488046644699701</v>
      </c>
      <c r="D444" s="10">
        <v>3.1E-2</v>
      </c>
      <c r="E444" s="10">
        <v>0.20436525612472101</v>
      </c>
      <c r="F444" s="5">
        <v>0.56611111111111101</v>
      </c>
      <c r="G444" s="8">
        <v>0</v>
      </c>
    </row>
    <row r="445" spans="1:7" x14ac:dyDescent="0.25">
      <c r="A445" s="4" t="s">
        <v>444</v>
      </c>
      <c r="B445" s="13">
        <v>8.4780270404614198E-3</v>
      </c>
      <c r="C445" s="5">
        <v>0.13109609267761901</v>
      </c>
      <c r="D445" s="10">
        <v>8.0000000000000002E-3</v>
      </c>
      <c r="E445" s="10">
        <v>0.117393767705382</v>
      </c>
      <c r="F445" s="5">
        <v>0.56578431372548998</v>
      </c>
      <c r="G445" s="8">
        <v>0</v>
      </c>
    </row>
    <row r="446" spans="1:7" x14ac:dyDescent="0.25">
      <c r="A446" s="4" t="s">
        <v>445</v>
      </c>
      <c r="B446" s="13">
        <v>8.7241447758549008E-3</v>
      </c>
      <c r="C446" s="5">
        <v>0.132223123729828</v>
      </c>
      <c r="D446" s="10">
        <v>4.0000000000000001E-3</v>
      </c>
      <c r="E446" s="10">
        <v>8.9406688241639595E-2</v>
      </c>
      <c r="F446" s="5">
        <v>0.56560457516339901</v>
      </c>
      <c r="G446" s="8">
        <v>0</v>
      </c>
    </row>
    <row r="447" spans="1:7" x14ac:dyDescent="0.25">
      <c r="A447" s="4" t="s">
        <v>446</v>
      </c>
      <c r="B447" s="13">
        <v>2.3225529476211499E-2</v>
      </c>
      <c r="C447" s="5">
        <v>0.18629376687593599</v>
      </c>
      <c r="D447" s="10">
        <v>2.7E-2</v>
      </c>
      <c r="E447" s="10">
        <v>0.19277739490006801</v>
      </c>
      <c r="F447" s="5">
        <v>0.56555555555555603</v>
      </c>
      <c r="G447" s="8">
        <v>0</v>
      </c>
    </row>
    <row r="448" spans="1:7" x14ac:dyDescent="0.25">
      <c r="A448" s="4" t="s">
        <v>447</v>
      </c>
      <c r="B448" s="12">
        <v>5.9883328189404999E-4</v>
      </c>
      <c r="C448" s="5">
        <v>7.0025676101361595E-2</v>
      </c>
      <c r="D448" s="10">
        <v>0</v>
      </c>
      <c r="E448" s="10">
        <v>0</v>
      </c>
      <c r="F448" s="5">
        <v>0.56553921568627397</v>
      </c>
      <c r="G448" s="8">
        <v>0</v>
      </c>
    </row>
    <row r="449" spans="1:7" x14ac:dyDescent="0.25">
      <c r="A449" s="4" t="s">
        <v>448</v>
      </c>
      <c r="B449" s="13">
        <v>3.5520037225794999E-3</v>
      </c>
      <c r="C449" s="5">
        <v>0.106637363270994</v>
      </c>
      <c r="D449" s="10">
        <v>4.0000000000000001E-3</v>
      </c>
      <c r="E449" s="10">
        <v>8.9406688241639595E-2</v>
      </c>
      <c r="F449" s="5">
        <v>0.56522875816993401</v>
      </c>
      <c r="G449" s="8">
        <v>0</v>
      </c>
    </row>
    <row r="450" spans="1:7" x14ac:dyDescent="0.25">
      <c r="A450" s="4" t="s">
        <v>449</v>
      </c>
      <c r="B450" s="13">
        <v>7.0894184086148703E-3</v>
      </c>
      <c r="C450" s="5">
        <v>0.123876886088335</v>
      </c>
      <c r="D450" s="10">
        <v>3.0000000000000001E-3</v>
      </c>
      <c r="E450" s="10">
        <v>7.9794608472400497E-2</v>
      </c>
      <c r="F450" s="5">
        <v>0.56509803921568502</v>
      </c>
      <c r="G450" s="8">
        <v>0</v>
      </c>
    </row>
    <row r="451" spans="1:7" x14ac:dyDescent="0.25">
      <c r="A451" s="4" t="s">
        <v>450</v>
      </c>
      <c r="B451" s="13">
        <v>8.6698371895135695E-3</v>
      </c>
      <c r="C451" s="5">
        <v>0.132223123729828</v>
      </c>
      <c r="D451" s="10">
        <v>8.9999999999999993E-3</v>
      </c>
      <c r="E451" s="10">
        <v>0.12341495698213099</v>
      </c>
      <c r="F451" s="5">
        <v>0.56493464052287501</v>
      </c>
      <c r="G451" s="8">
        <v>0</v>
      </c>
    </row>
    <row r="452" spans="1:7" x14ac:dyDescent="0.25">
      <c r="A452" s="4" t="s">
        <v>451</v>
      </c>
      <c r="B452" s="13">
        <v>4.14213457482624E-3</v>
      </c>
      <c r="C452" s="5">
        <v>0.11109433170197</v>
      </c>
      <c r="D452" s="10">
        <v>7.0000000000000001E-3</v>
      </c>
      <c r="E452" s="10">
        <v>0.109962092494313</v>
      </c>
      <c r="F452" s="5">
        <v>0.56486928104575196</v>
      </c>
      <c r="G452" s="8">
        <v>0</v>
      </c>
    </row>
    <row r="453" spans="1:7" x14ac:dyDescent="0.25">
      <c r="A453" s="4" t="s">
        <v>452</v>
      </c>
      <c r="B453" s="12">
        <v>1.6823169305353201E-4</v>
      </c>
      <c r="C453" s="5">
        <v>4.8016129059028897E-2</v>
      </c>
      <c r="D453" s="10">
        <v>0</v>
      </c>
      <c r="E453" s="10">
        <v>0</v>
      </c>
      <c r="F453" s="5">
        <v>0.56475490196078404</v>
      </c>
      <c r="G453" s="8">
        <v>0</v>
      </c>
    </row>
    <row r="454" spans="1:7" x14ac:dyDescent="0.25">
      <c r="A454" s="4" t="s">
        <v>453</v>
      </c>
      <c r="B454" s="13">
        <v>3.7992581451399901E-2</v>
      </c>
      <c r="C454" s="5">
        <v>0.22585847178028801</v>
      </c>
      <c r="D454" s="10">
        <v>3.5000000000000003E-2</v>
      </c>
      <c r="E454" s="10">
        <v>0.214874074074074</v>
      </c>
      <c r="F454" s="5">
        <v>0.56473856209150297</v>
      </c>
      <c r="G454" s="8">
        <v>0</v>
      </c>
    </row>
    <row r="455" spans="1:7" x14ac:dyDescent="0.25">
      <c r="A455" s="4" t="s">
        <v>454</v>
      </c>
      <c r="B455" s="13">
        <v>2.16790349232394E-3</v>
      </c>
      <c r="C455" s="5">
        <v>9.3589550212904493E-2</v>
      </c>
      <c r="D455" s="10">
        <v>1E-3</v>
      </c>
      <c r="E455" s="10">
        <v>4.63534675615212E-2</v>
      </c>
      <c r="F455" s="5">
        <v>0.56467320261437803</v>
      </c>
      <c r="G455" s="8">
        <v>0</v>
      </c>
    </row>
    <row r="456" spans="1:7" x14ac:dyDescent="0.25">
      <c r="A456" s="4" t="s">
        <v>455</v>
      </c>
      <c r="B456" s="13">
        <v>8.9010063061449804E-3</v>
      </c>
      <c r="C456" s="5">
        <v>0.13258976469792999</v>
      </c>
      <c r="D456" s="10">
        <v>2E-3</v>
      </c>
      <c r="E456" s="10">
        <v>6.7601957585644301E-2</v>
      </c>
      <c r="F456" s="5">
        <v>0.56434640522875701</v>
      </c>
      <c r="G456" s="8">
        <v>0</v>
      </c>
    </row>
    <row r="457" spans="1:7" x14ac:dyDescent="0.25">
      <c r="A457" s="4" t="s">
        <v>456</v>
      </c>
      <c r="B457" s="13">
        <v>4.7073373868929298E-2</v>
      </c>
      <c r="C457" s="5">
        <v>0.24403029228166001</v>
      </c>
      <c r="D457" s="10">
        <v>4.2999999999999997E-2</v>
      </c>
      <c r="E457" s="10">
        <v>0.23202083333333301</v>
      </c>
      <c r="F457" s="5">
        <v>0.56423202614378998</v>
      </c>
      <c r="G457" s="8">
        <v>0</v>
      </c>
    </row>
    <row r="458" spans="1:7" x14ac:dyDescent="0.25">
      <c r="A458" s="4" t="s">
        <v>457</v>
      </c>
      <c r="B458" s="13">
        <v>2.50988954968684E-2</v>
      </c>
      <c r="C458" s="5">
        <v>0.19152703396236301</v>
      </c>
      <c r="D458" s="10">
        <v>2.1999999999999999E-2</v>
      </c>
      <c r="E458" s="10">
        <v>0.177369649805447</v>
      </c>
      <c r="F458" s="5">
        <v>0.56410130718954199</v>
      </c>
      <c r="G458" s="8">
        <v>0</v>
      </c>
    </row>
    <row r="459" spans="1:7" x14ac:dyDescent="0.25">
      <c r="A459" s="4" t="s">
        <v>458</v>
      </c>
      <c r="B459" s="13">
        <v>2.8280620285848102E-2</v>
      </c>
      <c r="C459" s="5">
        <v>0.200239236252921</v>
      </c>
      <c r="D459" s="10">
        <v>0.03</v>
      </c>
      <c r="E459" s="10">
        <v>0.20149108589951301</v>
      </c>
      <c r="F459" s="5">
        <v>0.56369281045751796</v>
      </c>
      <c r="G459" s="8">
        <v>0</v>
      </c>
    </row>
    <row r="460" spans="1:7" x14ac:dyDescent="0.25">
      <c r="A460" s="4" t="s">
        <v>459</v>
      </c>
      <c r="B460" s="13">
        <v>2.0413471767894001E-2</v>
      </c>
      <c r="C460" s="5">
        <v>0.17810887367328501</v>
      </c>
      <c r="D460" s="10">
        <v>1.9E-2</v>
      </c>
      <c r="E460" s="10">
        <v>0.16780903665814101</v>
      </c>
      <c r="F460" s="5">
        <v>0.56326797385620897</v>
      </c>
      <c r="G460" s="8">
        <v>0</v>
      </c>
    </row>
    <row r="461" spans="1:7" x14ac:dyDescent="0.25">
      <c r="A461" s="4" t="s">
        <v>460</v>
      </c>
      <c r="B461" s="13">
        <v>1.6177931668748401E-3</v>
      </c>
      <c r="C461" s="5">
        <v>8.89604608880354E-2</v>
      </c>
      <c r="D461" s="10">
        <v>1E-3</v>
      </c>
      <c r="E461" s="10">
        <v>4.63534675615212E-2</v>
      </c>
      <c r="F461" s="5">
        <v>0.56316993464052301</v>
      </c>
      <c r="G461" s="8">
        <v>0</v>
      </c>
    </row>
    <row r="462" spans="1:7" x14ac:dyDescent="0.25">
      <c r="A462" s="4" t="s">
        <v>461</v>
      </c>
      <c r="B462" s="12">
        <v>1.65339976333886E-4</v>
      </c>
      <c r="C462" s="5">
        <v>4.8016129059028897E-2</v>
      </c>
      <c r="D462" s="10">
        <v>0</v>
      </c>
      <c r="E462" s="10">
        <v>0</v>
      </c>
      <c r="F462" s="5">
        <v>0.56282679738562003</v>
      </c>
      <c r="G462" s="8">
        <v>0</v>
      </c>
    </row>
    <row r="463" spans="1:7" x14ac:dyDescent="0.25">
      <c r="A463" s="4" t="s">
        <v>462</v>
      </c>
      <c r="B463" s="13">
        <v>7.7210243764094799E-3</v>
      </c>
      <c r="C463" s="5">
        <v>0.12723901438269</v>
      </c>
      <c r="D463" s="10">
        <v>1E-3</v>
      </c>
      <c r="E463" s="10">
        <v>4.63534675615212E-2</v>
      </c>
      <c r="F463" s="5">
        <v>0.56281045751633996</v>
      </c>
      <c r="G463" s="8">
        <v>0</v>
      </c>
    </row>
    <row r="464" spans="1:7" x14ac:dyDescent="0.25">
      <c r="A464" s="4" t="s">
        <v>463</v>
      </c>
      <c r="B464" s="13">
        <v>1.1549130668299301E-2</v>
      </c>
      <c r="C464" s="5">
        <v>0.14611336370924599</v>
      </c>
      <c r="D464" s="10">
        <v>7.0000000000000001E-3</v>
      </c>
      <c r="E464" s="10">
        <v>0.109962092494313</v>
      </c>
      <c r="F464" s="5">
        <v>0.56269607843137304</v>
      </c>
      <c r="G464" s="8">
        <v>0</v>
      </c>
    </row>
    <row r="465" spans="1:7" x14ac:dyDescent="0.25">
      <c r="A465" s="4" t="s">
        <v>464</v>
      </c>
      <c r="B465" s="13">
        <v>5.3334188760608596E-3</v>
      </c>
      <c r="C465" s="5">
        <v>0.115581996004744</v>
      </c>
      <c r="D465" s="10">
        <v>4.0000000000000001E-3</v>
      </c>
      <c r="E465" s="10">
        <v>8.9406688241639595E-2</v>
      </c>
      <c r="F465" s="5">
        <v>0.56241830065359399</v>
      </c>
      <c r="G465" s="8">
        <v>0</v>
      </c>
    </row>
    <row r="466" spans="1:7" x14ac:dyDescent="0.25">
      <c r="A466" s="4" t="s">
        <v>465</v>
      </c>
      <c r="B466" s="13">
        <v>7.2336867788808899E-3</v>
      </c>
      <c r="C466" s="5">
        <v>0.123876886088335</v>
      </c>
      <c r="D466" s="10">
        <v>7.0000000000000001E-3</v>
      </c>
      <c r="E466" s="10">
        <v>0.109962092494313</v>
      </c>
      <c r="F466" s="5">
        <v>0.56209150326797397</v>
      </c>
      <c r="G466" s="8">
        <v>0</v>
      </c>
    </row>
    <row r="467" spans="1:7" x14ac:dyDescent="0.25">
      <c r="A467" s="4" t="s">
        <v>466</v>
      </c>
      <c r="B467" s="13">
        <v>2.0649974665080499E-2</v>
      </c>
      <c r="C467" s="5">
        <v>0.17900620620316399</v>
      </c>
      <c r="D467" s="10">
        <v>1.6E-2</v>
      </c>
      <c r="E467" s="10">
        <v>0.15542428504453801</v>
      </c>
      <c r="F467" s="5">
        <v>0.56122549019607804</v>
      </c>
      <c r="G467" s="8">
        <v>0</v>
      </c>
    </row>
    <row r="468" spans="1:7" x14ac:dyDescent="0.25">
      <c r="A468" s="4" t="s">
        <v>467</v>
      </c>
      <c r="B468" s="12">
        <v>2.3881939316922299E-4</v>
      </c>
      <c r="C468" s="5">
        <v>4.9688487422012997E-2</v>
      </c>
      <c r="D468" s="10">
        <v>0</v>
      </c>
      <c r="E468" s="10">
        <v>0</v>
      </c>
      <c r="F468" s="5">
        <v>0.56114379084967303</v>
      </c>
      <c r="G468" s="8">
        <v>0</v>
      </c>
    </row>
    <row r="469" spans="1:7" x14ac:dyDescent="0.25">
      <c r="A469" s="4" t="s">
        <v>468</v>
      </c>
      <c r="B469" s="13">
        <v>9.1793509083366708E-3</v>
      </c>
      <c r="C469" s="5">
        <v>0.13369617477339699</v>
      </c>
      <c r="D469" s="10">
        <v>8.0000000000000002E-3</v>
      </c>
      <c r="E469" s="10">
        <v>0.117393767705382</v>
      </c>
      <c r="F469" s="5">
        <v>0.56096405228758095</v>
      </c>
      <c r="G469" s="8">
        <v>0</v>
      </c>
    </row>
    <row r="470" spans="1:7" x14ac:dyDescent="0.25">
      <c r="A470" s="4" t="s">
        <v>469</v>
      </c>
      <c r="B470" s="13">
        <v>5.39085194614754E-3</v>
      </c>
      <c r="C470" s="5">
        <v>0.11583350029848</v>
      </c>
      <c r="D470" s="10">
        <v>5.0000000000000001E-3</v>
      </c>
      <c r="E470" s="10">
        <v>9.8106060606060599E-2</v>
      </c>
      <c r="F470" s="5">
        <v>0.56049019607843098</v>
      </c>
      <c r="G470" s="8">
        <v>0</v>
      </c>
    </row>
    <row r="471" spans="1:7" x14ac:dyDescent="0.25">
      <c r="A471" s="4" t="s">
        <v>470</v>
      </c>
      <c r="B471" s="13">
        <v>2.28200718182292E-3</v>
      </c>
      <c r="C471" s="5">
        <v>9.4457583426733299E-2</v>
      </c>
      <c r="D471" s="10">
        <v>1E-3</v>
      </c>
      <c r="E471" s="10">
        <v>4.63534675615212E-2</v>
      </c>
      <c r="F471" s="5">
        <v>0.56042483660130704</v>
      </c>
      <c r="G471" s="8">
        <v>0</v>
      </c>
    </row>
    <row r="472" spans="1:7" x14ac:dyDescent="0.25">
      <c r="A472" s="4" t="s">
        <v>471</v>
      </c>
      <c r="B472" s="13">
        <v>6.1658247367231004E-3</v>
      </c>
      <c r="C472" s="5">
        <v>0.119422901356889</v>
      </c>
      <c r="D472" s="10">
        <v>4.0000000000000001E-3</v>
      </c>
      <c r="E472" s="10">
        <v>8.9406688241639595E-2</v>
      </c>
      <c r="F472" s="5">
        <v>0.56039215686274402</v>
      </c>
      <c r="G472" s="8">
        <v>0</v>
      </c>
    </row>
    <row r="473" spans="1:7" x14ac:dyDescent="0.25">
      <c r="A473" s="4" t="s">
        <v>472</v>
      </c>
      <c r="B473" s="12">
        <v>7.1590864157509396E-4</v>
      </c>
      <c r="C473" s="5">
        <v>7.3929259217930504E-2</v>
      </c>
      <c r="D473" s="10">
        <v>0</v>
      </c>
      <c r="E473" s="10">
        <v>0</v>
      </c>
      <c r="F473" s="5">
        <v>0.56024509803921596</v>
      </c>
      <c r="G473" s="8">
        <v>0</v>
      </c>
    </row>
    <row r="474" spans="1:7" x14ac:dyDescent="0.25">
      <c r="A474" s="4" t="s">
        <v>473</v>
      </c>
      <c r="B474" s="13">
        <v>8.3960684465773008E-3</v>
      </c>
      <c r="C474" s="5">
        <v>0.130868843429331</v>
      </c>
      <c r="D474" s="10">
        <v>8.9999999999999993E-3</v>
      </c>
      <c r="E474" s="10">
        <v>0.12341495698213099</v>
      </c>
      <c r="F474" s="5">
        <v>0.55980392156862702</v>
      </c>
      <c r="G474" s="8">
        <v>0</v>
      </c>
    </row>
    <row r="475" spans="1:7" x14ac:dyDescent="0.25">
      <c r="A475" s="4" t="s">
        <v>474</v>
      </c>
      <c r="B475" s="13">
        <v>4.9173289057432698E-3</v>
      </c>
      <c r="C475" s="5">
        <v>0.113924587387851</v>
      </c>
      <c r="D475" s="10">
        <v>5.0000000000000001E-3</v>
      </c>
      <c r="E475" s="10">
        <v>9.8106060606060599E-2</v>
      </c>
      <c r="F475" s="5">
        <v>0.55944444444444397</v>
      </c>
      <c r="G475" s="8">
        <v>0</v>
      </c>
    </row>
    <row r="476" spans="1:7" x14ac:dyDescent="0.25">
      <c r="A476" s="4" t="s">
        <v>475</v>
      </c>
      <c r="B476" s="13">
        <v>9.4085562693395196E-3</v>
      </c>
      <c r="C476" s="5">
        <v>0.135206875059389</v>
      </c>
      <c r="D476" s="10">
        <v>1.0999999999999999E-2</v>
      </c>
      <c r="E476" s="10">
        <v>0.13251162790697599</v>
      </c>
      <c r="F476" s="5">
        <v>0.55923202614379097</v>
      </c>
      <c r="G476" s="8">
        <v>0</v>
      </c>
    </row>
    <row r="477" spans="1:7" x14ac:dyDescent="0.25">
      <c r="A477" s="4" t="s">
        <v>476</v>
      </c>
      <c r="B477" s="13">
        <v>1.10711542520496E-2</v>
      </c>
      <c r="C477" s="5">
        <v>0.144503234913816</v>
      </c>
      <c r="D477" s="10">
        <v>1.0999999999999999E-2</v>
      </c>
      <c r="E477" s="10">
        <v>0.13251162790697599</v>
      </c>
      <c r="F477" s="5">
        <v>0.55882352941176405</v>
      </c>
      <c r="G477" s="8">
        <v>0</v>
      </c>
    </row>
    <row r="478" spans="1:7" x14ac:dyDescent="0.25">
      <c r="A478" s="4" t="s">
        <v>477</v>
      </c>
      <c r="B478" s="13">
        <v>2.64274147436004E-2</v>
      </c>
      <c r="C478" s="5">
        <v>0.194374865061198</v>
      </c>
      <c r="D478" s="10">
        <v>3.5999999999999997E-2</v>
      </c>
      <c r="E478" s="10">
        <v>0.217659760723665</v>
      </c>
      <c r="F478" s="5">
        <v>0.55869281045751595</v>
      </c>
      <c r="G478" s="8">
        <v>0</v>
      </c>
    </row>
    <row r="479" spans="1:7" x14ac:dyDescent="0.25">
      <c r="A479" s="4" t="s">
        <v>478</v>
      </c>
      <c r="B479" s="13">
        <v>3.13962830103333E-3</v>
      </c>
      <c r="C479" s="5">
        <v>0.104765012113086</v>
      </c>
      <c r="D479" s="10">
        <v>3.0000000000000001E-3</v>
      </c>
      <c r="E479" s="10">
        <v>7.9794608472400497E-2</v>
      </c>
      <c r="F479" s="5">
        <v>0.55851307189542398</v>
      </c>
      <c r="G479" s="8">
        <v>0</v>
      </c>
    </row>
    <row r="480" spans="1:7" x14ac:dyDescent="0.25">
      <c r="A480" s="4" t="s">
        <v>479</v>
      </c>
      <c r="B480" s="13">
        <v>6.4371017554537904E-3</v>
      </c>
      <c r="C480" s="5">
        <v>0.121278161231291</v>
      </c>
      <c r="D480" s="10">
        <v>6.0000000000000001E-3</v>
      </c>
      <c r="E480" s="10">
        <v>0.105088757396449</v>
      </c>
      <c r="F480" s="5">
        <v>0.55831699346405095</v>
      </c>
      <c r="G480" s="8">
        <v>0</v>
      </c>
    </row>
    <row r="481" spans="1:7" x14ac:dyDescent="0.25">
      <c r="A481" s="4" t="s">
        <v>480</v>
      </c>
      <c r="B481" s="12">
        <v>7.7938579385531E-4</v>
      </c>
      <c r="C481" s="5">
        <v>7.7407014990334796E-2</v>
      </c>
      <c r="D481" s="10">
        <v>0</v>
      </c>
      <c r="E481" s="10">
        <v>0</v>
      </c>
      <c r="F481" s="5">
        <v>0.55828431372549003</v>
      </c>
      <c r="G481" s="8">
        <v>0</v>
      </c>
    </row>
    <row r="482" spans="1:7" x14ac:dyDescent="0.25">
      <c r="A482" s="4" t="s">
        <v>481</v>
      </c>
      <c r="B482" s="13">
        <v>1.3974477494252801E-3</v>
      </c>
      <c r="C482" s="5">
        <v>8.5058918955765797E-2</v>
      </c>
      <c r="D482" s="10">
        <v>1E-3</v>
      </c>
      <c r="E482" s="10">
        <v>4.63534675615212E-2</v>
      </c>
      <c r="F482" s="5">
        <v>0.55826797385620797</v>
      </c>
      <c r="G482" s="8">
        <v>0</v>
      </c>
    </row>
    <row r="483" spans="1:7" x14ac:dyDescent="0.25">
      <c r="A483" s="4" t="s">
        <v>482</v>
      </c>
      <c r="B483" s="13">
        <v>5.1812238579854297E-3</v>
      </c>
      <c r="C483" s="5">
        <v>0.114068053075461</v>
      </c>
      <c r="D483" s="10">
        <v>8.0000000000000002E-3</v>
      </c>
      <c r="E483" s="10">
        <v>0.117393767705382</v>
      </c>
      <c r="F483" s="5">
        <v>0.55825163398692701</v>
      </c>
      <c r="G483" s="8">
        <v>0</v>
      </c>
    </row>
    <row r="484" spans="1:7" x14ac:dyDescent="0.25">
      <c r="A484" s="4" t="s">
        <v>483</v>
      </c>
      <c r="B484" s="13">
        <v>5.1601905403771599E-3</v>
      </c>
      <c r="C484" s="5">
        <v>0.114068053075461</v>
      </c>
      <c r="D484" s="10">
        <v>1E-3</v>
      </c>
      <c r="E484" s="10">
        <v>4.63534675615212E-2</v>
      </c>
      <c r="F484" s="5">
        <v>0.55818627450980296</v>
      </c>
      <c r="G484" s="8">
        <v>0</v>
      </c>
    </row>
    <row r="485" spans="1:7" x14ac:dyDescent="0.25">
      <c r="A485" s="4" t="s">
        <v>484</v>
      </c>
      <c r="B485" s="13">
        <v>4.3200229607856799E-2</v>
      </c>
      <c r="C485" s="5">
        <v>0.23610489034436899</v>
      </c>
      <c r="D485" s="10">
        <v>4.1000000000000002E-2</v>
      </c>
      <c r="E485" s="10">
        <v>0.22836559139784901</v>
      </c>
      <c r="F485" s="5">
        <v>0.55813725490196098</v>
      </c>
      <c r="G485" s="8">
        <v>0</v>
      </c>
    </row>
    <row r="486" spans="1:7" x14ac:dyDescent="0.25">
      <c r="A486" s="4" t="s">
        <v>485</v>
      </c>
      <c r="B486" s="13">
        <v>3.3368072541685302E-3</v>
      </c>
      <c r="C486" s="5">
        <v>0.10531849669358299</v>
      </c>
      <c r="D486" s="10">
        <v>3.0000000000000001E-3</v>
      </c>
      <c r="E486" s="10">
        <v>7.9794608472400497E-2</v>
      </c>
      <c r="F486" s="5">
        <v>0.55810457516339895</v>
      </c>
      <c r="G486" s="8">
        <v>0</v>
      </c>
    </row>
    <row r="487" spans="1:7" x14ac:dyDescent="0.25">
      <c r="A487" s="4" t="s">
        <v>486</v>
      </c>
      <c r="B487" s="13">
        <v>3.6200236813837502E-3</v>
      </c>
      <c r="C487" s="5">
        <v>0.10670641435597</v>
      </c>
      <c r="D487" s="10">
        <v>6.0000000000000001E-3</v>
      </c>
      <c r="E487" s="10">
        <v>0.105088757396449</v>
      </c>
      <c r="F487" s="5">
        <v>0.55769607843137203</v>
      </c>
      <c r="G487" s="8">
        <v>0</v>
      </c>
    </row>
    <row r="488" spans="1:7" x14ac:dyDescent="0.25">
      <c r="A488" s="4" t="s">
        <v>487</v>
      </c>
      <c r="B488" s="13">
        <v>6.1558526703255198E-3</v>
      </c>
      <c r="C488" s="5">
        <v>0.119342238089801</v>
      </c>
      <c r="D488" s="10">
        <v>7.0000000000000001E-3</v>
      </c>
      <c r="E488" s="10">
        <v>0.109962092494313</v>
      </c>
      <c r="F488" s="5">
        <v>0.55763071895424698</v>
      </c>
      <c r="G488" s="8">
        <v>0</v>
      </c>
    </row>
    <row r="489" spans="1:7" x14ac:dyDescent="0.25">
      <c r="A489" s="4" t="s">
        <v>488</v>
      </c>
      <c r="B489" s="12">
        <v>8.4021114484501304E-4</v>
      </c>
      <c r="C489" s="5">
        <v>7.7407014990334796E-2</v>
      </c>
      <c r="D489" s="10">
        <v>1E-3</v>
      </c>
      <c r="E489" s="10">
        <v>4.63534675615212E-2</v>
      </c>
      <c r="F489" s="5">
        <v>0.556699346405228</v>
      </c>
      <c r="G489" s="8">
        <v>0</v>
      </c>
    </row>
    <row r="490" spans="1:7" x14ac:dyDescent="0.25">
      <c r="A490" s="4" t="s">
        <v>489</v>
      </c>
      <c r="B490" s="13">
        <v>3.5759200440073401E-3</v>
      </c>
      <c r="C490" s="5">
        <v>0.106654799570901</v>
      </c>
      <c r="D490" s="10">
        <v>4.0000000000000001E-3</v>
      </c>
      <c r="E490" s="10">
        <v>8.9406688241639595E-2</v>
      </c>
      <c r="F490" s="5">
        <v>0.55656862745098001</v>
      </c>
      <c r="G490" s="8">
        <v>0</v>
      </c>
    </row>
    <row r="491" spans="1:7" x14ac:dyDescent="0.25">
      <c r="A491" s="4" t="s">
        <v>490</v>
      </c>
      <c r="B491" s="13">
        <v>1.08232733124424E-2</v>
      </c>
      <c r="C491" s="5">
        <v>0.142484475701917</v>
      </c>
      <c r="D491" s="10">
        <v>6.0000000000000001E-3</v>
      </c>
      <c r="E491" s="10">
        <v>0.105088757396449</v>
      </c>
      <c r="F491" s="5">
        <v>0.55477124183006499</v>
      </c>
      <c r="G491" s="8">
        <v>1</v>
      </c>
    </row>
    <row r="492" spans="1:7" x14ac:dyDescent="0.25">
      <c r="A492" s="4" t="s">
        <v>491</v>
      </c>
      <c r="B492" s="13">
        <v>1.3373990542924E-2</v>
      </c>
      <c r="C492" s="5">
        <v>0.15336802771042901</v>
      </c>
      <c r="D492" s="10">
        <v>1.2E-2</v>
      </c>
      <c r="E492" s="10">
        <v>0.13691629955947099</v>
      </c>
      <c r="F492" s="5">
        <v>0.55465686274509696</v>
      </c>
      <c r="G492" s="8">
        <v>0</v>
      </c>
    </row>
    <row r="493" spans="1:7" x14ac:dyDescent="0.25">
      <c r="A493" s="4" t="s">
        <v>492</v>
      </c>
      <c r="B493" s="13">
        <v>3.9980800250672801E-3</v>
      </c>
      <c r="C493" s="5">
        <v>0.11043083940206</v>
      </c>
      <c r="D493" s="10">
        <v>4.0000000000000001E-3</v>
      </c>
      <c r="E493" s="10">
        <v>8.9406688241639595E-2</v>
      </c>
      <c r="F493" s="5">
        <v>0.55433006535947704</v>
      </c>
      <c r="G493" s="8">
        <v>0</v>
      </c>
    </row>
    <row r="494" spans="1:7" x14ac:dyDescent="0.25">
      <c r="A494" s="4" t="s">
        <v>493</v>
      </c>
      <c r="B494" s="13">
        <v>3.3450802161041598E-2</v>
      </c>
      <c r="C494" s="5">
        <v>0.214080966804548</v>
      </c>
      <c r="D494" s="10">
        <v>3.3000000000000002E-2</v>
      </c>
      <c r="E494" s="10">
        <v>0.20916488222697999</v>
      </c>
      <c r="F494" s="5">
        <v>0.55385620915032696</v>
      </c>
      <c r="G494" s="8">
        <v>0</v>
      </c>
    </row>
    <row r="495" spans="1:7" x14ac:dyDescent="0.25">
      <c r="A495" s="4" t="s">
        <v>494</v>
      </c>
      <c r="B495" s="13">
        <v>5.1484618634123E-3</v>
      </c>
      <c r="C495" s="5">
        <v>0.114068053075461</v>
      </c>
      <c r="D495" s="10">
        <v>8.0000000000000002E-3</v>
      </c>
      <c r="E495" s="10">
        <v>0.117393767705382</v>
      </c>
      <c r="F495" s="5">
        <v>0.55318627450980395</v>
      </c>
      <c r="G495" s="8">
        <v>0</v>
      </c>
    </row>
    <row r="496" spans="1:7" x14ac:dyDescent="0.25">
      <c r="A496" s="4" t="s">
        <v>495</v>
      </c>
      <c r="B496" s="13">
        <v>1.64942988072513E-3</v>
      </c>
      <c r="C496" s="5">
        <v>8.9199431707635599E-2</v>
      </c>
      <c r="D496" s="10">
        <v>1E-3</v>
      </c>
      <c r="E496" s="10">
        <v>4.63534675615212E-2</v>
      </c>
      <c r="F496" s="5">
        <v>0.55313725490196097</v>
      </c>
      <c r="G496" s="8">
        <v>0</v>
      </c>
    </row>
    <row r="497" spans="1:7" x14ac:dyDescent="0.25">
      <c r="A497" s="4" t="s">
        <v>496</v>
      </c>
      <c r="B497" s="13">
        <v>1.5112845562594299E-3</v>
      </c>
      <c r="C497" s="5">
        <v>8.6702333739761397E-2</v>
      </c>
      <c r="D497" s="10">
        <v>0</v>
      </c>
      <c r="E497" s="10">
        <v>0</v>
      </c>
      <c r="F497" s="5">
        <v>0.55313725490195997</v>
      </c>
      <c r="G497" s="8">
        <v>0</v>
      </c>
    </row>
    <row r="498" spans="1:7" x14ac:dyDescent="0.25">
      <c r="A498" s="4" t="s">
        <v>497</v>
      </c>
      <c r="B498" s="13">
        <v>1.0651932375751599E-3</v>
      </c>
      <c r="C498" s="5">
        <v>8.0397556337303305E-2</v>
      </c>
      <c r="D498" s="10">
        <v>5.0000000000000001E-3</v>
      </c>
      <c r="E498" s="10">
        <v>9.8106060606060599E-2</v>
      </c>
      <c r="F498" s="5">
        <v>0.55292483660130598</v>
      </c>
      <c r="G498" s="8">
        <v>0</v>
      </c>
    </row>
    <row r="499" spans="1:7" x14ac:dyDescent="0.25">
      <c r="A499" s="4" t="s">
        <v>498</v>
      </c>
      <c r="B499" s="13">
        <v>5.9826904466872702E-3</v>
      </c>
      <c r="C499" s="5">
        <v>0.118869111447507</v>
      </c>
      <c r="D499" s="10">
        <v>2E-3</v>
      </c>
      <c r="E499" s="10">
        <v>6.7601957585644301E-2</v>
      </c>
      <c r="F499" s="5">
        <v>0.55282679738562102</v>
      </c>
      <c r="G499" s="8">
        <v>0</v>
      </c>
    </row>
    <row r="500" spans="1:7" x14ac:dyDescent="0.25">
      <c r="A500" s="4" t="s">
        <v>499</v>
      </c>
      <c r="B500" s="13">
        <v>3.0694188948711901E-3</v>
      </c>
      <c r="C500" s="5">
        <v>0.104258774032401</v>
      </c>
      <c r="D500" s="10">
        <v>8.9999999999999993E-3</v>
      </c>
      <c r="E500" s="10">
        <v>0.12341495698213099</v>
      </c>
      <c r="F500" s="5">
        <v>0.55254901960784297</v>
      </c>
      <c r="G500" s="8">
        <v>0</v>
      </c>
    </row>
    <row r="501" spans="1:7" x14ac:dyDescent="0.25">
      <c r="A501" s="4" t="s">
        <v>500</v>
      </c>
      <c r="B501" s="13">
        <v>4.22145272847297E-3</v>
      </c>
      <c r="C501" s="5">
        <v>0.111648460193204</v>
      </c>
      <c r="D501" s="10">
        <v>1E-3</v>
      </c>
      <c r="E501" s="10">
        <v>4.63534675615212E-2</v>
      </c>
      <c r="F501" s="5">
        <v>0.55253267973856202</v>
      </c>
      <c r="G501" s="8">
        <v>0</v>
      </c>
    </row>
    <row r="502" spans="1:7" x14ac:dyDescent="0.25">
      <c r="A502" s="4" t="s">
        <v>501</v>
      </c>
      <c r="B502" s="13">
        <v>4.1727225632386799E-3</v>
      </c>
      <c r="C502" s="5">
        <v>0.111218480771147</v>
      </c>
      <c r="D502" s="10">
        <v>1E-3</v>
      </c>
      <c r="E502" s="10">
        <v>4.63534675615212E-2</v>
      </c>
      <c r="F502" s="5">
        <v>0.551993464052288</v>
      </c>
      <c r="G502" s="8">
        <v>0</v>
      </c>
    </row>
    <row r="503" spans="1:7" x14ac:dyDescent="0.25">
      <c r="A503" s="4" t="s">
        <v>502</v>
      </c>
      <c r="B503" s="13">
        <v>1.6734789947950902E-2</v>
      </c>
      <c r="C503" s="5">
        <v>0.16578369481947799</v>
      </c>
      <c r="D503" s="10">
        <v>1.0999999999999999E-2</v>
      </c>
      <c r="E503" s="10">
        <v>0.13251162790697599</v>
      </c>
      <c r="F503" s="5">
        <v>0.551781045751633</v>
      </c>
      <c r="G503" s="8">
        <v>0</v>
      </c>
    </row>
    <row r="504" spans="1:7" x14ac:dyDescent="0.25">
      <c r="A504" s="4" t="s">
        <v>503</v>
      </c>
      <c r="B504" s="13">
        <v>2.3173386928739301E-2</v>
      </c>
      <c r="C504" s="5">
        <v>0.18626543900942699</v>
      </c>
      <c r="D504" s="10">
        <v>1.7999999999999999E-2</v>
      </c>
      <c r="E504" s="10">
        <v>0.16429955947136499</v>
      </c>
      <c r="F504" s="5">
        <v>0.55160130718954203</v>
      </c>
      <c r="G504" s="8">
        <v>0</v>
      </c>
    </row>
    <row r="505" spans="1:7" x14ac:dyDescent="0.25">
      <c r="A505" s="4" t="s">
        <v>504</v>
      </c>
      <c r="B505" s="13">
        <v>3.6372511282351201E-2</v>
      </c>
      <c r="C505" s="5">
        <v>0.221533819458304</v>
      </c>
      <c r="D505" s="10">
        <v>3.7999999999999999E-2</v>
      </c>
      <c r="E505" s="10">
        <v>0.22204173716864001</v>
      </c>
      <c r="F505" s="5">
        <v>0.55112745098039095</v>
      </c>
      <c r="G505" s="8">
        <v>0</v>
      </c>
    </row>
    <row r="506" spans="1:7" x14ac:dyDescent="0.25">
      <c r="A506" s="4" t="s">
        <v>505</v>
      </c>
      <c r="B506" s="13">
        <v>1.89283341413287E-2</v>
      </c>
      <c r="C506" s="5">
        <v>0.17325267626878099</v>
      </c>
      <c r="D506" s="10">
        <v>6.0000000000000001E-3</v>
      </c>
      <c r="E506" s="10">
        <v>0.105088757396449</v>
      </c>
      <c r="F506" s="5">
        <v>0.55104575163398595</v>
      </c>
      <c r="G506" s="8">
        <v>0</v>
      </c>
    </row>
    <row r="507" spans="1:7" x14ac:dyDescent="0.25">
      <c r="A507" s="4" t="s">
        <v>506</v>
      </c>
      <c r="B507" s="13">
        <v>3.2243406866367001E-2</v>
      </c>
      <c r="C507" s="5">
        <v>0.21095256641319399</v>
      </c>
      <c r="D507" s="10">
        <v>3.5999999999999997E-2</v>
      </c>
      <c r="E507" s="10">
        <v>0.217659760723665</v>
      </c>
      <c r="F507" s="5">
        <v>0.55102941176470599</v>
      </c>
      <c r="G507" s="8">
        <v>0</v>
      </c>
    </row>
    <row r="508" spans="1:7" x14ac:dyDescent="0.25">
      <c r="A508" s="4" t="s">
        <v>507</v>
      </c>
      <c r="B508" s="13">
        <v>4.09066331490948E-3</v>
      </c>
      <c r="C508" s="5">
        <v>0.110979444844823</v>
      </c>
      <c r="D508" s="10">
        <v>3.0000000000000001E-3</v>
      </c>
      <c r="E508" s="10">
        <v>7.9794608472400497E-2</v>
      </c>
      <c r="F508" s="5">
        <v>0.55096405228758005</v>
      </c>
      <c r="G508" s="8">
        <v>0</v>
      </c>
    </row>
    <row r="509" spans="1:7" x14ac:dyDescent="0.25">
      <c r="A509" s="4" t="s">
        <v>508</v>
      </c>
      <c r="B509" s="13">
        <v>1.7731513307306299E-2</v>
      </c>
      <c r="C509" s="5">
        <v>0.17020409653086099</v>
      </c>
      <c r="D509" s="10">
        <v>2.8000000000000001E-2</v>
      </c>
      <c r="E509" s="10">
        <v>0.196198850185999</v>
      </c>
      <c r="F509" s="5">
        <v>0.55086601307189498</v>
      </c>
      <c r="G509" s="8">
        <v>0</v>
      </c>
    </row>
    <row r="510" spans="1:7" x14ac:dyDescent="0.25">
      <c r="A510" s="4" t="s">
        <v>509</v>
      </c>
      <c r="B510" s="13">
        <v>4.0449951505957003E-2</v>
      </c>
      <c r="C510" s="5">
        <v>0.23018125030221301</v>
      </c>
      <c r="D510" s="10">
        <v>0.04</v>
      </c>
      <c r="E510" s="10">
        <v>0.225892613791223</v>
      </c>
      <c r="F510" s="5">
        <v>0.55053921568627495</v>
      </c>
      <c r="G510" s="8">
        <v>0</v>
      </c>
    </row>
    <row r="511" spans="1:7" x14ac:dyDescent="0.25">
      <c r="A511" s="4" t="s">
        <v>510</v>
      </c>
      <c r="B511" s="13">
        <v>1.03934499679647E-3</v>
      </c>
      <c r="C511" s="5">
        <v>8.0024161035852304E-2</v>
      </c>
      <c r="D511" s="10">
        <v>0</v>
      </c>
      <c r="E511" s="10">
        <v>0</v>
      </c>
      <c r="F511" s="5">
        <v>0.55037581699346305</v>
      </c>
      <c r="G511" s="8">
        <v>0</v>
      </c>
    </row>
    <row r="512" spans="1:7" x14ac:dyDescent="0.25">
      <c r="A512" s="4" t="s">
        <v>511</v>
      </c>
      <c r="B512" s="13">
        <v>2.8516129793772602E-3</v>
      </c>
      <c r="C512" s="5">
        <v>0.10103559780379801</v>
      </c>
      <c r="D512" s="10">
        <v>0</v>
      </c>
      <c r="E512" s="10">
        <v>0</v>
      </c>
      <c r="F512" s="5">
        <v>0.55035947712418298</v>
      </c>
      <c r="G512" s="8">
        <v>0</v>
      </c>
    </row>
    <row r="513" spans="1:7" x14ac:dyDescent="0.25">
      <c r="A513" s="4" t="s">
        <v>512</v>
      </c>
      <c r="B513" s="13">
        <v>2.12680134566069E-2</v>
      </c>
      <c r="C513" s="5">
        <v>0.18075172726768901</v>
      </c>
      <c r="D513" s="10">
        <v>3.2000000000000001E-2</v>
      </c>
      <c r="E513" s="10">
        <v>0.20700593193880701</v>
      </c>
      <c r="F513" s="5">
        <v>0.55032679738561996</v>
      </c>
      <c r="G513" s="8">
        <v>0</v>
      </c>
    </row>
    <row r="514" spans="1:7" x14ac:dyDescent="0.25">
      <c r="A514" s="4" t="s">
        <v>513</v>
      </c>
      <c r="B514" s="13">
        <v>1.2305409353725301E-2</v>
      </c>
      <c r="C514" s="5">
        <v>0.14920516096957301</v>
      </c>
      <c r="D514" s="10">
        <v>1.2E-2</v>
      </c>
      <c r="E514" s="10">
        <v>0.13691629955947099</v>
      </c>
      <c r="F514" s="5">
        <v>0.55009803921568601</v>
      </c>
      <c r="G514" s="8">
        <v>0</v>
      </c>
    </row>
    <row r="515" spans="1:7" x14ac:dyDescent="0.25">
      <c r="A515" s="4" t="s">
        <v>514</v>
      </c>
      <c r="B515" s="13">
        <v>2.9303688593297801E-2</v>
      </c>
      <c r="C515" s="5">
        <v>0.20371813281199899</v>
      </c>
      <c r="D515" s="10">
        <v>2.1999999999999999E-2</v>
      </c>
      <c r="E515" s="10">
        <v>0.177369649805447</v>
      </c>
      <c r="F515" s="5">
        <v>0.54962418300653504</v>
      </c>
      <c r="G515" s="8">
        <v>0</v>
      </c>
    </row>
    <row r="516" spans="1:7" x14ac:dyDescent="0.25">
      <c r="A516" s="4" t="s">
        <v>515</v>
      </c>
      <c r="B516" s="13">
        <v>1.52648922928153E-3</v>
      </c>
      <c r="C516" s="5">
        <v>8.6702333739761397E-2</v>
      </c>
      <c r="D516" s="10">
        <v>0</v>
      </c>
      <c r="E516" s="10">
        <v>0</v>
      </c>
      <c r="F516" s="5">
        <v>0.54937908496732002</v>
      </c>
      <c r="G516" s="8">
        <v>0</v>
      </c>
    </row>
    <row r="517" spans="1:7" x14ac:dyDescent="0.25">
      <c r="A517" s="4" t="s">
        <v>516</v>
      </c>
      <c r="B517" s="13">
        <v>5.4954509476593102E-3</v>
      </c>
      <c r="C517" s="5">
        <v>0.116236690355752</v>
      </c>
      <c r="D517" s="10">
        <v>6.0000000000000001E-3</v>
      </c>
      <c r="E517" s="10">
        <v>0.105088757396449</v>
      </c>
      <c r="F517" s="5">
        <v>0.54923202614379096</v>
      </c>
      <c r="G517" s="8">
        <v>0</v>
      </c>
    </row>
    <row r="518" spans="1:7" x14ac:dyDescent="0.25">
      <c r="A518" s="4" t="s">
        <v>517</v>
      </c>
      <c r="B518" s="12">
        <v>7.8637768684181205E-4</v>
      </c>
      <c r="C518" s="5">
        <v>7.7407014990334796E-2</v>
      </c>
      <c r="D518" s="10">
        <v>0</v>
      </c>
      <c r="E518" s="10">
        <v>0</v>
      </c>
      <c r="F518" s="5">
        <v>0.54834967320261396</v>
      </c>
      <c r="G518" s="8">
        <v>0</v>
      </c>
    </row>
    <row r="519" spans="1:7" x14ac:dyDescent="0.25">
      <c r="A519" s="4" t="s">
        <v>518</v>
      </c>
      <c r="B519" s="13">
        <v>1.0479413748822299E-2</v>
      </c>
      <c r="C519" s="5">
        <v>0.14076696098441299</v>
      </c>
      <c r="D519" s="10">
        <v>0.01</v>
      </c>
      <c r="E519" s="10">
        <v>0.12829721362229099</v>
      </c>
      <c r="F519" s="5">
        <v>0.547957516339869</v>
      </c>
      <c r="G519" s="8">
        <v>0</v>
      </c>
    </row>
    <row r="520" spans="1:7" x14ac:dyDescent="0.25">
      <c r="A520" s="4" t="s">
        <v>519</v>
      </c>
      <c r="B520" s="13">
        <v>1.8519239785610601E-2</v>
      </c>
      <c r="C520" s="5">
        <v>0.172060353423971</v>
      </c>
      <c r="D520" s="10">
        <v>1.9E-2</v>
      </c>
      <c r="E520" s="10">
        <v>0.16780903665814101</v>
      </c>
      <c r="F520" s="5">
        <v>0.54702614379084902</v>
      </c>
      <c r="G520" s="8">
        <v>0</v>
      </c>
    </row>
    <row r="521" spans="1:7" x14ac:dyDescent="0.25">
      <c r="A521" s="4" t="s">
        <v>520</v>
      </c>
      <c r="B521" s="13">
        <v>8.3207501989055604E-3</v>
      </c>
      <c r="C521" s="5">
        <v>0.13048037208406801</v>
      </c>
      <c r="D521" s="10">
        <v>1.2999999999999999E-2</v>
      </c>
      <c r="E521" s="10">
        <v>0.14184307530279</v>
      </c>
      <c r="F521" s="5">
        <v>0.54689542483660003</v>
      </c>
      <c r="G521" s="8">
        <v>0</v>
      </c>
    </row>
    <row r="522" spans="1:7" x14ac:dyDescent="0.25">
      <c r="A522" s="4" t="s">
        <v>521</v>
      </c>
      <c r="B522" s="13">
        <v>4.0259703735032397E-2</v>
      </c>
      <c r="C522" s="5">
        <v>0.22978508983689899</v>
      </c>
      <c r="D522" s="10">
        <v>4.2000000000000003E-2</v>
      </c>
      <c r="E522" s="10">
        <v>0.23064935064934999</v>
      </c>
      <c r="F522" s="5">
        <v>0.546862745098039</v>
      </c>
      <c r="G522" s="8">
        <v>0</v>
      </c>
    </row>
    <row r="523" spans="1:7" x14ac:dyDescent="0.25">
      <c r="A523" s="4" t="s">
        <v>522</v>
      </c>
      <c r="B523" s="13">
        <v>1.1680762581793599E-3</v>
      </c>
      <c r="C523" s="5">
        <v>8.3390109544683899E-2</v>
      </c>
      <c r="D523" s="10">
        <v>0</v>
      </c>
      <c r="E523" s="10">
        <v>0</v>
      </c>
      <c r="F523" s="5">
        <v>0.54684640522875705</v>
      </c>
      <c r="G523" s="8">
        <v>0</v>
      </c>
    </row>
    <row r="524" spans="1:7" x14ac:dyDescent="0.25">
      <c r="A524" s="4" t="s">
        <v>523</v>
      </c>
      <c r="B524" s="13">
        <v>1.43627468991001E-3</v>
      </c>
      <c r="C524" s="5">
        <v>8.5058918955765797E-2</v>
      </c>
      <c r="D524" s="10">
        <v>0</v>
      </c>
      <c r="E524" s="10">
        <v>0</v>
      </c>
      <c r="F524" s="5">
        <v>0.54642156862745095</v>
      </c>
      <c r="G524" s="8">
        <v>0</v>
      </c>
    </row>
    <row r="525" spans="1:7" x14ac:dyDescent="0.25">
      <c r="A525" s="4" t="s">
        <v>524</v>
      </c>
      <c r="B525" s="13">
        <v>1.90267726679812E-3</v>
      </c>
      <c r="C525" s="5">
        <v>9.2069764855501196E-2</v>
      </c>
      <c r="D525" s="10">
        <v>0</v>
      </c>
      <c r="E525" s="10">
        <v>0</v>
      </c>
      <c r="F525" s="5">
        <v>0.54635620915032601</v>
      </c>
      <c r="G525" s="8">
        <v>0</v>
      </c>
    </row>
    <row r="526" spans="1:7" x14ac:dyDescent="0.25">
      <c r="A526" s="4" t="s">
        <v>525</v>
      </c>
      <c r="B526" s="13">
        <v>3.2220555920705003E-2</v>
      </c>
      <c r="C526" s="5">
        <v>0.21087019878041</v>
      </c>
      <c r="D526" s="10">
        <v>2.4E-2</v>
      </c>
      <c r="E526" s="10">
        <v>0.183633677991137</v>
      </c>
      <c r="F526" s="5">
        <v>0.54630718954248303</v>
      </c>
      <c r="G526" s="8">
        <v>0</v>
      </c>
    </row>
    <row r="527" spans="1:7" x14ac:dyDescent="0.25">
      <c r="A527" s="4" t="s">
        <v>526</v>
      </c>
      <c r="B527" s="13">
        <v>3.7865528082497899E-3</v>
      </c>
      <c r="C527" s="5">
        <v>0.108013508526682</v>
      </c>
      <c r="D527" s="10">
        <v>8.9999999999999993E-3</v>
      </c>
      <c r="E527" s="10">
        <v>0.12341495698213099</v>
      </c>
      <c r="F527" s="5">
        <v>0.54616013071895497</v>
      </c>
      <c r="G527" s="8">
        <v>0</v>
      </c>
    </row>
    <row r="528" spans="1:7" x14ac:dyDescent="0.25">
      <c r="A528" s="4" t="s">
        <v>527</v>
      </c>
      <c r="B528" s="13">
        <v>2.9945644882496299E-2</v>
      </c>
      <c r="C528" s="5">
        <v>0.20515274313644499</v>
      </c>
      <c r="D528" s="10">
        <v>0.03</v>
      </c>
      <c r="E528" s="10">
        <v>0.20149108589951301</v>
      </c>
      <c r="F528" s="5">
        <v>0.54602941176470499</v>
      </c>
      <c r="G528" s="8">
        <v>0</v>
      </c>
    </row>
    <row r="529" spans="1:7" x14ac:dyDescent="0.25">
      <c r="A529" s="4" t="s">
        <v>528</v>
      </c>
      <c r="B529" s="13">
        <v>1.95654859558551E-3</v>
      </c>
      <c r="C529" s="5">
        <v>9.2384782524426404E-2</v>
      </c>
      <c r="D529" s="10">
        <v>1E-3</v>
      </c>
      <c r="E529" s="10">
        <v>4.63534675615212E-2</v>
      </c>
      <c r="F529" s="5">
        <v>0.54601307189542403</v>
      </c>
      <c r="G529" s="8">
        <v>0</v>
      </c>
    </row>
    <row r="530" spans="1:7" x14ac:dyDescent="0.25">
      <c r="A530" s="4" t="s">
        <v>529</v>
      </c>
      <c r="B530" s="13">
        <v>2.19661142800451E-2</v>
      </c>
      <c r="C530" s="5">
        <v>0.18252002990350599</v>
      </c>
      <c r="D530" s="10">
        <v>2.1000000000000001E-2</v>
      </c>
      <c r="E530" s="10">
        <v>0.174396793587174</v>
      </c>
      <c r="F530" s="5">
        <v>0.54599673202614396</v>
      </c>
      <c r="G530" s="8">
        <v>0</v>
      </c>
    </row>
    <row r="531" spans="1:7" x14ac:dyDescent="0.25">
      <c r="A531" s="4" t="s">
        <v>530</v>
      </c>
      <c r="B531" s="13">
        <v>1.9739374344034499E-2</v>
      </c>
      <c r="C531" s="5">
        <v>0.17613727432475401</v>
      </c>
      <c r="D531" s="10">
        <v>0.02</v>
      </c>
      <c r="E531" s="10">
        <v>0.171239669421487</v>
      </c>
      <c r="F531" s="5">
        <v>0.54593137254902002</v>
      </c>
      <c r="G531" s="8">
        <v>0</v>
      </c>
    </row>
    <row r="532" spans="1:7" x14ac:dyDescent="0.25">
      <c r="A532" s="4" t="s">
        <v>531</v>
      </c>
      <c r="B532" s="13">
        <v>4.8767096381916401E-3</v>
      </c>
      <c r="C532" s="5">
        <v>0.11357585559099299</v>
      </c>
      <c r="D532" s="10">
        <v>8.0000000000000002E-3</v>
      </c>
      <c r="E532" s="10">
        <v>0.117393767705382</v>
      </c>
      <c r="F532" s="5">
        <v>0.54537581699346405</v>
      </c>
      <c r="G532" s="8">
        <v>0</v>
      </c>
    </row>
    <row r="533" spans="1:7" x14ac:dyDescent="0.25">
      <c r="A533" s="4" t="s">
        <v>532</v>
      </c>
      <c r="B533" s="13">
        <v>4.6897411780776801E-3</v>
      </c>
      <c r="C533" s="5">
        <v>0.112230189093374</v>
      </c>
      <c r="D533" s="10">
        <v>5.0000000000000001E-3</v>
      </c>
      <c r="E533" s="10">
        <v>9.8106060606060599E-2</v>
      </c>
      <c r="F533" s="5">
        <v>0.54531045751634</v>
      </c>
      <c r="G533" s="8">
        <v>0</v>
      </c>
    </row>
    <row r="534" spans="1:7" x14ac:dyDescent="0.25">
      <c r="A534" s="4" t="s">
        <v>533</v>
      </c>
      <c r="B534" s="13">
        <v>8.75431275533654E-3</v>
      </c>
      <c r="C534" s="5">
        <v>0.132223123729828</v>
      </c>
      <c r="D534" s="10">
        <v>3.0000000000000001E-3</v>
      </c>
      <c r="E534" s="10">
        <v>7.9794608472400497E-2</v>
      </c>
      <c r="F534" s="5">
        <v>0.54501633986928</v>
      </c>
      <c r="G534" s="8">
        <v>0</v>
      </c>
    </row>
    <row r="535" spans="1:7" x14ac:dyDescent="0.25">
      <c r="A535" s="4" t="s">
        <v>534</v>
      </c>
      <c r="B535" s="13">
        <v>2.1592080717934E-2</v>
      </c>
      <c r="C535" s="5">
        <v>0.181405257053779</v>
      </c>
      <c r="D535" s="10">
        <v>1.6E-2</v>
      </c>
      <c r="E535" s="10">
        <v>0.15542428504453801</v>
      </c>
      <c r="F535" s="5">
        <v>0.54464052287581599</v>
      </c>
      <c r="G535" s="8">
        <v>0</v>
      </c>
    </row>
    <row r="536" spans="1:7" x14ac:dyDescent="0.25">
      <c r="A536" s="4" t="s">
        <v>535</v>
      </c>
      <c r="B536" s="13">
        <v>2.4574213904875599E-2</v>
      </c>
      <c r="C536" s="5">
        <v>0.190278860491784</v>
      </c>
      <c r="D536" s="10">
        <v>2.3E-2</v>
      </c>
      <c r="E536" s="10">
        <v>0.18017391304347799</v>
      </c>
      <c r="F536" s="5">
        <v>0.54459150326797401</v>
      </c>
      <c r="G536" s="8">
        <v>0</v>
      </c>
    </row>
    <row r="537" spans="1:7" x14ac:dyDescent="0.25">
      <c r="A537" s="4" t="s">
        <v>536</v>
      </c>
      <c r="B537" s="13">
        <v>2.66809871558396E-3</v>
      </c>
      <c r="C537" s="5">
        <v>9.9138522459550002E-2</v>
      </c>
      <c r="D537" s="10">
        <v>1E-3</v>
      </c>
      <c r="E537" s="10">
        <v>4.63534675615212E-2</v>
      </c>
      <c r="F537" s="5">
        <v>0.54436274509803895</v>
      </c>
      <c r="G537" s="8">
        <v>0</v>
      </c>
    </row>
    <row r="538" spans="1:7" x14ac:dyDescent="0.25">
      <c r="A538" s="4" t="s">
        <v>537</v>
      </c>
      <c r="B538" s="13">
        <v>4.8000467239059401E-3</v>
      </c>
      <c r="C538" s="5">
        <v>0.11357585559099299</v>
      </c>
      <c r="D538" s="10">
        <v>5.0000000000000001E-3</v>
      </c>
      <c r="E538" s="10">
        <v>9.8106060606060599E-2</v>
      </c>
      <c r="F538" s="5">
        <v>0.54408496732026201</v>
      </c>
      <c r="G538" s="8">
        <v>0</v>
      </c>
    </row>
    <row r="539" spans="1:7" x14ac:dyDescent="0.25">
      <c r="A539" s="4" t="s">
        <v>538</v>
      </c>
      <c r="B539" s="13">
        <v>1.23339917318107E-3</v>
      </c>
      <c r="C539" s="5">
        <v>8.42071528533921E-2</v>
      </c>
      <c r="D539" s="10">
        <v>2E-3</v>
      </c>
      <c r="E539" s="10">
        <v>6.7601957585644301E-2</v>
      </c>
      <c r="F539" s="5">
        <v>0.54403594771241703</v>
      </c>
      <c r="G539" s="8">
        <v>0</v>
      </c>
    </row>
    <row r="540" spans="1:7" x14ac:dyDescent="0.25">
      <c r="A540" s="4" t="s">
        <v>539</v>
      </c>
      <c r="B540" s="13">
        <v>1.6387681404229901E-2</v>
      </c>
      <c r="C540" s="5">
        <v>0.16449838871391001</v>
      </c>
      <c r="D540" s="10">
        <v>6.0000000000000001E-3</v>
      </c>
      <c r="E540" s="10">
        <v>0.105088757396449</v>
      </c>
      <c r="F540" s="5">
        <v>0.54369281045751605</v>
      </c>
      <c r="G540" s="8">
        <v>0</v>
      </c>
    </row>
    <row r="541" spans="1:7" x14ac:dyDescent="0.25">
      <c r="A541" s="4" t="s">
        <v>540</v>
      </c>
      <c r="B541" s="13">
        <v>2.4516401352913501E-2</v>
      </c>
      <c r="C541" s="5">
        <v>0.190261347357392</v>
      </c>
      <c r="D541" s="10">
        <v>2.5000000000000001E-2</v>
      </c>
      <c r="E541" s="10">
        <v>0.18713872832369899</v>
      </c>
      <c r="F541" s="5">
        <v>0.54356209150326995</v>
      </c>
      <c r="G541" s="8">
        <v>0</v>
      </c>
    </row>
    <row r="542" spans="1:7" x14ac:dyDescent="0.25">
      <c r="A542" s="4" t="s">
        <v>541</v>
      </c>
      <c r="B542" s="13">
        <v>1.13455396586536E-2</v>
      </c>
      <c r="C542" s="5">
        <v>0.145446562685796</v>
      </c>
      <c r="D542" s="10">
        <v>1.2E-2</v>
      </c>
      <c r="E542" s="10">
        <v>0.13691629955947099</v>
      </c>
      <c r="F542" s="5">
        <v>0.543545751633987</v>
      </c>
      <c r="G542" s="8">
        <v>0</v>
      </c>
    </row>
    <row r="543" spans="1:7" x14ac:dyDescent="0.25">
      <c r="A543" s="4" t="s">
        <v>542</v>
      </c>
      <c r="B543" s="13">
        <v>4.5502391107307997E-3</v>
      </c>
      <c r="C543" s="5">
        <v>0.112025098289236</v>
      </c>
      <c r="D543" s="10">
        <v>4.0000000000000001E-3</v>
      </c>
      <c r="E543" s="10">
        <v>8.9406688241639595E-2</v>
      </c>
      <c r="F543" s="5">
        <v>0.54346405228758099</v>
      </c>
      <c r="G543" s="8">
        <v>0</v>
      </c>
    </row>
    <row r="544" spans="1:7" x14ac:dyDescent="0.25">
      <c r="A544" s="4" t="s">
        <v>543</v>
      </c>
      <c r="B544" s="13">
        <v>2.0142917847468699E-2</v>
      </c>
      <c r="C544" s="5">
        <v>0.17709340029724499</v>
      </c>
      <c r="D544" s="10">
        <v>2.3E-2</v>
      </c>
      <c r="E544" s="10">
        <v>0.18017391304347799</v>
      </c>
      <c r="F544" s="5">
        <v>0.54330065359477098</v>
      </c>
      <c r="G544" s="8">
        <v>0</v>
      </c>
    </row>
    <row r="545" spans="1:7" x14ac:dyDescent="0.25">
      <c r="A545" s="4" t="s">
        <v>544</v>
      </c>
      <c r="B545" s="13">
        <v>1.1192466418465E-3</v>
      </c>
      <c r="C545" s="5">
        <v>8.1575152684126503E-2</v>
      </c>
      <c r="D545" s="10">
        <v>2E-3</v>
      </c>
      <c r="E545" s="10">
        <v>6.7601957585644301E-2</v>
      </c>
      <c r="F545" s="5">
        <v>0.54320261437908501</v>
      </c>
      <c r="G545" s="8">
        <v>0</v>
      </c>
    </row>
    <row r="546" spans="1:7" x14ac:dyDescent="0.25">
      <c r="A546" s="4" t="s">
        <v>545</v>
      </c>
      <c r="B546" s="13">
        <v>4.3857624142819799E-3</v>
      </c>
      <c r="C546" s="5">
        <v>0.112025098289236</v>
      </c>
      <c r="D546" s="10">
        <v>6.0000000000000001E-3</v>
      </c>
      <c r="E546" s="10">
        <v>0.105088757396449</v>
      </c>
      <c r="F546" s="5">
        <v>0.54294117647058704</v>
      </c>
      <c r="G546" s="8">
        <v>0</v>
      </c>
    </row>
    <row r="547" spans="1:7" x14ac:dyDescent="0.25">
      <c r="A547" s="4" t="s">
        <v>546</v>
      </c>
      <c r="B547" s="13">
        <v>5.3358938723054002E-3</v>
      </c>
      <c r="C547" s="5">
        <v>0.115581996004744</v>
      </c>
      <c r="D547" s="10">
        <v>6.0000000000000001E-3</v>
      </c>
      <c r="E547" s="10">
        <v>0.105088757396449</v>
      </c>
      <c r="F547" s="5">
        <v>0.54264705882352904</v>
      </c>
      <c r="G547" s="8">
        <v>0</v>
      </c>
    </row>
    <row r="548" spans="1:7" x14ac:dyDescent="0.25">
      <c r="A548" s="4" t="s">
        <v>547</v>
      </c>
      <c r="B548" s="13">
        <v>1.0052923778922401E-2</v>
      </c>
      <c r="C548" s="5">
        <v>0.13814522360426601</v>
      </c>
      <c r="D548" s="10">
        <v>1.4999999999999999E-2</v>
      </c>
      <c r="E548" s="10">
        <v>0.15094706168042701</v>
      </c>
      <c r="F548" s="5">
        <v>0.54261437908496701</v>
      </c>
      <c r="G548" s="8">
        <v>0</v>
      </c>
    </row>
    <row r="549" spans="1:7" x14ac:dyDescent="0.25">
      <c r="A549" s="4" t="s">
        <v>548</v>
      </c>
      <c r="B549" s="13">
        <v>9.82856568929176E-3</v>
      </c>
      <c r="C549" s="5">
        <v>0.137026475518959</v>
      </c>
      <c r="D549" s="10">
        <v>4.0000000000000001E-3</v>
      </c>
      <c r="E549" s="10">
        <v>8.9406688241639595E-2</v>
      </c>
      <c r="F549" s="5">
        <v>0.54225490196078396</v>
      </c>
      <c r="G549" s="8">
        <v>0</v>
      </c>
    </row>
    <row r="550" spans="1:7" x14ac:dyDescent="0.25">
      <c r="A550" s="4" t="s">
        <v>549</v>
      </c>
      <c r="B550" s="12">
        <v>4.9635236639637302E-4</v>
      </c>
      <c r="C550" s="5">
        <v>6.5767981904288994E-2</v>
      </c>
      <c r="D550" s="10">
        <v>0</v>
      </c>
      <c r="E550" s="10">
        <v>0</v>
      </c>
      <c r="F550" s="5">
        <v>0.54217320261437896</v>
      </c>
      <c r="G550" s="8">
        <v>0</v>
      </c>
    </row>
    <row r="551" spans="1:7" x14ac:dyDescent="0.25">
      <c r="A551" s="4" t="s">
        <v>550</v>
      </c>
      <c r="B551" s="13">
        <v>2.2843398225047299E-3</v>
      </c>
      <c r="C551" s="5">
        <v>9.4457583426733299E-2</v>
      </c>
      <c r="D551" s="10">
        <v>5.0000000000000001E-3</v>
      </c>
      <c r="E551" s="10">
        <v>9.8106060606060599E-2</v>
      </c>
      <c r="F551" s="5">
        <v>0.54191176470588198</v>
      </c>
      <c r="G551" s="8">
        <v>0</v>
      </c>
    </row>
    <row r="552" spans="1:7" x14ac:dyDescent="0.25">
      <c r="A552" s="4" t="s">
        <v>551</v>
      </c>
      <c r="B552" s="13">
        <v>1.48515516995844E-2</v>
      </c>
      <c r="C552" s="5">
        <v>0.15934690201621199</v>
      </c>
      <c r="D552" s="10">
        <v>1.2999999999999999E-2</v>
      </c>
      <c r="E552" s="10">
        <v>0.14184307530279</v>
      </c>
      <c r="F552" s="5">
        <v>0.54189542483660003</v>
      </c>
      <c r="G552" s="8">
        <v>0</v>
      </c>
    </row>
    <row r="553" spans="1:7" x14ac:dyDescent="0.25">
      <c r="A553" s="4" t="s">
        <v>552</v>
      </c>
      <c r="B553" s="13">
        <v>8.4061738845118208E-3</v>
      </c>
      <c r="C553" s="5">
        <v>0.130868843429331</v>
      </c>
      <c r="D553" s="10">
        <v>5.0000000000000001E-3</v>
      </c>
      <c r="E553" s="10">
        <v>9.8106060606060599E-2</v>
      </c>
      <c r="F553" s="5">
        <v>0.54184640522875704</v>
      </c>
      <c r="G553" s="8">
        <v>0</v>
      </c>
    </row>
    <row r="554" spans="1:7" x14ac:dyDescent="0.25">
      <c r="A554" s="4" t="s">
        <v>553</v>
      </c>
      <c r="B554" s="13">
        <v>2.8380849260620498E-3</v>
      </c>
      <c r="C554" s="5">
        <v>0.100829795449971</v>
      </c>
      <c r="D554" s="10">
        <v>1E-3</v>
      </c>
      <c r="E554" s="10">
        <v>4.63534675615212E-2</v>
      </c>
      <c r="F554" s="5">
        <v>0.54178104575163299</v>
      </c>
      <c r="G554" s="8">
        <v>0</v>
      </c>
    </row>
    <row r="555" spans="1:7" x14ac:dyDescent="0.25">
      <c r="A555" s="4" t="s">
        <v>554</v>
      </c>
      <c r="B555" s="13">
        <v>1.8715367584058801E-2</v>
      </c>
      <c r="C555" s="5">
        <v>0.17277664144313001</v>
      </c>
      <c r="D555" s="10">
        <v>1.7000000000000001E-2</v>
      </c>
      <c r="E555" s="10">
        <v>0.159746031746031</v>
      </c>
      <c r="F555" s="5">
        <v>0.54176470588235304</v>
      </c>
      <c r="G555" s="8">
        <v>0</v>
      </c>
    </row>
    <row r="556" spans="1:7" x14ac:dyDescent="0.25">
      <c r="A556" s="4" t="s">
        <v>555</v>
      </c>
      <c r="B556" s="13">
        <v>4.0230919711671297E-3</v>
      </c>
      <c r="C556" s="5">
        <v>0.110675421696766</v>
      </c>
      <c r="D556" s="10">
        <v>6.0000000000000001E-3</v>
      </c>
      <c r="E556" s="10">
        <v>0.105088757396449</v>
      </c>
      <c r="F556" s="5">
        <v>0.54132352941176498</v>
      </c>
      <c r="G556" s="8">
        <v>0</v>
      </c>
    </row>
    <row r="557" spans="1:7" x14ac:dyDescent="0.25">
      <c r="A557" s="4" t="s">
        <v>556</v>
      </c>
      <c r="B557" s="13">
        <v>1.6966013824676999E-3</v>
      </c>
      <c r="C557" s="5">
        <v>9.0265219843452996E-2</v>
      </c>
      <c r="D557" s="10">
        <v>1E-3</v>
      </c>
      <c r="E557" s="10">
        <v>4.63534675615212E-2</v>
      </c>
      <c r="F557" s="5">
        <v>0.54119281045751599</v>
      </c>
      <c r="G557" s="8">
        <v>0</v>
      </c>
    </row>
    <row r="558" spans="1:7" x14ac:dyDescent="0.25">
      <c r="A558" s="4" t="s">
        <v>557</v>
      </c>
      <c r="B558" s="13">
        <v>1.78463776170328E-2</v>
      </c>
      <c r="C558" s="5">
        <v>0.170537222927379</v>
      </c>
      <c r="D558" s="10">
        <v>1.4999999999999999E-2</v>
      </c>
      <c r="E558" s="10">
        <v>0.15094706168042701</v>
      </c>
      <c r="F558" s="5">
        <v>0.54045751633986905</v>
      </c>
      <c r="G558" s="8">
        <v>0</v>
      </c>
    </row>
    <row r="559" spans="1:7" x14ac:dyDescent="0.25">
      <c r="A559" s="4" t="s">
        <v>558</v>
      </c>
      <c r="B559" s="13">
        <v>7.3186004870791103E-3</v>
      </c>
      <c r="C559" s="5">
        <v>0.12450102649791001</v>
      </c>
      <c r="D559" s="10">
        <v>5.0000000000000001E-3</v>
      </c>
      <c r="E559" s="10">
        <v>9.8106060606060599E-2</v>
      </c>
      <c r="F559" s="5">
        <v>0.54031045751633999</v>
      </c>
      <c r="G559" s="8">
        <v>0</v>
      </c>
    </row>
    <row r="560" spans="1:7" x14ac:dyDescent="0.25">
      <c r="A560" s="4" t="s">
        <v>559</v>
      </c>
      <c r="B560" s="13">
        <v>1.72344553961866E-3</v>
      </c>
      <c r="C560" s="5">
        <v>9.0265219843452996E-2</v>
      </c>
      <c r="D560" s="10">
        <v>0</v>
      </c>
      <c r="E560" s="10">
        <v>0</v>
      </c>
      <c r="F560" s="5">
        <v>0.53993464052287499</v>
      </c>
      <c r="G560" s="8">
        <v>0</v>
      </c>
    </row>
    <row r="561" spans="1:7" x14ac:dyDescent="0.25">
      <c r="A561" s="4" t="s">
        <v>560</v>
      </c>
      <c r="B561" s="13">
        <v>1.6446068230849199E-3</v>
      </c>
      <c r="C561" s="5">
        <v>8.91732723334967E-2</v>
      </c>
      <c r="D561" s="10">
        <v>3.0000000000000001E-3</v>
      </c>
      <c r="E561" s="10">
        <v>7.9794608472400497E-2</v>
      </c>
      <c r="F561" s="5">
        <v>0.53933006535947703</v>
      </c>
      <c r="G561" s="8">
        <v>0</v>
      </c>
    </row>
    <row r="562" spans="1:7" x14ac:dyDescent="0.25">
      <c r="A562" s="4" t="s">
        <v>561</v>
      </c>
      <c r="B562" s="13">
        <v>1.6634548385310099E-2</v>
      </c>
      <c r="C562" s="5">
        <v>0.16535899003742799</v>
      </c>
      <c r="D562" s="10">
        <v>2.4E-2</v>
      </c>
      <c r="E562" s="10">
        <v>0.183633677991137</v>
      </c>
      <c r="F562" s="5">
        <v>0.53928104575163305</v>
      </c>
      <c r="G562" s="8">
        <v>0</v>
      </c>
    </row>
    <row r="563" spans="1:7" x14ac:dyDescent="0.25">
      <c r="A563" s="4" t="s">
        <v>562</v>
      </c>
      <c r="B563" s="13">
        <v>3.91789586875139E-2</v>
      </c>
      <c r="C563" s="5">
        <v>0.22799067834997599</v>
      </c>
      <c r="D563" s="10">
        <v>3.6999999999999998E-2</v>
      </c>
      <c r="E563" s="10">
        <v>0.219730581828604</v>
      </c>
      <c r="F563" s="5">
        <v>0.53910130718954097</v>
      </c>
      <c r="G563" s="8">
        <v>0</v>
      </c>
    </row>
    <row r="564" spans="1:7" x14ac:dyDescent="0.25">
      <c r="A564" s="4" t="s">
        <v>563</v>
      </c>
      <c r="B564" s="12">
        <v>7.4925196635793501E-4</v>
      </c>
      <c r="C564" s="5">
        <v>7.6602626411221703E-2</v>
      </c>
      <c r="D564" s="10">
        <v>1E-3</v>
      </c>
      <c r="E564" s="10">
        <v>4.63534675615212E-2</v>
      </c>
      <c r="F564" s="5">
        <v>0.53867647058823598</v>
      </c>
      <c r="G564" s="8">
        <v>0</v>
      </c>
    </row>
    <row r="565" spans="1:7" x14ac:dyDescent="0.25">
      <c r="A565" s="4" t="s">
        <v>564</v>
      </c>
      <c r="B565" s="13">
        <v>2.4159328758392301E-2</v>
      </c>
      <c r="C565" s="5">
        <v>0.18911119941469701</v>
      </c>
      <c r="D565" s="10">
        <v>1.2999999999999999E-2</v>
      </c>
      <c r="E565" s="10">
        <v>0.14184307530279</v>
      </c>
      <c r="F565" s="5">
        <v>0.53813725490196096</v>
      </c>
      <c r="G565" s="8">
        <v>0</v>
      </c>
    </row>
    <row r="566" spans="1:7" x14ac:dyDescent="0.25">
      <c r="A566" s="4" t="s">
        <v>565</v>
      </c>
      <c r="B566" s="13">
        <v>8.8195564932161494E-3</v>
      </c>
      <c r="C566" s="5">
        <v>0.132486758724847</v>
      </c>
      <c r="D566" s="10">
        <v>0.01</v>
      </c>
      <c r="E566" s="10">
        <v>0.12829721362229099</v>
      </c>
      <c r="F566" s="5">
        <v>0.53797385620914895</v>
      </c>
      <c r="G566" s="8">
        <v>0</v>
      </c>
    </row>
    <row r="567" spans="1:7" x14ac:dyDescent="0.25">
      <c r="A567" s="4" t="s">
        <v>566</v>
      </c>
      <c r="B567" s="13">
        <v>1.8544142046322602E-2</v>
      </c>
      <c r="C567" s="5">
        <v>0.17210705990901301</v>
      </c>
      <c r="D567" s="10">
        <v>2.3E-2</v>
      </c>
      <c r="E567" s="10">
        <v>0.18017391304347799</v>
      </c>
      <c r="F567" s="5">
        <v>0.53761437908496701</v>
      </c>
      <c r="G567" s="8">
        <v>0</v>
      </c>
    </row>
    <row r="568" spans="1:7" x14ac:dyDescent="0.25">
      <c r="A568" s="4" t="s">
        <v>567</v>
      </c>
      <c r="B568" s="13">
        <v>2.28691542832456E-2</v>
      </c>
      <c r="C568" s="5">
        <v>0.185377724786813</v>
      </c>
      <c r="D568" s="10">
        <v>0.03</v>
      </c>
      <c r="E568" s="10">
        <v>0.20149108589951301</v>
      </c>
      <c r="F568" s="5">
        <v>0.53758169934640498</v>
      </c>
      <c r="G568" s="8">
        <v>0</v>
      </c>
    </row>
    <row r="569" spans="1:7" x14ac:dyDescent="0.25">
      <c r="A569" s="4" t="s">
        <v>568</v>
      </c>
      <c r="B569" s="13">
        <v>4.16942312395664E-2</v>
      </c>
      <c r="C569" s="5">
        <v>0.23283055760138299</v>
      </c>
      <c r="D569" s="10">
        <v>4.8000000000000001E-2</v>
      </c>
      <c r="E569" s="10">
        <v>0.24122241086587401</v>
      </c>
      <c r="F569" s="5">
        <v>0.53749999999999898</v>
      </c>
      <c r="G569" s="8">
        <v>0</v>
      </c>
    </row>
    <row r="570" spans="1:7" x14ac:dyDescent="0.25">
      <c r="A570" s="4" t="s">
        <v>569</v>
      </c>
      <c r="B570" s="13">
        <v>2.5606260769391299E-3</v>
      </c>
      <c r="C570" s="5">
        <v>9.7990439257168105E-2</v>
      </c>
      <c r="D570" s="10">
        <v>4.0000000000000001E-3</v>
      </c>
      <c r="E570" s="10">
        <v>8.9406688241639595E-2</v>
      </c>
      <c r="F570" s="5">
        <v>0.53700980392156805</v>
      </c>
      <c r="G570" s="8">
        <v>0</v>
      </c>
    </row>
    <row r="571" spans="1:7" x14ac:dyDescent="0.25">
      <c r="A571" s="4" t="s">
        <v>570</v>
      </c>
      <c r="B571" s="13">
        <v>7.9428834435474795E-3</v>
      </c>
      <c r="C571" s="5">
        <v>0.129134695225396</v>
      </c>
      <c r="D571" s="10">
        <v>8.0000000000000002E-3</v>
      </c>
      <c r="E571" s="10">
        <v>0.117393767705382</v>
      </c>
      <c r="F571" s="5">
        <v>0.53696078431372496</v>
      </c>
      <c r="G571" s="8">
        <v>0</v>
      </c>
    </row>
    <row r="572" spans="1:7" x14ac:dyDescent="0.25">
      <c r="A572" s="4" t="s">
        <v>571</v>
      </c>
      <c r="B572" s="13">
        <v>1.9856009959798498E-2</v>
      </c>
      <c r="C572" s="5">
        <v>0.17639074545863301</v>
      </c>
      <c r="D572" s="10">
        <v>1.2999999999999999E-2</v>
      </c>
      <c r="E572" s="10">
        <v>0.14184307530279</v>
      </c>
      <c r="F572" s="5">
        <v>0.53696078431372496</v>
      </c>
      <c r="G572" s="8">
        <v>0</v>
      </c>
    </row>
    <row r="573" spans="1:7" x14ac:dyDescent="0.25">
      <c r="A573" s="4" t="s">
        <v>572</v>
      </c>
      <c r="B573" s="13">
        <v>1.46355994575545E-2</v>
      </c>
      <c r="C573" s="5">
        <v>0.15846236504359601</v>
      </c>
      <c r="D573" s="10">
        <v>1.9E-2</v>
      </c>
      <c r="E573" s="10">
        <v>0.16780903665814101</v>
      </c>
      <c r="F573" s="5">
        <v>0.53691176470588198</v>
      </c>
      <c r="G573" s="8">
        <v>0</v>
      </c>
    </row>
    <row r="574" spans="1:7" x14ac:dyDescent="0.25">
      <c r="A574" s="4" t="s">
        <v>573</v>
      </c>
      <c r="B574" s="13">
        <v>2.4981408516349499E-3</v>
      </c>
      <c r="C574" s="5">
        <v>9.6840989693360302E-2</v>
      </c>
      <c r="D574" s="10">
        <v>3.0000000000000001E-3</v>
      </c>
      <c r="E574" s="10">
        <v>7.9794608472400497E-2</v>
      </c>
      <c r="F574" s="5">
        <v>0.53668300653594703</v>
      </c>
      <c r="G574" s="8">
        <v>0</v>
      </c>
    </row>
    <row r="575" spans="1:7" x14ac:dyDescent="0.25">
      <c r="A575" s="4" t="s">
        <v>574</v>
      </c>
      <c r="B575" s="12">
        <v>9.1312615304349996E-4</v>
      </c>
      <c r="C575" s="5">
        <v>7.8719203065316601E-2</v>
      </c>
      <c r="D575" s="10">
        <v>1E-3</v>
      </c>
      <c r="E575" s="10">
        <v>4.63534675615212E-2</v>
      </c>
      <c r="F575" s="5">
        <v>0.53653594771241797</v>
      </c>
      <c r="G575" s="8">
        <v>0</v>
      </c>
    </row>
    <row r="576" spans="1:7" x14ac:dyDescent="0.25">
      <c r="A576" s="4" t="s">
        <v>575</v>
      </c>
      <c r="B576" s="13">
        <v>1.1693944053557099E-2</v>
      </c>
      <c r="C576" s="5">
        <v>0.14632974352074901</v>
      </c>
      <c r="D576" s="10">
        <v>7.0000000000000001E-3</v>
      </c>
      <c r="E576" s="10">
        <v>0.109962092494313</v>
      </c>
      <c r="F576" s="5">
        <v>0.536274509803921</v>
      </c>
      <c r="G576" s="8">
        <v>0</v>
      </c>
    </row>
    <row r="577" spans="1:7" x14ac:dyDescent="0.25">
      <c r="A577" s="4" t="s">
        <v>576</v>
      </c>
      <c r="B577" s="13">
        <v>7.2941436761209599E-3</v>
      </c>
      <c r="C577" s="5">
        <v>0.124209577025716</v>
      </c>
      <c r="D577" s="10">
        <v>5.0000000000000001E-3</v>
      </c>
      <c r="E577" s="10">
        <v>9.8106060606060599E-2</v>
      </c>
      <c r="F577" s="5">
        <v>0.53593137254901901</v>
      </c>
      <c r="G577" s="8">
        <v>0</v>
      </c>
    </row>
    <row r="578" spans="1:7" x14ac:dyDescent="0.25">
      <c r="A578" s="4" t="s">
        <v>577</v>
      </c>
      <c r="B578" s="13">
        <v>1.7120310136373801E-2</v>
      </c>
      <c r="C578" s="5">
        <v>0.16748137229771601</v>
      </c>
      <c r="D578" s="10">
        <v>0.02</v>
      </c>
      <c r="E578" s="10">
        <v>0.171239669421487</v>
      </c>
      <c r="F578" s="5">
        <v>0.53583333333333305</v>
      </c>
      <c r="G578" s="8">
        <v>0</v>
      </c>
    </row>
    <row r="579" spans="1:7" x14ac:dyDescent="0.25">
      <c r="A579" s="4" t="s">
        <v>578</v>
      </c>
      <c r="B579" s="13">
        <v>1.06512686988754E-3</v>
      </c>
      <c r="C579" s="5">
        <v>8.0397556337303305E-2</v>
      </c>
      <c r="D579" s="10">
        <v>0</v>
      </c>
      <c r="E579" s="10">
        <v>0</v>
      </c>
      <c r="F579" s="5">
        <v>0.53557189542483596</v>
      </c>
      <c r="G579" s="8">
        <v>0</v>
      </c>
    </row>
    <row r="580" spans="1:7" x14ac:dyDescent="0.25">
      <c r="A580" s="4" t="s">
        <v>579</v>
      </c>
      <c r="B580" s="13">
        <v>5.0337747998194602E-3</v>
      </c>
      <c r="C580" s="5">
        <v>0.114068053075461</v>
      </c>
      <c r="D580" s="10">
        <v>2E-3</v>
      </c>
      <c r="E580" s="10">
        <v>6.7601957585644301E-2</v>
      </c>
      <c r="F580" s="5">
        <v>0.53540849673202495</v>
      </c>
      <c r="G580" s="8">
        <v>0</v>
      </c>
    </row>
    <row r="581" spans="1:7" x14ac:dyDescent="0.25">
      <c r="A581" s="4" t="s">
        <v>580</v>
      </c>
      <c r="B581" s="13">
        <v>2.0642214362106399E-3</v>
      </c>
      <c r="C581" s="5">
        <v>9.3589550212904493E-2</v>
      </c>
      <c r="D581" s="10">
        <v>2E-3</v>
      </c>
      <c r="E581" s="10">
        <v>6.7601957585644301E-2</v>
      </c>
      <c r="F581" s="5">
        <v>0.53516339869281004</v>
      </c>
      <c r="G581" s="8">
        <v>0</v>
      </c>
    </row>
    <row r="582" spans="1:7" x14ac:dyDescent="0.25">
      <c r="A582" s="4" t="s">
        <v>581</v>
      </c>
      <c r="B582" s="13">
        <v>3.3984140748025402E-2</v>
      </c>
      <c r="C582" s="5">
        <v>0.215215436786417</v>
      </c>
      <c r="D582" s="10">
        <v>3.2000000000000001E-2</v>
      </c>
      <c r="E582" s="10">
        <v>0.20700593193880701</v>
      </c>
      <c r="F582" s="5">
        <v>0.53513071895424802</v>
      </c>
      <c r="G582" s="8">
        <v>0</v>
      </c>
    </row>
    <row r="583" spans="1:7" x14ac:dyDescent="0.25">
      <c r="A583" s="4" t="s">
        <v>582</v>
      </c>
      <c r="B583" s="13">
        <v>4.4912391070643098E-3</v>
      </c>
      <c r="C583" s="5">
        <v>0.112025098289236</v>
      </c>
      <c r="D583" s="10">
        <v>7.0000000000000001E-3</v>
      </c>
      <c r="E583" s="10">
        <v>0.109962092494313</v>
      </c>
      <c r="F583" s="5">
        <v>0.53496732026143701</v>
      </c>
      <c r="G583" s="8">
        <v>0</v>
      </c>
    </row>
    <row r="584" spans="1:7" x14ac:dyDescent="0.25">
      <c r="A584" s="4" t="s">
        <v>583</v>
      </c>
      <c r="B584" s="13">
        <v>3.83847507203944E-3</v>
      </c>
      <c r="C584" s="5">
        <v>0.108277581433391</v>
      </c>
      <c r="D584" s="10">
        <v>4.0000000000000001E-3</v>
      </c>
      <c r="E584" s="10">
        <v>8.9406688241639595E-2</v>
      </c>
      <c r="F584" s="5">
        <v>0.53493464052287498</v>
      </c>
      <c r="G584" s="8">
        <v>0</v>
      </c>
    </row>
    <row r="585" spans="1:7" x14ac:dyDescent="0.25">
      <c r="A585" s="4" t="s">
        <v>584</v>
      </c>
      <c r="B585" s="12">
        <v>6.5485839142733805E-4</v>
      </c>
      <c r="C585" s="5">
        <v>7.2078924220565901E-2</v>
      </c>
      <c r="D585" s="10">
        <v>0</v>
      </c>
      <c r="E585" s="10">
        <v>0</v>
      </c>
      <c r="F585" s="5">
        <v>0.53473856209150195</v>
      </c>
      <c r="G585" s="8">
        <v>0</v>
      </c>
    </row>
    <row r="586" spans="1:7" x14ac:dyDescent="0.25">
      <c r="A586" s="4" t="s">
        <v>585</v>
      </c>
      <c r="B586" s="13">
        <v>3.4725615483930203E-2</v>
      </c>
      <c r="C586" s="5">
        <v>0.21734042210985299</v>
      </c>
      <c r="D586" s="10">
        <v>4.2999999999999997E-2</v>
      </c>
      <c r="E586" s="10">
        <v>0.23202083333333301</v>
      </c>
      <c r="F586" s="5">
        <v>0.53383986928104599</v>
      </c>
      <c r="G586" s="8">
        <v>0</v>
      </c>
    </row>
    <row r="587" spans="1:7" x14ac:dyDescent="0.25">
      <c r="A587" s="4" t="s">
        <v>586</v>
      </c>
      <c r="B587" s="12">
        <v>9.9563832858063096E-5</v>
      </c>
      <c r="C587" s="5">
        <v>4.4479060113765102E-2</v>
      </c>
      <c r="D587" s="10">
        <v>0</v>
      </c>
      <c r="E587" s="10">
        <v>0</v>
      </c>
      <c r="F587" s="5">
        <v>0.53383986928104499</v>
      </c>
      <c r="G587" s="8">
        <v>0</v>
      </c>
    </row>
    <row r="588" spans="1:7" x14ac:dyDescent="0.25">
      <c r="A588" s="4" t="s">
        <v>587</v>
      </c>
      <c r="B588" s="13">
        <v>1.26845143431874E-2</v>
      </c>
      <c r="C588" s="5">
        <v>0.150825484977471</v>
      </c>
      <c r="D588" s="10">
        <v>1.2E-2</v>
      </c>
      <c r="E588" s="10">
        <v>0.13691629955947099</v>
      </c>
      <c r="F588" s="5">
        <v>0.53357843137254901</v>
      </c>
      <c r="G588" s="8">
        <v>0</v>
      </c>
    </row>
    <row r="589" spans="1:7" x14ac:dyDescent="0.25">
      <c r="A589" s="4" t="s">
        <v>588</v>
      </c>
      <c r="B589" s="13">
        <v>1.1601748196966501E-2</v>
      </c>
      <c r="C589" s="5">
        <v>0.146177759318002</v>
      </c>
      <c r="D589" s="10">
        <v>0.01</v>
      </c>
      <c r="E589" s="10">
        <v>0.12829721362229099</v>
      </c>
      <c r="F589" s="5">
        <v>0.53354575163398599</v>
      </c>
      <c r="G589" s="8">
        <v>0</v>
      </c>
    </row>
    <row r="590" spans="1:7" x14ac:dyDescent="0.25">
      <c r="A590" s="4" t="s">
        <v>589</v>
      </c>
      <c r="B590" s="13">
        <v>7.7195904181480398E-3</v>
      </c>
      <c r="C590" s="5">
        <v>0.12723901438269</v>
      </c>
      <c r="D590" s="10">
        <v>8.0000000000000002E-3</v>
      </c>
      <c r="E590" s="10">
        <v>0.117393767705382</v>
      </c>
      <c r="F590" s="5">
        <v>0.53352941176470503</v>
      </c>
      <c r="G590" s="8">
        <v>0</v>
      </c>
    </row>
    <row r="591" spans="1:7" x14ac:dyDescent="0.25">
      <c r="A591" s="4" t="s">
        <v>590</v>
      </c>
      <c r="B591" s="12">
        <v>7.9612129856971399E-4</v>
      </c>
      <c r="C591" s="5">
        <v>7.7407014990334796E-2</v>
      </c>
      <c r="D591" s="10">
        <v>0</v>
      </c>
      <c r="E591" s="10">
        <v>0</v>
      </c>
      <c r="F591" s="5">
        <v>0.53343137254901896</v>
      </c>
      <c r="G591" s="8">
        <v>0</v>
      </c>
    </row>
    <row r="592" spans="1:7" x14ac:dyDescent="0.25">
      <c r="A592" s="4" t="s">
        <v>591</v>
      </c>
      <c r="B592" s="13">
        <v>4.0725213875024098E-2</v>
      </c>
      <c r="C592" s="5">
        <v>0.23074252691804401</v>
      </c>
      <c r="D592" s="10">
        <v>4.1000000000000002E-2</v>
      </c>
      <c r="E592" s="10">
        <v>0.22836559139784901</v>
      </c>
      <c r="F592" s="5">
        <v>0.53320261437908401</v>
      </c>
      <c r="G592" s="8">
        <v>0</v>
      </c>
    </row>
    <row r="593" spans="1:7" x14ac:dyDescent="0.25">
      <c r="A593" s="4" t="s">
        <v>592</v>
      </c>
      <c r="B593" s="13">
        <v>3.94921410641728E-2</v>
      </c>
      <c r="C593" s="5">
        <v>0.22849328439002101</v>
      </c>
      <c r="D593" s="10">
        <v>4.3999999999999997E-2</v>
      </c>
      <c r="E593" s="10">
        <v>0.23418443359876701</v>
      </c>
      <c r="F593" s="5">
        <v>0.53315359477124202</v>
      </c>
      <c r="G593" s="8">
        <v>0</v>
      </c>
    </row>
    <row r="594" spans="1:7" x14ac:dyDescent="0.25">
      <c r="A594" s="4" t="s">
        <v>593</v>
      </c>
      <c r="B594" s="13">
        <v>2.0087789776945301E-2</v>
      </c>
      <c r="C594" s="5">
        <v>0.17694131158003701</v>
      </c>
      <c r="D594" s="10">
        <v>2.5000000000000001E-2</v>
      </c>
      <c r="E594" s="10">
        <v>0.18713872832369899</v>
      </c>
      <c r="F594" s="5">
        <v>0.53302287581699304</v>
      </c>
      <c r="G594" s="8">
        <v>0</v>
      </c>
    </row>
    <row r="595" spans="1:7" x14ac:dyDescent="0.25">
      <c r="A595" s="4" t="s">
        <v>594</v>
      </c>
      <c r="B595" s="13">
        <v>2.88680894175639E-2</v>
      </c>
      <c r="C595" s="5">
        <v>0.20222923984818</v>
      </c>
      <c r="D595" s="10">
        <v>3.1E-2</v>
      </c>
      <c r="E595" s="10">
        <v>0.20436525612472101</v>
      </c>
      <c r="F595" s="5">
        <v>0.53292483660130696</v>
      </c>
      <c r="G595" s="8">
        <v>0</v>
      </c>
    </row>
    <row r="596" spans="1:7" x14ac:dyDescent="0.25">
      <c r="A596" s="4" t="s">
        <v>595</v>
      </c>
      <c r="B596" s="13">
        <v>1.1557869802580399E-3</v>
      </c>
      <c r="C596" s="5">
        <v>8.3390109544683899E-2</v>
      </c>
      <c r="D596" s="10">
        <v>1E-3</v>
      </c>
      <c r="E596" s="10">
        <v>4.63534675615212E-2</v>
      </c>
      <c r="F596" s="5">
        <v>0.53243464052287504</v>
      </c>
      <c r="G596" s="8">
        <v>0</v>
      </c>
    </row>
    <row r="597" spans="1:7" x14ac:dyDescent="0.25">
      <c r="A597" s="4" t="s">
        <v>596</v>
      </c>
      <c r="B597" s="13">
        <v>2.0958433192101399E-2</v>
      </c>
      <c r="C597" s="5">
        <v>0.179906350082574</v>
      </c>
      <c r="D597" s="10">
        <v>1.6E-2</v>
      </c>
      <c r="E597" s="10">
        <v>0.15542428504453801</v>
      </c>
      <c r="F597" s="5">
        <v>0.53240196078431401</v>
      </c>
      <c r="G597" s="8">
        <v>0</v>
      </c>
    </row>
    <row r="598" spans="1:7" x14ac:dyDescent="0.25">
      <c r="A598" s="4" t="s">
        <v>597</v>
      </c>
      <c r="B598" s="12">
        <v>8.9927017673178901E-4</v>
      </c>
      <c r="C598" s="5">
        <v>7.8719203065316601E-2</v>
      </c>
      <c r="D598" s="10">
        <v>4.0000000000000001E-3</v>
      </c>
      <c r="E598" s="10">
        <v>8.9406688241639595E-2</v>
      </c>
      <c r="F598" s="5">
        <v>0.532238562091503</v>
      </c>
      <c r="G598" s="8">
        <v>0</v>
      </c>
    </row>
    <row r="599" spans="1:7" x14ac:dyDescent="0.25">
      <c r="A599" s="4" t="s">
        <v>598</v>
      </c>
      <c r="B599" s="13">
        <v>4.7082642241865001E-2</v>
      </c>
      <c r="C599" s="5">
        <v>0.24403029228166001</v>
      </c>
      <c r="D599" s="10">
        <v>4.7E-2</v>
      </c>
      <c r="E599" s="10">
        <v>0.240217069560927</v>
      </c>
      <c r="F599" s="5">
        <v>0.53209150326797405</v>
      </c>
      <c r="G599" s="8">
        <v>0</v>
      </c>
    </row>
    <row r="600" spans="1:7" x14ac:dyDescent="0.25">
      <c r="A600" s="4" t="s">
        <v>599</v>
      </c>
      <c r="B600" s="13">
        <v>2.8913693013232902E-2</v>
      </c>
      <c r="C600" s="5">
        <v>0.20222923984818</v>
      </c>
      <c r="D600" s="10">
        <v>0.03</v>
      </c>
      <c r="E600" s="10">
        <v>0.20149108589951301</v>
      </c>
      <c r="F600" s="5">
        <v>0.53204248366013096</v>
      </c>
      <c r="G600" s="8">
        <v>0</v>
      </c>
    </row>
    <row r="601" spans="1:7" x14ac:dyDescent="0.25">
      <c r="A601" s="4" t="s">
        <v>600</v>
      </c>
      <c r="B601" s="13">
        <v>4.1094845237684599E-2</v>
      </c>
      <c r="C601" s="5">
        <v>0.23164443741475099</v>
      </c>
      <c r="D601" s="10">
        <v>4.2000000000000003E-2</v>
      </c>
      <c r="E601" s="10">
        <v>0.23064935064934999</v>
      </c>
      <c r="F601" s="5">
        <v>0.53163398692810404</v>
      </c>
      <c r="G601" s="8">
        <v>0</v>
      </c>
    </row>
    <row r="602" spans="1:7" x14ac:dyDescent="0.25">
      <c r="A602" s="4" t="s">
        <v>601</v>
      </c>
      <c r="B602" s="13">
        <v>2.8326913850401099E-2</v>
      </c>
      <c r="C602" s="5">
        <v>0.200239236252921</v>
      </c>
      <c r="D602" s="10">
        <v>2.7E-2</v>
      </c>
      <c r="E602" s="10">
        <v>0.19277739490006801</v>
      </c>
      <c r="F602" s="5">
        <v>0.53107843137254795</v>
      </c>
      <c r="G602" s="8">
        <v>0</v>
      </c>
    </row>
    <row r="603" spans="1:7" x14ac:dyDescent="0.25">
      <c r="A603" s="4" t="s">
        <v>602</v>
      </c>
      <c r="B603" s="13">
        <v>5.4453610720019202E-3</v>
      </c>
      <c r="C603" s="5">
        <v>0.11605974155328801</v>
      </c>
      <c r="D603" s="10">
        <v>8.0000000000000002E-3</v>
      </c>
      <c r="E603" s="10">
        <v>0.117393767705382</v>
      </c>
      <c r="F603" s="5">
        <v>0.53066993464052203</v>
      </c>
      <c r="G603" s="8">
        <v>0</v>
      </c>
    </row>
    <row r="604" spans="1:7" x14ac:dyDescent="0.25">
      <c r="A604" s="4" t="s">
        <v>603</v>
      </c>
      <c r="B604" s="13">
        <v>1.9294402649591099E-3</v>
      </c>
      <c r="C604" s="5">
        <v>9.2069764855501196E-2</v>
      </c>
      <c r="D604" s="10">
        <v>3.0000000000000001E-3</v>
      </c>
      <c r="E604" s="10">
        <v>7.9794608472400497E-2</v>
      </c>
      <c r="F604" s="5">
        <v>0.53035947712418297</v>
      </c>
      <c r="G604" s="8">
        <v>0</v>
      </c>
    </row>
    <row r="605" spans="1:7" x14ac:dyDescent="0.25">
      <c r="A605" s="4" t="s">
        <v>604</v>
      </c>
      <c r="B605" s="13">
        <v>7.70928248895525E-3</v>
      </c>
      <c r="C605" s="5">
        <v>0.12723901438269</v>
      </c>
      <c r="D605" s="10">
        <v>7.0000000000000001E-3</v>
      </c>
      <c r="E605" s="10">
        <v>0.109962092494313</v>
      </c>
      <c r="F605" s="5">
        <v>0.530261437908496</v>
      </c>
      <c r="G605" s="8">
        <v>0</v>
      </c>
    </row>
    <row r="606" spans="1:7" x14ac:dyDescent="0.25">
      <c r="A606" s="4" t="s">
        <v>605</v>
      </c>
      <c r="B606" s="13">
        <v>1.9223626659390598E-2</v>
      </c>
      <c r="C606" s="5">
        <v>0.17475002072263099</v>
      </c>
      <c r="D606" s="10">
        <v>2.3E-2</v>
      </c>
      <c r="E606" s="10">
        <v>0.18017391304347799</v>
      </c>
      <c r="F606" s="5">
        <v>0.53014705882352897</v>
      </c>
      <c r="G606" s="8">
        <v>0</v>
      </c>
    </row>
    <row r="607" spans="1:7" x14ac:dyDescent="0.25">
      <c r="A607" s="4" t="s">
        <v>606</v>
      </c>
      <c r="B607" s="13">
        <v>1.3222770566436001E-2</v>
      </c>
      <c r="C607" s="5">
        <v>0.15319225641434001</v>
      </c>
      <c r="D607" s="10">
        <v>0.01</v>
      </c>
      <c r="E607" s="10">
        <v>0.12829721362229099</v>
      </c>
      <c r="F607" s="5">
        <v>0.52970588235294103</v>
      </c>
      <c r="G607" s="8">
        <v>0</v>
      </c>
    </row>
    <row r="608" spans="1:7" x14ac:dyDescent="0.25">
      <c r="A608" s="4" t="s">
        <v>607</v>
      </c>
      <c r="B608" s="13">
        <v>1.2669198192430399E-2</v>
      </c>
      <c r="C608" s="5">
        <v>0.15080557393045901</v>
      </c>
      <c r="D608" s="10">
        <v>1.2999999999999999E-2</v>
      </c>
      <c r="E608" s="10">
        <v>0.14184307530279</v>
      </c>
      <c r="F608" s="5">
        <v>0.52968954248365996</v>
      </c>
      <c r="G608" s="8">
        <v>0</v>
      </c>
    </row>
    <row r="609" spans="1:7" x14ac:dyDescent="0.25">
      <c r="A609" s="4" t="s">
        <v>608</v>
      </c>
      <c r="B609" s="13">
        <v>4.9995160215514697E-3</v>
      </c>
      <c r="C609" s="5">
        <v>0.114068053075461</v>
      </c>
      <c r="D609" s="10">
        <v>3.0000000000000001E-3</v>
      </c>
      <c r="E609" s="10">
        <v>7.9794608472400497E-2</v>
      </c>
      <c r="F609" s="5">
        <v>0.52968954248365896</v>
      </c>
      <c r="G609" s="8">
        <v>0</v>
      </c>
    </row>
    <row r="610" spans="1:7" x14ac:dyDescent="0.25">
      <c r="A610" s="4" t="s">
        <v>609</v>
      </c>
      <c r="B610" s="12">
        <v>9.1002466113859E-4</v>
      </c>
      <c r="C610" s="5">
        <v>7.8719203065316601E-2</v>
      </c>
      <c r="D610" s="10">
        <v>1E-3</v>
      </c>
      <c r="E610" s="10">
        <v>4.63534675615212E-2</v>
      </c>
      <c r="F610" s="5">
        <v>0.52964052287581598</v>
      </c>
      <c r="G610" s="8">
        <v>0</v>
      </c>
    </row>
    <row r="611" spans="1:7" x14ac:dyDescent="0.25">
      <c r="A611" s="4" t="s">
        <v>610</v>
      </c>
      <c r="B611" s="13">
        <v>1.72884405638981E-2</v>
      </c>
      <c r="C611" s="5">
        <v>0.16805934417602</v>
      </c>
      <c r="D611" s="10">
        <v>1.2999999999999999E-2</v>
      </c>
      <c r="E611" s="10">
        <v>0.14184307530279</v>
      </c>
      <c r="F611" s="5">
        <v>0.52947712418300596</v>
      </c>
      <c r="G611" s="8">
        <v>0</v>
      </c>
    </row>
    <row r="612" spans="1:7" x14ac:dyDescent="0.25">
      <c r="A612" s="4" t="s">
        <v>611</v>
      </c>
      <c r="B612" s="13">
        <v>4.5855742178713002E-3</v>
      </c>
      <c r="C612" s="5">
        <v>0.112025098289236</v>
      </c>
      <c r="D612" s="10">
        <v>3.0000000000000001E-3</v>
      </c>
      <c r="E612" s="10">
        <v>7.9794608472400497E-2</v>
      </c>
      <c r="F612" s="5">
        <v>0.52939542483659996</v>
      </c>
      <c r="G612" s="8">
        <v>0</v>
      </c>
    </row>
    <row r="613" spans="1:7" x14ac:dyDescent="0.25">
      <c r="A613" s="4" t="s">
        <v>612</v>
      </c>
      <c r="B613" s="13">
        <v>1.8137761079945702E-2</v>
      </c>
      <c r="C613" s="5">
        <v>0.17120126748460601</v>
      </c>
      <c r="D613" s="10">
        <v>1.2E-2</v>
      </c>
      <c r="E613" s="10">
        <v>0.13691629955947099</v>
      </c>
      <c r="F613" s="5">
        <v>0.52898692810457404</v>
      </c>
      <c r="G613" s="8">
        <v>0</v>
      </c>
    </row>
    <row r="614" spans="1:7" x14ac:dyDescent="0.25">
      <c r="A614" s="4" t="s">
        <v>613</v>
      </c>
      <c r="B614" s="13">
        <v>1.53402358203141E-2</v>
      </c>
      <c r="C614" s="5">
        <v>0.16146786110589001</v>
      </c>
      <c r="D614" s="10">
        <v>1.2E-2</v>
      </c>
      <c r="E614" s="10">
        <v>0.13691629955947099</v>
      </c>
      <c r="F614" s="5">
        <v>0.52875816993463998</v>
      </c>
      <c r="G614" s="8">
        <v>0</v>
      </c>
    </row>
    <row r="615" spans="1:7" x14ac:dyDescent="0.25">
      <c r="A615" s="4" t="s">
        <v>614</v>
      </c>
      <c r="B615" s="13">
        <v>5.1955084028531204E-3</v>
      </c>
      <c r="C615" s="5">
        <v>0.114068053075461</v>
      </c>
      <c r="D615" s="10">
        <v>4.0000000000000001E-3</v>
      </c>
      <c r="E615" s="10">
        <v>8.9406688241639595E-2</v>
      </c>
      <c r="F615" s="5">
        <v>0.52848039215686304</v>
      </c>
      <c r="G615" s="8">
        <v>0</v>
      </c>
    </row>
    <row r="616" spans="1:7" x14ac:dyDescent="0.25">
      <c r="A616" s="4" t="s">
        <v>615</v>
      </c>
      <c r="B616" s="13">
        <v>4.0099237072368397E-3</v>
      </c>
      <c r="C616" s="5">
        <v>0.110461035098816</v>
      </c>
      <c r="D616" s="10">
        <v>3.0000000000000001E-3</v>
      </c>
      <c r="E616" s="10">
        <v>7.9794608472400497E-2</v>
      </c>
      <c r="F616" s="5">
        <v>0.52789215686274504</v>
      </c>
      <c r="G616" s="8">
        <v>0</v>
      </c>
    </row>
    <row r="617" spans="1:7" x14ac:dyDescent="0.25">
      <c r="A617" s="4" t="s">
        <v>616</v>
      </c>
      <c r="B617" s="13">
        <v>1.9883020473245298E-2</v>
      </c>
      <c r="C617" s="5">
        <v>0.17645105605290801</v>
      </c>
      <c r="D617" s="10">
        <v>1.2E-2</v>
      </c>
      <c r="E617" s="10">
        <v>0.13691629955947099</v>
      </c>
      <c r="F617" s="5">
        <v>0.52779411764705897</v>
      </c>
      <c r="G617" s="8">
        <v>0</v>
      </c>
    </row>
    <row r="618" spans="1:7" x14ac:dyDescent="0.25">
      <c r="A618" s="4" t="s">
        <v>617</v>
      </c>
      <c r="B618" s="13">
        <v>4.8221802453439697E-2</v>
      </c>
      <c r="C618" s="5">
        <v>0.24559059242086301</v>
      </c>
      <c r="D618" s="10">
        <v>4.7E-2</v>
      </c>
      <c r="E618" s="10">
        <v>0.240217069560927</v>
      </c>
      <c r="F618" s="5">
        <v>0.52741830065359396</v>
      </c>
      <c r="G618" s="8">
        <v>0</v>
      </c>
    </row>
    <row r="619" spans="1:7" x14ac:dyDescent="0.25">
      <c r="A619" s="4" t="s">
        <v>618</v>
      </c>
      <c r="B619" s="13">
        <v>3.0623309404326199E-2</v>
      </c>
      <c r="C619" s="5">
        <v>0.206633743846973</v>
      </c>
      <c r="D619" s="10">
        <v>0.03</v>
      </c>
      <c r="E619" s="10">
        <v>0.20149108589951301</v>
      </c>
      <c r="F619" s="5">
        <v>0.52725490196078395</v>
      </c>
      <c r="G619" s="8">
        <v>0</v>
      </c>
    </row>
    <row r="620" spans="1:7" x14ac:dyDescent="0.25">
      <c r="A620" s="4" t="s">
        <v>619</v>
      </c>
      <c r="B620" s="13">
        <v>3.5706890918565598E-3</v>
      </c>
      <c r="C620" s="5">
        <v>0.106654799570901</v>
      </c>
      <c r="D620" s="10">
        <v>0</v>
      </c>
      <c r="E620" s="10">
        <v>0</v>
      </c>
      <c r="F620" s="5">
        <v>0.52645424836601196</v>
      </c>
      <c r="G620" s="8">
        <v>0</v>
      </c>
    </row>
    <row r="621" spans="1:7" x14ac:dyDescent="0.25">
      <c r="A621" s="4" t="s">
        <v>620</v>
      </c>
      <c r="B621" s="13">
        <v>7.7744036109539697E-3</v>
      </c>
      <c r="C621" s="5">
        <v>0.12766200715116199</v>
      </c>
      <c r="D621" s="10">
        <v>2E-3</v>
      </c>
      <c r="E621" s="10">
        <v>6.7601957585644301E-2</v>
      </c>
      <c r="F621" s="5">
        <v>0.52637254901960795</v>
      </c>
      <c r="G621" s="8">
        <v>0</v>
      </c>
    </row>
    <row r="622" spans="1:7" x14ac:dyDescent="0.25">
      <c r="A622" s="4" t="s">
        <v>621</v>
      </c>
      <c r="B622" s="13">
        <v>1.9946317052577898E-3</v>
      </c>
      <c r="C622" s="5">
        <v>9.27368360702438E-2</v>
      </c>
      <c r="D622" s="10">
        <v>0</v>
      </c>
      <c r="E622" s="10">
        <v>0</v>
      </c>
      <c r="F622" s="5">
        <v>0.52609477124183002</v>
      </c>
      <c r="G622" s="8">
        <v>0</v>
      </c>
    </row>
    <row r="623" spans="1:7" x14ac:dyDescent="0.25">
      <c r="A623" s="4" t="s">
        <v>622</v>
      </c>
      <c r="B623" s="13">
        <v>2.5658693741222899E-2</v>
      </c>
      <c r="C623" s="5">
        <v>0.19253763850449701</v>
      </c>
      <c r="D623" s="10">
        <v>2.3E-2</v>
      </c>
      <c r="E623" s="10">
        <v>0.18017391304347799</v>
      </c>
      <c r="F623" s="5">
        <v>0.52598039215686199</v>
      </c>
      <c r="G623" s="8">
        <v>0</v>
      </c>
    </row>
    <row r="624" spans="1:7" x14ac:dyDescent="0.25">
      <c r="A624" s="4" t="s">
        <v>623</v>
      </c>
      <c r="B624" s="13">
        <v>2.7870177352112401E-3</v>
      </c>
      <c r="C624" s="5">
        <v>0.10056270255014101</v>
      </c>
      <c r="D624" s="10">
        <v>7.0000000000000001E-3</v>
      </c>
      <c r="E624" s="10">
        <v>0.109962092494313</v>
      </c>
      <c r="F624" s="5">
        <v>0.52516339869281004</v>
      </c>
      <c r="G624" s="8">
        <v>0</v>
      </c>
    </row>
    <row r="625" spans="1:7" x14ac:dyDescent="0.25">
      <c r="A625" s="4" t="s">
        <v>624</v>
      </c>
      <c r="B625" s="13">
        <v>3.4374475668898299E-3</v>
      </c>
      <c r="C625" s="5">
        <v>0.10531849669358299</v>
      </c>
      <c r="D625" s="10">
        <v>7.0000000000000001E-3</v>
      </c>
      <c r="E625" s="10">
        <v>0.109962092494313</v>
      </c>
      <c r="F625" s="5">
        <v>0.52500000000000002</v>
      </c>
      <c r="G625" s="8">
        <v>0</v>
      </c>
    </row>
    <row r="626" spans="1:7" x14ac:dyDescent="0.25">
      <c r="A626" s="4" t="s">
        <v>625</v>
      </c>
      <c r="B626" s="13">
        <v>2.77187215498245E-2</v>
      </c>
      <c r="C626" s="5">
        <v>0.19832267292392</v>
      </c>
      <c r="D626" s="10">
        <v>2.1999999999999999E-2</v>
      </c>
      <c r="E626" s="10">
        <v>0.177369649805447</v>
      </c>
      <c r="F626" s="5">
        <v>0.52500000000000002</v>
      </c>
      <c r="G626" s="8">
        <v>0</v>
      </c>
    </row>
    <row r="627" spans="1:7" x14ac:dyDescent="0.25">
      <c r="A627" s="4" t="s">
        <v>626</v>
      </c>
      <c r="B627" s="12">
        <v>9.9630640803798401E-4</v>
      </c>
      <c r="C627" s="5">
        <v>8.0024161035852304E-2</v>
      </c>
      <c r="D627" s="10">
        <v>1E-3</v>
      </c>
      <c r="E627" s="10">
        <v>4.63534675615212E-2</v>
      </c>
      <c r="F627" s="5">
        <v>0.52491830065359402</v>
      </c>
      <c r="G627" s="8">
        <v>0</v>
      </c>
    </row>
    <row r="628" spans="1:7" x14ac:dyDescent="0.25">
      <c r="A628" s="4" t="s">
        <v>627</v>
      </c>
      <c r="B628" s="13">
        <v>8.6743479419577399E-3</v>
      </c>
      <c r="C628" s="5">
        <v>0.132223123729828</v>
      </c>
      <c r="D628" s="10">
        <v>2E-3</v>
      </c>
      <c r="E628" s="10">
        <v>6.7601957585644301E-2</v>
      </c>
      <c r="F628" s="5">
        <v>0.52470588235294102</v>
      </c>
      <c r="G628" s="8">
        <v>0</v>
      </c>
    </row>
    <row r="629" spans="1:7" x14ac:dyDescent="0.25">
      <c r="A629" s="4" t="s">
        <v>628</v>
      </c>
      <c r="B629" s="13">
        <v>5.1376403081635604E-3</v>
      </c>
      <c r="C629" s="5">
        <v>0.114068053075461</v>
      </c>
      <c r="D629" s="10">
        <v>2E-3</v>
      </c>
      <c r="E629" s="10">
        <v>6.7601957585644301E-2</v>
      </c>
      <c r="F629" s="5">
        <v>0.524084967320261</v>
      </c>
      <c r="G629" s="8">
        <v>0</v>
      </c>
    </row>
    <row r="630" spans="1:7" x14ac:dyDescent="0.25">
      <c r="A630" s="4" t="s">
        <v>629</v>
      </c>
      <c r="B630" s="12">
        <v>6.9379089238775604E-4</v>
      </c>
      <c r="C630" s="5">
        <v>7.3189271703220801E-2</v>
      </c>
      <c r="D630" s="10">
        <v>0</v>
      </c>
      <c r="E630" s="10">
        <v>0</v>
      </c>
      <c r="F630" s="5">
        <v>0.52400326797385599</v>
      </c>
      <c r="G630" s="8">
        <v>0</v>
      </c>
    </row>
    <row r="631" spans="1:7" x14ac:dyDescent="0.25">
      <c r="A631" s="4" t="s">
        <v>630</v>
      </c>
      <c r="B631" s="13">
        <v>3.1894336638355003E-2</v>
      </c>
      <c r="C631" s="5">
        <v>0.21058264083657399</v>
      </c>
      <c r="D631" s="10">
        <v>0.03</v>
      </c>
      <c r="E631" s="10">
        <v>0.20149108589951301</v>
      </c>
      <c r="F631" s="5">
        <v>0.52374183006536001</v>
      </c>
      <c r="G631" s="8">
        <v>0</v>
      </c>
    </row>
    <row r="632" spans="1:7" x14ac:dyDescent="0.25">
      <c r="A632" s="4" t="s">
        <v>631</v>
      </c>
      <c r="B632" s="13">
        <v>5.6012380967913299E-3</v>
      </c>
      <c r="C632" s="5">
        <v>0.11747152479099</v>
      </c>
      <c r="D632" s="10">
        <v>4.0000000000000001E-3</v>
      </c>
      <c r="E632" s="10">
        <v>8.9406688241639595E-2</v>
      </c>
      <c r="F632" s="5">
        <v>0.52334967320261305</v>
      </c>
      <c r="G632" s="8">
        <v>0</v>
      </c>
    </row>
    <row r="633" spans="1:7" x14ac:dyDescent="0.25">
      <c r="A633" s="4" t="s">
        <v>632</v>
      </c>
      <c r="B633" s="12">
        <v>6.2500062276110702E-4</v>
      </c>
      <c r="C633" s="5">
        <v>7.0462824209009498E-2</v>
      </c>
      <c r="D633" s="10">
        <v>0</v>
      </c>
      <c r="E633" s="10">
        <v>0</v>
      </c>
      <c r="F633" s="5">
        <v>0.52333333333333298</v>
      </c>
      <c r="G633" s="8">
        <v>0</v>
      </c>
    </row>
    <row r="634" spans="1:7" x14ac:dyDescent="0.25">
      <c r="A634" s="4" t="s">
        <v>633</v>
      </c>
      <c r="B634" s="13">
        <v>2.7786137772242898E-3</v>
      </c>
      <c r="C634" s="5">
        <v>0.10056270255014101</v>
      </c>
      <c r="D634" s="10">
        <v>1E-3</v>
      </c>
      <c r="E634" s="10">
        <v>4.63534675615212E-2</v>
      </c>
      <c r="F634" s="5">
        <v>0.52323529411764702</v>
      </c>
      <c r="G634" s="8">
        <v>0</v>
      </c>
    </row>
    <row r="635" spans="1:7" x14ac:dyDescent="0.25">
      <c r="A635" s="4" t="s">
        <v>634</v>
      </c>
      <c r="B635" s="13">
        <v>2.6014869528534598E-3</v>
      </c>
      <c r="C635" s="5">
        <v>9.8408849295573406E-2</v>
      </c>
      <c r="D635" s="10">
        <v>2E-3</v>
      </c>
      <c r="E635" s="10">
        <v>6.7601957585644301E-2</v>
      </c>
      <c r="F635" s="5">
        <v>0.52312091503267899</v>
      </c>
      <c r="G635" s="8">
        <v>0</v>
      </c>
    </row>
    <row r="636" spans="1:7" x14ac:dyDescent="0.25">
      <c r="A636" s="4" t="s">
        <v>635</v>
      </c>
      <c r="B636" s="13">
        <v>9.62285566204568E-3</v>
      </c>
      <c r="C636" s="5">
        <v>0.13653082585572099</v>
      </c>
      <c r="D636" s="10">
        <v>1.0999999999999999E-2</v>
      </c>
      <c r="E636" s="10">
        <v>0.13251162790697599</v>
      </c>
      <c r="F636" s="5">
        <v>0.52271241830065296</v>
      </c>
      <c r="G636" s="8">
        <v>0</v>
      </c>
    </row>
    <row r="637" spans="1:7" x14ac:dyDescent="0.25">
      <c r="A637" s="4" t="s">
        <v>636</v>
      </c>
      <c r="B637" s="13">
        <v>5.8227292515693101E-3</v>
      </c>
      <c r="C637" s="5">
        <v>0.118121506534796</v>
      </c>
      <c r="D637" s="10">
        <v>5.0000000000000001E-3</v>
      </c>
      <c r="E637" s="10">
        <v>9.8106060606060599E-2</v>
      </c>
      <c r="F637" s="5">
        <v>0.52253267973856199</v>
      </c>
      <c r="G637" s="8">
        <v>0</v>
      </c>
    </row>
    <row r="638" spans="1:7" x14ac:dyDescent="0.25">
      <c r="A638" s="4" t="s">
        <v>637</v>
      </c>
      <c r="B638" s="13">
        <v>3.5375722024726698E-3</v>
      </c>
      <c r="C638" s="5">
        <v>0.106594001115562</v>
      </c>
      <c r="D638" s="10">
        <v>5.0000000000000001E-3</v>
      </c>
      <c r="E638" s="10">
        <v>9.8106060606060599E-2</v>
      </c>
      <c r="F638" s="5">
        <v>0.52127450980392098</v>
      </c>
      <c r="G638" s="8">
        <v>0</v>
      </c>
    </row>
    <row r="639" spans="1:7" x14ac:dyDescent="0.25">
      <c r="A639" s="4" t="s">
        <v>638</v>
      </c>
      <c r="B639" s="13">
        <v>2.50231462419339E-3</v>
      </c>
      <c r="C639" s="5">
        <v>9.6840989693360302E-2</v>
      </c>
      <c r="D639" s="10">
        <v>4.0000000000000001E-3</v>
      </c>
      <c r="E639" s="10">
        <v>8.9406688241639595E-2</v>
      </c>
      <c r="F639" s="5">
        <v>0.52083333333333304</v>
      </c>
      <c r="G639" s="8">
        <v>0</v>
      </c>
    </row>
    <row r="640" spans="1:7" x14ac:dyDescent="0.25">
      <c r="A640" s="4" t="s">
        <v>639</v>
      </c>
      <c r="B640" s="13">
        <v>8.7242889580130198E-3</v>
      </c>
      <c r="C640" s="5">
        <v>0.132223123729828</v>
      </c>
      <c r="D640" s="10">
        <v>5.0000000000000001E-3</v>
      </c>
      <c r="E640" s="10">
        <v>9.8106060606060599E-2</v>
      </c>
      <c r="F640" s="5">
        <v>0.52078431372548895</v>
      </c>
      <c r="G640" s="8">
        <v>0</v>
      </c>
    </row>
    <row r="641" spans="1:7" x14ac:dyDescent="0.25">
      <c r="A641" s="4" t="s">
        <v>640</v>
      </c>
      <c r="B641" s="13">
        <v>2.1965269303689298E-2</v>
      </c>
      <c r="C641" s="5">
        <v>0.18252002990350599</v>
      </c>
      <c r="D641" s="10">
        <v>2.3E-2</v>
      </c>
      <c r="E641" s="10">
        <v>0.18017391304347799</v>
      </c>
      <c r="F641" s="5">
        <v>0.52040849673202605</v>
      </c>
      <c r="G641" s="8">
        <v>0</v>
      </c>
    </row>
    <row r="642" spans="1:7" x14ac:dyDescent="0.25">
      <c r="A642" s="4" t="s">
        <v>641</v>
      </c>
      <c r="B642" s="13">
        <v>3.11724489011737E-2</v>
      </c>
      <c r="C642" s="5">
        <v>0.20764791731575999</v>
      </c>
      <c r="D642" s="10">
        <v>3.6999999999999998E-2</v>
      </c>
      <c r="E642" s="10">
        <v>0.219730581828604</v>
      </c>
      <c r="F642" s="5">
        <v>0.52019607843137095</v>
      </c>
      <c r="G642" s="8">
        <v>0</v>
      </c>
    </row>
    <row r="643" spans="1:7" x14ac:dyDescent="0.25">
      <c r="A643" s="4" t="s">
        <v>642</v>
      </c>
      <c r="B643" s="13">
        <v>1.5998463599376899E-3</v>
      </c>
      <c r="C643" s="5">
        <v>8.8856331612755607E-2</v>
      </c>
      <c r="D643" s="10">
        <v>3.0000000000000001E-3</v>
      </c>
      <c r="E643" s="10">
        <v>7.9794608472400497E-2</v>
      </c>
      <c r="F643" s="5">
        <v>0.51978758169934502</v>
      </c>
      <c r="G643" s="8">
        <v>0</v>
      </c>
    </row>
    <row r="644" spans="1:7" x14ac:dyDescent="0.25">
      <c r="A644" s="4" t="s">
        <v>643</v>
      </c>
      <c r="B644" s="13">
        <v>5.6789483060997901E-3</v>
      </c>
      <c r="C644" s="5">
        <v>0.117555003939291</v>
      </c>
      <c r="D644" s="10">
        <v>3.0000000000000001E-3</v>
      </c>
      <c r="E644" s="10">
        <v>7.9794608472400497E-2</v>
      </c>
      <c r="F644" s="5">
        <v>0.51919934640522802</v>
      </c>
      <c r="G644" s="8">
        <v>0</v>
      </c>
    </row>
    <row r="645" spans="1:7" x14ac:dyDescent="0.25">
      <c r="A645" s="4" t="s">
        <v>644</v>
      </c>
      <c r="B645" s="13">
        <v>3.5885516227037603E-2</v>
      </c>
      <c r="C645" s="5">
        <v>0.220585019764093</v>
      </c>
      <c r="D645" s="10">
        <v>3.5000000000000003E-2</v>
      </c>
      <c r="E645" s="10">
        <v>0.214874074074074</v>
      </c>
      <c r="F645" s="5">
        <v>0.51905228758169897</v>
      </c>
      <c r="G645" s="8">
        <v>0</v>
      </c>
    </row>
    <row r="646" spans="1:7" x14ac:dyDescent="0.25">
      <c r="A646" s="4" t="s">
        <v>645</v>
      </c>
      <c r="B646" s="13">
        <v>1.3617085206244901E-2</v>
      </c>
      <c r="C646" s="5">
        <v>0.154176915145087</v>
      </c>
      <c r="D646" s="10">
        <v>1.4E-2</v>
      </c>
      <c r="E646" s="10">
        <v>0.14672736469398001</v>
      </c>
      <c r="F646" s="5">
        <v>0.51874183006535901</v>
      </c>
      <c r="G646" s="8">
        <v>0</v>
      </c>
    </row>
    <row r="647" spans="1:7" x14ac:dyDescent="0.25">
      <c r="A647" s="4" t="s">
        <v>646</v>
      </c>
      <c r="B647" s="13">
        <v>3.5681014329629599E-3</v>
      </c>
      <c r="C647" s="5">
        <v>0.106654799570901</v>
      </c>
      <c r="D647" s="10">
        <v>3.0000000000000001E-3</v>
      </c>
      <c r="E647" s="10">
        <v>7.9794608472400497E-2</v>
      </c>
      <c r="F647" s="5">
        <v>0.51854575163398697</v>
      </c>
      <c r="G647" s="8">
        <v>0</v>
      </c>
    </row>
    <row r="648" spans="1:7" x14ac:dyDescent="0.25">
      <c r="A648" s="4" t="s">
        <v>647</v>
      </c>
      <c r="B648" s="13">
        <v>5.1020258038919899E-3</v>
      </c>
      <c r="C648" s="5">
        <v>0.114068053075461</v>
      </c>
      <c r="D648" s="10">
        <v>5.0000000000000001E-3</v>
      </c>
      <c r="E648" s="10">
        <v>9.8106060606060599E-2</v>
      </c>
      <c r="F648" s="5">
        <v>0.51851307189542395</v>
      </c>
      <c r="G648" s="8">
        <v>0</v>
      </c>
    </row>
    <row r="649" spans="1:7" x14ac:dyDescent="0.25">
      <c r="A649" s="4" t="s">
        <v>648</v>
      </c>
      <c r="B649" s="13">
        <v>1.0777554709345901E-3</v>
      </c>
      <c r="C649" s="5">
        <v>8.0397556337303305E-2</v>
      </c>
      <c r="D649" s="10">
        <v>3.0000000000000001E-3</v>
      </c>
      <c r="E649" s="10">
        <v>7.9794608472400497E-2</v>
      </c>
      <c r="F649" s="5">
        <v>0.51844771241830101</v>
      </c>
      <c r="G649" s="8">
        <v>0</v>
      </c>
    </row>
    <row r="650" spans="1:7" x14ac:dyDescent="0.25">
      <c r="A650" s="4" t="s">
        <v>649</v>
      </c>
      <c r="B650" s="13">
        <v>6.3922755255059601E-3</v>
      </c>
      <c r="C650" s="5">
        <v>0.12087665558449399</v>
      </c>
      <c r="D650" s="10">
        <v>5.0000000000000001E-3</v>
      </c>
      <c r="E650" s="10">
        <v>9.8106060606060599E-2</v>
      </c>
      <c r="F650" s="5">
        <v>0.51816993464052197</v>
      </c>
      <c r="G650" s="8">
        <v>0</v>
      </c>
    </row>
    <row r="651" spans="1:7" x14ac:dyDescent="0.25">
      <c r="A651" s="4" t="s">
        <v>650</v>
      </c>
      <c r="B651" s="13">
        <v>7.0101252609058402E-3</v>
      </c>
      <c r="C651" s="5">
        <v>0.12368090027925301</v>
      </c>
      <c r="D651" s="10">
        <v>5.0000000000000001E-3</v>
      </c>
      <c r="E651" s="10">
        <v>9.8106060606060599E-2</v>
      </c>
      <c r="F651" s="5">
        <v>0.51766339869280997</v>
      </c>
      <c r="G651" s="8">
        <v>0</v>
      </c>
    </row>
    <row r="652" spans="1:7" x14ac:dyDescent="0.25">
      <c r="A652" s="4" t="s">
        <v>651</v>
      </c>
      <c r="B652" s="13">
        <v>1.61037341482537E-3</v>
      </c>
      <c r="C652" s="5">
        <v>8.89604608880354E-2</v>
      </c>
      <c r="D652" s="10">
        <v>1E-3</v>
      </c>
      <c r="E652" s="10">
        <v>4.63534675615212E-2</v>
      </c>
      <c r="F652" s="5">
        <v>0.51756535947712301</v>
      </c>
      <c r="G652" s="8">
        <v>0</v>
      </c>
    </row>
    <row r="653" spans="1:7" x14ac:dyDescent="0.25">
      <c r="A653" s="4" t="s">
        <v>652</v>
      </c>
      <c r="B653" s="13">
        <v>1.5701554497274801E-2</v>
      </c>
      <c r="C653" s="5">
        <v>0.16263869828986</v>
      </c>
      <c r="D653" s="10">
        <v>1.9E-2</v>
      </c>
      <c r="E653" s="10">
        <v>0.16780903665814101</v>
      </c>
      <c r="F653" s="5">
        <v>0.51753267973856298</v>
      </c>
      <c r="G653" s="8">
        <v>0</v>
      </c>
    </row>
    <row r="654" spans="1:7" x14ac:dyDescent="0.25">
      <c r="A654" s="4" t="s">
        <v>653</v>
      </c>
      <c r="B654" s="13">
        <v>5.5083884449606503E-3</v>
      </c>
      <c r="C654" s="5">
        <v>0.116236690355752</v>
      </c>
      <c r="D654" s="10">
        <v>4.0000000000000001E-3</v>
      </c>
      <c r="E654" s="10">
        <v>8.9406688241639595E-2</v>
      </c>
      <c r="F654" s="5">
        <v>0.51741830065359395</v>
      </c>
      <c r="G654" s="8">
        <v>0</v>
      </c>
    </row>
    <row r="655" spans="1:7" x14ac:dyDescent="0.25">
      <c r="A655" s="4" t="s">
        <v>654</v>
      </c>
      <c r="B655" s="13">
        <v>4.0866075785640603E-2</v>
      </c>
      <c r="C655" s="5">
        <v>0.231158232148338</v>
      </c>
      <c r="D655" s="10">
        <v>3.7999999999999999E-2</v>
      </c>
      <c r="E655" s="10">
        <v>0.22204173716864001</v>
      </c>
      <c r="F655" s="5">
        <v>0.51718954248366</v>
      </c>
      <c r="G655" s="8">
        <v>0</v>
      </c>
    </row>
    <row r="656" spans="1:7" x14ac:dyDescent="0.25">
      <c r="A656" s="4" t="s">
        <v>655</v>
      </c>
      <c r="B656" s="13">
        <v>8.2635198075836098E-3</v>
      </c>
      <c r="C656" s="5">
        <v>0.13037664571944399</v>
      </c>
      <c r="D656" s="10">
        <v>8.9999999999999993E-3</v>
      </c>
      <c r="E656" s="10">
        <v>0.12341495698213099</v>
      </c>
      <c r="F656" s="5">
        <v>0.51717320261437805</v>
      </c>
      <c r="G656" s="8">
        <v>0</v>
      </c>
    </row>
    <row r="657" spans="1:7" x14ac:dyDescent="0.25">
      <c r="A657" s="4" t="s">
        <v>656</v>
      </c>
      <c r="B657" s="13">
        <v>1.7286938370387799E-2</v>
      </c>
      <c r="C657" s="5">
        <v>0.16805934417602</v>
      </c>
      <c r="D657" s="10">
        <v>2.1999999999999999E-2</v>
      </c>
      <c r="E657" s="10">
        <v>0.177369649805447</v>
      </c>
      <c r="F657" s="5">
        <v>0.51661764705882396</v>
      </c>
      <c r="G657" s="8">
        <v>0</v>
      </c>
    </row>
    <row r="658" spans="1:7" x14ac:dyDescent="0.25">
      <c r="A658" s="4" t="s">
        <v>657</v>
      </c>
      <c r="B658" s="13">
        <v>2.63857742541431E-2</v>
      </c>
      <c r="C658" s="5">
        <v>0.19431566234266801</v>
      </c>
      <c r="D658" s="10">
        <v>2.1999999999999999E-2</v>
      </c>
      <c r="E658" s="10">
        <v>0.177369649805447</v>
      </c>
      <c r="F658" s="5">
        <v>0.51653594771241795</v>
      </c>
      <c r="G658" s="8">
        <v>0</v>
      </c>
    </row>
    <row r="659" spans="1:7" x14ac:dyDescent="0.25">
      <c r="A659" s="4" t="s">
        <v>658</v>
      </c>
      <c r="B659" s="13">
        <v>3.61078528419757E-3</v>
      </c>
      <c r="C659" s="5">
        <v>0.10670641435597</v>
      </c>
      <c r="D659" s="10">
        <v>3.0000000000000001E-3</v>
      </c>
      <c r="E659" s="10">
        <v>7.9794608472400497E-2</v>
      </c>
      <c r="F659" s="5">
        <v>0.51647058823529401</v>
      </c>
      <c r="G659" s="8">
        <v>0</v>
      </c>
    </row>
    <row r="660" spans="1:7" x14ac:dyDescent="0.25">
      <c r="A660" s="4" t="s">
        <v>659</v>
      </c>
      <c r="B660" s="13">
        <v>3.2661294524117999E-2</v>
      </c>
      <c r="C660" s="5">
        <v>0.21230560595779399</v>
      </c>
      <c r="D660" s="10">
        <v>3.4000000000000002E-2</v>
      </c>
      <c r="E660" s="10">
        <v>0.21161910483628699</v>
      </c>
      <c r="F660" s="5">
        <v>0.51647058823529401</v>
      </c>
      <c r="G660" s="8">
        <v>0</v>
      </c>
    </row>
    <row r="661" spans="1:7" x14ac:dyDescent="0.25">
      <c r="A661" s="4" t="s">
        <v>660</v>
      </c>
      <c r="B661" s="13">
        <v>2.1004136750677999E-2</v>
      </c>
      <c r="C661" s="5">
        <v>0.18014816787413701</v>
      </c>
      <c r="D661" s="10">
        <v>0.02</v>
      </c>
      <c r="E661" s="10">
        <v>0.171239669421487</v>
      </c>
      <c r="F661" s="5">
        <v>0.51614379084967199</v>
      </c>
      <c r="G661" s="8">
        <v>0</v>
      </c>
    </row>
    <row r="662" spans="1:7" x14ac:dyDescent="0.25">
      <c r="A662" s="4" t="s">
        <v>661</v>
      </c>
      <c r="B662" s="13">
        <v>3.6627738178939299E-3</v>
      </c>
      <c r="C662" s="5">
        <v>0.107040611063502</v>
      </c>
      <c r="D662" s="10">
        <v>3.0000000000000001E-3</v>
      </c>
      <c r="E662" s="10">
        <v>7.9794608472400497E-2</v>
      </c>
      <c r="F662" s="5">
        <v>0.51598039215686198</v>
      </c>
      <c r="G662" s="8">
        <v>0</v>
      </c>
    </row>
    <row r="663" spans="1:7" x14ac:dyDescent="0.25">
      <c r="A663" s="4" t="s">
        <v>662</v>
      </c>
      <c r="B663" s="13">
        <v>2.6715538234587501E-3</v>
      </c>
      <c r="C663" s="5">
        <v>9.9138522459550002E-2</v>
      </c>
      <c r="D663" s="10">
        <v>1E-3</v>
      </c>
      <c r="E663" s="10">
        <v>4.63534675615212E-2</v>
      </c>
      <c r="F663" s="5">
        <v>0.51580065359477101</v>
      </c>
      <c r="G663" s="8">
        <v>0</v>
      </c>
    </row>
    <row r="664" spans="1:7" x14ac:dyDescent="0.25">
      <c r="A664" s="4" t="s">
        <v>663</v>
      </c>
      <c r="B664" s="13">
        <v>2.1302707640291E-3</v>
      </c>
      <c r="C664" s="5">
        <v>9.3589550212904493E-2</v>
      </c>
      <c r="D664" s="10">
        <v>4.0000000000000001E-3</v>
      </c>
      <c r="E664" s="10">
        <v>8.9406688241639595E-2</v>
      </c>
      <c r="F664" s="5">
        <v>0.51578431372549005</v>
      </c>
      <c r="G664" s="8">
        <v>0</v>
      </c>
    </row>
    <row r="665" spans="1:7" x14ac:dyDescent="0.25">
      <c r="A665" s="4" t="s">
        <v>664</v>
      </c>
      <c r="B665" s="13">
        <v>1.4780731174412099E-2</v>
      </c>
      <c r="C665" s="5">
        <v>0.158955337444421</v>
      </c>
      <c r="D665" s="10">
        <v>1.9E-2</v>
      </c>
      <c r="E665" s="10">
        <v>0.16780903665814101</v>
      </c>
      <c r="F665" s="5">
        <v>0.51576797385620898</v>
      </c>
      <c r="G665" s="8">
        <v>0</v>
      </c>
    </row>
    <row r="666" spans="1:7" x14ac:dyDescent="0.25">
      <c r="A666" s="4" t="s">
        <v>665</v>
      </c>
      <c r="B666" s="13">
        <v>7.0466148174816697E-3</v>
      </c>
      <c r="C666" s="5">
        <v>0.12368090027925301</v>
      </c>
      <c r="D666" s="10">
        <v>5.0000000000000001E-3</v>
      </c>
      <c r="E666" s="10">
        <v>9.8106060606060599E-2</v>
      </c>
      <c r="F666" s="5">
        <v>0.515343137254902</v>
      </c>
      <c r="G666" s="8">
        <v>0</v>
      </c>
    </row>
    <row r="667" spans="1:7" x14ac:dyDescent="0.25">
      <c r="A667" s="4" t="s">
        <v>666</v>
      </c>
      <c r="B667" s="13">
        <v>1.47637314662611E-2</v>
      </c>
      <c r="C667" s="5">
        <v>0.158955337444421</v>
      </c>
      <c r="D667" s="10">
        <v>1.4E-2</v>
      </c>
      <c r="E667" s="10">
        <v>0.14672736469398001</v>
      </c>
      <c r="F667" s="5">
        <v>0.51522875816993396</v>
      </c>
      <c r="G667" s="8">
        <v>0</v>
      </c>
    </row>
    <row r="668" spans="1:7" x14ac:dyDescent="0.25">
      <c r="A668" s="4" t="s">
        <v>667</v>
      </c>
      <c r="B668" s="13">
        <v>1.6774011261363301E-2</v>
      </c>
      <c r="C668" s="5">
        <v>0.16581236969858801</v>
      </c>
      <c r="D668" s="10">
        <v>1.2999999999999999E-2</v>
      </c>
      <c r="E668" s="10">
        <v>0.14184307530279</v>
      </c>
      <c r="F668" s="5">
        <v>0.51498366013071795</v>
      </c>
      <c r="G668" s="8">
        <v>0</v>
      </c>
    </row>
    <row r="669" spans="1:7" x14ac:dyDescent="0.25">
      <c r="A669" s="4" t="s">
        <v>668</v>
      </c>
      <c r="B669" s="13">
        <v>1.73467912096055E-3</v>
      </c>
      <c r="C669" s="5">
        <v>9.0265219843452996E-2</v>
      </c>
      <c r="D669" s="10">
        <v>2E-3</v>
      </c>
      <c r="E669" s="10">
        <v>6.7601957585644301E-2</v>
      </c>
      <c r="F669" s="5">
        <v>0.514248366013071</v>
      </c>
      <c r="G669" s="8">
        <v>0</v>
      </c>
    </row>
    <row r="670" spans="1:7" x14ac:dyDescent="0.25">
      <c r="A670" s="4" t="s">
        <v>669</v>
      </c>
      <c r="B670" s="13">
        <v>1.12085372890816E-2</v>
      </c>
      <c r="C670" s="5">
        <v>0.145047507109966</v>
      </c>
      <c r="D670" s="10">
        <v>8.9999999999999993E-3</v>
      </c>
      <c r="E670" s="10">
        <v>0.12341495698213099</v>
      </c>
      <c r="F670" s="5">
        <v>0.51397058823529396</v>
      </c>
      <c r="G670" s="8">
        <v>0</v>
      </c>
    </row>
    <row r="671" spans="1:7" x14ac:dyDescent="0.25">
      <c r="A671" s="4" t="s">
        <v>670</v>
      </c>
      <c r="B671" s="13">
        <v>4.6687675515321098E-3</v>
      </c>
      <c r="C671" s="5">
        <v>0.112230189093374</v>
      </c>
      <c r="D671" s="10">
        <v>3.0000000000000001E-3</v>
      </c>
      <c r="E671" s="10">
        <v>7.9794608472400497E-2</v>
      </c>
      <c r="F671" s="5">
        <v>0.513660130718954</v>
      </c>
      <c r="G671" s="8">
        <v>0</v>
      </c>
    </row>
    <row r="672" spans="1:7" x14ac:dyDescent="0.25">
      <c r="A672" s="4" t="s">
        <v>671</v>
      </c>
      <c r="B672" s="13">
        <v>6.1140949294411296E-3</v>
      </c>
      <c r="C672" s="5">
        <v>0.118869111447507</v>
      </c>
      <c r="D672" s="10">
        <v>5.0000000000000001E-3</v>
      </c>
      <c r="E672" s="10">
        <v>9.8106060606060599E-2</v>
      </c>
      <c r="F672" s="5">
        <v>0.51339869281045702</v>
      </c>
      <c r="G672" s="8">
        <v>0</v>
      </c>
    </row>
    <row r="673" spans="1:7" x14ac:dyDescent="0.25">
      <c r="A673" s="4" t="s">
        <v>672</v>
      </c>
      <c r="B673" s="13">
        <v>2.4781168319048402E-2</v>
      </c>
      <c r="C673" s="5">
        <v>0.19101763276685799</v>
      </c>
      <c r="D673" s="10">
        <v>1.4999999999999999E-2</v>
      </c>
      <c r="E673" s="10">
        <v>0.15094706168042701</v>
      </c>
      <c r="F673" s="5">
        <v>0.513366013071894</v>
      </c>
      <c r="G673" s="8">
        <v>0</v>
      </c>
    </row>
    <row r="674" spans="1:7" x14ac:dyDescent="0.25">
      <c r="A674" s="4" t="s">
        <v>673</v>
      </c>
      <c r="B674" s="13">
        <v>1.19514879886785E-3</v>
      </c>
      <c r="C674" s="5">
        <v>8.3390109544683899E-2</v>
      </c>
      <c r="D674" s="10">
        <v>2E-3</v>
      </c>
      <c r="E674" s="10">
        <v>6.7601957585644301E-2</v>
      </c>
      <c r="F674" s="5">
        <v>0.51316993464052296</v>
      </c>
      <c r="G674" s="8">
        <v>0</v>
      </c>
    </row>
    <row r="675" spans="1:7" x14ac:dyDescent="0.25">
      <c r="A675" s="4" t="s">
        <v>674</v>
      </c>
      <c r="B675" s="13">
        <v>4.2009338800026101E-2</v>
      </c>
      <c r="C675" s="5">
        <v>0.23357465160728799</v>
      </c>
      <c r="D675" s="10">
        <v>3.5000000000000003E-2</v>
      </c>
      <c r="E675" s="10">
        <v>0.214874074074074</v>
      </c>
      <c r="F675" s="5">
        <v>0.51316993464052196</v>
      </c>
      <c r="G675" s="8">
        <v>0</v>
      </c>
    </row>
    <row r="676" spans="1:7" x14ac:dyDescent="0.25">
      <c r="A676" s="4" t="s">
        <v>675</v>
      </c>
      <c r="B676" s="13">
        <v>3.5662490981582702E-2</v>
      </c>
      <c r="C676" s="5">
        <v>0.22014544598123301</v>
      </c>
      <c r="D676" s="10">
        <v>4.1000000000000002E-2</v>
      </c>
      <c r="E676" s="10">
        <v>0.22836559139784901</v>
      </c>
      <c r="F676" s="5">
        <v>0.51297385620914704</v>
      </c>
      <c r="G676" s="8">
        <v>0</v>
      </c>
    </row>
    <row r="677" spans="1:7" x14ac:dyDescent="0.25">
      <c r="A677" s="4" t="s">
        <v>676</v>
      </c>
      <c r="B677" s="13">
        <v>1.10775305378993E-2</v>
      </c>
      <c r="C677" s="5">
        <v>0.144503234913816</v>
      </c>
      <c r="D677" s="10">
        <v>1.2999999999999999E-2</v>
      </c>
      <c r="E677" s="10">
        <v>0.14184307530279</v>
      </c>
      <c r="F677" s="5">
        <v>0.51264705882352901</v>
      </c>
      <c r="G677" s="8">
        <v>0</v>
      </c>
    </row>
    <row r="678" spans="1:7" x14ac:dyDescent="0.25">
      <c r="A678" s="4" t="s">
        <v>677</v>
      </c>
      <c r="B678" s="13">
        <v>8.8384893052567692E-3</v>
      </c>
      <c r="C678" s="5">
        <v>0.13248695052135001</v>
      </c>
      <c r="D678" s="10">
        <v>1.7999999999999999E-2</v>
      </c>
      <c r="E678" s="10">
        <v>0.16429955947136499</v>
      </c>
      <c r="F678" s="5">
        <v>0.51253267973856098</v>
      </c>
      <c r="G678" s="8">
        <v>0</v>
      </c>
    </row>
    <row r="679" spans="1:7" x14ac:dyDescent="0.25">
      <c r="A679" s="4" t="s">
        <v>678</v>
      </c>
      <c r="B679" s="13">
        <v>1.1305205629114801E-2</v>
      </c>
      <c r="C679" s="5">
        <v>0.14530617745744001</v>
      </c>
      <c r="D679" s="10">
        <v>8.0000000000000002E-3</v>
      </c>
      <c r="E679" s="10">
        <v>0.117393767705382</v>
      </c>
      <c r="F679" s="5">
        <v>0.51249999999999996</v>
      </c>
      <c r="G679" s="8">
        <v>0</v>
      </c>
    </row>
    <row r="680" spans="1:7" x14ac:dyDescent="0.25">
      <c r="A680" s="4" t="s">
        <v>679</v>
      </c>
      <c r="B680" s="13">
        <v>5.7065735680123797E-3</v>
      </c>
      <c r="C680" s="5">
        <v>0.117555003939291</v>
      </c>
      <c r="D680" s="10">
        <v>7.0000000000000001E-3</v>
      </c>
      <c r="E680" s="10">
        <v>0.109962092494313</v>
      </c>
      <c r="F680" s="5">
        <v>0.51236928104575197</v>
      </c>
      <c r="G680" s="8">
        <v>0</v>
      </c>
    </row>
    <row r="681" spans="1:7" x14ac:dyDescent="0.25">
      <c r="A681" s="4" t="s">
        <v>680</v>
      </c>
      <c r="B681" s="12">
        <v>6.1642378356040997E-4</v>
      </c>
      <c r="C681" s="5">
        <v>7.0025676101361595E-2</v>
      </c>
      <c r="D681" s="10">
        <v>0</v>
      </c>
      <c r="E681" s="10">
        <v>0</v>
      </c>
      <c r="F681" s="5">
        <v>0.51233660130718905</v>
      </c>
      <c r="G681" s="8">
        <v>0</v>
      </c>
    </row>
    <row r="682" spans="1:7" x14ac:dyDescent="0.25">
      <c r="A682" s="4" t="s">
        <v>681</v>
      </c>
      <c r="B682" s="12">
        <v>8.05196733116554E-4</v>
      </c>
      <c r="C682" s="5">
        <v>7.7407014990334796E-2</v>
      </c>
      <c r="D682" s="10">
        <v>0</v>
      </c>
      <c r="E682" s="10">
        <v>0</v>
      </c>
      <c r="F682" s="5">
        <v>0.51215686274509797</v>
      </c>
      <c r="G682" s="8">
        <v>0</v>
      </c>
    </row>
    <row r="683" spans="1:7" x14ac:dyDescent="0.25">
      <c r="A683" s="4" t="s">
        <v>682</v>
      </c>
      <c r="B683" s="13">
        <v>6.6833280855558E-3</v>
      </c>
      <c r="C683" s="5">
        <v>0.12277551440397901</v>
      </c>
      <c r="D683" s="10">
        <v>3.0000000000000001E-3</v>
      </c>
      <c r="E683" s="10">
        <v>7.9794608472400497E-2</v>
      </c>
      <c r="F683" s="5">
        <v>0.51202614379084999</v>
      </c>
      <c r="G683" s="8">
        <v>0</v>
      </c>
    </row>
    <row r="684" spans="1:7" x14ac:dyDescent="0.25">
      <c r="A684" s="4" t="s">
        <v>683</v>
      </c>
      <c r="B684" s="13">
        <v>2.2904363270350302E-2</v>
      </c>
      <c r="C684" s="5">
        <v>0.18545495082966901</v>
      </c>
      <c r="D684" s="10">
        <v>2.1000000000000001E-2</v>
      </c>
      <c r="E684" s="10">
        <v>0.174396793587174</v>
      </c>
      <c r="F684" s="5">
        <v>0.51196078431372505</v>
      </c>
      <c r="G684" s="8">
        <v>0</v>
      </c>
    </row>
    <row r="685" spans="1:7" x14ac:dyDescent="0.25">
      <c r="A685" s="4" t="s">
        <v>684</v>
      </c>
      <c r="B685" s="13">
        <v>7.1705995837990297E-3</v>
      </c>
      <c r="C685" s="5">
        <v>0.123876886088335</v>
      </c>
      <c r="D685" s="10">
        <v>4.0000000000000001E-3</v>
      </c>
      <c r="E685" s="10">
        <v>8.9406688241639595E-2</v>
      </c>
      <c r="F685" s="5">
        <v>0.51192810457516302</v>
      </c>
      <c r="G685" s="8">
        <v>0</v>
      </c>
    </row>
    <row r="686" spans="1:7" x14ac:dyDescent="0.25">
      <c r="A686" s="4" t="s">
        <v>685</v>
      </c>
      <c r="B686" s="13">
        <v>7.4018905858061002E-3</v>
      </c>
      <c r="C686" s="5">
        <v>0.12529455314324001</v>
      </c>
      <c r="D686" s="10">
        <v>5.0000000000000001E-3</v>
      </c>
      <c r="E686" s="10">
        <v>9.8106060606060599E-2</v>
      </c>
      <c r="F686" s="5">
        <v>0.51166666666666705</v>
      </c>
      <c r="G686" s="8">
        <v>0</v>
      </c>
    </row>
    <row r="687" spans="1:7" x14ac:dyDescent="0.25">
      <c r="A687" s="4" t="s">
        <v>686</v>
      </c>
      <c r="B687" s="13">
        <v>1.5792113617808301E-2</v>
      </c>
      <c r="C687" s="5">
        <v>0.16281751908012701</v>
      </c>
      <c r="D687" s="10">
        <v>1.9E-2</v>
      </c>
      <c r="E687" s="10">
        <v>0.16780903665814101</v>
      </c>
      <c r="F687" s="5">
        <v>0.511601307189542</v>
      </c>
      <c r="G687" s="8">
        <v>0</v>
      </c>
    </row>
    <row r="688" spans="1:7" x14ac:dyDescent="0.25">
      <c r="A688" s="4" t="s">
        <v>687</v>
      </c>
      <c r="B688" s="13">
        <v>7.6861461827758999E-3</v>
      </c>
      <c r="C688" s="5">
        <v>0.12717415785510799</v>
      </c>
      <c r="D688" s="10">
        <v>6.0000000000000001E-3</v>
      </c>
      <c r="E688" s="10">
        <v>0.105088757396449</v>
      </c>
      <c r="F688" s="5">
        <v>0.511307189542483</v>
      </c>
      <c r="G688" s="8">
        <v>0</v>
      </c>
    </row>
    <row r="689" spans="1:7" x14ac:dyDescent="0.25">
      <c r="A689" s="4" t="s">
        <v>688</v>
      </c>
      <c r="B689" s="13">
        <v>3.4562075991241399E-2</v>
      </c>
      <c r="C689" s="5">
        <v>0.21717929806556899</v>
      </c>
      <c r="D689" s="10">
        <v>3.5000000000000003E-2</v>
      </c>
      <c r="E689" s="10">
        <v>0.214874074074074</v>
      </c>
      <c r="F689" s="5">
        <v>0.51125816993464002</v>
      </c>
      <c r="G689" s="8">
        <v>0</v>
      </c>
    </row>
    <row r="690" spans="1:7" x14ac:dyDescent="0.25">
      <c r="A690" s="4" t="s">
        <v>689</v>
      </c>
      <c r="B690" s="13">
        <v>9.6922563072162505E-3</v>
      </c>
      <c r="C690" s="5">
        <v>0.13666880424671399</v>
      </c>
      <c r="D690" s="10">
        <v>8.9999999999999993E-3</v>
      </c>
      <c r="E690" s="10">
        <v>0.12341495698213099</v>
      </c>
      <c r="F690" s="5">
        <v>0.51114379084967299</v>
      </c>
      <c r="G690" s="8">
        <v>0</v>
      </c>
    </row>
    <row r="691" spans="1:7" x14ac:dyDescent="0.25">
      <c r="A691" s="4" t="s">
        <v>690</v>
      </c>
      <c r="B691" s="13">
        <v>6.71776191949045E-3</v>
      </c>
      <c r="C691" s="5">
        <v>0.12277551440397901</v>
      </c>
      <c r="D691" s="10">
        <v>3.0000000000000001E-3</v>
      </c>
      <c r="E691" s="10">
        <v>7.9794608472400497E-2</v>
      </c>
      <c r="F691" s="5">
        <v>0.51086601307189405</v>
      </c>
      <c r="G691" s="8">
        <v>0</v>
      </c>
    </row>
    <row r="692" spans="1:7" x14ac:dyDescent="0.25">
      <c r="A692" s="4" t="s">
        <v>691</v>
      </c>
      <c r="B692" s="13">
        <v>4.6427320620705599E-2</v>
      </c>
      <c r="C692" s="5">
        <v>0.24282378668437299</v>
      </c>
      <c r="D692" s="10">
        <v>4.7E-2</v>
      </c>
      <c r="E692" s="10">
        <v>0.240217069560927</v>
      </c>
      <c r="F692" s="5">
        <v>0.510718954248365</v>
      </c>
      <c r="G692" s="8">
        <v>0</v>
      </c>
    </row>
    <row r="693" spans="1:7" x14ac:dyDescent="0.25">
      <c r="A693" s="4" t="s">
        <v>692</v>
      </c>
      <c r="B693" s="13">
        <v>7.3715878304672303E-3</v>
      </c>
      <c r="C693" s="5">
        <v>0.12509176706531899</v>
      </c>
      <c r="D693" s="10">
        <v>8.9999999999999993E-3</v>
      </c>
      <c r="E693" s="10">
        <v>0.12341495698213099</v>
      </c>
      <c r="F693" s="5">
        <v>0.51063725490196099</v>
      </c>
      <c r="G693" s="8">
        <v>0</v>
      </c>
    </row>
    <row r="694" spans="1:7" x14ac:dyDescent="0.25">
      <c r="A694" s="4" t="s">
        <v>693</v>
      </c>
      <c r="B694" s="13">
        <v>6.4029827967371396E-3</v>
      </c>
      <c r="C694" s="5">
        <v>0.12093869161116499</v>
      </c>
      <c r="D694" s="10">
        <v>2E-3</v>
      </c>
      <c r="E694" s="10">
        <v>6.7601957585644301E-2</v>
      </c>
      <c r="F694" s="5">
        <v>0.51053921568627403</v>
      </c>
      <c r="G694" s="8">
        <v>0</v>
      </c>
    </row>
    <row r="695" spans="1:7" x14ac:dyDescent="0.25">
      <c r="A695" s="4" t="s">
        <v>694</v>
      </c>
      <c r="B695" s="13">
        <v>1.27596441001003E-2</v>
      </c>
      <c r="C695" s="5">
        <v>0.150825484977471</v>
      </c>
      <c r="D695" s="10">
        <v>0.01</v>
      </c>
      <c r="E695" s="10">
        <v>0.12829721362229099</v>
      </c>
      <c r="F695" s="5">
        <v>0.51044117647058795</v>
      </c>
      <c r="G695" s="8">
        <v>0</v>
      </c>
    </row>
    <row r="696" spans="1:7" x14ac:dyDescent="0.25">
      <c r="A696" s="4" t="s">
        <v>695</v>
      </c>
      <c r="B696" s="13">
        <v>2.40789325458933E-3</v>
      </c>
      <c r="C696" s="5">
        <v>9.5253011620573702E-2</v>
      </c>
      <c r="D696" s="10">
        <v>1E-3</v>
      </c>
      <c r="E696" s="10">
        <v>4.63534675615212E-2</v>
      </c>
      <c r="F696" s="5">
        <v>0.51024509803921503</v>
      </c>
      <c r="G696" s="8">
        <v>0</v>
      </c>
    </row>
    <row r="697" spans="1:7" x14ac:dyDescent="0.25">
      <c r="A697" s="4" t="s">
        <v>696</v>
      </c>
      <c r="B697" s="13">
        <v>8.6701810356188194E-3</v>
      </c>
      <c r="C697" s="5">
        <v>0.132223123729828</v>
      </c>
      <c r="D697" s="10">
        <v>7.0000000000000001E-3</v>
      </c>
      <c r="E697" s="10">
        <v>0.109962092494313</v>
      </c>
      <c r="F697" s="5">
        <v>0.510212418300654</v>
      </c>
      <c r="G697" s="8">
        <v>0</v>
      </c>
    </row>
    <row r="698" spans="1:7" x14ac:dyDescent="0.25">
      <c r="A698" s="4" t="s">
        <v>697</v>
      </c>
      <c r="B698" s="13">
        <v>2.72954679938501E-2</v>
      </c>
      <c r="C698" s="5">
        <v>0.19696042170292299</v>
      </c>
      <c r="D698" s="10">
        <v>3.5000000000000003E-2</v>
      </c>
      <c r="E698" s="10">
        <v>0.214874074074074</v>
      </c>
      <c r="F698" s="5">
        <v>0.51016339869281002</v>
      </c>
      <c r="G698" s="8">
        <v>1</v>
      </c>
    </row>
    <row r="699" spans="1:7" x14ac:dyDescent="0.25">
      <c r="A699" s="4" t="s">
        <v>698</v>
      </c>
      <c r="B699" s="13">
        <v>8.5549175562754497E-3</v>
      </c>
      <c r="C699" s="5">
        <v>0.131885638245656</v>
      </c>
      <c r="D699" s="10">
        <v>4.0000000000000001E-3</v>
      </c>
      <c r="E699" s="10">
        <v>8.9406688241639595E-2</v>
      </c>
      <c r="F699" s="5">
        <v>0.51009803921568597</v>
      </c>
      <c r="G699" s="8">
        <v>0</v>
      </c>
    </row>
    <row r="700" spans="1:7" x14ac:dyDescent="0.25">
      <c r="A700" s="4" t="s">
        <v>699</v>
      </c>
      <c r="B700" s="13">
        <v>1.0088193064796001E-2</v>
      </c>
      <c r="C700" s="5">
        <v>0.13839276867927799</v>
      </c>
      <c r="D700" s="10">
        <v>1.2E-2</v>
      </c>
      <c r="E700" s="10">
        <v>0.13691629955947099</v>
      </c>
      <c r="F700" s="5">
        <v>0.50977124183006495</v>
      </c>
      <c r="G700" s="8">
        <v>0</v>
      </c>
    </row>
    <row r="701" spans="1:7" x14ac:dyDescent="0.25">
      <c r="A701" s="4" t="s">
        <v>700</v>
      </c>
      <c r="B701" s="13">
        <v>1.1152146709476601E-2</v>
      </c>
      <c r="C701" s="5">
        <v>0.14488152478649499</v>
      </c>
      <c r="D701" s="10">
        <v>1.0999999999999999E-2</v>
      </c>
      <c r="E701" s="10">
        <v>0.13251162790697599</v>
      </c>
      <c r="F701" s="5">
        <v>0.50975490196078399</v>
      </c>
      <c r="G701" s="8">
        <v>0</v>
      </c>
    </row>
    <row r="702" spans="1:7" x14ac:dyDescent="0.25">
      <c r="A702" s="4" t="s">
        <v>701</v>
      </c>
      <c r="B702" s="13">
        <v>1.8153509095220201E-2</v>
      </c>
      <c r="C702" s="5">
        <v>0.17120126748460601</v>
      </c>
      <c r="D702" s="10">
        <v>2.1999999999999999E-2</v>
      </c>
      <c r="E702" s="10">
        <v>0.177369649805447</v>
      </c>
      <c r="F702" s="5">
        <v>0.50973856209150203</v>
      </c>
      <c r="G702" s="8">
        <v>0</v>
      </c>
    </row>
    <row r="703" spans="1:7" x14ac:dyDescent="0.25">
      <c r="A703" s="4" t="s">
        <v>702</v>
      </c>
      <c r="B703" s="13">
        <v>2.4406515145814298E-2</v>
      </c>
      <c r="C703" s="5">
        <v>0.18984893940719899</v>
      </c>
      <c r="D703" s="10">
        <v>2.8000000000000001E-2</v>
      </c>
      <c r="E703" s="10">
        <v>0.196198850185999</v>
      </c>
      <c r="F703" s="5">
        <v>0.50957516339869202</v>
      </c>
      <c r="G703" s="8">
        <v>0</v>
      </c>
    </row>
    <row r="704" spans="1:7" x14ac:dyDescent="0.25">
      <c r="A704" s="4" t="s">
        <v>703</v>
      </c>
      <c r="B704" s="13">
        <v>2.6931424744723001E-2</v>
      </c>
      <c r="C704" s="5">
        <v>0.19625559521420399</v>
      </c>
      <c r="D704" s="10">
        <v>3.1E-2</v>
      </c>
      <c r="E704" s="10">
        <v>0.20436525612472101</v>
      </c>
      <c r="F704" s="5">
        <v>0.50952614379085004</v>
      </c>
      <c r="G704" s="8">
        <v>0</v>
      </c>
    </row>
    <row r="705" spans="1:7" x14ac:dyDescent="0.25">
      <c r="A705" s="4" t="s">
        <v>704</v>
      </c>
      <c r="B705" s="13">
        <v>7.5290694792253697E-3</v>
      </c>
      <c r="C705" s="5">
        <v>0.125893712609215</v>
      </c>
      <c r="D705" s="10">
        <v>5.0000000000000001E-3</v>
      </c>
      <c r="E705" s="10">
        <v>9.8106060606060599E-2</v>
      </c>
      <c r="F705" s="5">
        <v>0.50952614379084904</v>
      </c>
      <c r="G705" s="8">
        <v>0</v>
      </c>
    </row>
    <row r="706" spans="1:7" x14ac:dyDescent="0.25">
      <c r="A706" s="4" t="s">
        <v>705</v>
      </c>
      <c r="B706" s="13">
        <v>1.6415060849760799E-2</v>
      </c>
      <c r="C706" s="5">
        <v>0.16449838871391001</v>
      </c>
      <c r="D706" s="10">
        <v>1.2999999999999999E-2</v>
      </c>
      <c r="E706" s="10">
        <v>0.14184307530279</v>
      </c>
      <c r="F706" s="5">
        <v>0.50908496732026098</v>
      </c>
      <c r="G706" s="8">
        <v>0</v>
      </c>
    </row>
    <row r="707" spans="1:7" x14ac:dyDescent="0.25">
      <c r="A707" s="4" t="s">
        <v>706</v>
      </c>
      <c r="B707" s="13">
        <v>3.2638316486733002E-2</v>
      </c>
      <c r="C707" s="5">
        <v>0.21230560595779399</v>
      </c>
      <c r="D707" s="10">
        <v>3.9E-2</v>
      </c>
      <c r="E707" s="10">
        <v>0.22421753607103201</v>
      </c>
      <c r="F707" s="5">
        <v>0.50854575163398597</v>
      </c>
      <c r="G707" s="8">
        <v>0</v>
      </c>
    </row>
    <row r="708" spans="1:7" x14ac:dyDescent="0.25">
      <c r="A708" s="4" t="s">
        <v>707</v>
      </c>
      <c r="B708" s="13">
        <v>6.6724131381170502E-3</v>
      </c>
      <c r="C708" s="5">
        <v>0.12277551440397901</v>
      </c>
      <c r="D708" s="10">
        <v>5.0000000000000001E-3</v>
      </c>
      <c r="E708" s="10">
        <v>9.8106060606060599E-2</v>
      </c>
      <c r="F708" s="5">
        <v>0.50828431372548999</v>
      </c>
      <c r="G708" s="8">
        <v>0</v>
      </c>
    </row>
    <row r="709" spans="1:7" x14ac:dyDescent="0.25">
      <c r="A709" s="4" t="s">
        <v>708</v>
      </c>
      <c r="B709" s="13">
        <v>6.3215758652213896E-3</v>
      </c>
      <c r="C709" s="5">
        <v>0.12034857440604201</v>
      </c>
      <c r="D709" s="10">
        <v>8.9999999999999993E-3</v>
      </c>
      <c r="E709" s="10">
        <v>0.12341495698213099</v>
      </c>
      <c r="F709" s="5">
        <v>0.50826797385620903</v>
      </c>
      <c r="G709" s="8">
        <v>0</v>
      </c>
    </row>
    <row r="710" spans="1:7" x14ac:dyDescent="0.25">
      <c r="A710" s="4" t="s">
        <v>709</v>
      </c>
      <c r="B710" s="13">
        <v>5.0809247146069896E-3</v>
      </c>
      <c r="C710" s="5">
        <v>0.114068053075461</v>
      </c>
      <c r="D710" s="10">
        <v>3.0000000000000001E-3</v>
      </c>
      <c r="E710" s="10">
        <v>7.9794608472400497E-2</v>
      </c>
      <c r="F710" s="5">
        <v>0.50818627450980303</v>
      </c>
      <c r="G710" s="8">
        <v>0</v>
      </c>
    </row>
    <row r="711" spans="1:7" x14ac:dyDescent="0.25">
      <c r="A711" s="4" t="s">
        <v>710</v>
      </c>
      <c r="B711" s="13">
        <v>3.06058406389699E-3</v>
      </c>
      <c r="C711" s="5">
        <v>0.104258774032401</v>
      </c>
      <c r="D711" s="10">
        <v>3.0000000000000001E-3</v>
      </c>
      <c r="E711" s="10">
        <v>7.9794608472400497E-2</v>
      </c>
      <c r="F711" s="5">
        <v>0.507565359477124</v>
      </c>
      <c r="G711" s="8">
        <v>0</v>
      </c>
    </row>
    <row r="712" spans="1:7" x14ac:dyDescent="0.25">
      <c r="A712" s="4" t="s">
        <v>711</v>
      </c>
      <c r="B712" s="13">
        <v>1.0927898451994599E-3</v>
      </c>
      <c r="C712" s="5">
        <v>8.0615507925741403E-2</v>
      </c>
      <c r="D712" s="10">
        <v>2E-3</v>
      </c>
      <c r="E712" s="10">
        <v>6.7601957585644301E-2</v>
      </c>
      <c r="F712" s="5">
        <v>0.507483660130718</v>
      </c>
      <c r="G712" s="8">
        <v>0</v>
      </c>
    </row>
    <row r="713" spans="1:7" x14ac:dyDescent="0.25">
      <c r="A713" s="4" t="s">
        <v>712</v>
      </c>
      <c r="B713" s="13">
        <v>3.3325312827778099E-2</v>
      </c>
      <c r="C713" s="5">
        <v>0.21380727248521</v>
      </c>
      <c r="D713" s="10">
        <v>2.5000000000000001E-2</v>
      </c>
      <c r="E713" s="10">
        <v>0.18713872832369899</v>
      </c>
      <c r="F713" s="5">
        <v>0.50728758169934596</v>
      </c>
      <c r="G713" s="8">
        <v>0</v>
      </c>
    </row>
    <row r="714" spans="1:7" x14ac:dyDescent="0.25">
      <c r="A714" s="4" t="s">
        <v>713</v>
      </c>
      <c r="B714" s="13">
        <v>1.1870225046306001E-2</v>
      </c>
      <c r="C714" s="5">
        <v>0.14704430410988301</v>
      </c>
      <c r="D714" s="10">
        <v>7.0000000000000001E-3</v>
      </c>
      <c r="E714" s="10">
        <v>0.109962092494313</v>
      </c>
      <c r="F714" s="5">
        <v>0.50712418300653594</v>
      </c>
      <c r="G714" s="8">
        <v>0</v>
      </c>
    </row>
    <row r="715" spans="1:7" x14ac:dyDescent="0.25">
      <c r="A715" s="4" t="s">
        <v>714</v>
      </c>
      <c r="B715" s="13">
        <v>5.62030334635359E-3</v>
      </c>
      <c r="C715" s="5">
        <v>0.117555003939291</v>
      </c>
      <c r="D715" s="10">
        <v>5.0000000000000001E-3</v>
      </c>
      <c r="E715" s="10">
        <v>9.8106060606060599E-2</v>
      </c>
      <c r="F715" s="5">
        <v>0.50699346405228696</v>
      </c>
      <c r="G715" s="8">
        <v>0</v>
      </c>
    </row>
    <row r="716" spans="1:7" x14ac:dyDescent="0.25">
      <c r="A716" s="4" t="s">
        <v>715</v>
      </c>
      <c r="B716" s="13">
        <v>3.43371836674581E-3</v>
      </c>
      <c r="C716" s="5">
        <v>0.10531849669358299</v>
      </c>
      <c r="D716" s="10">
        <v>3.0000000000000001E-3</v>
      </c>
      <c r="E716" s="10">
        <v>7.9794608472400497E-2</v>
      </c>
      <c r="F716" s="5">
        <v>0.50650326797385603</v>
      </c>
      <c r="G716" s="8">
        <v>0</v>
      </c>
    </row>
    <row r="717" spans="1:7" x14ac:dyDescent="0.25">
      <c r="A717" s="4" t="s">
        <v>716</v>
      </c>
      <c r="B717" s="13">
        <v>1.07783940860309E-2</v>
      </c>
      <c r="C717" s="5">
        <v>0.14216687963282101</v>
      </c>
      <c r="D717" s="10">
        <v>1.2999999999999999E-2</v>
      </c>
      <c r="E717" s="10">
        <v>0.14184307530279</v>
      </c>
      <c r="F717" s="5">
        <v>0.50643790849673198</v>
      </c>
      <c r="G717" s="8">
        <v>0</v>
      </c>
    </row>
    <row r="718" spans="1:7" x14ac:dyDescent="0.25">
      <c r="A718" s="4" t="s">
        <v>717</v>
      </c>
      <c r="B718" s="13">
        <v>1.95698083318048E-2</v>
      </c>
      <c r="C718" s="5">
        <v>0.17561552891641399</v>
      </c>
      <c r="D718" s="10">
        <v>2.1999999999999999E-2</v>
      </c>
      <c r="E718" s="10">
        <v>0.177369649805447</v>
      </c>
      <c r="F718" s="5">
        <v>0.50643790849673198</v>
      </c>
      <c r="G718" s="8">
        <v>0</v>
      </c>
    </row>
    <row r="719" spans="1:7" x14ac:dyDescent="0.25">
      <c r="A719" s="4" t="s">
        <v>718</v>
      </c>
      <c r="B719" s="13">
        <v>3.33352068633875E-2</v>
      </c>
      <c r="C719" s="5">
        <v>0.21380727248521</v>
      </c>
      <c r="D719" s="10">
        <v>3.6999999999999998E-2</v>
      </c>
      <c r="E719" s="10">
        <v>0.219730581828604</v>
      </c>
      <c r="F719" s="5">
        <v>0.50619281045751596</v>
      </c>
      <c r="G719" s="8">
        <v>0</v>
      </c>
    </row>
    <row r="720" spans="1:7" x14ac:dyDescent="0.25">
      <c r="A720" s="4" t="s">
        <v>719</v>
      </c>
      <c r="B720" s="13">
        <v>7.6079195593683696E-3</v>
      </c>
      <c r="C720" s="5">
        <v>0.12619281035152699</v>
      </c>
      <c r="D720" s="10">
        <v>6.0000000000000001E-3</v>
      </c>
      <c r="E720" s="10">
        <v>0.105088757396449</v>
      </c>
      <c r="F720" s="5">
        <v>0.50619281045751496</v>
      </c>
      <c r="G720" s="8">
        <v>0</v>
      </c>
    </row>
    <row r="721" spans="1:7" x14ac:dyDescent="0.25">
      <c r="A721" s="4" t="s">
        <v>720</v>
      </c>
      <c r="B721" s="13">
        <v>1.6529835228513898E-2</v>
      </c>
      <c r="C721" s="5">
        <v>0.16502284603308101</v>
      </c>
      <c r="D721" s="10">
        <v>7.0000000000000001E-3</v>
      </c>
      <c r="E721" s="10">
        <v>0.109962092494313</v>
      </c>
      <c r="F721" s="5">
        <v>0.50566993464052301</v>
      </c>
      <c r="G721" s="8">
        <v>0</v>
      </c>
    </row>
    <row r="722" spans="1:7" x14ac:dyDescent="0.25">
      <c r="A722" s="4" t="s">
        <v>721</v>
      </c>
      <c r="B722" s="13">
        <v>2.6231388989031001E-2</v>
      </c>
      <c r="C722" s="5">
        <v>0.19431566234266801</v>
      </c>
      <c r="D722" s="10">
        <v>2.3E-2</v>
      </c>
      <c r="E722" s="10">
        <v>0.18017391304347799</v>
      </c>
      <c r="F722" s="5">
        <v>0.50508169934640501</v>
      </c>
      <c r="G722" s="8">
        <v>0</v>
      </c>
    </row>
    <row r="723" spans="1:7" x14ac:dyDescent="0.25">
      <c r="A723" s="4" t="s">
        <v>722</v>
      </c>
      <c r="B723" s="13">
        <v>1.86697118659159E-2</v>
      </c>
      <c r="C723" s="5">
        <v>0.172571613542432</v>
      </c>
      <c r="D723" s="10">
        <v>2.1000000000000001E-2</v>
      </c>
      <c r="E723" s="10">
        <v>0.174396793587174</v>
      </c>
      <c r="F723" s="5">
        <v>0.50506535947712405</v>
      </c>
      <c r="G723" s="8">
        <v>0</v>
      </c>
    </row>
    <row r="724" spans="1:7" x14ac:dyDescent="0.25">
      <c r="A724" s="4" t="s">
        <v>723</v>
      </c>
      <c r="B724" s="13">
        <v>3.0446958957488098E-3</v>
      </c>
      <c r="C724" s="5">
        <v>0.104107322225687</v>
      </c>
      <c r="D724" s="10">
        <v>1E-3</v>
      </c>
      <c r="E724" s="10">
        <v>4.63534675615212E-2</v>
      </c>
      <c r="F724" s="5">
        <v>0.50501633986927996</v>
      </c>
      <c r="G724" s="8">
        <v>0</v>
      </c>
    </row>
    <row r="725" spans="1:7" x14ac:dyDescent="0.25">
      <c r="A725" s="4" t="s">
        <v>724</v>
      </c>
      <c r="B725" s="13">
        <v>6.8796083826248803E-3</v>
      </c>
      <c r="C725" s="5">
        <v>0.12368090027925301</v>
      </c>
      <c r="D725" s="10">
        <v>8.9999999999999993E-3</v>
      </c>
      <c r="E725" s="10">
        <v>0.12341495698213099</v>
      </c>
      <c r="F725" s="5">
        <v>0.50483660130718899</v>
      </c>
      <c r="G725" s="8">
        <v>0</v>
      </c>
    </row>
    <row r="726" spans="1:7" x14ac:dyDescent="0.25">
      <c r="A726" s="4" t="s">
        <v>725</v>
      </c>
      <c r="B726" s="13">
        <v>2.7942239978652299E-3</v>
      </c>
      <c r="C726" s="5">
        <v>0.10056270255014101</v>
      </c>
      <c r="D726" s="10">
        <v>2E-3</v>
      </c>
      <c r="E726" s="10">
        <v>6.7601957585644301E-2</v>
      </c>
      <c r="F726" s="5">
        <v>0.50467320261437898</v>
      </c>
      <c r="G726" s="8">
        <v>0</v>
      </c>
    </row>
    <row r="727" spans="1:7" x14ac:dyDescent="0.25">
      <c r="A727" s="4" t="s">
        <v>726</v>
      </c>
      <c r="B727" s="13">
        <v>1.33645410229076E-2</v>
      </c>
      <c r="C727" s="5">
        <v>0.15336802771042901</v>
      </c>
      <c r="D727" s="10">
        <v>0.01</v>
      </c>
      <c r="E727" s="10">
        <v>0.12829721362229099</v>
      </c>
      <c r="F727" s="5">
        <v>0.50452614379084804</v>
      </c>
      <c r="G727" s="8">
        <v>0</v>
      </c>
    </row>
    <row r="728" spans="1:7" x14ac:dyDescent="0.25">
      <c r="A728" s="4" t="s">
        <v>727</v>
      </c>
      <c r="B728" s="13">
        <v>3.7641119498970201E-3</v>
      </c>
      <c r="C728" s="5">
        <v>0.108013508526682</v>
      </c>
      <c r="D728" s="10">
        <v>4.0000000000000001E-3</v>
      </c>
      <c r="E728" s="10">
        <v>8.9406688241639595E-2</v>
      </c>
      <c r="F728" s="5">
        <v>0.50450980392156897</v>
      </c>
      <c r="G728" s="8">
        <v>0</v>
      </c>
    </row>
    <row r="729" spans="1:7" x14ac:dyDescent="0.25">
      <c r="A729" s="4" t="s">
        <v>728</v>
      </c>
      <c r="B729" s="13">
        <v>3.8915429387213499E-2</v>
      </c>
      <c r="C729" s="5">
        <v>0.22699746633756299</v>
      </c>
      <c r="D729" s="10">
        <v>3.2000000000000001E-2</v>
      </c>
      <c r="E729" s="10">
        <v>0.20700593193880701</v>
      </c>
      <c r="F729" s="5">
        <v>0.50431372549019604</v>
      </c>
      <c r="G729" s="8">
        <v>0</v>
      </c>
    </row>
    <row r="730" spans="1:7" x14ac:dyDescent="0.25">
      <c r="A730" s="4" t="s">
        <v>729</v>
      </c>
      <c r="B730" s="13">
        <v>1.58694894688499E-2</v>
      </c>
      <c r="C730" s="5">
        <v>0.162898479876878</v>
      </c>
      <c r="D730" s="10">
        <v>2.9000000000000001E-2</v>
      </c>
      <c r="E730" s="10">
        <v>0.19903279231533599</v>
      </c>
      <c r="F730" s="5">
        <v>0.50431372549019504</v>
      </c>
      <c r="G730" s="8">
        <v>0</v>
      </c>
    </row>
    <row r="731" spans="1:7" x14ac:dyDescent="0.25">
      <c r="A731" s="4" t="s">
        <v>730</v>
      </c>
      <c r="B731" s="13">
        <v>1.7114032758103501E-2</v>
      </c>
      <c r="C731" s="5">
        <v>0.16748137229771601</v>
      </c>
      <c r="D731" s="10">
        <v>1.9E-2</v>
      </c>
      <c r="E731" s="10">
        <v>0.16780903665814101</v>
      </c>
      <c r="F731" s="5">
        <v>0.50428104575163402</v>
      </c>
      <c r="G731" s="8">
        <v>0</v>
      </c>
    </row>
    <row r="732" spans="1:7" x14ac:dyDescent="0.25">
      <c r="A732" s="4" t="s">
        <v>731</v>
      </c>
      <c r="B732" s="13">
        <v>2.3785699756185701E-2</v>
      </c>
      <c r="C732" s="5">
        <v>0.18818377963638</v>
      </c>
      <c r="D732" s="10">
        <v>2.7E-2</v>
      </c>
      <c r="E732" s="10">
        <v>0.19277739490006801</v>
      </c>
      <c r="F732" s="5">
        <v>0.504035947712417</v>
      </c>
      <c r="G732" s="8">
        <v>0</v>
      </c>
    </row>
    <row r="733" spans="1:7" x14ac:dyDescent="0.25">
      <c r="A733" s="4" t="s">
        <v>732</v>
      </c>
      <c r="B733" s="13">
        <v>1.57004318734324E-2</v>
      </c>
      <c r="C733" s="5">
        <v>0.16263869828986</v>
      </c>
      <c r="D733" s="10">
        <v>1.2E-2</v>
      </c>
      <c r="E733" s="10">
        <v>0.13691629955947099</v>
      </c>
      <c r="F733" s="5">
        <v>0.50392156862745097</v>
      </c>
      <c r="G733" s="8">
        <v>0</v>
      </c>
    </row>
    <row r="734" spans="1:7" x14ac:dyDescent="0.25">
      <c r="A734" s="4" t="s">
        <v>733</v>
      </c>
      <c r="B734" s="13">
        <v>2.1125419558248601E-3</v>
      </c>
      <c r="C734" s="5">
        <v>9.3589550212904493E-2</v>
      </c>
      <c r="D734" s="10">
        <v>1E-3</v>
      </c>
      <c r="E734" s="10">
        <v>4.63534675615212E-2</v>
      </c>
      <c r="F734" s="5">
        <v>0.50390522875817001</v>
      </c>
      <c r="G734" s="8">
        <v>0</v>
      </c>
    </row>
    <row r="735" spans="1:7" x14ac:dyDescent="0.25">
      <c r="A735" s="4" t="s">
        <v>734</v>
      </c>
      <c r="B735" s="13">
        <v>8.1971582844335995E-3</v>
      </c>
      <c r="C735" s="5">
        <v>0.13010908926874201</v>
      </c>
      <c r="D735" s="10">
        <v>1.2E-2</v>
      </c>
      <c r="E735" s="10">
        <v>0.13691629955947099</v>
      </c>
      <c r="F735" s="5">
        <v>0.50372549019607704</v>
      </c>
      <c r="G735" s="8">
        <v>0</v>
      </c>
    </row>
    <row r="736" spans="1:7" x14ac:dyDescent="0.25">
      <c r="A736" s="4" t="s">
        <v>735</v>
      </c>
      <c r="B736" s="13">
        <v>1.36000519049104E-2</v>
      </c>
      <c r="C736" s="5">
        <v>0.154176915145087</v>
      </c>
      <c r="D736" s="10">
        <v>1.2E-2</v>
      </c>
      <c r="E736" s="10">
        <v>0.13691629955947099</v>
      </c>
      <c r="F736" s="5">
        <v>0.50370915032679697</v>
      </c>
      <c r="G736" s="8">
        <v>0</v>
      </c>
    </row>
    <row r="737" spans="1:7" x14ac:dyDescent="0.25">
      <c r="A737" s="4" t="s">
        <v>736</v>
      </c>
      <c r="B737" s="13">
        <v>3.89954880210608E-3</v>
      </c>
      <c r="C737" s="5">
        <v>0.109029621499552</v>
      </c>
      <c r="D737" s="10">
        <v>4.0000000000000001E-3</v>
      </c>
      <c r="E737" s="10">
        <v>8.9406688241639595E-2</v>
      </c>
      <c r="F737" s="5">
        <v>0.50361111111111001</v>
      </c>
      <c r="G737" s="8">
        <v>0</v>
      </c>
    </row>
    <row r="738" spans="1:7" x14ac:dyDescent="0.25">
      <c r="A738" s="4" t="s">
        <v>737</v>
      </c>
      <c r="B738" s="13">
        <v>9.5933511164355799E-3</v>
      </c>
      <c r="C738" s="5">
        <v>0.13653082585572099</v>
      </c>
      <c r="D738" s="10">
        <v>8.0000000000000002E-3</v>
      </c>
      <c r="E738" s="10">
        <v>0.117393767705382</v>
      </c>
      <c r="F738" s="5">
        <v>0.50312091503267997</v>
      </c>
      <c r="G738" s="8">
        <v>0</v>
      </c>
    </row>
    <row r="739" spans="1:7" x14ac:dyDescent="0.25">
      <c r="A739" s="4" t="s">
        <v>738</v>
      </c>
      <c r="B739" s="13">
        <v>2.0713633119231099E-2</v>
      </c>
      <c r="C739" s="5">
        <v>0.179152003619613</v>
      </c>
      <c r="D739" s="10">
        <v>2.3E-2</v>
      </c>
      <c r="E739" s="10">
        <v>0.18017391304347799</v>
      </c>
      <c r="F739" s="5">
        <v>0.50308823529411795</v>
      </c>
      <c r="G739" s="8">
        <v>0</v>
      </c>
    </row>
    <row r="740" spans="1:7" x14ac:dyDescent="0.25">
      <c r="A740" s="4" t="s">
        <v>739</v>
      </c>
      <c r="B740" s="13">
        <v>2.7315678922303199E-2</v>
      </c>
      <c r="C740" s="5">
        <v>0.19696042170292299</v>
      </c>
      <c r="D740" s="10">
        <v>2.4E-2</v>
      </c>
      <c r="E740" s="10">
        <v>0.183633677991137</v>
      </c>
      <c r="F740" s="5">
        <v>0.50281045751633902</v>
      </c>
      <c r="G740" s="8">
        <v>0</v>
      </c>
    </row>
    <row r="741" spans="1:7" x14ac:dyDescent="0.25">
      <c r="A741" s="4" t="s">
        <v>740</v>
      </c>
      <c r="B741" s="13">
        <v>4.9043637578711802E-2</v>
      </c>
      <c r="C741" s="5">
        <v>0.247445802171011</v>
      </c>
      <c r="D741" s="10">
        <v>4.5999999999999999E-2</v>
      </c>
      <c r="E741" s="10">
        <v>0.23798252184769</v>
      </c>
      <c r="F741" s="5">
        <v>0.50269607843137198</v>
      </c>
      <c r="G741" s="8">
        <v>0</v>
      </c>
    </row>
    <row r="742" spans="1:7" x14ac:dyDescent="0.25">
      <c r="A742" s="4" t="s">
        <v>741</v>
      </c>
      <c r="B742" s="13">
        <v>6.2077852709149298E-3</v>
      </c>
      <c r="C742" s="5">
        <v>0.119530846458467</v>
      </c>
      <c r="D742" s="10">
        <v>3.0000000000000001E-3</v>
      </c>
      <c r="E742" s="10">
        <v>7.9794608472400497E-2</v>
      </c>
      <c r="F742" s="5">
        <v>0.502647058823529</v>
      </c>
      <c r="G742" s="8">
        <v>0</v>
      </c>
    </row>
    <row r="743" spans="1:7" x14ac:dyDescent="0.25">
      <c r="A743" s="4" t="s">
        <v>742</v>
      </c>
      <c r="B743" s="13">
        <v>4.1519269549416997E-3</v>
      </c>
      <c r="C743" s="5">
        <v>0.11109433170197</v>
      </c>
      <c r="D743" s="10">
        <v>1E-3</v>
      </c>
      <c r="E743" s="10">
        <v>4.63534675615212E-2</v>
      </c>
      <c r="F743" s="5">
        <v>0.50253267973856097</v>
      </c>
      <c r="G743" s="8">
        <v>0</v>
      </c>
    </row>
    <row r="744" spans="1:7" x14ac:dyDescent="0.25">
      <c r="A744" s="4" t="s">
        <v>743</v>
      </c>
      <c r="B744" s="13">
        <v>8.5879144036208992E-3</v>
      </c>
      <c r="C744" s="5">
        <v>0.13207614251494099</v>
      </c>
      <c r="D744" s="10">
        <v>8.9999999999999993E-3</v>
      </c>
      <c r="E744" s="10">
        <v>0.12341495698213099</v>
      </c>
      <c r="F744" s="5">
        <v>0.50230392156862702</v>
      </c>
      <c r="G744" s="8">
        <v>0</v>
      </c>
    </row>
    <row r="745" spans="1:7" x14ac:dyDescent="0.25">
      <c r="A745" s="4" t="s">
        <v>744</v>
      </c>
      <c r="B745" s="13">
        <v>8.6787944061548702E-3</v>
      </c>
      <c r="C745" s="5">
        <v>0.132223123729828</v>
      </c>
      <c r="D745" s="10">
        <v>0.01</v>
      </c>
      <c r="E745" s="10">
        <v>0.12829721362229099</v>
      </c>
      <c r="F745" s="5">
        <v>0.50215686274509796</v>
      </c>
      <c r="G745" s="8">
        <v>0</v>
      </c>
    </row>
    <row r="746" spans="1:7" x14ac:dyDescent="0.25">
      <c r="A746" s="4" t="s">
        <v>745</v>
      </c>
      <c r="B746" s="13">
        <v>1.6048400126896602E-2</v>
      </c>
      <c r="C746" s="5">
        <v>0.16350749757447899</v>
      </c>
      <c r="D746" s="10">
        <v>1.7000000000000001E-2</v>
      </c>
      <c r="E746" s="10">
        <v>0.159746031746031</v>
      </c>
      <c r="F746" s="5">
        <v>0.50212418300653505</v>
      </c>
      <c r="G746" s="8">
        <v>0</v>
      </c>
    </row>
    <row r="747" spans="1:7" x14ac:dyDescent="0.25">
      <c r="A747" s="4" t="s">
        <v>746</v>
      </c>
      <c r="B747" s="13">
        <v>4.3622785943887403E-3</v>
      </c>
      <c r="C747" s="5">
        <v>0.112025098289236</v>
      </c>
      <c r="D747" s="10">
        <v>0.01</v>
      </c>
      <c r="E747" s="10">
        <v>0.12829721362229099</v>
      </c>
      <c r="F747" s="5">
        <v>0.50207516339869196</v>
      </c>
      <c r="G747" s="8">
        <v>0</v>
      </c>
    </row>
    <row r="748" spans="1:7" x14ac:dyDescent="0.25">
      <c r="A748" s="4" t="s">
        <v>747</v>
      </c>
      <c r="B748" s="13">
        <v>1.41656568603553E-2</v>
      </c>
      <c r="C748" s="5">
        <v>0.15634177768240601</v>
      </c>
      <c r="D748" s="10">
        <v>1.4E-2</v>
      </c>
      <c r="E748" s="10">
        <v>0.14672736469398001</v>
      </c>
      <c r="F748" s="5">
        <v>0.50199346405228695</v>
      </c>
      <c r="G748" s="8">
        <v>0</v>
      </c>
    </row>
    <row r="749" spans="1:7" x14ac:dyDescent="0.25">
      <c r="A749" s="4" t="s">
        <v>748</v>
      </c>
      <c r="B749" s="13">
        <v>3.87278192773687E-3</v>
      </c>
      <c r="C749" s="5">
        <v>0.108665513931523</v>
      </c>
      <c r="D749" s="10">
        <v>2E-3</v>
      </c>
      <c r="E749" s="10">
        <v>6.7601957585644301E-2</v>
      </c>
      <c r="F749" s="5">
        <v>0.50184640522875801</v>
      </c>
      <c r="G749" s="8">
        <v>0</v>
      </c>
    </row>
    <row r="750" spans="1:7" x14ac:dyDescent="0.25">
      <c r="A750" s="4" t="s">
        <v>749</v>
      </c>
      <c r="B750" s="13">
        <v>1.03725950260231E-3</v>
      </c>
      <c r="C750" s="5">
        <v>8.0024161035852304E-2</v>
      </c>
      <c r="D750" s="10">
        <v>1E-3</v>
      </c>
      <c r="E750" s="10">
        <v>4.63534675615212E-2</v>
      </c>
      <c r="F750" s="5">
        <v>0.50145424836601304</v>
      </c>
      <c r="G750" s="8">
        <v>0</v>
      </c>
    </row>
    <row r="751" spans="1:7" x14ac:dyDescent="0.25">
      <c r="A751" s="4" t="s">
        <v>750</v>
      </c>
      <c r="B751" s="13">
        <v>8.6477725444462708E-3</v>
      </c>
      <c r="C751" s="5">
        <v>0.132223123729828</v>
      </c>
      <c r="D751" s="10">
        <v>0.01</v>
      </c>
      <c r="E751" s="10">
        <v>0.12829721362229099</v>
      </c>
      <c r="F751" s="5">
        <v>0.50120915032679703</v>
      </c>
      <c r="G751" s="8">
        <v>0</v>
      </c>
    </row>
    <row r="752" spans="1:7" x14ac:dyDescent="0.25">
      <c r="A752" s="4" t="s">
        <v>751</v>
      </c>
      <c r="B752" s="13">
        <v>1.21166654252562E-2</v>
      </c>
      <c r="C752" s="5">
        <v>0.14828518563920501</v>
      </c>
      <c r="D752" s="10">
        <v>1.7000000000000001E-2</v>
      </c>
      <c r="E752" s="10">
        <v>0.159746031746031</v>
      </c>
      <c r="F752" s="5">
        <v>0.50101307189542399</v>
      </c>
      <c r="G752" s="8">
        <v>0</v>
      </c>
    </row>
    <row r="753" spans="1:7" x14ac:dyDescent="0.25">
      <c r="A753" s="4" t="s">
        <v>752</v>
      </c>
      <c r="B753" s="13">
        <v>8.4945370772199092E-3</v>
      </c>
      <c r="C753" s="5">
        <v>0.131151567946558</v>
      </c>
      <c r="D753" s="10">
        <v>7.0000000000000001E-3</v>
      </c>
      <c r="E753" s="10">
        <v>0.109962092494313</v>
      </c>
      <c r="F753" s="5">
        <v>0.50083333333333302</v>
      </c>
      <c r="G753" s="8">
        <v>0</v>
      </c>
    </row>
    <row r="754" spans="1:7" x14ac:dyDescent="0.25">
      <c r="A754" s="4" t="s">
        <v>753</v>
      </c>
      <c r="B754" s="13">
        <v>2.0627161158467799E-2</v>
      </c>
      <c r="C754" s="5">
        <v>0.178987731634137</v>
      </c>
      <c r="D754" s="10">
        <v>1.2999999999999999E-2</v>
      </c>
      <c r="E754" s="10">
        <v>0.14184307530279</v>
      </c>
      <c r="F754" s="5">
        <v>0.50073529411764695</v>
      </c>
      <c r="G754" s="8">
        <v>0</v>
      </c>
    </row>
    <row r="755" spans="1:7" x14ac:dyDescent="0.25">
      <c r="A755" s="4" t="s">
        <v>754</v>
      </c>
      <c r="B755" s="13">
        <v>1.5684756475404502E-2</v>
      </c>
      <c r="C755" s="5">
        <v>0.16263869828986</v>
      </c>
      <c r="D755" s="10">
        <v>1.7999999999999999E-2</v>
      </c>
      <c r="E755" s="10">
        <v>0.16429955947136499</v>
      </c>
      <c r="F755" s="5">
        <v>0.50057189542483604</v>
      </c>
      <c r="G755" s="8">
        <v>0</v>
      </c>
    </row>
    <row r="756" spans="1:7" x14ac:dyDescent="0.25">
      <c r="A756" s="4" t="s">
        <v>755</v>
      </c>
      <c r="B756" s="13">
        <v>7.4786452828945601E-3</v>
      </c>
      <c r="C756" s="5">
        <v>0.125893712609215</v>
      </c>
      <c r="D756" s="10">
        <v>2E-3</v>
      </c>
      <c r="E756" s="10">
        <v>6.7601957585644301E-2</v>
      </c>
      <c r="F756" s="5">
        <v>0.50017973856209097</v>
      </c>
      <c r="G756" s="8">
        <v>0</v>
      </c>
    </row>
    <row r="757" spans="1:7" x14ac:dyDescent="0.25">
      <c r="A757" s="4" t="s">
        <v>756</v>
      </c>
      <c r="B757" s="13">
        <v>2.94810117144883E-2</v>
      </c>
      <c r="C757" s="5">
        <v>0.20425987549991001</v>
      </c>
      <c r="D757" s="10">
        <v>2.7E-2</v>
      </c>
      <c r="E757" s="10">
        <v>0.19277739490006801</v>
      </c>
      <c r="F757" s="5">
        <v>0.50006535947712305</v>
      </c>
      <c r="G757" s="8">
        <v>0</v>
      </c>
    </row>
    <row r="758" spans="1:7" x14ac:dyDescent="0.25">
      <c r="A758" s="4" t="s">
        <v>757</v>
      </c>
      <c r="B758" s="13">
        <v>3.8810840107882799E-2</v>
      </c>
      <c r="C758" s="5">
        <v>0.226838101313137</v>
      </c>
      <c r="D758" s="10">
        <v>3.7999999999999999E-2</v>
      </c>
      <c r="E758" s="10">
        <v>0.22204173716864001</v>
      </c>
      <c r="F758" s="5">
        <v>0.49998366013071899</v>
      </c>
      <c r="G758" s="8">
        <v>0</v>
      </c>
    </row>
    <row r="759" spans="1:7" x14ac:dyDescent="0.25">
      <c r="A759" s="4" t="s">
        <v>758</v>
      </c>
      <c r="B759" s="13">
        <v>1.25345908765965E-2</v>
      </c>
      <c r="C759" s="5">
        <v>0.14993355210364301</v>
      </c>
      <c r="D759" s="10">
        <v>8.0000000000000002E-3</v>
      </c>
      <c r="E759" s="10">
        <v>0.117393767705382</v>
      </c>
      <c r="F759" s="5">
        <v>0.49985294117647</v>
      </c>
      <c r="G759" s="8">
        <v>0</v>
      </c>
    </row>
    <row r="760" spans="1:7" x14ac:dyDescent="0.25">
      <c r="A760" s="4" t="s">
        <v>759</v>
      </c>
      <c r="B760" s="13">
        <v>3.2194991464234102E-2</v>
      </c>
      <c r="C760" s="5">
        <v>0.21087019878041</v>
      </c>
      <c r="D760" s="10">
        <v>2.4E-2</v>
      </c>
      <c r="E760" s="10">
        <v>0.183633677991137</v>
      </c>
      <c r="F760" s="5">
        <v>0.49964052287581701</v>
      </c>
      <c r="G760" s="8">
        <v>0</v>
      </c>
    </row>
    <row r="761" spans="1:7" x14ac:dyDescent="0.25">
      <c r="A761" s="6" t="s">
        <v>4115</v>
      </c>
      <c r="B761" s="13">
        <v>2.5694819826217598E-2</v>
      </c>
      <c r="C761" s="5">
        <v>0.192711148696632</v>
      </c>
      <c r="D761" s="10">
        <v>1.7999999999999999E-2</v>
      </c>
      <c r="E761" s="10">
        <v>0.16429955947136499</v>
      </c>
      <c r="F761" s="5">
        <v>0.49947712418300599</v>
      </c>
      <c r="G761" s="8">
        <v>0</v>
      </c>
    </row>
    <row r="762" spans="1:7" x14ac:dyDescent="0.25">
      <c r="A762" s="4" t="s">
        <v>760</v>
      </c>
      <c r="B762" s="13">
        <v>4.0334395047379804E-3</v>
      </c>
      <c r="C762" s="5">
        <v>0.110729375469052</v>
      </c>
      <c r="D762" s="10">
        <v>3.0000000000000001E-3</v>
      </c>
      <c r="E762" s="10">
        <v>7.9794608472400497E-2</v>
      </c>
      <c r="F762" s="5">
        <v>0.49916666666666498</v>
      </c>
      <c r="G762" s="8">
        <v>0</v>
      </c>
    </row>
    <row r="763" spans="1:7" x14ac:dyDescent="0.25">
      <c r="A763" s="4" t="s">
        <v>761</v>
      </c>
      <c r="B763" s="12">
        <v>2.1931826410614399E-4</v>
      </c>
      <c r="C763" s="5">
        <v>4.9688487422012997E-2</v>
      </c>
      <c r="D763" s="10">
        <v>0</v>
      </c>
      <c r="E763" s="10">
        <v>0</v>
      </c>
      <c r="F763" s="5">
        <v>0.49915032679738502</v>
      </c>
      <c r="G763" s="8">
        <v>0</v>
      </c>
    </row>
    <row r="764" spans="1:7" x14ac:dyDescent="0.25">
      <c r="A764" s="4" t="s">
        <v>762</v>
      </c>
      <c r="B764" s="13">
        <v>2.53805903231719E-2</v>
      </c>
      <c r="C764" s="5">
        <v>0.19168554004744601</v>
      </c>
      <c r="D764" s="10">
        <v>2.5999999999999999E-2</v>
      </c>
      <c r="E764" s="10">
        <v>0.18948997537812101</v>
      </c>
      <c r="F764" s="5">
        <v>0.49915032679738502</v>
      </c>
      <c r="G764" s="8">
        <v>0</v>
      </c>
    </row>
    <row r="765" spans="1:7" x14ac:dyDescent="0.25">
      <c r="A765" s="4" t="s">
        <v>763</v>
      </c>
      <c r="B765" s="13">
        <v>9.0116785949697492E-3</v>
      </c>
      <c r="C765" s="5">
        <v>0.132899123698941</v>
      </c>
      <c r="D765" s="10">
        <v>4.0000000000000001E-3</v>
      </c>
      <c r="E765" s="10">
        <v>8.9406688241639595E-2</v>
      </c>
      <c r="F765" s="5">
        <v>0.49895424836601299</v>
      </c>
      <c r="G765" s="8">
        <v>0</v>
      </c>
    </row>
    <row r="766" spans="1:7" x14ac:dyDescent="0.25">
      <c r="A766" s="4" t="s">
        <v>764</v>
      </c>
      <c r="B766" s="13">
        <v>6.7270395499204796E-3</v>
      </c>
      <c r="C766" s="5">
        <v>0.12277551440397901</v>
      </c>
      <c r="D766" s="10">
        <v>1.4999999999999999E-2</v>
      </c>
      <c r="E766" s="10">
        <v>0.15094706168042701</v>
      </c>
      <c r="F766" s="5">
        <v>0.49890522875816901</v>
      </c>
      <c r="G766" s="8">
        <v>0</v>
      </c>
    </row>
    <row r="767" spans="1:7" x14ac:dyDescent="0.25">
      <c r="A767" s="4" t="s">
        <v>765</v>
      </c>
      <c r="B767" s="13">
        <v>2.24301877954327E-3</v>
      </c>
      <c r="C767" s="5">
        <v>9.4008246174280205E-2</v>
      </c>
      <c r="D767" s="10">
        <v>2E-3</v>
      </c>
      <c r="E767" s="10">
        <v>6.7601957585644301E-2</v>
      </c>
      <c r="F767" s="5">
        <v>0.49880718954248399</v>
      </c>
      <c r="G767" s="8">
        <v>0</v>
      </c>
    </row>
    <row r="768" spans="1:7" x14ac:dyDescent="0.25">
      <c r="A768" s="4" t="s">
        <v>766</v>
      </c>
      <c r="B768" s="13">
        <v>7.8321367767350495E-3</v>
      </c>
      <c r="C768" s="5">
        <v>0.12814523149833201</v>
      </c>
      <c r="D768" s="10">
        <v>4.0000000000000001E-3</v>
      </c>
      <c r="E768" s="10">
        <v>8.9406688241639595E-2</v>
      </c>
      <c r="F768" s="5">
        <v>0.49869281045751601</v>
      </c>
      <c r="G768" s="8">
        <v>0</v>
      </c>
    </row>
    <row r="769" spans="1:7" x14ac:dyDescent="0.25">
      <c r="A769" s="4" t="s">
        <v>767</v>
      </c>
      <c r="B769" s="13">
        <v>3.2064056206764502E-3</v>
      </c>
      <c r="C769" s="5">
        <v>0.105087251656227</v>
      </c>
      <c r="D769" s="10">
        <v>5.0000000000000001E-3</v>
      </c>
      <c r="E769" s="10">
        <v>9.8106060606060599E-2</v>
      </c>
      <c r="F769" s="5">
        <v>0.49866013071895299</v>
      </c>
      <c r="G769" s="8">
        <v>0</v>
      </c>
    </row>
    <row r="770" spans="1:7" x14ac:dyDescent="0.25">
      <c r="A770" s="4" t="s">
        <v>768</v>
      </c>
      <c r="B770" s="13">
        <v>8.0883446016046506E-3</v>
      </c>
      <c r="C770" s="5">
        <v>0.129855844971074</v>
      </c>
      <c r="D770" s="10">
        <v>0.01</v>
      </c>
      <c r="E770" s="10">
        <v>0.12829721362229099</v>
      </c>
      <c r="F770" s="5">
        <v>0.49861111111111101</v>
      </c>
      <c r="G770" s="8">
        <v>0</v>
      </c>
    </row>
    <row r="771" spans="1:7" x14ac:dyDescent="0.25">
      <c r="A771" s="4" t="s">
        <v>769</v>
      </c>
      <c r="B771" s="12">
        <v>9.3639229027183497E-4</v>
      </c>
      <c r="C771" s="5">
        <v>7.9115008529695496E-2</v>
      </c>
      <c r="D771" s="10">
        <v>1E-3</v>
      </c>
      <c r="E771" s="10">
        <v>4.63534675615212E-2</v>
      </c>
      <c r="F771" s="5">
        <v>0.49849673202614297</v>
      </c>
      <c r="G771" s="8">
        <v>0</v>
      </c>
    </row>
    <row r="772" spans="1:7" x14ac:dyDescent="0.25">
      <c r="A772" s="4" t="s">
        <v>770</v>
      </c>
      <c r="B772" s="13">
        <v>1.0211601426977E-2</v>
      </c>
      <c r="C772" s="5">
        <v>0.13907864273818099</v>
      </c>
      <c r="D772" s="10">
        <v>8.9999999999999993E-3</v>
      </c>
      <c r="E772" s="10">
        <v>0.12341495698213099</v>
      </c>
      <c r="F772" s="5">
        <v>0.49828431372548898</v>
      </c>
      <c r="G772" s="8">
        <v>0</v>
      </c>
    </row>
    <row r="773" spans="1:7" x14ac:dyDescent="0.25">
      <c r="A773" s="4" t="s">
        <v>771</v>
      </c>
      <c r="B773" s="13">
        <v>2.67935098224154E-2</v>
      </c>
      <c r="C773" s="5">
        <v>0.19587571214892799</v>
      </c>
      <c r="D773" s="10">
        <v>2.7E-2</v>
      </c>
      <c r="E773" s="10">
        <v>0.19277739490006801</v>
      </c>
      <c r="F773" s="5">
        <v>0.49828431372548898</v>
      </c>
      <c r="G773" s="8">
        <v>0</v>
      </c>
    </row>
    <row r="774" spans="1:7" x14ac:dyDescent="0.25">
      <c r="A774" s="4" t="s">
        <v>772</v>
      </c>
      <c r="B774" s="13">
        <v>2.5260739899258901E-2</v>
      </c>
      <c r="C774" s="5">
        <v>0.19163922049828899</v>
      </c>
      <c r="D774" s="10">
        <v>3.2000000000000001E-2</v>
      </c>
      <c r="E774" s="10">
        <v>0.20700593193880701</v>
      </c>
      <c r="F774" s="5">
        <v>0.49807189542483599</v>
      </c>
      <c r="G774" s="8">
        <v>0</v>
      </c>
    </row>
    <row r="775" spans="1:7" x14ac:dyDescent="0.25">
      <c r="A775" s="4" t="s">
        <v>773</v>
      </c>
      <c r="B775" s="13">
        <v>4.5251209332072301E-2</v>
      </c>
      <c r="C775" s="5">
        <v>0.240496431139712</v>
      </c>
      <c r="D775" s="10">
        <v>5.2999999999999999E-2</v>
      </c>
      <c r="E775" s="10">
        <v>0.25198715006883798</v>
      </c>
      <c r="F775" s="5">
        <v>0.49784313725490298</v>
      </c>
      <c r="G775" s="8">
        <v>0</v>
      </c>
    </row>
    <row r="776" spans="1:7" x14ac:dyDescent="0.25">
      <c r="A776" s="4" t="s">
        <v>774</v>
      </c>
      <c r="B776" s="13">
        <v>1.6187403582456301E-2</v>
      </c>
      <c r="C776" s="5">
        <v>0.16422011716174001</v>
      </c>
      <c r="D776" s="10">
        <v>8.0000000000000002E-3</v>
      </c>
      <c r="E776" s="10">
        <v>0.117393767705382</v>
      </c>
      <c r="F776" s="5">
        <v>0.49777777777777799</v>
      </c>
      <c r="G776" s="8">
        <v>0</v>
      </c>
    </row>
    <row r="777" spans="1:7" x14ac:dyDescent="0.25">
      <c r="A777" s="4" t="s">
        <v>775</v>
      </c>
      <c r="B777" s="13">
        <v>1.45685915108299E-2</v>
      </c>
      <c r="C777" s="5">
        <v>0.15837018931264199</v>
      </c>
      <c r="D777" s="10">
        <v>1.7999999999999999E-2</v>
      </c>
      <c r="E777" s="10">
        <v>0.16429955947136499</v>
      </c>
      <c r="F777" s="5">
        <v>0.497647058823528</v>
      </c>
      <c r="G777" s="8">
        <v>0</v>
      </c>
    </row>
    <row r="778" spans="1:7" x14ac:dyDescent="0.25">
      <c r="A778" s="4" t="s">
        <v>776</v>
      </c>
      <c r="B778" s="13">
        <v>1.8761414265858201E-2</v>
      </c>
      <c r="C778" s="5">
        <v>0.17292773507505099</v>
      </c>
      <c r="D778" s="10">
        <v>1.4999999999999999E-2</v>
      </c>
      <c r="E778" s="10">
        <v>0.15094706168042701</v>
      </c>
      <c r="F778" s="5">
        <v>0.49758169934640401</v>
      </c>
      <c r="G778" s="8">
        <v>0</v>
      </c>
    </row>
    <row r="779" spans="1:7" x14ac:dyDescent="0.25">
      <c r="A779" s="4" t="s">
        <v>777</v>
      </c>
      <c r="B779" s="13">
        <v>9.0355055148803598E-3</v>
      </c>
      <c r="C779" s="5">
        <v>0.13297436068416399</v>
      </c>
      <c r="D779" s="10">
        <v>8.0000000000000002E-3</v>
      </c>
      <c r="E779" s="10">
        <v>0.117393767705382</v>
      </c>
      <c r="F779" s="5">
        <v>0.49740196078431398</v>
      </c>
      <c r="G779" s="8">
        <v>0</v>
      </c>
    </row>
    <row r="780" spans="1:7" x14ac:dyDescent="0.25">
      <c r="A780" s="4" t="s">
        <v>778</v>
      </c>
      <c r="B780" s="13">
        <v>4.6633718429169503E-2</v>
      </c>
      <c r="C780" s="5">
        <v>0.243105761978547</v>
      </c>
      <c r="D780" s="10">
        <v>5.7000000000000002E-2</v>
      </c>
      <c r="E780" s="10">
        <v>0.25974048823399998</v>
      </c>
      <c r="F780" s="5">
        <v>0.49686274509803902</v>
      </c>
      <c r="G780" s="8">
        <v>0</v>
      </c>
    </row>
    <row r="781" spans="1:7" x14ac:dyDescent="0.25">
      <c r="A781" s="4" t="s">
        <v>779</v>
      </c>
      <c r="B781" s="13">
        <v>2.05717795846926E-3</v>
      </c>
      <c r="C781" s="5">
        <v>9.3589550212904493E-2</v>
      </c>
      <c r="D781" s="10">
        <v>3.0000000000000001E-3</v>
      </c>
      <c r="E781" s="10">
        <v>7.9794608472400497E-2</v>
      </c>
      <c r="F781" s="5">
        <v>0.49671568627450902</v>
      </c>
      <c r="G781" s="8">
        <v>0</v>
      </c>
    </row>
    <row r="782" spans="1:7" x14ac:dyDescent="0.25">
      <c r="A782" s="4" t="s">
        <v>780</v>
      </c>
      <c r="B782" s="13">
        <v>1.6901266669532601E-2</v>
      </c>
      <c r="C782" s="5">
        <v>0.166511401528983</v>
      </c>
      <c r="D782" s="10">
        <v>1.6E-2</v>
      </c>
      <c r="E782" s="10">
        <v>0.15542428504453801</v>
      </c>
      <c r="F782" s="5">
        <v>0.496552287581698</v>
      </c>
      <c r="G782" s="8">
        <v>0</v>
      </c>
    </row>
    <row r="783" spans="1:7" x14ac:dyDescent="0.25">
      <c r="A783" s="4" t="s">
        <v>781</v>
      </c>
      <c r="B783" s="13">
        <v>1.9804986492475401E-2</v>
      </c>
      <c r="C783" s="5">
        <v>0.17632179545024099</v>
      </c>
      <c r="D783" s="10">
        <v>2.3E-2</v>
      </c>
      <c r="E783" s="10">
        <v>0.18017391304347799</v>
      </c>
      <c r="F783" s="5">
        <v>0.49651960784313598</v>
      </c>
      <c r="G783" s="8">
        <v>0</v>
      </c>
    </row>
    <row r="784" spans="1:7" x14ac:dyDescent="0.25">
      <c r="A784" s="4" t="s">
        <v>782</v>
      </c>
      <c r="B784" s="13">
        <v>9.4725499368635002E-3</v>
      </c>
      <c r="C784" s="5">
        <v>0.135652195959961</v>
      </c>
      <c r="D784" s="10">
        <v>1.2E-2</v>
      </c>
      <c r="E784" s="10">
        <v>0.13691629955947099</v>
      </c>
      <c r="F784" s="5">
        <v>0.496470588235293</v>
      </c>
      <c r="G784" s="8">
        <v>0</v>
      </c>
    </row>
    <row r="785" spans="1:7" x14ac:dyDescent="0.25">
      <c r="A785" s="4" t="s">
        <v>783</v>
      </c>
      <c r="B785" s="13">
        <v>1.89765216382924E-3</v>
      </c>
      <c r="C785" s="5">
        <v>9.2069764855501196E-2</v>
      </c>
      <c r="D785" s="10">
        <v>1E-3</v>
      </c>
      <c r="E785" s="10">
        <v>4.63534675615212E-2</v>
      </c>
      <c r="F785" s="5">
        <v>0.49643790849673097</v>
      </c>
      <c r="G785" s="8">
        <v>0</v>
      </c>
    </row>
    <row r="786" spans="1:7" x14ac:dyDescent="0.25">
      <c r="A786" s="4" t="s">
        <v>784</v>
      </c>
      <c r="B786" s="13">
        <v>6.8022307660252001E-3</v>
      </c>
      <c r="C786" s="5">
        <v>0.123674883588527</v>
      </c>
      <c r="D786" s="10">
        <v>4.0000000000000001E-3</v>
      </c>
      <c r="E786" s="10">
        <v>8.9406688241639595E-2</v>
      </c>
      <c r="F786" s="5">
        <v>0.49627450980392102</v>
      </c>
      <c r="G786" s="8">
        <v>0</v>
      </c>
    </row>
    <row r="787" spans="1:7" x14ac:dyDescent="0.25">
      <c r="A787" s="4" t="s">
        <v>785</v>
      </c>
      <c r="B787" s="13">
        <v>4.8345237368701797E-2</v>
      </c>
      <c r="C787" s="5">
        <v>0.24609027813311601</v>
      </c>
      <c r="D787" s="10">
        <v>6.3E-2</v>
      </c>
      <c r="E787" s="10">
        <v>0.27082157676348501</v>
      </c>
      <c r="F787" s="5">
        <v>0.49607843137254798</v>
      </c>
      <c r="G787" s="8">
        <v>0</v>
      </c>
    </row>
    <row r="788" spans="1:7" x14ac:dyDescent="0.25">
      <c r="A788" s="4" t="s">
        <v>786</v>
      </c>
      <c r="B788" s="13">
        <v>3.6341170650836897E-2</v>
      </c>
      <c r="C788" s="5">
        <v>0.221497435389999</v>
      </c>
      <c r="D788" s="10">
        <v>2.5999999999999999E-2</v>
      </c>
      <c r="E788" s="10">
        <v>0.18948997537812101</v>
      </c>
      <c r="F788" s="5">
        <v>0.495964052287581</v>
      </c>
      <c r="G788" s="8">
        <v>0</v>
      </c>
    </row>
    <row r="789" spans="1:7" x14ac:dyDescent="0.25">
      <c r="A789" s="4" t="s">
        <v>787</v>
      </c>
      <c r="B789" s="13">
        <v>1.67583449641344E-3</v>
      </c>
      <c r="C789" s="5">
        <v>8.9917490603906705E-2</v>
      </c>
      <c r="D789" s="10">
        <v>6.0000000000000001E-3</v>
      </c>
      <c r="E789" s="10">
        <v>0.105088757396449</v>
      </c>
      <c r="F789" s="5">
        <v>0.49593137254901898</v>
      </c>
      <c r="G789" s="8">
        <v>0</v>
      </c>
    </row>
    <row r="790" spans="1:7" x14ac:dyDescent="0.25">
      <c r="A790" s="4" t="s">
        <v>788</v>
      </c>
      <c r="B790" s="13">
        <v>4.2485781571210898E-3</v>
      </c>
      <c r="C790" s="5">
        <v>0.11167613942311801</v>
      </c>
      <c r="D790" s="10">
        <v>3.0000000000000001E-3</v>
      </c>
      <c r="E790" s="10">
        <v>7.9794608472400497E-2</v>
      </c>
      <c r="F790" s="5">
        <v>0.49589869281045701</v>
      </c>
      <c r="G790" s="8">
        <v>0</v>
      </c>
    </row>
    <row r="791" spans="1:7" x14ac:dyDescent="0.25">
      <c r="A791" s="4" t="s">
        <v>789</v>
      </c>
      <c r="B791" s="13">
        <v>1.5742439479244901E-2</v>
      </c>
      <c r="C791" s="5">
        <v>0.162648130366255</v>
      </c>
      <c r="D791" s="10">
        <v>1.2E-2</v>
      </c>
      <c r="E791" s="10">
        <v>0.13691629955947099</v>
      </c>
      <c r="F791" s="5">
        <v>0.49580065359477099</v>
      </c>
      <c r="G791" s="8">
        <v>0</v>
      </c>
    </row>
    <row r="792" spans="1:7" x14ac:dyDescent="0.25">
      <c r="A792" s="4" t="s">
        <v>790</v>
      </c>
      <c r="B792" s="13">
        <v>8.9885591719426894E-3</v>
      </c>
      <c r="C792" s="5">
        <v>0.132899123698941</v>
      </c>
      <c r="D792" s="10">
        <v>7.0000000000000001E-3</v>
      </c>
      <c r="E792" s="10">
        <v>0.109962092494313</v>
      </c>
      <c r="F792" s="5">
        <v>0.49555555555555503</v>
      </c>
      <c r="G792" s="8">
        <v>0</v>
      </c>
    </row>
    <row r="793" spans="1:7" x14ac:dyDescent="0.25">
      <c r="A793" s="4" t="s">
        <v>791</v>
      </c>
      <c r="B793" s="13">
        <v>4.9296262539063503E-3</v>
      </c>
      <c r="C793" s="5">
        <v>0.114068053075461</v>
      </c>
      <c r="D793" s="10">
        <v>3.0000000000000001E-3</v>
      </c>
      <c r="E793" s="10">
        <v>7.9794608472400497E-2</v>
      </c>
      <c r="F793" s="5">
        <v>0.49539215686274501</v>
      </c>
      <c r="G793" s="8">
        <v>0</v>
      </c>
    </row>
    <row r="794" spans="1:7" x14ac:dyDescent="0.25">
      <c r="A794" s="4" t="s">
        <v>792</v>
      </c>
      <c r="B794" s="13">
        <v>1.1153409840011499E-2</v>
      </c>
      <c r="C794" s="5">
        <v>0.14488152478649499</v>
      </c>
      <c r="D794" s="10">
        <v>5.0000000000000001E-3</v>
      </c>
      <c r="E794" s="10">
        <v>9.8106060606060599E-2</v>
      </c>
      <c r="F794" s="5">
        <v>0.494346405228757</v>
      </c>
      <c r="G794" s="8">
        <v>0</v>
      </c>
    </row>
    <row r="795" spans="1:7" x14ac:dyDescent="0.25">
      <c r="A795" s="4" t="s">
        <v>793</v>
      </c>
      <c r="B795" s="13">
        <v>1.892866872994E-2</v>
      </c>
      <c r="C795" s="5">
        <v>0.17325267626878099</v>
      </c>
      <c r="D795" s="10">
        <v>1.4999999999999999E-2</v>
      </c>
      <c r="E795" s="10">
        <v>0.15094706168042701</v>
      </c>
      <c r="F795" s="5">
        <v>0.49433006535947699</v>
      </c>
      <c r="G795" s="8">
        <v>0</v>
      </c>
    </row>
    <row r="796" spans="1:7" x14ac:dyDescent="0.25">
      <c r="A796" s="4" t="s">
        <v>794</v>
      </c>
      <c r="B796" s="13">
        <v>3.7721735381411499E-3</v>
      </c>
      <c r="C796" s="5">
        <v>0.108013508526682</v>
      </c>
      <c r="D796" s="10">
        <v>1E-3</v>
      </c>
      <c r="E796" s="10">
        <v>4.63534675615212E-2</v>
      </c>
      <c r="F796" s="5">
        <v>0.494264705882352</v>
      </c>
      <c r="G796" s="8">
        <v>0</v>
      </c>
    </row>
    <row r="797" spans="1:7" x14ac:dyDescent="0.25">
      <c r="A797" s="4" t="s">
        <v>795</v>
      </c>
      <c r="B797" s="13">
        <v>2.08648821475278E-2</v>
      </c>
      <c r="C797" s="5">
        <v>0.179512034336576</v>
      </c>
      <c r="D797" s="10">
        <v>2.8000000000000001E-2</v>
      </c>
      <c r="E797" s="10">
        <v>0.196198850185999</v>
      </c>
      <c r="F797" s="5">
        <v>0.49418300653594799</v>
      </c>
      <c r="G797" s="8">
        <v>0</v>
      </c>
    </row>
    <row r="798" spans="1:7" x14ac:dyDescent="0.25">
      <c r="A798" s="4" t="s">
        <v>796</v>
      </c>
      <c r="B798" s="13">
        <v>1.5456368271357599E-2</v>
      </c>
      <c r="C798" s="5">
        <v>0.16205528978387701</v>
      </c>
      <c r="D798" s="10">
        <v>1.9E-2</v>
      </c>
      <c r="E798" s="10">
        <v>0.16780903665814101</v>
      </c>
      <c r="F798" s="5">
        <v>0.49398692810457501</v>
      </c>
      <c r="G798" s="8">
        <v>0</v>
      </c>
    </row>
    <row r="799" spans="1:7" x14ac:dyDescent="0.25">
      <c r="A799" s="4" t="s">
        <v>797</v>
      </c>
      <c r="B799" s="13">
        <v>3.22738955270069E-2</v>
      </c>
      <c r="C799" s="5">
        <v>0.211080756828253</v>
      </c>
      <c r="D799" s="10">
        <v>3.6999999999999998E-2</v>
      </c>
      <c r="E799" s="10">
        <v>0.219730581828604</v>
      </c>
      <c r="F799" s="5">
        <v>0.49395424836601298</v>
      </c>
      <c r="G799" s="8">
        <v>0</v>
      </c>
    </row>
    <row r="800" spans="1:7" x14ac:dyDescent="0.25">
      <c r="A800" s="4" t="s">
        <v>798</v>
      </c>
      <c r="B800" s="13">
        <v>1.4482035655319501E-2</v>
      </c>
      <c r="C800" s="5">
        <v>0.15796487936136699</v>
      </c>
      <c r="D800" s="10">
        <v>0.02</v>
      </c>
      <c r="E800" s="10">
        <v>0.171239669421487</v>
      </c>
      <c r="F800" s="5">
        <v>0.49372549019607798</v>
      </c>
      <c r="G800" s="8">
        <v>0</v>
      </c>
    </row>
    <row r="801" spans="1:7" x14ac:dyDescent="0.25">
      <c r="A801" s="4" t="s">
        <v>799</v>
      </c>
      <c r="B801" s="13">
        <v>4.95170124688507E-2</v>
      </c>
      <c r="C801" s="5">
        <v>0.24855266395576001</v>
      </c>
      <c r="D801" s="10">
        <v>5.5E-2</v>
      </c>
      <c r="E801" s="10">
        <v>0.25563032750112102</v>
      </c>
      <c r="F801" s="5">
        <v>0.49370915032679602</v>
      </c>
      <c r="G801" s="8">
        <v>0</v>
      </c>
    </row>
    <row r="802" spans="1:7" x14ac:dyDescent="0.25">
      <c r="A802" s="4" t="s">
        <v>800</v>
      </c>
      <c r="B802" s="13">
        <v>8.2920815550030797E-3</v>
      </c>
      <c r="C802" s="5">
        <v>0.13037664571944399</v>
      </c>
      <c r="D802" s="10">
        <v>8.9999999999999993E-3</v>
      </c>
      <c r="E802" s="10">
        <v>0.12341495698213099</v>
      </c>
      <c r="F802" s="5">
        <v>0.493676470588234</v>
      </c>
      <c r="G802" s="8">
        <v>0</v>
      </c>
    </row>
    <row r="803" spans="1:7" x14ac:dyDescent="0.25">
      <c r="A803" s="4" t="s">
        <v>801</v>
      </c>
      <c r="B803" s="13">
        <v>7.01500790672243E-3</v>
      </c>
      <c r="C803" s="5">
        <v>0.12368090027925301</v>
      </c>
      <c r="D803" s="10">
        <v>6.0000000000000001E-3</v>
      </c>
      <c r="E803" s="10">
        <v>0.105088757396449</v>
      </c>
      <c r="F803" s="5">
        <v>0.49290849673202602</v>
      </c>
      <c r="G803" s="8">
        <v>0</v>
      </c>
    </row>
    <row r="804" spans="1:7" x14ac:dyDescent="0.25">
      <c r="A804" s="4" t="s">
        <v>802</v>
      </c>
      <c r="B804" s="13">
        <v>1.19103516044978E-2</v>
      </c>
      <c r="C804" s="5">
        <v>0.14720783382771699</v>
      </c>
      <c r="D804" s="10">
        <v>1.2E-2</v>
      </c>
      <c r="E804" s="10">
        <v>0.13691629955947099</v>
      </c>
      <c r="F804" s="5">
        <v>0.49282679738562102</v>
      </c>
      <c r="G804" s="8">
        <v>0</v>
      </c>
    </row>
    <row r="805" spans="1:7" x14ac:dyDescent="0.25">
      <c r="A805" s="4" t="s">
        <v>803</v>
      </c>
      <c r="B805" s="13">
        <v>1.2671848730635401E-2</v>
      </c>
      <c r="C805" s="5">
        <v>0.15080557393045901</v>
      </c>
      <c r="D805" s="10">
        <v>1.2E-2</v>
      </c>
      <c r="E805" s="10">
        <v>0.13691629955947099</v>
      </c>
      <c r="F805" s="5">
        <v>0.49274509803921601</v>
      </c>
      <c r="G805" s="8">
        <v>0</v>
      </c>
    </row>
    <row r="806" spans="1:7" x14ac:dyDescent="0.25">
      <c r="A806" s="4" t="s">
        <v>804</v>
      </c>
      <c r="B806" s="13">
        <v>1.67732137992237E-2</v>
      </c>
      <c r="C806" s="5">
        <v>0.16581236969858801</v>
      </c>
      <c r="D806" s="10">
        <v>1.4999999999999999E-2</v>
      </c>
      <c r="E806" s="10">
        <v>0.15094706168042701</v>
      </c>
      <c r="F806" s="5">
        <v>0.492728758169934</v>
      </c>
      <c r="G806" s="8">
        <v>0</v>
      </c>
    </row>
    <row r="807" spans="1:7" x14ac:dyDescent="0.25">
      <c r="A807" s="4" t="s">
        <v>805</v>
      </c>
      <c r="B807" s="13">
        <v>3.6529928690833498E-2</v>
      </c>
      <c r="C807" s="5">
        <v>0.22194728261643501</v>
      </c>
      <c r="D807" s="10">
        <v>3.4000000000000002E-2</v>
      </c>
      <c r="E807" s="10">
        <v>0.21161910483628699</v>
      </c>
      <c r="F807" s="5">
        <v>0.49271241830065499</v>
      </c>
      <c r="G807" s="8">
        <v>0</v>
      </c>
    </row>
    <row r="808" spans="1:7" x14ac:dyDescent="0.25">
      <c r="A808" s="4" t="s">
        <v>806</v>
      </c>
      <c r="B808" s="12">
        <v>2.3488927790971399E-4</v>
      </c>
      <c r="C808" s="5">
        <v>4.9688487422012997E-2</v>
      </c>
      <c r="D808" s="10">
        <v>0</v>
      </c>
      <c r="E808" s="10">
        <v>0</v>
      </c>
      <c r="F808" s="5">
        <v>0.49256535947712399</v>
      </c>
      <c r="G808" s="8">
        <v>0</v>
      </c>
    </row>
    <row r="809" spans="1:7" x14ac:dyDescent="0.25">
      <c r="A809" s="4" t="s">
        <v>807</v>
      </c>
      <c r="B809" s="12">
        <v>3.2296530673865703E-4</v>
      </c>
      <c r="C809" s="5">
        <v>5.6725957722046097E-2</v>
      </c>
      <c r="D809" s="10">
        <v>0</v>
      </c>
      <c r="E809" s="10">
        <v>0</v>
      </c>
      <c r="F809" s="5">
        <v>0.49251633986928101</v>
      </c>
      <c r="G809" s="8">
        <v>0</v>
      </c>
    </row>
    <row r="810" spans="1:7" x14ac:dyDescent="0.25">
      <c r="A810" s="4" t="s">
        <v>808</v>
      </c>
      <c r="B810" s="13">
        <v>2.07606420815598E-2</v>
      </c>
      <c r="C810" s="5">
        <v>0.17946298382081399</v>
      </c>
      <c r="D810" s="10">
        <v>1.4E-2</v>
      </c>
      <c r="E810" s="10">
        <v>0.14672736469398001</v>
      </c>
      <c r="F810" s="5">
        <v>0.49249999999999899</v>
      </c>
      <c r="G810" s="8">
        <v>0</v>
      </c>
    </row>
    <row r="811" spans="1:7" x14ac:dyDescent="0.25">
      <c r="A811" s="4" t="s">
        <v>809</v>
      </c>
      <c r="B811" s="13">
        <v>4.9047863387746103E-3</v>
      </c>
      <c r="C811" s="5">
        <v>0.113762256503181</v>
      </c>
      <c r="D811" s="10">
        <v>6.0000000000000001E-3</v>
      </c>
      <c r="E811" s="10">
        <v>0.105088757396449</v>
      </c>
      <c r="F811" s="5">
        <v>0.492140522875817</v>
      </c>
      <c r="G811" s="8">
        <v>0</v>
      </c>
    </row>
    <row r="812" spans="1:7" x14ac:dyDescent="0.25">
      <c r="A812" s="4" t="s">
        <v>810</v>
      </c>
      <c r="B812" s="13">
        <v>2.03213828826318E-2</v>
      </c>
      <c r="C812" s="5">
        <v>0.178049945869142</v>
      </c>
      <c r="D812" s="10">
        <v>2.1999999999999999E-2</v>
      </c>
      <c r="E812" s="10">
        <v>0.177369649805447</v>
      </c>
      <c r="F812" s="5">
        <v>0.49135620915032602</v>
      </c>
      <c r="G812" s="8">
        <v>0</v>
      </c>
    </row>
    <row r="813" spans="1:7" x14ac:dyDescent="0.25">
      <c r="A813" s="4" t="s">
        <v>811</v>
      </c>
      <c r="B813" s="13">
        <v>3.38028980265472E-2</v>
      </c>
      <c r="C813" s="5">
        <v>0.21486473724129501</v>
      </c>
      <c r="D813" s="10">
        <v>3.3000000000000002E-2</v>
      </c>
      <c r="E813" s="10">
        <v>0.20916488222697999</v>
      </c>
      <c r="F813" s="5">
        <v>0.49120915032679702</v>
      </c>
      <c r="G813" s="8">
        <v>0</v>
      </c>
    </row>
    <row r="814" spans="1:7" x14ac:dyDescent="0.25">
      <c r="A814" s="4" t="s">
        <v>812</v>
      </c>
      <c r="B814" s="13">
        <v>2.3251801286418999E-2</v>
      </c>
      <c r="C814" s="5">
        <v>0.18635901577063599</v>
      </c>
      <c r="D814" s="10">
        <v>1.2999999999999999E-2</v>
      </c>
      <c r="E814" s="10">
        <v>0.14184307530279</v>
      </c>
      <c r="F814" s="5">
        <v>0.49107843137254797</v>
      </c>
      <c r="G814" s="8">
        <v>0</v>
      </c>
    </row>
    <row r="815" spans="1:7" x14ac:dyDescent="0.25">
      <c r="A815" s="4" t="s">
        <v>813</v>
      </c>
      <c r="B815" s="13">
        <v>7.2274781796882502E-3</v>
      </c>
      <c r="C815" s="5">
        <v>0.123876886088335</v>
      </c>
      <c r="D815" s="10">
        <v>4.0000000000000001E-3</v>
      </c>
      <c r="E815" s="10">
        <v>8.9406688241639595E-2</v>
      </c>
      <c r="F815" s="5">
        <v>0.490964052287581</v>
      </c>
      <c r="G815" s="8">
        <v>0</v>
      </c>
    </row>
    <row r="816" spans="1:7" x14ac:dyDescent="0.25">
      <c r="A816" s="4" t="s">
        <v>814</v>
      </c>
      <c r="B816" s="13">
        <v>8.3465495124726095E-3</v>
      </c>
      <c r="C816" s="5">
        <v>0.130575980419988</v>
      </c>
      <c r="D816" s="10">
        <v>1.6E-2</v>
      </c>
      <c r="E816" s="10">
        <v>0.15542428504453801</v>
      </c>
      <c r="F816" s="5">
        <v>0.49080065359477099</v>
      </c>
      <c r="G816" s="8">
        <v>0</v>
      </c>
    </row>
    <row r="817" spans="1:7" x14ac:dyDescent="0.25">
      <c r="A817" s="4" t="s">
        <v>815</v>
      </c>
      <c r="B817" s="13">
        <v>7.1459144418372497E-3</v>
      </c>
      <c r="C817" s="5">
        <v>0.123876886088335</v>
      </c>
      <c r="D817" s="10">
        <v>3.0000000000000001E-3</v>
      </c>
      <c r="E817" s="10">
        <v>7.9794608472400497E-2</v>
      </c>
      <c r="F817" s="5">
        <v>0.49042483660130698</v>
      </c>
      <c r="G817" s="8">
        <v>0</v>
      </c>
    </row>
    <row r="818" spans="1:7" x14ac:dyDescent="0.25">
      <c r="A818" s="4" t="s">
        <v>816</v>
      </c>
      <c r="B818" s="13">
        <v>8.4053724773097208E-3</v>
      </c>
      <c r="C818" s="5">
        <v>0.130868843429331</v>
      </c>
      <c r="D818" s="10">
        <v>5.0000000000000001E-3</v>
      </c>
      <c r="E818" s="10">
        <v>9.8106060606060599E-2</v>
      </c>
      <c r="F818" s="5">
        <v>0.49035947712418299</v>
      </c>
      <c r="G818" s="8">
        <v>0</v>
      </c>
    </row>
    <row r="819" spans="1:7" x14ac:dyDescent="0.25">
      <c r="A819" s="4" t="s">
        <v>817</v>
      </c>
      <c r="B819" s="13">
        <v>1.91247492592291E-2</v>
      </c>
      <c r="C819" s="5">
        <v>0.174285408992087</v>
      </c>
      <c r="D819" s="10">
        <v>1.4999999999999999E-2</v>
      </c>
      <c r="E819" s="10">
        <v>0.15094706168042701</v>
      </c>
      <c r="F819" s="5">
        <v>0.490228758169935</v>
      </c>
      <c r="G819" s="8">
        <v>0</v>
      </c>
    </row>
    <row r="820" spans="1:7" x14ac:dyDescent="0.25">
      <c r="A820" s="4" t="s">
        <v>818</v>
      </c>
      <c r="B820" s="13">
        <v>9.4315217465616302E-3</v>
      </c>
      <c r="C820" s="5">
        <v>0.13525315554210801</v>
      </c>
      <c r="D820" s="10">
        <v>2E-3</v>
      </c>
      <c r="E820" s="10">
        <v>6.7601957585644301E-2</v>
      </c>
      <c r="F820" s="5">
        <v>0.49009803921568601</v>
      </c>
      <c r="G820" s="8">
        <v>0</v>
      </c>
    </row>
    <row r="821" spans="1:7" x14ac:dyDescent="0.25">
      <c r="A821" s="4" t="s">
        <v>819</v>
      </c>
      <c r="B821" s="13">
        <v>1.8424053565186799E-3</v>
      </c>
      <c r="C821" s="5">
        <v>9.1674164834041297E-2</v>
      </c>
      <c r="D821" s="10">
        <v>3.0000000000000001E-3</v>
      </c>
      <c r="E821" s="10">
        <v>7.9794608472400497E-2</v>
      </c>
      <c r="F821" s="5">
        <v>0.49004901960784297</v>
      </c>
      <c r="G821" s="8">
        <v>0</v>
      </c>
    </row>
    <row r="822" spans="1:7" x14ac:dyDescent="0.25">
      <c r="A822" s="4" t="s">
        <v>820</v>
      </c>
      <c r="B822" s="13">
        <v>7.6024662864417596E-3</v>
      </c>
      <c r="C822" s="5">
        <v>0.12619281035152699</v>
      </c>
      <c r="D822" s="10">
        <v>1.2999999999999999E-2</v>
      </c>
      <c r="E822" s="10">
        <v>0.14184307530279</v>
      </c>
      <c r="F822" s="5">
        <v>0.48968954248366098</v>
      </c>
      <c r="G822" s="8">
        <v>0</v>
      </c>
    </row>
    <row r="823" spans="1:7" x14ac:dyDescent="0.25">
      <c r="A823" s="4" t="s">
        <v>821</v>
      </c>
      <c r="B823" s="13">
        <v>2.5942021122886301E-2</v>
      </c>
      <c r="C823" s="5">
        <v>0.193487743440803</v>
      </c>
      <c r="D823" s="10">
        <v>2.5999999999999999E-2</v>
      </c>
      <c r="E823" s="10">
        <v>0.18948997537812101</v>
      </c>
      <c r="F823" s="5">
        <v>0.48968954248365998</v>
      </c>
      <c r="G823" s="8">
        <v>0</v>
      </c>
    </row>
    <row r="824" spans="1:7" x14ac:dyDescent="0.25">
      <c r="A824" s="4" t="s">
        <v>822</v>
      </c>
      <c r="B824" s="13">
        <v>8.0360279192550708E-3</v>
      </c>
      <c r="C824" s="5">
        <v>0.129855844971074</v>
      </c>
      <c r="D824" s="10">
        <v>4.0000000000000001E-3</v>
      </c>
      <c r="E824" s="10">
        <v>8.9406688241639595E-2</v>
      </c>
      <c r="F824" s="5">
        <v>0.48954248366013098</v>
      </c>
      <c r="G824" s="8">
        <v>0</v>
      </c>
    </row>
    <row r="825" spans="1:7" x14ac:dyDescent="0.25">
      <c r="A825" s="4" t="s">
        <v>823</v>
      </c>
      <c r="B825" s="13">
        <v>6.89855451220281E-3</v>
      </c>
      <c r="C825" s="5">
        <v>0.12368090027925301</v>
      </c>
      <c r="D825" s="10">
        <v>1.0999999999999999E-2</v>
      </c>
      <c r="E825" s="10">
        <v>0.13251162790697599</v>
      </c>
      <c r="F825" s="5">
        <v>0.48826797385620901</v>
      </c>
      <c r="G825" s="8">
        <v>0</v>
      </c>
    </row>
    <row r="826" spans="1:7" x14ac:dyDescent="0.25">
      <c r="A826" s="4" t="s">
        <v>824</v>
      </c>
      <c r="B826" s="13">
        <v>1.34186789959835E-2</v>
      </c>
      <c r="C826" s="5">
        <v>0.15347619517352401</v>
      </c>
      <c r="D826" s="10">
        <v>1.4E-2</v>
      </c>
      <c r="E826" s="10">
        <v>0.14672736469398001</v>
      </c>
      <c r="F826" s="5">
        <v>0.488169934640523</v>
      </c>
      <c r="G826" s="8">
        <v>0</v>
      </c>
    </row>
    <row r="827" spans="1:7" x14ac:dyDescent="0.25">
      <c r="A827" s="4" t="s">
        <v>825</v>
      </c>
      <c r="B827" s="13">
        <v>2.8438688584776599E-2</v>
      </c>
      <c r="C827" s="5">
        <v>0.20064199629031201</v>
      </c>
      <c r="D827" s="10">
        <v>3.4000000000000002E-2</v>
      </c>
      <c r="E827" s="10">
        <v>0.21161910483628699</v>
      </c>
      <c r="F827" s="5">
        <v>0.48800653594771198</v>
      </c>
      <c r="G827" s="8">
        <v>0</v>
      </c>
    </row>
    <row r="828" spans="1:7" x14ac:dyDescent="0.25">
      <c r="A828" s="4" t="s">
        <v>826</v>
      </c>
      <c r="B828" s="13">
        <v>1.37879186256513E-2</v>
      </c>
      <c r="C828" s="5">
        <v>0.15524154840017201</v>
      </c>
      <c r="D828" s="10">
        <v>1.2E-2</v>
      </c>
      <c r="E828" s="10">
        <v>0.13691629955947099</v>
      </c>
      <c r="F828" s="5">
        <v>0.487810457516339</v>
      </c>
      <c r="G828" s="8">
        <v>0</v>
      </c>
    </row>
    <row r="829" spans="1:7" x14ac:dyDescent="0.25">
      <c r="A829" s="4" t="s">
        <v>827</v>
      </c>
      <c r="B829" s="13">
        <v>3.0867909267719498E-2</v>
      </c>
      <c r="C829" s="5">
        <v>0.207116529144515</v>
      </c>
      <c r="D829" s="10">
        <v>3.5000000000000003E-2</v>
      </c>
      <c r="E829" s="10">
        <v>0.214874074074074</v>
      </c>
      <c r="F829" s="5">
        <v>0.48746732026143702</v>
      </c>
      <c r="G829" s="8">
        <v>0</v>
      </c>
    </row>
    <row r="830" spans="1:7" x14ac:dyDescent="0.25">
      <c r="A830" s="4" t="s">
        <v>828</v>
      </c>
      <c r="B830" s="13">
        <v>1.29285948879593E-2</v>
      </c>
      <c r="C830" s="5">
        <v>0.15189451720715699</v>
      </c>
      <c r="D830" s="10">
        <v>1.0999999999999999E-2</v>
      </c>
      <c r="E830" s="10">
        <v>0.13251162790697599</v>
      </c>
      <c r="F830" s="5">
        <v>0.48745098039215601</v>
      </c>
      <c r="G830" s="8">
        <v>0</v>
      </c>
    </row>
    <row r="831" spans="1:7" x14ac:dyDescent="0.25">
      <c r="A831" s="4" t="s">
        <v>829</v>
      </c>
      <c r="B831" s="13">
        <v>1.5733612272517801E-2</v>
      </c>
      <c r="C831" s="5">
        <v>0.16263869828986</v>
      </c>
      <c r="D831" s="10">
        <v>1.4E-2</v>
      </c>
      <c r="E831" s="10">
        <v>0.14672736469398001</v>
      </c>
      <c r="F831" s="5">
        <v>0.48741830065359498</v>
      </c>
      <c r="G831" s="8">
        <v>0</v>
      </c>
    </row>
    <row r="832" spans="1:7" x14ac:dyDescent="0.25">
      <c r="A832" s="4" t="s">
        <v>830</v>
      </c>
      <c r="B832" s="13">
        <v>1.3864375240360501E-2</v>
      </c>
      <c r="C832" s="5">
        <v>0.15526589165635399</v>
      </c>
      <c r="D832" s="10">
        <v>7.0000000000000001E-3</v>
      </c>
      <c r="E832" s="10">
        <v>0.109962092494313</v>
      </c>
      <c r="F832" s="5">
        <v>0.48738562091503201</v>
      </c>
      <c r="G832" s="8">
        <v>0</v>
      </c>
    </row>
    <row r="833" spans="1:7" x14ac:dyDescent="0.25">
      <c r="A833" s="4" t="s">
        <v>831</v>
      </c>
      <c r="B833" s="13">
        <v>1.0504859937951701E-2</v>
      </c>
      <c r="C833" s="5">
        <v>0.14076696098441299</v>
      </c>
      <c r="D833" s="10">
        <v>6.0000000000000001E-3</v>
      </c>
      <c r="E833" s="10">
        <v>0.105088757396449</v>
      </c>
      <c r="F833" s="5">
        <v>0.486928104575163</v>
      </c>
      <c r="G833" s="8">
        <v>0</v>
      </c>
    </row>
    <row r="834" spans="1:7" x14ac:dyDescent="0.25">
      <c r="A834" s="4" t="s">
        <v>832</v>
      </c>
      <c r="B834" s="12">
        <v>1.6585355873939699E-4</v>
      </c>
      <c r="C834" s="5">
        <v>4.8016129059028897E-2</v>
      </c>
      <c r="D834" s="10">
        <v>0</v>
      </c>
      <c r="E834" s="10">
        <v>0</v>
      </c>
      <c r="F834" s="5">
        <v>0.48691176470588199</v>
      </c>
      <c r="G834" s="8">
        <v>0</v>
      </c>
    </row>
    <row r="835" spans="1:7" x14ac:dyDescent="0.25">
      <c r="A835" s="4" t="s">
        <v>833</v>
      </c>
      <c r="B835" s="13">
        <v>2.2501162562709402E-2</v>
      </c>
      <c r="C835" s="5">
        <v>0.18431310451486099</v>
      </c>
      <c r="D835" s="10">
        <v>2.5999999999999999E-2</v>
      </c>
      <c r="E835" s="10">
        <v>0.18948997537812101</v>
      </c>
      <c r="F835" s="5">
        <v>0.48679738562091401</v>
      </c>
      <c r="G835" s="8">
        <v>0</v>
      </c>
    </row>
    <row r="836" spans="1:7" x14ac:dyDescent="0.25">
      <c r="A836" s="4" t="s">
        <v>834</v>
      </c>
      <c r="B836" s="13">
        <v>2.1814797833577999E-2</v>
      </c>
      <c r="C836" s="5">
        <v>0.182159323640808</v>
      </c>
      <c r="D836" s="10">
        <v>2.9000000000000001E-2</v>
      </c>
      <c r="E836" s="10">
        <v>0.19903279231533599</v>
      </c>
      <c r="F836" s="5">
        <v>0.48576797385620801</v>
      </c>
      <c r="G836" s="8">
        <v>0</v>
      </c>
    </row>
    <row r="837" spans="1:7" x14ac:dyDescent="0.25">
      <c r="A837" s="4" t="s">
        <v>835</v>
      </c>
      <c r="B837" s="13">
        <v>1.0141763658696399E-2</v>
      </c>
      <c r="C837" s="5">
        <v>0.138606637066953</v>
      </c>
      <c r="D837" s="10">
        <v>1.0999999999999999E-2</v>
      </c>
      <c r="E837" s="10">
        <v>0.13251162790697599</v>
      </c>
      <c r="F837" s="5">
        <v>0.48544117647058799</v>
      </c>
      <c r="G837" s="8">
        <v>0</v>
      </c>
    </row>
    <row r="838" spans="1:7" x14ac:dyDescent="0.25">
      <c r="A838" s="4" t="s">
        <v>836</v>
      </c>
      <c r="B838" s="13">
        <v>1.1140748377255601E-2</v>
      </c>
      <c r="C838" s="5">
        <v>0.14488152478649499</v>
      </c>
      <c r="D838" s="10">
        <v>0.01</v>
      </c>
      <c r="E838" s="10">
        <v>0.12829721362229099</v>
      </c>
      <c r="F838" s="5">
        <v>0.48544117647058799</v>
      </c>
      <c r="G838" s="8">
        <v>0</v>
      </c>
    </row>
    <row r="839" spans="1:7" x14ac:dyDescent="0.25">
      <c r="A839" s="4" t="s">
        <v>837</v>
      </c>
      <c r="B839" s="13">
        <v>1.0359283480782201E-3</v>
      </c>
      <c r="C839" s="5">
        <v>8.0024161035852304E-2</v>
      </c>
      <c r="D839" s="10">
        <v>1E-3</v>
      </c>
      <c r="E839" s="10">
        <v>4.63534675615212E-2</v>
      </c>
      <c r="F839" s="5">
        <v>0.48527777777777698</v>
      </c>
      <c r="G839" s="8">
        <v>0</v>
      </c>
    </row>
    <row r="840" spans="1:7" x14ac:dyDescent="0.25">
      <c r="A840" s="4" t="s">
        <v>838</v>
      </c>
      <c r="B840" s="13">
        <v>2.9859375463960301E-2</v>
      </c>
      <c r="C840" s="5">
        <v>0.20489595659468901</v>
      </c>
      <c r="D840" s="10">
        <v>3.1E-2</v>
      </c>
      <c r="E840" s="10">
        <v>0.20436525612472101</v>
      </c>
      <c r="F840" s="5">
        <v>0.48526143790849602</v>
      </c>
      <c r="G840" s="8">
        <v>0</v>
      </c>
    </row>
    <row r="841" spans="1:7" x14ac:dyDescent="0.25">
      <c r="A841" s="4" t="s">
        <v>839</v>
      </c>
      <c r="B841" s="13">
        <v>9.3733791123083807E-3</v>
      </c>
      <c r="C841" s="5">
        <v>0.13489001453637001</v>
      </c>
      <c r="D841" s="10">
        <v>7.0000000000000001E-3</v>
      </c>
      <c r="E841" s="10">
        <v>0.109962092494313</v>
      </c>
      <c r="F841" s="5">
        <v>0.48511437908496702</v>
      </c>
      <c r="G841" s="8">
        <v>0</v>
      </c>
    </row>
    <row r="842" spans="1:7" x14ac:dyDescent="0.25">
      <c r="A842" s="4" t="s">
        <v>840</v>
      </c>
      <c r="B842" s="13">
        <v>1.04446688602548E-2</v>
      </c>
      <c r="C842" s="5">
        <v>0.14076696098441299</v>
      </c>
      <c r="D842" s="10">
        <v>1.2999999999999999E-2</v>
      </c>
      <c r="E842" s="10">
        <v>0.14184307530279</v>
      </c>
      <c r="F842" s="5">
        <v>0.48508169934640499</v>
      </c>
      <c r="G842" s="8">
        <v>0</v>
      </c>
    </row>
    <row r="843" spans="1:7" x14ac:dyDescent="0.25">
      <c r="A843" s="4" t="s">
        <v>841</v>
      </c>
      <c r="B843" s="13">
        <v>1.8231282723466101E-2</v>
      </c>
      <c r="C843" s="5">
        <v>0.17120126748460601</v>
      </c>
      <c r="D843" s="10">
        <v>1.2999999999999999E-2</v>
      </c>
      <c r="E843" s="10">
        <v>0.14184307530279</v>
      </c>
      <c r="F843" s="5">
        <v>0.48488562091503201</v>
      </c>
      <c r="G843" s="8">
        <v>0</v>
      </c>
    </row>
    <row r="844" spans="1:7" x14ac:dyDescent="0.25">
      <c r="A844" s="4" t="s">
        <v>842</v>
      </c>
      <c r="B844" s="13">
        <v>1.15175269314052E-2</v>
      </c>
      <c r="C844" s="5">
        <v>0.14611336370924599</v>
      </c>
      <c r="D844" s="10">
        <v>8.9999999999999993E-3</v>
      </c>
      <c r="E844" s="10">
        <v>0.12341495698213099</v>
      </c>
      <c r="F844" s="5">
        <v>0.48483660130718997</v>
      </c>
      <c r="G844" s="8">
        <v>0</v>
      </c>
    </row>
    <row r="845" spans="1:7" x14ac:dyDescent="0.25">
      <c r="A845" s="4" t="s">
        <v>843</v>
      </c>
      <c r="B845" s="13">
        <v>1.20586003224139E-2</v>
      </c>
      <c r="C845" s="5">
        <v>0.14815277003307301</v>
      </c>
      <c r="D845" s="10">
        <v>1.7999999999999999E-2</v>
      </c>
      <c r="E845" s="10">
        <v>0.16429955947136499</v>
      </c>
      <c r="F845" s="5">
        <v>0.48477124183006498</v>
      </c>
      <c r="G845" s="8">
        <v>0</v>
      </c>
    </row>
    <row r="846" spans="1:7" x14ac:dyDescent="0.25">
      <c r="A846" s="4" t="s">
        <v>844</v>
      </c>
      <c r="B846" s="13">
        <v>6.3067940229776104E-3</v>
      </c>
      <c r="C846" s="5">
        <v>0.120338548906397</v>
      </c>
      <c r="D846" s="10">
        <v>8.0000000000000002E-3</v>
      </c>
      <c r="E846" s="10">
        <v>0.117393767705382</v>
      </c>
      <c r="F846" s="5">
        <v>0.48475490196078302</v>
      </c>
      <c r="G846" s="8">
        <v>0</v>
      </c>
    </row>
    <row r="847" spans="1:7" x14ac:dyDescent="0.25">
      <c r="A847" s="4" t="s">
        <v>845</v>
      </c>
      <c r="B847" s="13">
        <v>1.7602359679459199E-2</v>
      </c>
      <c r="C847" s="5">
        <v>0.16975038256444799</v>
      </c>
      <c r="D847" s="10">
        <v>1.7999999999999999E-2</v>
      </c>
      <c r="E847" s="10">
        <v>0.16429955947136499</v>
      </c>
      <c r="F847" s="5">
        <v>0.48467320261437802</v>
      </c>
      <c r="G847" s="8">
        <v>0</v>
      </c>
    </row>
    <row r="848" spans="1:7" x14ac:dyDescent="0.25">
      <c r="A848" s="4" t="s">
        <v>846</v>
      </c>
      <c r="B848" s="13">
        <v>3.37791324132201E-2</v>
      </c>
      <c r="C848" s="5">
        <v>0.21486473724129501</v>
      </c>
      <c r="D848" s="10">
        <v>2.5999999999999999E-2</v>
      </c>
      <c r="E848" s="10">
        <v>0.18948997537812101</v>
      </c>
      <c r="F848" s="5">
        <v>0.48459150326797301</v>
      </c>
      <c r="G848" s="8">
        <v>0</v>
      </c>
    </row>
    <row r="849" spans="1:7" x14ac:dyDescent="0.25">
      <c r="A849" s="4" t="s">
        <v>847</v>
      </c>
      <c r="B849" s="13">
        <v>3.7469970279570301E-3</v>
      </c>
      <c r="C849" s="5">
        <v>0.10799549638782099</v>
      </c>
      <c r="D849" s="10">
        <v>3.0000000000000001E-3</v>
      </c>
      <c r="E849" s="10">
        <v>7.9794608472400497E-2</v>
      </c>
      <c r="F849" s="5">
        <v>0.48437908496732002</v>
      </c>
      <c r="G849" s="8">
        <v>0</v>
      </c>
    </row>
    <row r="850" spans="1:7" x14ac:dyDescent="0.25">
      <c r="A850" s="4" t="s">
        <v>848</v>
      </c>
      <c r="B850" s="13">
        <v>2.2962961762094999E-2</v>
      </c>
      <c r="C850" s="5">
        <v>0.18563684666052399</v>
      </c>
      <c r="D850" s="10">
        <v>2.5000000000000001E-2</v>
      </c>
      <c r="E850" s="10">
        <v>0.18713872832369899</v>
      </c>
      <c r="F850" s="5">
        <v>0.48434640522875699</v>
      </c>
      <c r="G850" s="8">
        <v>0</v>
      </c>
    </row>
    <row r="851" spans="1:7" x14ac:dyDescent="0.25">
      <c r="A851" s="4" t="s">
        <v>849</v>
      </c>
      <c r="B851" s="13">
        <v>3.12610375607974E-2</v>
      </c>
      <c r="C851" s="5">
        <v>0.20790107504025501</v>
      </c>
      <c r="D851" s="10">
        <v>2.5000000000000001E-2</v>
      </c>
      <c r="E851" s="10">
        <v>0.18713872832369899</v>
      </c>
      <c r="F851" s="5">
        <v>0.48429738562091501</v>
      </c>
      <c r="G851" s="8">
        <v>0</v>
      </c>
    </row>
    <row r="852" spans="1:7" x14ac:dyDescent="0.25">
      <c r="A852" s="4" t="s">
        <v>850</v>
      </c>
      <c r="B852" s="13">
        <v>1.2506300081201301E-2</v>
      </c>
      <c r="C852" s="5">
        <v>0.14993355210364301</v>
      </c>
      <c r="D852" s="10">
        <v>0.01</v>
      </c>
      <c r="E852" s="10">
        <v>0.12829721362229099</v>
      </c>
      <c r="F852" s="5">
        <v>0.48419934640522799</v>
      </c>
      <c r="G852" s="8">
        <v>0</v>
      </c>
    </row>
    <row r="853" spans="1:7" x14ac:dyDescent="0.25">
      <c r="A853" s="4" t="s">
        <v>851</v>
      </c>
      <c r="B853" s="13">
        <v>1.21225845194095E-2</v>
      </c>
      <c r="C853" s="5">
        <v>0.14828518563920501</v>
      </c>
      <c r="D853" s="10">
        <v>0.01</v>
      </c>
      <c r="E853" s="10">
        <v>0.12829721362229099</v>
      </c>
      <c r="F853" s="5">
        <v>0.48393790849673102</v>
      </c>
      <c r="G853" s="8">
        <v>0</v>
      </c>
    </row>
    <row r="854" spans="1:7" x14ac:dyDescent="0.25">
      <c r="A854" s="4" t="s">
        <v>852</v>
      </c>
      <c r="B854" s="13">
        <v>5.0926198285399299E-3</v>
      </c>
      <c r="C854" s="5">
        <v>0.114068053075461</v>
      </c>
      <c r="D854" s="10">
        <v>2E-3</v>
      </c>
      <c r="E854" s="10">
        <v>6.7601957585644301E-2</v>
      </c>
      <c r="F854" s="5">
        <v>0.48390522875816999</v>
      </c>
      <c r="G854" s="8">
        <v>0</v>
      </c>
    </row>
    <row r="855" spans="1:7" x14ac:dyDescent="0.25">
      <c r="A855" s="4" t="s">
        <v>853</v>
      </c>
      <c r="B855" s="13">
        <v>1.32647230198136E-2</v>
      </c>
      <c r="C855" s="5">
        <v>0.15319225641434001</v>
      </c>
      <c r="D855" s="10">
        <v>1.2999999999999999E-2</v>
      </c>
      <c r="E855" s="10">
        <v>0.14184307530279</v>
      </c>
      <c r="F855" s="5">
        <v>0.48387254901960702</v>
      </c>
      <c r="G855" s="8">
        <v>0</v>
      </c>
    </row>
    <row r="856" spans="1:7" x14ac:dyDescent="0.25">
      <c r="A856" s="4" t="s">
        <v>854</v>
      </c>
      <c r="B856" s="13">
        <v>7.9919813197089299E-3</v>
      </c>
      <c r="C856" s="5">
        <v>0.12962526923442599</v>
      </c>
      <c r="D856" s="10">
        <v>1.0999999999999999E-2</v>
      </c>
      <c r="E856" s="10">
        <v>0.13251162790697599</v>
      </c>
      <c r="F856" s="5">
        <v>0.483627450980392</v>
      </c>
      <c r="G856" s="8">
        <v>0</v>
      </c>
    </row>
    <row r="857" spans="1:7" x14ac:dyDescent="0.25">
      <c r="A857" s="4" t="s">
        <v>855</v>
      </c>
      <c r="B857" s="13">
        <v>1.0030842667944901E-2</v>
      </c>
      <c r="C857" s="5">
        <v>0.13814522360426601</v>
      </c>
      <c r="D857" s="10">
        <v>1.0999999999999999E-2</v>
      </c>
      <c r="E857" s="10">
        <v>0.13251162790697599</v>
      </c>
      <c r="F857" s="5">
        <v>0.48359477124182998</v>
      </c>
      <c r="G857" s="8">
        <v>0</v>
      </c>
    </row>
    <row r="858" spans="1:7" x14ac:dyDescent="0.25">
      <c r="A858" s="4" t="s">
        <v>856</v>
      </c>
      <c r="B858" s="13">
        <v>4.4354600749611697E-3</v>
      </c>
      <c r="C858" s="5">
        <v>0.112025098289236</v>
      </c>
      <c r="D858" s="10">
        <v>4.0000000000000001E-3</v>
      </c>
      <c r="E858" s="10">
        <v>8.9406688241639595E-2</v>
      </c>
      <c r="F858" s="5">
        <v>0.48357843137254802</v>
      </c>
      <c r="G858" s="8">
        <v>0</v>
      </c>
    </row>
    <row r="859" spans="1:7" x14ac:dyDescent="0.25">
      <c r="A859" s="4" t="s">
        <v>857</v>
      </c>
      <c r="B859" s="13">
        <v>4.42968841068368E-3</v>
      </c>
      <c r="C859" s="5">
        <v>0.112025098289236</v>
      </c>
      <c r="D859" s="10">
        <v>3.0000000000000001E-3</v>
      </c>
      <c r="E859" s="10">
        <v>7.9794608472400497E-2</v>
      </c>
      <c r="F859" s="5">
        <v>0.483480392156863</v>
      </c>
      <c r="G859" s="8">
        <v>0</v>
      </c>
    </row>
    <row r="860" spans="1:7" x14ac:dyDescent="0.25">
      <c r="A860" s="4" t="s">
        <v>858</v>
      </c>
      <c r="B860" s="12">
        <v>5.7514438250566905E-4</v>
      </c>
      <c r="C860" s="5">
        <v>7.0025676101361595E-2</v>
      </c>
      <c r="D860" s="10">
        <v>0</v>
      </c>
      <c r="E860" s="10">
        <v>0</v>
      </c>
      <c r="F860" s="5">
        <v>0.48344771241829998</v>
      </c>
      <c r="G860" s="8">
        <v>0</v>
      </c>
    </row>
    <row r="861" spans="1:7" x14ac:dyDescent="0.25">
      <c r="A861" s="4" t="s">
        <v>859</v>
      </c>
      <c r="B861" s="13">
        <v>5.7596307306128297E-3</v>
      </c>
      <c r="C861" s="5">
        <v>0.117888856089734</v>
      </c>
      <c r="D861" s="10">
        <v>2E-3</v>
      </c>
      <c r="E861" s="10">
        <v>6.7601957585644301E-2</v>
      </c>
      <c r="F861" s="5">
        <v>0.48266339869281</v>
      </c>
      <c r="G861" s="8">
        <v>0</v>
      </c>
    </row>
    <row r="862" spans="1:7" x14ac:dyDescent="0.25">
      <c r="A862" s="4" t="s">
        <v>860</v>
      </c>
      <c r="B862" s="13">
        <v>7.3568384518270099E-3</v>
      </c>
      <c r="C862" s="5">
        <v>0.124944653045491</v>
      </c>
      <c r="D862" s="10">
        <v>8.9999999999999993E-3</v>
      </c>
      <c r="E862" s="10">
        <v>0.12341495698213099</v>
      </c>
      <c r="F862" s="5">
        <v>0.48238562091503201</v>
      </c>
      <c r="G862" s="8">
        <v>0</v>
      </c>
    </row>
    <row r="863" spans="1:7" x14ac:dyDescent="0.25">
      <c r="A863" s="4" t="s">
        <v>861</v>
      </c>
      <c r="B863" s="13">
        <v>1.71820655283155E-3</v>
      </c>
      <c r="C863" s="5">
        <v>9.0265219843452996E-2</v>
      </c>
      <c r="D863" s="10">
        <v>0</v>
      </c>
      <c r="E863" s="10">
        <v>0</v>
      </c>
      <c r="F863" s="5">
        <v>0.48225490196078402</v>
      </c>
      <c r="G863" s="8">
        <v>0</v>
      </c>
    </row>
    <row r="864" spans="1:7" x14ac:dyDescent="0.25">
      <c r="A864" s="4" t="s">
        <v>862</v>
      </c>
      <c r="B864" s="13">
        <v>3.7907146989636202E-2</v>
      </c>
      <c r="C864" s="5">
        <v>0.22561502663246599</v>
      </c>
      <c r="D864" s="10">
        <v>2.5999999999999999E-2</v>
      </c>
      <c r="E864" s="10">
        <v>0.18948997537812101</v>
      </c>
      <c r="F864" s="5">
        <v>0.482222222222222</v>
      </c>
      <c r="G864" s="8">
        <v>0</v>
      </c>
    </row>
    <row r="865" spans="1:7" x14ac:dyDescent="0.25">
      <c r="A865" s="4" t="s">
        <v>863</v>
      </c>
      <c r="B865" s="13">
        <v>1.3682577617507999E-2</v>
      </c>
      <c r="C865" s="5">
        <v>0.15457777352379901</v>
      </c>
      <c r="D865" s="10">
        <v>2.1000000000000001E-2</v>
      </c>
      <c r="E865" s="10">
        <v>0.174396793587174</v>
      </c>
      <c r="F865" s="5">
        <v>0.48212418300653498</v>
      </c>
      <c r="G865" s="8">
        <v>0</v>
      </c>
    </row>
    <row r="866" spans="1:7" x14ac:dyDescent="0.25">
      <c r="A866" s="4" t="s">
        <v>864</v>
      </c>
      <c r="B866" s="13">
        <v>2.7402775958702299E-2</v>
      </c>
      <c r="C866" s="5">
        <v>0.19723000878663699</v>
      </c>
      <c r="D866" s="10">
        <v>4.1000000000000002E-2</v>
      </c>
      <c r="E866" s="10">
        <v>0.22836559139784901</v>
      </c>
      <c r="F866" s="5">
        <v>0.48187908496732001</v>
      </c>
      <c r="G866" s="8">
        <v>0</v>
      </c>
    </row>
    <row r="867" spans="1:7" x14ac:dyDescent="0.25">
      <c r="A867" s="4" t="s">
        <v>865</v>
      </c>
      <c r="B867" s="13">
        <v>9.0733049920186104E-3</v>
      </c>
      <c r="C867" s="5">
        <v>0.133373689260359</v>
      </c>
      <c r="D867" s="10">
        <v>1.0999999999999999E-2</v>
      </c>
      <c r="E867" s="10">
        <v>0.13251162790697599</v>
      </c>
      <c r="F867" s="5">
        <v>0.48184640522875899</v>
      </c>
      <c r="G867" s="8">
        <v>0</v>
      </c>
    </row>
    <row r="868" spans="1:7" x14ac:dyDescent="0.25">
      <c r="A868" s="4" t="s">
        <v>866</v>
      </c>
      <c r="B868" s="13">
        <v>4.3090342814655902E-2</v>
      </c>
      <c r="C868" s="5">
        <v>0.235946321567061</v>
      </c>
      <c r="D868" s="10">
        <v>5.8999999999999997E-2</v>
      </c>
      <c r="E868" s="10">
        <v>0.26261654135338303</v>
      </c>
      <c r="F868" s="5">
        <v>0.48174836601307103</v>
      </c>
      <c r="G868" s="8">
        <v>0</v>
      </c>
    </row>
    <row r="869" spans="1:7" x14ac:dyDescent="0.25">
      <c r="A869" s="4" t="s">
        <v>867</v>
      </c>
      <c r="B869" s="13">
        <v>2.6019847509003401E-2</v>
      </c>
      <c r="C869" s="5">
        <v>0.193664565849337</v>
      </c>
      <c r="D869" s="10">
        <v>2.1000000000000001E-2</v>
      </c>
      <c r="E869" s="10">
        <v>0.174396793587174</v>
      </c>
      <c r="F869" s="5">
        <v>0.48107843137254802</v>
      </c>
      <c r="G869" s="8">
        <v>0</v>
      </c>
    </row>
    <row r="870" spans="1:7" x14ac:dyDescent="0.25">
      <c r="A870" s="4" t="s">
        <v>868</v>
      </c>
      <c r="B870" s="13">
        <v>2.53620448655399E-2</v>
      </c>
      <c r="C870" s="5">
        <v>0.19168554004744601</v>
      </c>
      <c r="D870" s="10">
        <v>3.2000000000000001E-2</v>
      </c>
      <c r="E870" s="10">
        <v>0.20700593193880701</v>
      </c>
      <c r="F870" s="5">
        <v>0.48106209150326701</v>
      </c>
      <c r="G870" s="8">
        <v>0</v>
      </c>
    </row>
    <row r="871" spans="1:7" x14ac:dyDescent="0.25">
      <c r="A871" s="4" t="s">
        <v>869</v>
      </c>
      <c r="B871" s="13">
        <v>7.9261260940847508E-3</v>
      </c>
      <c r="C871" s="5">
        <v>0.12896428442869401</v>
      </c>
      <c r="D871" s="10">
        <v>5.0000000000000001E-3</v>
      </c>
      <c r="E871" s="10">
        <v>9.8106060606060599E-2</v>
      </c>
      <c r="F871" s="5">
        <v>0.48063725490196102</v>
      </c>
      <c r="G871" s="8">
        <v>0</v>
      </c>
    </row>
    <row r="872" spans="1:7" x14ac:dyDescent="0.25">
      <c r="A872" s="4" t="s">
        <v>870</v>
      </c>
      <c r="B872" s="13">
        <v>5.3432066279565597E-3</v>
      </c>
      <c r="C872" s="5">
        <v>0.115581996004744</v>
      </c>
      <c r="D872" s="10">
        <v>4.0000000000000001E-3</v>
      </c>
      <c r="E872" s="10">
        <v>8.9406688241639595E-2</v>
      </c>
      <c r="F872" s="5">
        <v>0.48063725490196002</v>
      </c>
      <c r="G872" s="8">
        <v>0</v>
      </c>
    </row>
    <row r="873" spans="1:7" x14ac:dyDescent="0.25">
      <c r="A873" s="4" t="s">
        <v>871</v>
      </c>
      <c r="B873" s="13">
        <v>1.8938602973190902E-2</v>
      </c>
      <c r="C873" s="5">
        <v>0.17325267626878099</v>
      </c>
      <c r="D873" s="10">
        <v>1.7000000000000001E-2</v>
      </c>
      <c r="E873" s="10">
        <v>0.159746031746031</v>
      </c>
      <c r="F873" s="5">
        <v>0.48047385620915001</v>
      </c>
      <c r="G873" s="8">
        <v>0</v>
      </c>
    </row>
    <row r="874" spans="1:7" x14ac:dyDescent="0.25">
      <c r="A874" s="4" t="s">
        <v>872</v>
      </c>
      <c r="B874" s="13">
        <v>1.0103310556367E-2</v>
      </c>
      <c r="C874" s="5">
        <v>0.13843084816225501</v>
      </c>
      <c r="D874" s="10">
        <v>6.0000000000000001E-3</v>
      </c>
      <c r="E874" s="10">
        <v>0.105088757396449</v>
      </c>
      <c r="F874" s="5">
        <v>0.480457516339869</v>
      </c>
      <c r="G874" s="8">
        <v>0</v>
      </c>
    </row>
    <row r="875" spans="1:7" x14ac:dyDescent="0.25">
      <c r="A875" s="4" t="s">
        <v>873</v>
      </c>
      <c r="B875" s="13">
        <v>3.5197377650301202E-3</v>
      </c>
      <c r="C875" s="5">
        <v>0.106368545693189</v>
      </c>
      <c r="D875" s="10">
        <v>4.0000000000000001E-3</v>
      </c>
      <c r="E875" s="10">
        <v>8.9406688241639595E-2</v>
      </c>
      <c r="F875" s="5">
        <v>0.48040849673202601</v>
      </c>
      <c r="G875" s="8">
        <v>0</v>
      </c>
    </row>
    <row r="876" spans="1:7" x14ac:dyDescent="0.25">
      <c r="A876" s="4" t="s">
        <v>874</v>
      </c>
      <c r="B876" s="13">
        <v>1.41966397387219E-2</v>
      </c>
      <c r="C876" s="5">
        <v>0.156345630563094</v>
      </c>
      <c r="D876" s="10">
        <v>7.0000000000000001E-3</v>
      </c>
      <c r="E876" s="10">
        <v>0.109962092494313</v>
      </c>
      <c r="F876" s="5">
        <v>0.48022875816993399</v>
      </c>
      <c r="G876" s="8">
        <v>0</v>
      </c>
    </row>
    <row r="877" spans="1:7" x14ac:dyDescent="0.25">
      <c r="A877" s="4" t="s">
        <v>875</v>
      </c>
      <c r="B877" s="13">
        <v>1.33543231509991E-2</v>
      </c>
      <c r="C877" s="5">
        <v>0.15336802771042901</v>
      </c>
      <c r="D877" s="10">
        <v>1.4999999999999999E-2</v>
      </c>
      <c r="E877" s="10">
        <v>0.15094706168042701</v>
      </c>
      <c r="F877" s="5">
        <v>0.48013071895424903</v>
      </c>
      <c r="G877" s="8">
        <v>0</v>
      </c>
    </row>
    <row r="878" spans="1:7" x14ac:dyDescent="0.25">
      <c r="A878" s="4" t="s">
        <v>876</v>
      </c>
      <c r="B878" s="13">
        <v>1.1720682456815E-3</v>
      </c>
      <c r="C878" s="5">
        <v>8.3390109544683899E-2</v>
      </c>
      <c r="D878" s="10">
        <v>2E-3</v>
      </c>
      <c r="E878" s="10">
        <v>6.7601957585644301E-2</v>
      </c>
      <c r="F878" s="5">
        <v>0.48008169934640499</v>
      </c>
      <c r="G878" s="8">
        <v>0</v>
      </c>
    </row>
    <row r="879" spans="1:7" x14ac:dyDescent="0.25">
      <c r="A879" s="4" t="s">
        <v>877</v>
      </c>
      <c r="B879" s="13">
        <v>2.5462080384674301E-2</v>
      </c>
      <c r="C879" s="5">
        <v>0.19168554004744601</v>
      </c>
      <c r="D879" s="10">
        <v>2.7E-2</v>
      </c>
      <c r="E879" s="10">
        <v>0.19277739490006801</v>
      </c>
      <c r="F879" s="5">
        <v>0.47952614379084901</v>
      </c>
      <c r="G879" s="8">
        <v>0</v>
      </c>
    </row>
    <row r="880" spans="1:7" x14ac:dyDescent="0.25">
      <c r="A880" s="4" t="s">
        <v>878</v>
      </c>
      <c r="B880" s="13">
        <v>3.3529953850200397E-2</v>
      </c>
      <c r="C880" s="5">
        <v>0.21432054482787499</v>
      </c>
      <c r="D880" s="10">
        <v>3.3000000000000002E-2</v>
      </c>
      <c r="E880" s="10">
        <v>0.20916488222697999</v>
      </c>
      <c r="F880" s="5">
        <v>0.47929738562091401</v>
      </c>
      <c r="G880" s="8">
        <v>0</v>
      </c>
    </row>
    <row r="881" spans="1:7" x14ac:dyDescent="0.25">
      <c r="A881" s="4" t="s">
        <v>879</v>
      </c>
      <c r="B881" s="13">
        <v>3.79823064941148E-3</v>
      </c>
      <c r="C881" s="5">
        <v>0.108107534411919</v>
      </c>
      <c r="D881" s="10">
        <v>1E-3</v>
      </c>
      <c r="E881" s="10">
        <v>4.63534675615212E-2</v>
      </c>
      <c r="F881" s="5">
        <v>0.47915032679738501</v>
      </c>
      <c r="G881" s="8">
        <v>0</v>
      </c>
    </row>
    <row r="882" spans="1:7" x14ac:dyDescent="0.25">
      <c r="A882" s="4" t="s">
        <v>880</v>
      </c>
      <c r="B882" s="13">
        <v>2.5983712510324702E-2</v>
      </c>
      <c r="C882" s="5">
        <v>0.193487743440803</v>
      </c>
      <c r="D882" s="10">
        <v>0.02</v>
      </c>
      <c r="E882" s="10">
        <v>0.171239669421487</v>
      </c>
      <c r="F882" s="5">
        <v>0.47908496732026201</v>
      </c>
      <c r="G882" s="8">
        <v>0</v>
      </c>
    </row>
    <row r="883" spans="1:7" x14ac:dyDescent="0.25">
      <c r="A883" s="4" t="s">
        <v>881</v>
      </c>
      <c r="B883" s="13">
        <v>4.6322526813555899E-3</v>
      </c>
      <c r="C883" s="5">
        <v>0.112230189093374</v>
      </c>
      <c r="D883" s="10">
        <v>6.0000000000000001E-3</v>
      </c>
      <c r="E883" s="10">
        <v>0.105088757396449</v>
      </c>
      <c r="F883" s="5">
        <v>0.47908496732026101</v>
      </c>
      <c r="G883" s="8">
        <v>0</v>
      </c>
    </row>
    <row r="884" spans="1:7" x14ac:dyDescent="0.25">
      <c r="A884" s="4" t="s">
        <v>882</v>
      </c>
      <c r="B884" s="13">
        <v>7.2169041885295502E-3</v>
      </c>
      <c r="C884" s="5">
        <v>0.123876886088335</v>
      </c>
      <c r="D884" s="10">
        <v>7.0000000000000001E-3</v>
      </c>
      <c r="E884" s="10">
        <v>0.109962092494313</v>
      </c>
      <c r="F884" s="5">
        <v>0.47882352941176398</v>
      </c>
      <c r="G884" s="8">
        <v>0</v>
      </c>
    </row>
    <row r="885" spans="1:7" x14ac:dyDescent="0.25">
      <c r="A885" s="4" t="s">
        <v>883</v>
      </c>
      <c r="B885" s="13">
        <v>2.7079936932661499E-3</v>
      </c>
      <c r="C885" s="5">
        <v>9.9659357782989594E-2</v>
      </c>
      <c r="D885" s="10">
        <v>3.0000000000000001E-3</v>
      </c>
      <c r="E885" s="10">
        <v>7.9794608472400497E-2</v>
      </c>
      <c r="F885" s="5">
        <v>0.47851307189542502</v>
      </c>
      <c r="G885" s="8">
        <v>0</v>
      </c>
    </row>
    <row r="886" spans="1:7" x14ac:dyDescent="0.25">
      <c r="A886" s="4" t="s">
        <v>884</v>
      </c>
      <c r="B886" s="13">
        <v>2.50204601241867E-2</v>
      </c>
      <c r="C886" s="5">
        <v>0.19152703396236301</v>
      </c>
      <c r="D886" s="10">
        <v>3.2000000000000001E-2</v>
      </c>
      <c r="E886" s="10">
        <v>0.20700593193880701</v>
      </c>
      <c r="F886" s="5">
        <v>0.478333333333334</v>
      </c>
      <c r="G886" s="8">
        <v>0</v>
      </c>
    </row>
    <row r="887" spans="1:7" x14ac:dyDescent="0.25">
      <c r="A887" s="4" t="s">
        <v>885</v>
      </c>
      <c r="B887" s="13">
        <v>1.59955177345689E-2</v>
      </c>
      <c r="C887" s="5">
        <v>0.16337370250764999</v>
      </c>
      <c r="D887" s="10">
        <v>1.7000000000000001E-2</v>
      </c>
      <c r="E887" s="10">
        <v>0.159746031746031</v>
      </c>
      <c r="F887" s="5">
        <v>0.47830065359476998</v>
      </c>
      <c r="G887" s="8">
        <v>0</v>
      </c>
    </row>
    <row r="888" spans="1:7" x14ac:dyDescent="0.25">
      <c r="A888" s="4" t="s">
        <v>886</v>
      </c>
      <c r="B888" s="13">
        <v>4.5196802764603097E-2</v>
      </c>
      <c r="C888" s="5">
        <v>0.24046577162843</v>
      </c>
      <c r="D888" s="10">
        <v>4.5999999999999999E-2</v>
      </c>
      <c r="E888" s="10">
        <v>0.23798252184769</v>
      </c>
      <c r="F888" s="5">
        <v>0.47810457516339699</v>
      </c>
      <c r="G888" s="8">
        <v>0</v>
      </c>
    </row>
    <row r="889" spans="1:7" x14ac:dyDescent="0.25">
      <c r="A889" s="4" t="s">
        <v>887</v>
      </c>
      <c r="B889" s="13">
        <v>1.4072683341518301E-3</v>
      </c>
      <c r="C889" s="5">
        <v>8.5058918955765797E-2</v>
      </c>
      <c r="D889" s="10">
        <v>1E-3</v>
      </c>
      <c r="E889" s="10">
        <v>4.63534675615212E-2</v>
      </c>
      <c r="F889" s="5">
        <v>0.47808823529411698</v>
      </c>
      <c r="G889" s="8">
        <v>0</v>
      </c>
    </row>
    <row r="890" spans="1:7" x14ac:dyDescent="0.25">
      <c r="A890" s="4" t="s">
        <v>888</v>
      </c>
      <c r="B890" s="13">
        <v>2.32534428586212E-3</v>
      </c>
      <c r="C890" s="5">
        <v>9.4625396187062505E-2</v>
      </c>
      <c r="D890" s="10">
        <v>0</v>
      </c>
      <c r="E890" s="10">
        <v>0</v>
      </c>
      <c r="F890" s="5">
        <v>0.47807189542483702</v>
      </c>
      <c r="G890" s="8">
        <v>0</v>
      </c>
    </row>
    <row r="891" spans="1:7" x14ac:dyDescent="0.25">
      <c r="A891" s="4" t="s">
        <v>889</v>
      </c>
      <c r="B891" s="13">
        <v>2.64036352339048E-2</v>
      </c>
      <c r="C891" s="5">
        <v>0.19431566234266801</v>
      </c>
      <c r="D891" s="10">
        <v>2.7E-2</v>
      </c>
      <c r="E891" s="10">
        <v>0.19277739490006801</v>
      </c>
      <c r="F891" s="5">
        <v>0.477745098039215</v>
      </c>
      <c r="G891" s="8">
        <v>0</v>
      </c>
    </row>
    <row r="892" spans="1:7" x14ac:dyDescent="0.25">
      <c r="A892" s="4" t="s">
        <v>890</v>
      </c>
      <c r="B892" s="13">
        <v>3.5771385771430401E-2</v>
      </c>
      <c r="C892" s="5">
        <v>0.22042038308932399</v>
      </c>
      <c r="D892" s="10">
        <v>3.9E-2</v>
      </c>
      <c r="E892" s="10">
        <v>0.22421753607103201</v>
      </c>
      <c r="F892" s="5">
        <v>0.47766339869280999</v>
      </c>
      <c r="G892" s="8">
        <v>0</v>
      </c>
    </row>
    <row r="893" spans="1:7" x14ac:dyDescent="0.25">
      <c r="A893" s="4" t="s">
        <v>891</v>
      </c>
      <c r="B893" s="13">
        <v>1.30406210534254E-2</v>
      </c>
      <c r="C893" s="5">
        <v>0.15226406968630199</v>
      </c>
      <c r="D893" s="10">
        <v>0.01</v>
      </c>
      <c r="E893" s="10">
        <v>0.12829721362229099</v>
      </c>
      <c r="F893" s="5">
        <v>0.477303921568628</v>
      </c>
      <c r="G893" s="8">
        <v>0</v>
      </c>
    </row>
    <row r="894" spans="1:7" x14ac:dyDescent="0.25">
      <c r="A894" s="4" t="s">
        <v>892</v>
      </c>
      <c r="B894" s="13">
        <v>5.09285314864705E-3</v>
      </c>
      <c r="C894" s="5">
        <v>0.114068053075461</v>
      </c>
      <c r="D894" s="10">
        <v>6.0000000000000001E-3</v>
      </c>
      <c r="E894" s="10">
        <v>0.105088757396449</v>
      </c>
      <c r="F894" s="5">
        <v>0.47705882352941098</v>
      </c>
      <c r="G894" s="8">
        <v>1</v>
      </c>
    </row>
    <row r="895" spans="1:7" x14ac:dyDescent="0.25">
      <c r="A895" s="4" t="s">
        <v>893</v>
      </c>
      <c r="B895" s="13">
        <v>1.23990378155756E-2</v>
      </c>
      <c r="C895" s="5">
        <v>0.149794372198753</v>
      </c>
      <c r="D895" s="10">
        <v>1.6E-2</v>
      </c>
      <c r="E895" s="10">
        <v>0.15542428504453801</v>
      </c>
      <c r="F895" s="5">
        <v>0.47704248366013002</v>
      </c>
      <c r="G895" s="8">
        <v>0</v>
      </c>
    </row>
    <row r="896" spans="1:7" x14ac:dyDescent="0.25">
      <c r="A896" s="4" t="s">
        <v>894</v>
      </c>
      <c r="B896" s="13">
        <v>3.8478538063125801E-3</v>
      </c>
      <c r="C896" s="5">
        <v>0.108319720164005</v>
      </c>
      <c r="D896" s="10">
        <v>8.0000000000000002E-3</v>
      </c>
      <c r="E896" s="10">
        <v>0.117393767705382</v>
      </c>
      <c r="F896" s="5">
        <v>0.47691176470588198</v>
      </c>
      <c r="G896" s="8">
        <v>0</v>
      </c>
    </row>
    <row r="897" spans="1:7" x14ac:dyDescent="0.25">
      <c r="A897" s="4" t="s">
        <v>895</v>
      </c>
      <c r="B897" s="13">
        <v>3.9216729502148402E-3</v>
      </c>
      <c r="C897" s="5">
        <v>0.109349225409654</v>
      </c>
      <c r="D897" s="10">
        <v>3.0000000000000001E-3</v>
      </c>
      <c r="E897" s="10">
        <v>7.9794608472400497E-2</v>
      </c>
      <c r="F897" s="5">
        <v>0.47687908496731901</v>
      </c>
      <c r="G897" s="8">
        <v>0</v>
      </c>
    </row>
    <row r="898" spans="1:7" x14ac:dyDescent="0.25">
      <c r="A898" s="4" t="s">
        <v>896</v>
      </c>
      <c r="B898" s="13">
        <v>1.2446278074160501E-2</v>
      </c>
      <c r="C898" s="5">
        <v>0.14993355210364301</v>
      </c>
      <c r="D898" s="10">
        <v>1.6E-2</v>
      </c>
      <c r="E898" s="10">
        <v>0.15542428504453801</v>
      </c>
      <c r="F898" s="5">
        <v>0.47666666666666702</v>
      </c>
      <c r="G898" s="8">
        <v>0</v>
      </c>
    </row>
    <row r="899" spans="1:7" x14ac:dyDescent="0.25">
      <c r="A899" s="4" t="s">
        <v>897</v>
      </c>
      <c r="B899" s="13">
        <v>1.9776994930796599E-2</v>
      </c>
      <c r="C899" s="5">
        <v>0.176319846346148</v>
      </c>
      <c r="D899" s="10">
        <v>2.5999999999999999E-2</v>
      </c>
      <c r="E899" s="10">
        <v>0.18948997537812101</v>
      </c>
      <c r="F899" s="5">
        <v>0.47666666666666602</v>
      </c>
      <c r="G899" s="8">
        <v>0</v>
      </c>
    </row>
    <row r="900" spans="1:7" x14ac:dyDescent="0.25">
      <c r="A900" s="4" t="s">
        <v>898</v>
      </c>
      <c r="B900" s="13">
        <v>4.6769611799725601E-2</v>
      </c>
      <c r="C900" s="5">
        <v>0.24325880093251301</v>
      </c>
      <c r="D900" s="10">
        <v>5.7000000000000002E-2</v>
      </c>
      <c r="E900" s="10">
        <v>0.25974048823399998</v>
      </c>
      <c r="F900" s="5">
        <v>0.47658496732026201</v>
      </c>
      <c r="G900" s="8">
        <v>0</v>
      </c>
    </row>
    <row r="901" spans="1:7" x14ac:dyDescent="0.25">
      <c r="A901" s="4" t="s">
        <v>899</v>
      </c>
      <c r="B901" s="13">
        <v>9.74532688325392E-3</v>
      </c>
      <c r="C901" s="5">
        <v>0.136739702251541</v>
      </c>
      <c r="D901" s="10">
        <v>4.0000000000000001E-3</v>
      </c>
      <c r="E901" s="10">
        <v>8.9406688241639595E-2</v>
      </c>
      <c r="F901" s="5">
        <v>0.47653594771241797</v>
      </c>
      <c r="G901" s="8">
        <v>0</v>
      </c>
    </row>
    <row r="902" spans="1:7" x14ac:dyDescent="0.25">
      <c r="A902" s="4" t="s">
        <v>900</v>
      </c>
      <c r="B902" s="13">
        <v>2.4721158530121998E-2</v>
      </c>
      <c r="C902" s="5">
        <v>0.19076973631017899</v>
      </c>
      <c r="D902" s="10">
        <v>0.03</v>
      </c>
      <c r="E902" s="10">
        <v>0.20149108589951301</v>
      </c>
      <c r="F902" s="5">
        <v>0.47647058823529298</v>
      </c>
      <c r="G902" s="8">
        <v>0</v>
      </c>
    </row>
    <row r="903" spans="1:7" x14ac:dyDescent="0.25">
      <c r="A903" s="4" t="s">
        <v>901</v>
      </c>
      <c r="B903" s="13">
        <v>3.2035426702344098E-2</v>
      </c>
      <c r="C903" s="5">
        <v>0.21073240036273</v>
      </c>
      <c r="D903" s="10">
        <v>0.04</v>
      </c>
      <c r="E903" s="10">
        <v>0.225892613791223</v>
      </c>
      <c r="F903" s="5">
        <v>0.47643790849673201</v>
      </c>
      <c r="G903" s="8">
        <v>0</v>
      </c>
    </row>
    <row r="904" spans="1:7" x14ac:dyDescent="0.25">
      <c r="A904" s="4" t="s">
        <v>902</v>
      </c>
      <c r="B904" s="13">
        <v>9.1367102423314996E-3</v>
      </c>
      <c r="C904" s="5">
        <v>0.13363658041274901</v>
      </c>
      <c r="D904" s="10">
        <v>1.0999999999999999E-2</v>
      </c>
      <c r="E904" s="10">
        <v>0.13251162790697599</v>
      </c>
      <c r="F904" s="5">
        <v>0.47633986928104599</v>
      </c>
      <c r="G904" s="8">
        <v>0</v>
      </c>
    </row>
    <row r="905" spans="1:7" x14ac:dyDescent="0.25">
      <c r="A905" s="4" t="s">
        <v>903</v>
      </c>
      <c r="B905" s="13">
        <v>1.31970307362147E-3</v>
      </c>
      <c r="C905" s="5">
        <v>8.5058918955765797E-2</v>
      </c>
      <c r="D905" s="10">
        <v>0</v>
      </c>
      <c r="E905" s="10">
        <v>0</v>
      </c>
      <c r="F905" s="5">
        <v>0.47630718954248302</v>
      </c>
      <c r="G905" s="8">
        <v>0</v>
      </c>
    </row>
    <row r="906" spans="1:7" x14ac:dyDescent="0.25">
      <c r="A906" s="4" t="s">
        <v>904</v>
      </c>
      <c r="B906" s="13">
        <v>3.6030143178061502E-3</v>
      </c>
      <c r="C906" s="5">
        <v>0.10670641435597</v>
      </c>
      <c r="D906" s="10">
        <v>3.0000000000000001E-3</v>
      </c>
      <c r="E906" s="10">
        <v>7.9794608472400497E-2</v>
      </c>
      <c r="F906" s="5">
        <v>0.47609477124182997</v>
      </c>
      <c r="G906" s="8">
        <v>0</v>
      </c>
    </row>
    <row r="907" spans="1:7" x14ac:dyDescent="0.25">
      <c r="A907" s="4" t="s">
        <v>905</v>
      </c>
      <c r="B907" s="13">
        <v>6.5231624772579501E-3</v>
      </c>
      <c r="C907" s="5">
        <v>0.12171188000736401</v>
      </c>
      <c r="D907" s="10">
        <v>7.0000000000000001E-3</v>
      </c>
      <c r="E907" s="10">
        <v>0.109962092494313</v>
      </c>
      <c r="F907" s="5">
        <v>0.47607843137254802</v>
      </c>
      <c r="G907" s="8">
        <v>0</v>
      </c>
    </row>
    <row r="908" spans="1:7" x14ac:dyDescent="0.25">
      <c r="A908" s="4" t="s">
        <v>906</v>
      </c>
      <c r="B908" s="13">
        <v>1.0644058272854501E-2</v>
      </c>
      <c r="C908" s="5">
        <v>0.14148914622721101</v>
      </c>
      <c r="D908" s="10">
        <v>0.01</v>
      </c>
      <c r="E908" s="10">
        <v>0.12829721362229099</v>
      </c>
      <c r="F908" s="5">
        <v>0.47571895424836402</v>
      </c>
      <c r="G908" s="8">
        <v>0</v>
      </c>
    </row>
    <row r="909" spans="1:7" x14ac:dyDescent="0.25">
      <c r="A909" s="4" t="s">
        <v>907</v>
      </c>
      <c r="B909" s="13">
        <v>2.9596145409778998E-3</v>
      </c>
      <c r="C909" s="5">
        <v>0.102563370686502</v>
      </c>
      <c r="D909" s="10">
        <v>0</v>
      </c>
      <c r="E909" s="10">
        <v>0</v>
      </c>
      <c r="F909" s="5">
        <v>0.47557189542483602</v>
      </c>
      <c r="G909" s="8">
        <v>0</v>
      </c>
    </row>
    <row r="910" spans="1:7" x14ac:dyDescent="0.25">
      <c r="A910" s="4" t="s">
        <v>908</v>
      </c>
      <c r="B910" s="13">
        <v>2.8786208628512899E-2</v>
      </c>
      <c r="C910" s="5">
        <v>0.20222923984818</v>
      </c>
      <c r="D910" s="10">
        <v>2.5000000000000001E-2</v>
      </c>
      <c r="E910" s="10">
        <v>0.18713872832369899</v>
      </c>
      <c r="F910" s="5">
        <v>0.475539215686275</v>
      </c>
      <c r="G910" s="8">
        <v>0</v>
      </c>
    </row>
    <row r="911" spans="1:7" x14ac:dyDescent="0.25">
      <c r="A911" s="4" t="s">
        <v>909</v>
      </c>
      <c r="B911" s="13">
        <v>4.0459110122349302E-3</v>
      </c>
      <c r="C911" s="5">
        <v>0.110800497722451</v>
      </c>
      <c r="D911" s="10">
        <v>0</v>
      </c>
      <c r="E911" s="10">
        <v>0</v>
      </c>
      <c r="F911" s="5">
        <v>0.47549019607843102</v>
      </c>
      <c r="G911" s="8">
        <v>0</v>
      </c>
    </row>
    <row r="912" spans="1:7" x14ac:dyDescent="0.25">
      <c r="A912" s="4" t="s">
        <v>910</v>
      </c>
      <c r="B912" s="13">
        <v>3.0492054189949099E-2</v>
      </c>
      <c r="C912" s="5">
        <v>0.206633743846973</v>
      </c>
      <c r="D912" s="10">
        <v>2.4E-2</v>
      </c>
      <c r="E912" s="10">
        <v>0.183633677991137</v>
      </c>
      <c r="F912" s="5">
        <v>0.47537581699346199</v>
      </c>
      <c r="G912" s="8">
        <v>0</v>
      </c>
    </row>
    <row r="913" spans="1:7" x14ac:dyDescent="0.25">
      <c r="A913" s="4" t="s">
        <v>911</v>
      </c>
      <c r="B913" s="13">
        <v>4.50836155550219E-3</v>
      </c>
      <c r="C913" s="5">
        <v>0.112025098289236</v>
      </c>
      <c r="D913" s="10">
        <v>4.0000000000000001E-3</v>
      </c>
      <c r="E913" s="10">
        <v>8.9406688241639595E-2</v>
      </c>
      <c r="F913" s="5">
        <v>0.47529411764705798</v>
      </c>
      <c r="G913" s="8">
        <v>0</v>
      </c>
    </row>
    <row r="914" spans="1:7" x14ac:dyDescent="0.25">
      <c r="A914" s="4" t="s">
        <v>912</v>
      </c>
      <c r="B914" s="13">
        <v>3.05702082930332E-2</v>
      </c>
      <c r="C914" s="5">
        <v>0.206633743846973</v>
      </c>
      <c r="D914" s="10">
        <v>2.5999999999999999E-2</v>
      </c>
      <c r="E914" s="10">
        <v>0.18948997537812101</v>
      </c>
      <c r="F914" s="5">
        <v>0.47467320261437801</v>
      </c>
      <c r="G914" s="8">
        <v>0</v>
      </c>
    </row>
    <row r="915" spans="1:7" x14ac:dyDescent="0.25">
      <c r="A915" s="4" t="s">
        <v>913</v>
      </c>
      <c r="B915" s="13">
        <v>2.1344469914418601E-2</v>
      </c>
      <c r="C915" s="5">
        <v>0.180877879068578</v>
      </c>
      <c r="D915" s="10">
        <v>0.02</v>
      </c>
      <c r="E915" s="10">
        <v>0.171239669421487</v>
      </c>
      <c r="F915" s="5">
        <v>0.47462418300653503</v>
      </c>
      <c r="G915" s="8">
        <v>0</v>
      </c>
    </row>
    <row r="916" spans="1:7" x14ac:dyDescent="0.25">
      <c r="A916" s="4" t="s">
        <v>914</v>
      </c>
      <c r="B916" s="13">
        <v>4.5818274594938199E-3</v>
      </c>
      <c r="C916" s="5">
        <v>0.112025098289236</v>
      </c>
      <c r="D916" s="10">
        <v>0</v>
      </c>
      <c r="E916" s="10">
        <v>0</v>
      </c>
      <c r="F916" s="5">
        <v>0.47449346405228698</v>
      </c>
      <c r="G916" s="8">
        <v>0</v>
      </c>
    </row>
    <row r="917" spans="1:7" x14ac:dyDescent="0.25">
      <c r="A917" s="4" t="s">
        <v>915</v>
      </c>
      <c r="B917" s="13">
        <v>4.2363240784305499E-2</v>
      </c>
      <c r="C917" s="5">
        <v>0.23446393700982401</v>
      </c>
      <c r="D917" s="10">
        <v>4.5999999999999999E-2</v>
      </c>
      <c r="E917" s="10">
        <v>0.23798252184769</v>
      </c>
      <c r="F917" s="5">
        <v>0.474444444444444</v>
      </c>
      <c r="G917" s="8">
        <v>0</v>
      </c>
    </row>
    <row r="918" spans="1:7" x14ac:dyDescent="0.25">
      <c r="A918" s="4" t="s">
        <v>916</v>
      </c>
      <c r="B918" s="13">
        <v>2.6895550646806699E-2</v>
      </c>
      <c r="C918" s="5">
        <v>0.19606369840080801</v>
      </c>
      <c r="D918" s="10">
        <v>2.8000000000000001E-2</v>
      </c>
      <c r="E918" s="10">
        <v>0.196198850185999</v>
      </c>
      <c r="F918" s="5">
        <v>0.47441176470588198</v>
      </c>
      <c r="G918" s="8">
        <v>0</v>
      </c>
    </row>
    <row r="919" spans="1:7" x14ac:dyDescent="0.25">
      <c r="A919" s="4" t="s">
        <v>917</v>
      </c>
      <c r="B919" s="13">
        <v>1.0986324118224099E-2</v>
      </c>
      <c r="C919" s="5">
        <v>0.14395386124450699</v>
      </c>
      <c r="D919" s="10">
        <v>6.0000000000000001E-3</v>
      </c>
      <c r="E919" s="10">
        <v>0.105088757396449</v>
      </c>
      <c r="F919" s="5">
        <v>0.47426470588235298</v>
      </c>
      <c r="G919" s="8">
        <v>0</v>
      </c>
    </row>
    <row r="920" spans="1:7" x14ac:dyDescent="0.25">
      <c r="A920" s="4" t="s">
        <v>918</v>
      </c>
      <c r="B920" s="13">
        <v>1.3518175738894899E-3</v>
      </c>
      <c r="C920" s="5">
        <v>8.5058918955765797E-2</v>
      </c>
      <c r="D920" s="10">
        <v>2E-3</v>
      </c>
      <c r="E920" s="10">
        <v>6.7601957585644301E-2</v>
      </c>
      <c r="F920" s="5">
        <v>0.47423202614379001</v>
      </c>
      <c r="G920" s="8">
        <v>0</v>
      </c>
    </row>
    <row r="921" spans="1:7" x14ac:dyDescent="0.25">
      <c r="A921" s="4" t="s">
        <v>919</v>
      </c>
      <c r="B921" s="13">
        <v>3.2486685779153701E-2</v>
      </c>
      <c r="C921" s="5">
        <v>0.21173848445202101</v>
      </c>
      <c r="D921" s="10">
        <v>3.2000000000000001E-2</v>
      </c>
      <c r="E921" s="10">
        <v>0.20700593193880701</v>
      </c>
      <c r="F921" s="5">
        <v>0.47398692810457499</v>
      </c>
      <c r="G921" s="8">
        <v>0</v>
      </c>
    </row>
    <row r="922" spans="1:7" x14ac:dyDescent="0.25">
      <c r="A922" s="4" t="s">
        <v>920</v>
      </c>
      <c r="B922" s="13">
        <v>1.6442704423374E-3</v>
      </c>
      <c r="C922" s="5">
        <v>8.91732723334967E-2</v>
      </c>
      <c r="D922" s="10">
        <v>2E-3</v>
      </c>
      <c r="E922" s="10">
        <v>6.7601957585644301E-2</v>
      </c>
      <c r="F922" s="5">
        <v>0.47336601307189502</v>
      </c>
      <c r="G922" s="8">
        <v>0</v>
      </c>
    </row>
    <row r="923" spans="1:7" x14ac:dyDescent="0.25">
      <c r="A923" s="4" t="s">
        <v>921</v>
      </c>
      <c r="B923" s="13">
        <v>5.0783888359984802E-3</v>
      </c>
      <c r="C923" s="5">
        <v>0.114068053075461</v>
      </c>
      <c r="D923" s="10">
        <v>7.0000000000000001E-3</v>
      </c>
      <c r="E923" s="10">
        <v>0.109962092494313</v>
      </c>
      <c r="F923" s="5">
        <v>0.47330065359477103</v>
      </c>
      <c r="G923" s="8">
        <v>0</v>
      </c>
    </row>
    <row r="924" spans="1:7" x14ac:dyDescent="0.25">
      <c r="A924" s="4" t="s">
        <v>922</v>
      </c>
      <c r="B924" s="13">
        <v>7.2870543802508597E-3</v>
      </c>
      <c r="C924" s="5">
        <v>0.124209577025716</v>
      </c>
      <c r="D924" s="10">
        <v>1.0999999999999999E-2</v>
      </c>
      <c r="E924" s="10">
        <v>0.13251162790697599</v>
      </c>
      <c r="F924" s="5">
        <v>0.47330065359477103</v>
      </c>
      <c r="G924" s="8">
        <v>0</v>
      </c>
    </row>
    <row r="925" spans="1:7" x14ac:dyDescent="0.25">
      <c r="A925" s="4" t="s">
        <v>923</v>
      </c>
      <c r="B925" s="13">
        <v>3.00539182495289E-2</v>
      </c>
      <c r="C925" s="5">
        <v>0.20545842316294699</v>
      </c>
      <c r="D925" s="10">
        <v>3.3000000000000002E-2</v>
      </c>
      <c r="E925" s="10">
        <v>0.20916488222697999</v>
      </c>
      <c r="F925" s="5">
        <v>0.47310457516339799</v>
      </c>
      <c r="G925" s="8">
        <v>0</v>
      </c>
    </row>
    <row r="926" spans="1:7" x14ac:dyDescent="0.25">
      <c r="A926" s="4" t="s">
        <v>924</v>
      </c>
      <c r="B926" s="13">
        <v>4.7636005047113503E-2</v>
      </c>
      <c r="C926" s="5">
        <v>0.244787165225437</v>
      </c>
      <c r="D926" s="10">
        <v>5.6000000000000001E-2</v>
      </c>
      <c r="E926" s="10">
        <v>0.25825061206320898</v>
      </c>
      <c r="F926" s="5">
        <v>0.47303921568627399</v>
      </c>
      <c r="G926" s="8">
        <v>0</v>
      </c>
    </row>
    <row r="927" spans="1:7" x14ac:dyDescent="0.25">
      <c r="A927" s="4" t="s">
        <v>925</v>
      </c>
      <c r="B927" s="13">
        <v>4.2079786619989401E-2</v>
      </c>
      <c r="C927" s="5">
        <v>0.233776592333274</v>
      </c>
      <c r="D927" s="10">
        <v>4.7E-2</v>
      </c>
      <c r="E927" s="10">
        <v>0.240217069560927</v>
      </c>
      <c r="F927" s="5">
        <v>0.47297385620915</v>
      </c>
      <c r="G927" s="8">
        <v>0</v>
      </c>
    </row>
    <row r="928" spans="1:7" x14ac:dyDescent="0.25">
      <c r="A928" s="4" t="s">
        <v>926</v>
      </c>
      <c r="B928" s="13">
        <v>2.1371552824930602E-2</v>
      </c>
      <c r="C928" s="5">
        <v>0.180881720476636</v>
      </c>
      <c r="D928" s="10">
        <v>2.3E-2</v>
      </c>
      <c r="E928" s="10">
        <v>0.18017391304347799</v>
      </c>
      <c r="F928" s="5">
        <v>0.472973856209149</v>
      </c>
      <c r="G928" s="8">
        <v>0</v>
      </c>
    </row>
    <row r="929" spans="1:7" x14ac:dyDescent="0.25">
      <c r="A929" s="4" t="s">
        <v>927</v>
      </c>
      <c r="B929" s="13">
        <v>2.1695411414854502E-3</v>
      </c>
      <c r="C929" s="5">
        <v>9.3589550212904493E-2</v>
      </c>
      <c r="D929" s="10">
        <v>4.0000000000000001E-3</v>
      </c>
      <c r="E929" s="10">
        <v>8.9406688241639595E-2</v>
      </c>
      <c r="F929" s="5">
        <v>0.47292483660130702</v>
      </c>
      <c r="G929" s="8">
        <v>0</v>
      </c>
    </row>
    <row r="930" spans="1:7" x14ac:dyDescent="0.25">
      <c r="A930" s="4" t="s">
        <v>928</v>
      </c>
      <c r="B930" s="13">
        <v>4.95358303209548E-2</v>
      </c>
      <c r="C930" s="5">
        <v>0.248586401244352</v>
      </c>
      <c r="D930" s="10">
        <v>5.6000000000000001E-2</v>
      </c>
      <c r="E930" s="10">
        <v>0.25825061206320898</v>
      </c>
      <c r="F930" s="5">
        <v>0.47254901960784401</v>
      </c>
      <c r="G930" s="8">
        <v>0</v>
      </c>
    </row>
    <row r="931" spans="1:7" x14ac:dyDescent="0.25">
      <c r="A931" s="4" t="s">
        <v>929</v>
      </c>
      <c r="B931" s="13">
        <v>9.0316493125382393E-3</v>
      </c>
      <c r="C931" s="5">
        <v>0.13297436068416399</v>
      </c>
      <c r="D931" s="10">
        <v>8.9999999999999993E-3</v>
      </c>
      <c r="E931" s="10">
        <v>0.12341495698213099</v>
      </c>
      <c r="F931" s="5">
        <v>0.47227124183006503</v>
      </c>
      <c r="G931" s="8">
        <v>0</v>
      </c>
    </row>
    <row r="932" spans="1:7" x14ac:dyDescent="0.25">
      <c r="A932" s="4" t="s">
        <v>930</v>
      </c>
      <c r="B932" s="13">
        <v>3.0548113507397799E-2</v>
      </c>
      <c r="C932" s="5">
        <v>0.206633743846973</v>
      </c>
      <c r="D932" s="10">
        <v>3.5000000000000003E-2</v>
      </c>
      <c r="E932" s="10">
        <v>0.214874074074074</v>
      </c>
      <c r="F932" s="5">
        <v>0.47202614379084901</v>
      </c>
      <c r="G932" s="8">
        <v>0</v>
      </c>
    </row>
    <row r="933" spans="1:7" x14ac:dyDescent="0.25">
      <c r="A933" s="4" t="s">
        <v>931</v>
      </c>
      <c r="B933" s="13">
        <v>2.9970109152396798E-2</v>
      </c>
      <c r="C933" s="5">
        <v>0.20515847537699999</v>
      </c>
      <c r="D933" s="10">
        <v>0.04</v>
      </c>
      <c r="E933" s="10">
        <v>0.225892613791223</v>
      </c>
      <c r="F933" s="5">
        <v>0.47186274509803799</v>
      </c>
      <c r="G933" s="8">
        <v>0</v>
      </c>
    </row>
    <row r="934" spans="1:7" x14ac:dyDescent="0.25">
      <c r="A934" s="4" t="s">
        <v>932</v>
      </c>
      <c r="B934" s="13">
        <v>4.7834414107106801E-2</v>
      </c>
      <c r="C934" s="5">
        <v>0.24494545076121599</v>
      </c>
      <c r="D934" s="10">
        <v>5.8000000000000003E-2</v>
      </c>
      <c r="E934" s="10">
        <v>0.26051593323216898</v>
      </c>
      <c r="F934" s="5">
        <v>0.47178104575163299</v>
      </c>
      <c r="G934" s="8">
        <v>0</v>
      </c>
    </row>
    <row r="935" spans="1:7" x14ac:dyDescent="0.25">
      <c r="A935" s="4" t="s">
        <v>933</v>
      </c>
      <c r="B935" s="13">
        <v>2.8904199332750801E-2</v>
      </c>
      <c r="C935" s="5">
        <v>0.20222923984818</v>
      </c>
      <c r="D935" s="10">
        <v>2.8000000000000001E-2</v>
      </c>
      <c r="E935" s="10">
        <v>0.196198850185999</v>
      </c>
      <c r="F935" s="5">
        <v>0.47174836601307202</v>
      </c>
      <c r="G935" s="8">
        <v>0</v>
      </c>
    </row>
    <row r="936" spans="1:7" x14ac:dyDescent="0.25">
      <c r="A936" s="4" t="s">
        <v>934</v>
      </c>
      <c r="B936" s="13">
        <v>4.8639026184064099E-2</v>
      </c>
      <c r="C936" s="5">
        <v>0.246493708528364</v>
      </c>
      <c r="D936" s="10">
        <v>5.3999999999999999E-2</v>
      </c>
      <c r="E936" s="10">
        <v>0.254406548431105</v>
      </c>
      <c r="F936" s="5">
        <v>0.47168300653594702</v>
      </c>
      <c r="G936" s="8">
        <v>0</v>
      </c>
    </row>
    <row r="937" spans="1:7" x14ac:dyDescent="0.25">
      <c r="A937" s="4" t="s">
        <v>935</v>
      </c>
      <c r="B937" s="13">
        <v>4.3720227572139399E-2</v>
      </c>
      <c r="C937" s="5">
        <v>0.23728777586140701</v>
      </c>
      <c r="D937" s="10">
        <v>3.5999999999999997E-2</v>
      </c>
      <c r="E937" s="10">
        <v>0.217659760723665</v>
      </c>
      <c r="F937" s="5">
        <v>0.47158496732026101</v>
      </c>
      <c r="G937" s="8">
        <v>0</v>
      </c>
    </row>
    <row r="938" spans="1:7" x14ac:dyDescent="0.25">
      <c r="A938" s="4" t="s">
        <v>936</v>
      </c>
      <c r="B938" s="13">
        <v>3.4902283027282897E-2</v>
      </c>
      <c r="C938" s="5">
        <v>0.21774683891833899</v>
      </c>
      <c r="D938" s="10">
        <v>3.5000000000000003E-2</v>
      </c>
      <c r="E938" s="10">
        <v>0.214874074074074</v>
      </c>
      <c r="F938" s="5">
        <v>0.47127450980392099</v>
      </c>
      <c r="G938" s="8">
        <v>0</v>
      </c>
    </row>
    <row r="939" spans="1:7" x14ac:dyDescent="0.25">
      <c r="A939" s="4" t="s">
        <v>937</v>
      </c>
      <c r="B939" s="13">
        <v>1.4873313854869299E-2</v>
      </c>
      <c r="C939" s="5">
        <v>0.15934690201621199</v>
      </c>
      <c r="D939" s="10">
        <v>1.7000000000000001E-2</v>
      </c>
      <c r="E939" s="10">
        <v>0.159746031746031</v>
      </c>
      <c r="F939" s="5">
        <v>0.47124183006535902</v>
      </c>
      <c r="G939" s="8">
        <v>0</v>
      </c>
    </row>
    <row r="940" spans="1:7" x14ac:dyDescent="0.25">
      <c r="A940" s="4" t="s">
        <v>938</v>
      </c>
      <c r="B940" s="13">
        <v>3.4756172643811901E-2</v>
      </c>
      <c r="C940" s="5">
        <v>0.21735829209687599</v>
      </c>
      <c r="D940" s="10">
        <v>3.6999999999999998E-2</v>
      </c>
      <c r="E940" s="10">
        <v>0.219730581828604</v>
      </c>
      <c r="F940" s="5">
        <v>0.47117647058823497</v>
      </c>
      <c r="G940" s="8">
        <v>0</v>
      </c>
    </row>
    <row r="941" spans="1:7" x14ac:dyDescent="0.25">
      <c r="A941" s="4" t="s">
        <v>939</v>
      </c>
      <c r="B941" s="13">
        <v>2.0782523978150102E-3</v>
      </c>
      <c r="C941" s="5">
        <v>9.3589550212904493E-2</v>
      </c>
      <c r="D941" s="10">
        <v>2E-3</v>
      </c>
      <c r="E941" s="10">
        <v>6.7601957585644301E-2</v>
      </c>
      <c r="F941" s="5">
        <v>0.47096405228758098</v>
      </c>
      <c r="G941" s="8">
        <v>0</v>
      </c>
    </row>
    <row r="942" spans="1:7" x14ac:dyDescent="0.25">
      <c r="A942" s="4" t="s">
        <v>940</v>
      </c>
      <c r="B942" s="13">
        <v>1.6139530983316702E-2</v>
      </c>
      <c r="C942" s="5">
        <v>0.164029357916497</v>
      </c>
      <c r="D942" s="10">
        <v>1.4E-2</v>
      </c>
      <c r="E942" s="10">
        <v>0.14672736469398001</v>
      </c>
      <c r="F942" s="5">
        <v>0.47052287581699298</v>
      </c>
      <c r="G942" s="8">
        <v>0</v>
      </c>
    </row>
    <row r="943" spans="1:7" x14ac:dyDescent="0.25">
      <c r="A943" s="4" t="s">
        <v>941</v>
      </c>
      <c r="B943" s="13">
        <v>3.4123909818087202E-3</v>
      </c>
      <c r="C943" s="5">
        <v>0.10531849669358299</v>
      </c>
      <c r="D943" s="10">
        <v>5.0000000000000001E-3</v>
      </c>
      <c r="E943" s="10">
        <v>9.8106060606060599E-2</v>
      </c>
      <c r="F943" s="5">
        <v>0.47049019607843101</v>
      </c>
      <c r="G943" s="8">
        <v>0</v>
      </c>
    </row>
    <row r="944" spans="1:7" x14ac:dyDescent="0.25">
      <c r="A944" s="4" t="s">
        <v>942</v>
      </c>
      <c r="B944" s="13">
        <v>7.1445273424460198E-3</v>
      </c>
      <c r="C944" s="5">
        <v>0.123876886088335</v>
      </c>
      <c r="D944" s="10">
        <v>3.0000000000000001E-3</v>
      </c>
      <c r="E944" s="10">
        <v>7.9794608472400497E-2</v>
      </c>
      <c r="F944" s="5">
        <v>0.47045751633986999</v>
      </c>
      <c r="G944" s="8">
        <v>0</v>
      </c>
    </row>
    <row r="945" spans="1:7" x14ac:dyDescent="0.25">
      <c r="A945" s="4" t="s">
        <v>943</v>
      </c>
      <c r="B945" s="13">
        <v>2.6068075826920702E-2</v>
      </c>
      <c r="C945" s="5">
        <v>0.19388308296895401</v>
      </c>
      <c r="D945" s="10">
        <v>2.9000000000000001E-2</v>
      </c>
      <c r="E945" s="10">
        <v>0.19903279231533599</v>
      </c>
      <c r="F945" s="5">
        <v>0.470261437908497</v>
      </c>
      <c r="G945" s="8">
        <v>0</v>
      </c>
    </row>
    <row r="946" spans="1:7" x14ac:dyDescent="0.25">
      <c r="A946" s="4" t="s">
        <v>944</v>
      </c>
      <c r="B946" s="13">
        <v>1.6554749103536201E-2</v>
      </c>
      <c r="C946" s="5">
        <v>0.165096793577132</v>
      </c>
      <c r="D946" s="10">
        <v>2.7E-2</v>
      </c>
      <c r="E946" s="10">
        <v>0.19277739490006801</v>
      </c>
      <c r="F946" s="5">
        <v>0.47022875816993398</v>
      </c>
      <c r="G946" s="8">
        <v>0</v>
      </c>
    </row>
    <row r="947" spans="1:7" x14ac:dyDescent="0.25">
      <c r="A947" s="4" t="s">
        <v>945</v>
      </c>
      <c r="B947" s="13">
        <v>3.7910845657183501E-2</v>
      </c>
      <c r="C947" s="5">
        <v>0.22561502663246599</v>
      </c>
      <c r="D947" s="10">
        <v>2.9000000000000001E-2</v>
      </c>
      <c r="E947" s="10">
        <v>0.19903279231533599</v>
      </c>
      <c r="F947" s="5">
        <v>0.470179738562091</v>
      </c>
      <c r="G947" s="8">
        <v>0</v>
      </c>
    </row>
    <row r="948" spans="1:7" x14ac:dyDescent="0.25">
      <c r="A948" s="4" t="s">
        <v>946</v>
      </c>
      <c r="B948" s="13">
        <v>1.6159232877809099E-2</v>
      </c>
      <c r="C948" s="5">
        <v>0.16414841109193101</v>
      </c>
      <c r="D948" s="10">
        <v>2.1999999999999999E-2</v>
      </c>
      <c r="E948" s="10">
        <v>0.177369649805447</v>
      </c>
      <c r="F948" s="5">
        <v>0.47016339869280999</v>
      </c>
      <c r="G948" s="8">
        <v>1</v>
      </c>
    </row>
    <row r="949" spans="1:7" x14ac:dyDescent="0.25">
      <c r="A949" s="4" t="s">
        <v>947</v>
      </c>
      <c r="B949" s="13">
        <v>3.43638734609042E-2</v>
      </c>
      <c r="C949" s="5">
        <v>0.216456364206359</v>
      </c>
      <c r="D949" s="10">
        <v>2.5999999999999999E-2</v>
      </c>
      <c r="E949" s="10">
        <v>0.18948997537812101</v>
      </c>
      <c r="F949" s="5">
        <v>0.47013071895424802</v>
      </c>
      <c r="G949" s="8">
        <v>0</v>
      </c>
    </row>
    <row r="950" spans="1:7" x14ac:dyDescent="0.25">
      <c r="A950" s="4" t="s">
        <v>948</v>
      </c>
      <c r="B950" s="13">
        <v>3.3149208050621097E-2</v>
      </c>
      <c r="C950" s="5">
        <v>0.213557022114856</v>
      </c>
      <c r="D950" s="10">
        <v>3.3000000000000002E-2</v>
      </c>
      <c r="E950" s="10">
        <v>0.20916488222697999</v>
      </c>
      <c r="F950" s="5">
        <v>0.46977124183006502</v>
      </c>
      <c r="G950" s="8">
        <v>0</v>
      </c>
    </row>
    <row r="951" spans="1:7" x14ac:dyDescent="0.25">
      <c r="A951" s="4" t="s">
        <v>949</v>
      </c>
      <c r="B951" s="13">
        <v>7.7777534283822204E-3</v>
      </c>
      <c r="C951" s="5">
        <v>0.12766200715116199</v>
      </c>
      <c r="D951" s="10">
        <v>6.0000000000000001E-3</v>
      </c>
      <c r="E951" s="10">
        <v>0.105088757396449</v>
      </c>
      <c r="F951" s="5">
        <v>0.46934640522875698</v>
      </c>
      <c r="G951" s="8">
        <v>0</v>
      </c>
    </row>
    <row r="952" spans="1:7" x14ac:dyDescent="0.25">
      <c r="A952" s="4" t="s">
        <v>950</v>
      </c>
      <c r="B952" s="13">
        <v>1.41198459110595E-3</v>
      </c>
      <c r="C952" s="5">
        <v>8.5058918955765797E-2</v>
      </c>
      <c r="D952" s="10">
        <v>2E-3</v>
      </c>
      <c r="E952" s="10">
        <v>6.7601957585644301E-2</v>
      </c>
      <c r="F952" s="5">
        <v>0.46921568627450899</v>
      </c>
      <c r="G952" s="8">
        <v>0</v>
      </c>
    </row>
    <row r="953" spans="1:7" x14ac:dyDescent="0.25">
      <c r="A953" s="4" t="s">
        <v>951</v>
      </c>
      <c r="B953" s="13">
        <v>8.3049431299297202E-3</v>
      </c>
      <c r="C953" s="5">
        <v>0.13042256624554299</v>
      </c>
      <c r="D953" s="10">
        <v>1.2999999999999999E-2</v>
      </c>
      <c r="E953" s="10">
        <v>0.14184307530279</v>
      </c>
      <c r="F953" s="5">
        <v>0.46919934640522798</v>
      </c>
      <c r="G953" s="8">
        <v>0</v>
      </c>
    </row>
    <row r="954" spans="1:7" x14ac:dyDescent="0.25">
      <c r="A954" s="4" t="s">
        <v>952</v>
      </c>
      <c r="B954" s="13">
        <v>6.2345175433285403E-3</v>
      </c>
      <c r="C954" s="5">
        <v>0.11962589683977699</v>
      </c>
      <c r="D954" s="10">
        <v>8.0000000000000002E-3</v>
      </c>
      <c r="E954" s="10">
        <v>0.117393767705382</v>
      </c>
      <c r="F954" s="5">
        <v>0.46916666666666601</v>
      </c>
      <c r="G954" s="8">
        <v>0</v>
      </c>
    </row>
    <row r="955" spans="1:7" x14ac:dyDescent="0.25">
      <c r="A955" s="4" t="s">
        <v>953</v>
      </c>
      <c r="B955" s="13">
        <v>1.11903399012305E-2</v>
      </c>
      <c r="C955" s="5">
        <v>0.145047507109966</v>
      </c>
      <c r="D955" s="10">
        <v>1.2E-2</v>
      </c>
      <c r="E955" s="10">
        <v>0.13691629955947099</v>
      </c>
      <c r="F955" s="5">
        <v>0.46913398692810399</v>
      </c>
      <c r="G955" s="8">
        <v>0</v>
      </c>
    </row>
    <row r="956" spans="1:7" x14ac:dyDescent="0.25">
      <c r="A956" s="4" t="s">
        <v>954</v>
      </c>
      <c r="B956" s="13">
        <v>6.7074849386558099E-3</v>
      </c>
      <c r="C956" s="5">
        <v>0.12277551440397901</v>
      </c>
      <c r="D956" s="10">
        <v>8.0000000000000002E-3</v>
      </c>
      <c r="E956" s="10">
        <v>0.117393767705382</v>
      </c>
      <c r="F956" s="5">
        <v>0.46910130718954202</v>
      </c>
      <c r="G956" s="8">
        <v>0</v>
      </c>
    </row>
    <row r="957" spans="1:7" x14ac:dyDescent="0.25">
      <c r="A957" s="4" t="s">
        <v>955</v>
      </c>
      <c r="B957" s="13">
        <v>1.17020379128374E-2</v>
      </c>
      <c r="C957" s="5">
        <v>0.14632974352074901</v>
      </c>
      <c r="D957" s="10">
        <v>7.0000000000000001E-3</v>
      </c>
      <c r="E957" s="10">
        <v>0.109962092494313</v>
      </c>
      <c r="F957" s="5">
        <v>0.46910130718954102</v>
      </c>
      <c r="G957" s="8">
        <v>0</v>
      </c>
    </row>
    <row r="958" spans="1:7" x14ac:dyDescent="0.25">
      <c r="A958" s="4" t="s">
        <v>956</v>
      </c>
      <c r="B958" s="13">
        <v>2.8786701712936202E-3</v>
      </c>
      <c r="C958" s="5">
        <v>0.10171705218237501</v>
      </c>
      <c r="D958" s="10">
        <v>4.0000000000000001E-3</v>
      </c>
      <c r="E958" s="10">
        <v>8.9406688241639595E-2</v>
      </c>
      <c r="F958" s="5">
        <v>0.46901960784313701</v>
      </c>
      <c r="G958" s="8">
        <v>0</v>
      </c>
    </row>
    <row r="959" spans="1:7" x14ac:dyDescent="0.25">
      <c r="A959" s="4" t="s">
        <v>957</v>
      </c>
      <c r="B959" s="13">
        <v>1.4464060309462101E-2</v>
      </c>
      <c r="C959" s="5">
        <v>0.157854929518149</v>
      </c>
      <c r="D959" s="10">
        <v>1.4E-2</v>
      </c>
      <c r="E959" s="10">
        <v>0.14672736469398001</v>
      </c>
      <c r="F959" s="5">
        <v>0.46877450980392099</v>
      </c>
      <c r="G959" s="8">
        <v>0</v>
      </c>
    </row>
    <row r="960" spans="1:7" x14ac:dyDescent="0.25">
      <c r="A960" s="4" t="s">
        <v>958</v>
      </c>
      <c r="B960" s="13">
        <v>1.3428233524184799E-2</v>
      </c>
      <c r="C960" s="5">
        <v>0.15347619517352401</v>
      </c>
      <c r="D960" s="10">
        <v>1.4E-2</v>
      </c>
      <c r="E960" s="10">
        <v>0.14672736469398001</v>
      </c>
      <c r="F960" s="5">
        <v>0.46843137254901901</v>
      </c>
      <c r="G960" s="8">
        <v>0</v>
      </c>
    </row>
    <row r="961" spans="1:7" x14ac:dyDescent="0.25">
      <c r="A961" s="4" t="s">
        <v>959</v>
      </c>
      <c r="B961" s="13">
        <v>1.9425643490341201E-2</v>
      </c>
      <c r="C961" s="5">
        <v>0.17525950971009999</v>
      </c>
      <c r="D961" s="10">
        <v>8.9999999999999993E-3</v>
      </c>
      <c r="E961" s="10">
        <v>0.12341495698213099</v>
      </c>
      <c r="F961" s="5">
        <v>0.467908496732025</v>
      </c>
      <c r="G961" s="8">
        <v>0</v>
      </c>
    </row>
    <row r="962" spans="1:7" x14ac:dyDescent="0.25">
      <c r="A962" s="4" t="s">
        <v>960</v>
      </c>
      <c r="B962" s="13">
        <v>6.9870889505260301E-3</v>
      </c>
      <c r="C962" s="5">
        <v>0.12368090027925301</v>
      </c>
      <c r="D962" s="10">
        <v>8.9999999999999993E-3</v>
      </c>
      <c r="E962" s="10">
        <v>0.12341495698213099</v>
      </c>
      <c r="F962" s="5">
        <v>0.46781045751633998</v>
      </c>
      <c r="G962" s="8">
        <v>0</v>
      </c>
    </row>
    <row r="963" spans="1:7" x14ac:dyDescent="0.25">
      <c r="A963" s="4" t="s">
        <v>961</v>
      </c>
      <c r="B963" s="13">
        <v>1.6991147911111299E-2</v>
      </c>
      <c r="C963" s="5">
        <v>0.16706607156618999</v>
      </c>
      <c r="D963" s="10">
        <v>1.2999999999999999E-2</v>
      </c>
      <c r="E963" s="10">
        <v>0.14184307530279</v>
      </c>
      <c r="F963" s="5">
        <v>0.46777777777777602</v>
      </c>
      <c r="G963" s="8">
        <v>0</v>
      </c>
    </row>
    <row r="964" spans="1:7" x14ac:dyDescent="0.25">
      <c r="A964" s="4" t="s">
        <v>962</v>
      </c>
      <c r="B964" s="13">
        <v>1.20385183212014E-2</v>
      </c>
      <c r="C964" s="5">
        <v>0.14805000089807799</v>
      </c>
      <c r="D964" s="10">
        <v>0.01</v>
      </c>
      <c r="E964" s="10">
        <v>0.12829721362229099</v>
      </c>
      <c r="F964" s="5">
        <v>0.46774509803921499</v>
      </c>
      <c r="G964" s="8">
        <v>0</v>
      </c>
    </row>
    <row r="965" spans="1:7" x14ac:dyDescent="0.25">
      <c r="A965" s="4" t="s">
        <v>963</v>
      </c>
      <c r="B965" s="13">
        <v>1.37933127368368E-2</v>
      </c>
      <c r="C965" s="5">
        <v>0.15524154840017201</v>
      </c>
      <c r="D965" s="10">
        <v>1.0999999999999999E-2</v>
      </c>
      <c r="E965" s="10">
        <v>0.13251162790697599</v>
      </c>
      <c r="F965" s="5">
        <v>0.46772875816993598</v>
      </c>
      <c r="G965" s="8">
        <v>0</v>
      </c>
    </row>
    <row r="966" spans="1:7" x14ac:dyDescent="0.25">
      <c r="A966" s="4" t="s">
        <v>964</v>
      </c>
      <c r="B966" s="13">
        <v>2.1616754526965199E-2</v>
      </c>
      <c r="C966" s="5">
        <v>0.18149267923683099</v>
      </c>
      <c r="D966" s="10">
        <v>2.3E-2</v>
      </c>
      <c r="E966" s="10">
        <v>0.18017391304347799</v>
      </c>
      <c r="F966" s="5">
        <v>0.46763071895424801</v>
      </c>
      <c r="G966" s="8">
        <v>0</v>
      </c>
    </row>
    <row r="967" spans="1:7" x14ac:dyDescent="0.25">
      <c r="A967" s="4" t="s">
        <v>965</v>
      </c>
      <c r="B967" s="13">
        <v>1.35681646120157E-3</v>
      </c>
      <c r="C967" s="5">
        <v>8.5058918955765797E-2</v>
      </c>
      <c r="D967" s="10">
        <v>0</v>
      </c>
      <c r="E967" s="10">
        <v>0</v>
      </c>
      <c r="F967" s="5">
        <v>0.46758169934640398</v>
      </c>
      <c r="G967" s="8">
        <v>0</v>
      </c>
    </row>
    <row r="968" spans="1:7" x14ac:dyDescent="0.25">
      <c r="A968" s="4" t="s">
        <v>966</v>
      </c>
      <c r="B968" s="13">
        <v>9.5626676094850999E-3</v>
      </c>
      <c r="C968" s="5">
        <v>0.13646723567702701</v>
      </c>
      <c r="D968" s="10">
        <v>7.0000000000000001E-3</v>
      </c>
      <c r="E968" s="10">
        <v>0.109962092494313</v>
      </c>
      <c r="F968" s="5">
        <v>0.467532679738562</v>
      </c>
      <c r="G968" s="8">
        <v>0</v>
      </c>
    </row>
    <row r="969" spans="1:7" x14ac:dyDescent="0.25">
      <c r="A969" s="4" t="s">
        <v>967</v>
      </c>
      <c r="B969" s="13">
        <v>1.8200549396488599E-2</v>
      </c>
      <c r="C969" s="5">
        <v>0.17120126748460601</v>
      </c>
      <c r="D969" s="10">
        <v>2.3E-2</v>
      </c>
      <c r="E969" s="10">
        <v>0.18017391304347799</v>
      </c>
      <c r="F969" s="5">
        <v>0.467467320261438</v>
      </c>
      <c r="G969" s="8">
        <v>0</v>
      </c>
    </row>
    <row r="970" spans="1:7" x14ac:dyDescent="0.25">
      <c r="A970" s="4" t="s">
        <v>968</v>
      </c>
      <c r="B970" s="13">
        <v>1.2335907991965499E-2</v>
      </c>
      <c r="C970" s="5">
        <v>0.149294999549406</v>
      </c>
      <c r="D970" s="10">
        <v>1.9E-2</v>
      </c>
      <c r="E970" s="10">
        <v>0.16780903665814101</v>
      </c>
      <c r="F970" s="5">
        <v>0.467467320261437</v>
      </c>
      <c r="G970" s="8">
        <v>0</v>
      </c>
    </row>
    <row r="971" spans="1:7" x14ac:dyDescent="0.25">
      <c r="A971" s="4" t="s">
        <v>969</v>
      </c>
      <c r="B971" s="13">
        <v>2.0116548778859399E-2</v>
      </c>
      <c r="C971" s="5">
        <v>0.17709340029724499</v>
      </c>
      <c r="D971" s="10">
        <v>1.7999999999999999E-2</v>
      </c>
      <c r="E971" s="10">
        <v>0.16429955947136499</v>
      </c>
      <c r="F971" s="5">
        <v>0.46730392156862699</v>
      </c>
      <c r="G971" s="8">
        <v>0</v>
      </c>
    </row>
    <row r="972" spans="1:7" x14ac:dyDescent="0.25">
      <c r="A972" s="4" t="s">
        <v>970</v>
      </c>
      <c r="B972" s="13">
        <v>8.6248083644468697E-3</v>
      </c>
      <c r="C972" s="5">
        <v>0.132169882094991</v>
      </c>
      <c r="D972" s="10">
        <v>7.0000000000000001E-3</v>
      </c>
      <c r="E972" s="10">
        <v>0.109962092494313</v>
      </c>
      <c r="F972" s="5">
        <v>0.46712418300653602</v>
      </c>
      <c r="G972" s="8">
        <v>0</v>
      </c>
    </row>
    <row r="973" spans="1:7" x14ac:dyDescent="0.25">
      <c r="A973" s="4" t="s">
        <v>971</v>
      </c>
      <c r="B973" s="13">
        <v>3.5747187491290501E-2</v>
      </c>
      <c r="C973" s="5">
        <v>0.22035455225380399</v>
      </c>
      <c r="D973" s="10">
        <v>3.5000000000000003E-2</v>
      </c>
      <c r="E973" s="10">
        <v>0.214874074074074</v>
      </c>
      <c r="F973" s="5">
        <v>0.46704248366013101</v>
      </c>
      <c r="G973" s="8">
        <v>0</v>
      </c>
    </row>
    <row r="974" spans="1:7" x14ac:dyDescent="0.25">
      <c r="A974" s="4" t="s">
        <v>972</v>
      </c>
      <c r="B974" s="13">
        <v>6.4606961465941996E-3</v>
      </c>
      <c r="C974" s="5">
        <v>0.121308518022548</v>
      </c>
      <c r="D974" s="10">
        <v>7.0000000000000001E-3</v>
      </c>
      <c r="E974" s="10">
        <v>0.109962092494313</v>
      </c>
      <c r="F974" s="5">
        <v>0.467026143790849</v>
      </c>
      <c r="G974" s="8">
        <v>0</v>
      </c>
    </row>
    <row r="975" spans="1:7" x14ac:dyDescent="0.25">
      <c r="A975" s="4" t="s">
        <v>973</v>
      </c>
      <c r="B975" s="13">
        <v>2.2513867853691701E-2</v>
      </c>
      <c r="C975" s="5">
        <v>0.18431310451486099</v>
      </c>
      <c r="D975" s="10">
        <v>3.2000000000000001E-2</v>
      </c>
      <c r="E975" s="10">
        <v>0.20700593193880701</v>
      </c>
      <c r="F975" s="5">
        <v>0.46697712418300602</v>
      </c>
      <c r="G975" s="8">
        <v>0</v>
      </c>
    </row>
    <row r="976" spans="1:7" x14ac:dyDescent="0.25">
      <c r="A976" s="4" t="s">
        <v>974</v>
      </c>
      <c r="B976" s="13">
        <v>1.9630352744605201E-2</v>
      </c>
      <c r="C976" s="5">
        <v>0.175823683048349</v>
      </c>
      <c r="D976" s="10">
        <v>2.4E-2</v>
      </c>
      <c r="E976" s="10">
        <v>0.183633677991137</v>
      </c>
      <c r="F976" s="5">
        <v>0.46638888888888802</v>
      </c>
      <c r="G976" s="8">
        <v>0</v>
      </c>
    </row>
    <row r="977" spans="1:7" x14ac:dyDescent="0.25">
      <c r="A977" s="4" t="s">
        <v>975</v>
      </c>
      <c r="B977" s="13">
        <v>9.9975935830446498E-3</v>
      </c>
      <c r="C977" s="5">
        <v>0.138071604927128</v>
      </c>
      <c r="D977" s="10">
        <v>1.0999999999999999E-2</v>
      </c>
      <c r="E977" s="10">
        <v>0.13251162790697599</v>
      </c>
      <c r="F977" s="5">
        <v>0.46632352941176303</v>
      </c>
      <c r="G977" s="8">
        <v>0</v>
      </c>
    </row>
    <row r="978" spans="1:7" x14ac:dyDescent="0.25">
      <c r="A978" s="4" t="s">
        <v>976</v>
      </c>
      <c r="B978" s="13">
        <v>2.1542685678016E-2</v>
      </c>
      <c r="C978" s="5">
        <v>0.181405257053779</v>
      </c>
      <c r="D978" s="10">
        <v>3.4000000000000002E-2</v>
      </c>
      <c r="E978" s="10">
        <v>0.21161910483628699</v>
      </c>
      <c r="F978" s="5">
        <v>0.46607843137254801</v>
      </c>
      <c r="G978" s="8">
        <v>0</v>
      </c>
    </row>
    <row r="979" spans="1:7" x14ac:dyDescent="0.25">
      <c r="A979" s="4" t="s">
        <v>977</v>
      </c>
      <c r="B979" s="13">
        <v>1.2313793837524499E-2</v>
      </c>
      <c r="C979" s="5">
        <v>0.14920516096957301</v>
      </c>
      <c r="D979" s="10">
        <v>8.0000000000000002E-3</v>
      </c>
      <c r="E979" s="10">
        <v>0.117393767705382</v>
      </c>
      <c r="F979" s="5">
        <v>0.46594771241830002</v>
      </c>
      <c r="G979" s="8">
        <v>0</v>
      </c>
    </row>
    <row r="980" spans="1:7" x14ac:dyDescent="0.25">
      <c r="A980" s="4" t="s">
        <v>978</v>
      </c>
      <c r="B980" s="13">
        <v>2.5487747169815598E-3</v>
      </c>
      <c r="C980" s="5">
        <v>9.7901533521441195E-2</v>
      </c>
      <c r="D980" s="10">
        <v>3.0000000000000001E-3</v>
      </c>
      <c r="E980" s="10">
        <v>7.9794608472400497E-2</v>
      </c>
      <c r="F980" s="5">
        <v>0.46589869281045698</v>
      </c>
      <c r="G980" s="8">
        <v>0</v>
      </c>
    </row>
    <row r="981" spans="1:7" x14ac:dyDescent="0.25">
      <c r="A981" s="4" t="s">
        <v>979</v>
      </c>
      <c r="B981" s="13">
        <v>1.6748260531585998E-2</v>
      </c>
      <c r="C981" s="5">
        <v>0.16578841711179801</v>
      </c>
      <c r="D981" s="10">
        <v>2.5999999999999999E-2</v>
      </c>
      <c r="E981" s="10">
        <v>0.18948997537812101</v>
      </c>
      <c r="F981" s="5">
        <v>0.46583333333333299</v>
      </c>
      <c r="G981" s="8">
        <v>0</v>
      </c>
    </row>
    <row r="982" spans="1:7" x14ac:dyDescent="0.25">
      <c r="A982" s="4" t="s">
        <v>980</v>
      </c>
      <c r="B982" s="13">
        <v>1.35970170015981E-2</v>
      </c>
      <c r="C982" s="5">
        <v>0.154176915145087</v>
      </c>
      <c r="D982" s="10">
        <v>1.4E-2</v>
      </c>
      <c r="E982" s="10">
        <v>0.14672736469398001</v>
      </c>
      <c r="F982" s="5">
        <v>0.46566993464052298</v>
      </c>
      <c r="G982" s="8">
        <v>0</v>
      </c>
    </row>
    <row r="983" spans="1:7" x14ac:dyDescent="0.25">
      <c r="A983" s="4" t="s">
        <v>981</v>
      </c>
      <c r="B983" s="13">
        <v>2.1198478711081702E-3</v>
      </c>
      <c r="C983" s="5">
        <v>9.3589550212904493E-2</v>
      </c>
      <c r="D983" s="10">
        <v>1E-3</v>
      </c>
      <c r="E983" s="10">
        <v>4.63534675615212E-2</v>
      </c>
      <c r="F983" s="5">
        <v>0.46539215686274499</v>
      </c>
      <c r="G983" s="8">
        <v>0</v>
      </c>
    </row>
    <row r="984" spans="1:7" x14ac:dyDescent="0.25">
      <c r="A984" s="4" t="s">
        <v>982</v>
      </c>
      <c r="B984" s="13">
        <v>3.5970858545810398E-2</v>
      </c>
      <c r="C984" s="5">
        <v>0.220585019764093</v>
      </c>
      <c r="D984" s="10">
        <v>4.8000000000000001E-2</v>
      </c>
      <c r="E984" s="10">
        <v>0.24122241086587401</v>
      </c>
      <c r="F984" s="5">
        <v>0.46521241830065302</v>
      </c>
      <c r="G984" s="8">
        <v>0</v>
      </c>
    </row>
    <row r="985" spans="1:7" x14ac:dyDescent="0.25">
      <c r="A985" s="4" t="s">
        <v>983</v>
      </c>
      <c r="B985" s="13">
        <v>1.3802645925286401E-3</v>
      </c>
      <c r="C985" s="5">
        <v>8.5058918955765797E-2</v>
      </c>
      <c r="D985" s="10">
        <v>1E-3</v>
      </c>
      <c r="E985" s="10">
        <v>4.63534675615212E-2</v>
      </c>
      <c r="F985" s="5">
        <v>0.46517973856209099</v>
      </c>
      <c r="G985" s="8">
        <v>0</v>
      </c>
    </row>
    <row r="986" spans="1:7" x14ac:dyDescent="0.25">
      <c r="A986" s="4" t="s">
        <v>984</v>
      </c>
      <c r="B986" s="13">
        <v>2.8202624179607498E-3</v>
      </c>
      <c r="C986" s="5">
        <v>0.10079372641581399</v>
      </c>
      <c r="D986" s="10">
        <v>1E-3</v>
      </c>
      <c r="E986" s="10">
        <v>4.63534675615212E-2</v>
      </c>
      <c r="F986" s="5">
        <v>0.46491830065359402</v>
      </c>
      <c r="G986" s="8">
        <v>0</v>
      </c>
    </row>
    <row r="987" spans="1:7" x14ac:dyDescent="0.25">
      <c r="A987" s="4" t="s">
        <v>985</v>
      </c>
      <c r="B987" s="13">
        <v>2.1373164082174701E-2</v>
      </c>
      <c r="C987" s="5">
        <v>0.180881720476636</v>
      </c>
      <c r="D987" s="10">
        <v>0.01</v>
      </c>
      <c r="E987" s="10">
        <v>0.12829721362229099</v>
      </c>
      <c r="F987" s="5">
        <v>0.464673202614379</v>
      </c>
      <c r="G987" s="8">
        <v>0</v>
      </c>
    </row>
    <row r="988" spans="1:7" x14ac:dyDescent="0.25">
      <c r="A988" s="4" t="s">
        <v>986</v>
      </c>
      <c r="B988" s="13">
        <v>2.8634287160586799E-2</v>
      </c>
      <c r="C988" s="5">
        <v>0.201518699023992</v>
      </c>
      <c r="D988" s="10">
        <v>0.03</v>
      </c>
      <c r="E988" s="10">
        <v>0.20149108589951301</v>
      </c>
      <c r="F988" s="5">
        <v>0.46455882352941202</v>
      </c>
      <c r="G988" s="8">
        <v>0</v>
      </c>
    </row>
    <row r="989" spans="1:7" x14ac:dyDescent="0.25">
      <c r="A989" s="4" t="s">
        <v>987</v>
      </c>
      <c r="B989" s="13">
        <v>8.4537687410997098E-3</v>
      </c>
      <c r="C989" s="5">
        <v>0.13109609267761901</v>
      </c>
      <c r="D989" s="10">
        <v>0.01</v>
      </c>
      <c r="E989" s="10">
        <v>0.12829721362229099</v>
      </c>
      <c r="F989" s="5">
        <v>0.46442810457516298</v>
      </c>
      <c r="G989" s="8">
        <v>0</v>
      </c>
    </row>
    <row r="990" spans="1:7" x14ac:dyDescent="0.25">
      <c r="A990" s="4" t="s">
        <v>988</v>
      </c>
      <c r="B990" s="13">
        <v>1.84338894842161E-2</v>
      </c>
      <c r="C990" s="5">
        <v>0.17195480204295999</v>
      </c>
      <c r="D990" s="10">
        <v>1.4E-2</v>
      </c>
      <c r="E990" s="10">
        <v>0.14672736469398001</v>
      </c>
      <c r="F990" s="5">
        <v>0.46398692810457498</v>
      </c>
      <c r="G990" s="8">
        <v>0</v>
      </c>
    </row>
    <row r="991" spans="1:7" x14ac:dyDescent="0.25">
      <c r="A991" s="4" t="s">
        <v>989</v>
      </c>
      <c r="B991" s="13">
        <v>3.7883919785593703E-2</v>
      </c>
      <c r="C991" s="5">
        <v>0.22561502663246599</v>
      </c>
      <c r="D991" s="10">
        <v>3.4000000000000002E-2</v>
      </c>
      <c r="E991" s="10">
        <v>0.21161910483628699</v>
      </c>
      <c r="F991" s="5">
        <v>0.46362745098039199</v>
      </c>
      <c r="G991" s="8">
        <v>0</v>
      </c>
    </row>
    <row r="992" spans="1:7" x14ac:dyDescent="0.25">
      <c r="A992" s="4" t="s">
        <v>990</v>
      </c>
      <c r="B992" s="13">
        <v>4.0783799648053197E-2</v>
      </c>
      <c r="C992" s="5">
        <v>0.23088349387534199</v>
      </c>
      <c r="D992" s="10">
        <v>3.5999999999999997E-2</v>
      </c>
      <c r="E992" s="10">
        <v>0.217659760723665</v>
      </c>
      <c r="F992" s="5">
        <v>0.46346405228758097</v>
      </c>
      <c r="G992" s="8">
        <v>0</v>
      </c>
    </row>
    <row r="993" spans="1:7" x14ac:dyDescent="0.25">
      <c r="A993" s="4" t="s">
        <v>991</v>
      </c>
      <c r="B993" s="13">
        <v>5.1196234315690099E-3</v>
      </c>
      <c r="C993" s="5">
        <v>0.114068053075461</v>
      </c>
      <c r="D993" s="10">
        <v>3.0000000000000001E-3</v>
      </c>
      <c r="E993" s="10">
        <v>7.9794608472400497E-2</v>
      </c>
      <c r="F993" s="5">
        <v>0.46336601307189401</v>
      </c>
      <c r="G993" s="8">
        <v>0</v>
      </c>
    </row>
    <row r="994" spans="1:7" x14ac:dyDescent="0.25">
      <c r="A994" s="4" t="s">
        <v>992</v>
      </c>
      <c r="B994" s="13">
        <v>2.6394885813863601E-2</v>
      </c>
      <c r="C994" s="5">
        <v>0.19431566234266801</v>
      </c>
      <c r="D994" s="10">
        <v>2.5000000000000001E-2</v>
      </c>
      <c r="E994" s="10">
        <v>0.18713872832369899</v>
      </c>
      <c r="F994" s="5">
        <v>0.46323529411764702</v>
      </c>
      <c r="G994" s="8">
        <v>0</v>
      </c>
    </row>
    <row r="995" spans="1:7" x14ac:dyDescent="0.25">
      <c r="A995" s="4" t="s">
        <v>993</v>
      </c>
      <c r="B995" s="13">
        <v>2.5071598072750698E-2</v>
      </c>
      <c r="C995" s="5">
        <v>0.19152703396236301</v>
      </c>
      <c r="D995" s="10">
        <v>1.7999999999999999E-2</v>
      </c>
      <c r="E995" s="10">
        <v>0.16429955947136499</v>
      </c>
      <c r="F995" s="5">
        <v>0.46315359477124102</v>
      </c>
      <c r="G995" s="8">
        <v>0</v>
      </c>
    </row>
    <row r="996" spans="1:7" x14ac:dyDescent="0.25">
      <c r="A996" s="4" t="s">
        <v>994</v>
      </c>
      <c r="B996" s="13">
        <v>3.0650851189467698E-2</v>
      </c>
      <c r="C996" s="5">
        <v>0.206633743846973</v>
      </c>
      <c r="D996" s="10">
        <v>3.3000000000000002E-2</v>
      </c>
      <c r="E996" s="10">
        <v>0.20916488222697999</v>
      </c>
      <c r="F996" s="5">
        <v>0.46315359477124102</v>
      </c>
      <c r="G996" s="8">
        <v>0</v>
      </c>
    </row>
    <row r="997" spans="1:7" x14ac:dyDescent="0.25">
      <c r="A997" s="4" t="s">
        <v>995</v>
      </c>
      <c r="B997" s="13">
        <v>3.01285883758553E-2</v>
      </c>
      <c r="C997" s="5">
        <v>0.20555859599064599</v>
      </c>
      <c r="D997" s="10">
        <v>3.3000000000000002E-2</v>
      </c>
      <c r="E997" s="10">
        <v>0.20916488222697999</v>
      </c>
      <c r="F997" s="5">
        <v>0.46277777777777801</v>
      </c>
      <c r="G997" s="8">
        <v>0</v>
      </c>
    </row>
    <row r="998" spans="1:7" x14ac:dyDescent="0.25">
      <c r="A998" s="4" t="s">
        <v>996</v>
      </c>
      <c r="B998" s="13">
        <v>4.0658704652787002E-2</v>
      </c>
      <c r="C998" s="5">
        <v>0.230683705305017</v>
      </c>
      <c r="D998" s="10">
        <v>2.8000000000000001E-2</v>
      </c>
      <c r="E998" s="10">
        <v>0.196198850185999</v>
      </c>
      <c r="F998" s="5">
        <v>0.46272875816993497</v>
      </c>
      <c r="G998" s="8">
        <v>0</v>
      </c>
    </row>
    <row r="999" spans="1:7" x14ac:dyDescent="0.25">
      <c r="A999" s="4" t="s">
        <v>997</v>
      </c>
      <c r="B999" s="13">
        <v>3.1713275774803498E-3</v>
      </c>
      <c r="C999" s="5">
        <v>0.104913335501034</v>
      </c>
      <c r="D999" s="10">
        <v>6.0000000000000001E-3</v>
      </c>
      <c r="E999" s="10">
        <v>0.105088757396449</v>
      </c>
      <c r="F999" s="5">
        <v>0.462696078431372</v>
      </c>
      <c r="G999" s="8">
        <v>0</v>
      </c>
    </row>
    <row r="1000" spans="1:7" x14ac:dyDescent="0.25">
      <c r="A1000" s="4" t="s">
        <v>998</v>
      </c>
      <c r="B1000" s="13">
        <v>2.1559157156455601E-2</v>
      </c>
      <c r="C1000" s="5">
        <v>0.181405257053779</v>
      </c>
      <c r="D1000" s="10">
        <v>2.9000000000000001E-2</v>
      </c>
      <c r="E1000" s="10">
        <v>0.19903279231533599</v>
      </c>
      <c r="F1000" s="5">
        <v>0.46266339869280998</v>
      </c>
      <c r="G1000" s="8">
        <v>0</v>
      </c>
    </row>
    <row r="1001" spans="1:7" x14ac:dyDescent="0.25">
      <c r="A1001" s="4" t="s">
        <v>999</v>
      </c>
      <c r="B1001" s="13">
        <v>2.7109285158487101E-3</v>
      </c>
      <c r="C1001" s="5">
        <v>9.9659357782989594E-2</v>
      </c>
      <c r="D1001" s="10">
        <v>2E-3</v>
      </c>
      <c r="E1001" s="10">
        <v>6.7601957585644301E-2</v>
      </c>
      <c r="F1001" s="5">
        <v>0.46259803921568599</v>
      </c>
      <c r="G1001" s="8">
        <v>0</v>
      </c>
    </row>
    <row r="1002" spans="1:7" x14ac:dyDescent="0.25">
      <c r="A1002" s="4" t="s">
        <v>1000</v>
      </c>
      <c r="B1002" s="13">
        <v>3.7844421073884603E-2</v>
      </c>
      <c r="C1002" s="5">
        <v>0.22553042450338301</v>
      </c>
      <c r="D1002" s="10">
        <v>4.1000000000000002E-2</v>
      </c>
      <c r="E1002" s="10">
        <v>0.22836559139784901</v>
      </c>
      <c r="F1002" s="5">
        <v>0.46256535947712302</v>
      </c>
      <c r="G1002" s="8">
        <v>0</v>
      </c>
    </row>
    <row r="1003" spans="1:7" x14ac:dyDescent="0.25">
      <c r="A1003" s="4" t="s">
        <v>1001</v>
      </c>
      <c r="B1003" s="13">
        <v>3.1413047898062401E-3</v>
      </c>
      <c r="C1003" s="5">
        <v>0.104765012113086</v>
      </c>
      <c r="D1003" s="10">
        <v>2E-3</v>
      </c>
      <c r="E1003" s="10">
        <v>6.7601957585644301E-2</v>
      </c>
      <c r="F1003" s="5">
        <v>0.46251633986927998</v>
      </c>
      <c r="G1003" s="8">
        <v>0</v>
      </c>
    </row>
    <row r="1004" spans="1:7" x14ac:dyDescent="0.25">
      <c r="A1004" s="4" t="s">
        <v>1002</v>
      </c>
      <c r="B1004" s="13">
        <v>2.4919658800254499E-2</v>
      </c>
      <c r="C1004" s="5">
        <v>0.191357334716559</v>
      </c>
      <c r="D1004" s="10">
        <v>2.4E-2</v>
      </c>
      <c r="E1004" s="10">
        <v>0.183633677991137</v>
      </c>
      <c r="F1004" s="5">
        <v>0.46250000000000002</v>
      </c>
      <c r="G1004" s="8">
        <v>0</v>
      </c>
    </row>
    <row r="1005" spans="1:7" x14ac:dyDescent="0.25">
      <c r="A1005" s="4" t="s">
        <v>1003</v>
      </c>
      <c r="B1005" s="13">
        <v>1.8707102513202001E-2</v>
      </c>
      <c r="C1005" s="5">
        <v>0.17277664144313001</v>
      </c>
      <c r="D1005" s="10">
        <v>1.7999999999999999E-2</v>
      </c>
      <c r="E1005" s="10">
        <v>0.16429955947136499</v>
      </c>
      <c r="F1005" s="5">
        <v>0.462467320261438</v>
      </c>
      <c r="G1005" s="8">
        <v>0</v>
      </c>
    </row>
    <row r="1006" spans="1:7" x14ac:dyDescent="0.25">
      <c r="A1006" s="4" t="s">
        <v>1004</v>
      </c>
      <c r="B1006" s="13">
        <v>9.1441928300634804E-3</v>
      </c>
      <c r="C1006" s="5">
        <v>0.133650898049647</v>
      </c>
      <c r="D1006" s="10">
        <v>7.0000000000000001E-3</v>
      </c>
      <c r="E1006" s="10">
        <v>0.109962092494313</v>
      </c>
      <c r="F1006" s="5">
        <v>0.46207516339869198</v>
      </c>
      <c r="G1006" s="8">
        <v>0</v>
      </c>
    </row>
    <row r="1007" spans="1:7" x14ac:dyDescent="0.25">
      <c r="A1007" s="4" t="s">
        <v>1005</v>
      </c>
      <c r="B1007" s="13">
        <v>1.67397161435726E-2</v>
      </c>
      <c r="C1007" s="5">
        <v>0.16578369481947799</v>
      </c>
      <c r="D1007" s="10">
        <v>2.1000000000000001E-2</v>
      </c>
      <c r="E1007" s="10">
        <v>0.174396793587174</v>
      </c>
      <c r="F1007" s="5">
        <v>0.46179738562091499</v>
      </c>
      <c r="G1007" s="8">
        <v>0</v>
      </c>
    </row>
    <row r="1008" spans="1:7" x14ac:dyDescent="0.25">
      <c r="A1008" s="4" t="s">
        <v>1006</v>
      </c>
      <c r="B1008" s="13">
        <v>8.7378643788954199E-3</v>
      </c>
      <c r="C1008" s="5">
        <v>0.132223123729828</v>
      </c>
      <c r="D1008" s="10">
        <v>2E-3</v>
      </c>
      <c r="E1008" s="10">
        <v>6.7601957585644301E-2</v>
      </c>
      <c r="F1008" s="5">
        <v>0.461584967320261</v>
      </c>
      <c r="G1008" s="8">
        <v>0</v>
      </c>
    </row>
    <row r="1009" spans="1:7" x14ac:dyDescent="0.25">
      <c r="A1009" s="4" t="s">
        <v>1007</v>
      </c>
      <c r="B1009" s="13">
        <v>1.17915223627361E-2</v>
      </c>
      <c r="C1009" s="5">
        <v>0.14682311011642801</v>
      </c>
      <c r="D1009" s="10">
        <v>1.4E-2</v>
      </c>
      <c r="E1009" s="10">
        <v>0.14672736469398001</v>
      </c>
      <c r="F1009" s="5">
        <v>0.46150326797385499</v>
      </c>
      <c r="G1009" s="8">
        <v>0</v>
      </c>
    </row>
    <row r="1010" spans="1:7" x14ac:dyDescent="0.25">
      <c r="A1010" s="4" t="s">
        <v>1008</v>
      </c>
      <c r="B1010" s="13">
        <v>3.9777818717183597E-2</v>
      </c>
      <c r="C1010" s="5">
        <v>0.229101506344765</v>
      </c>
      <c r="D1010" s="10">
        <v>4.4999999999999998E-2</v>
      </c>
      <c r="E1010" s="10">
        <v>0.23557352198079801</v>
      </c>
      <c r="F1010" s="5">
        <v>0.46145424836601301</v>
      </c>
      <c r="G1010" s="8">
        <v>0</v>
      </c>
    </row>
    <row r="1011" spans="1:7" x14ac:dyDescent="0.25">
      <c r="A1011" s="4" t="s">
        <v>1009</v>
      </c>
      <c r="B1011" s="12">
        <v>9.2401120893586905E-6</v>
      </c>
      <c r="C1011" s="5">
        <v>1.7850874194503801E-2</v>
      </c>
      <c r="D1011" s="10">
        <v>0</v>
      </c>
      <c r="E1011" s="10">
        <v>0</v>
      </c>
      <c r="F1011" s="5">
        <v>0.46140522875817003</v>
      </c>
      <c r="G1011" s="8">
        <v>0</v>
      </c>
    </row>
    <row r="1012" spans="1:7" x14ac:dyDescent="0.25">
      <c r="A1012" s="4" t="s">
        <v>1010</v>
      </c>
      <c r="B1012" s="13">
        <v>4.41213406550507E-3</v>
      </c>
      <c r="C1012" s="5">
        <v>0.112025098289236</v>
      </c>
      <c r="D1012" s="10">
        <v>3.0000000000000001E-3</v>
      </c>
      <c r="E1012" s="10">
        <v>7.9794608472400497E-2</v>
      </c>
      <c r="F1012" s="5">
        <v>0.46116013071895401</v>
      </c>
      <c r="G1012" s="8">
        <v>0</v>
      </c>
    </row>
    <row r="1013" spans="1:7" x14ac:dyDescent="0.25">
      <c r="A1013" s="4" t="s">
        <v>1011</v>
      </c>
      <c r="B1013" s="13">
        <v>8.1838331449172394E-3</v>
      </c>
      <c r="C1013" s="5">
        <v>0.13010908926874201</v>
      </c>
      <c r="D1013" s="10">
        <v>0.01</v>
      </c>
      <c r="E1013" s="10">
        <v>0.12829721362229099</v>
      </c>
      <c r="F1013" s="5">
        <v>0.46112745098039198</v>
      </c>
      <c r="G1013" s="8">
        <v>0</v>
      </c>
    </row>
    <row r="1014" spans="1:7" x14ac:dyDescent="0.25">
      <c r="A1014" s="4" t="s">
        <v>1012</v>
      </c>
      <c r="B1014" s="13">
        <v>1.1706379481659901E-2</v>
      </c>
      <c r="C1014" s="5">
        <v>0.14632974352074901</v>
      </c>
      <c r="D1014" s="10">
        <v>1.0999999999999999E-2</v>
      </c>
      <c r="E1014" s="10">
        <v>0.13251162790697599</v>
      </c>
      <c r="F1014" s="5">
        <v>0.46096405228758203</v>
      </c>
      <c r="G1014" s="8">
        <v>0</v>
      </c>
    </row>
    <row r="1015" spans="1:7" x14ac:dyDescent="0.25">
      <c r="A1015" s="4" t="s">
        <v>1013</v>
      </c>
      <c r="B1015" s="13">
        <v>7.3999598767120704E-3</v>
      </c>
      <c r="C1015" s="5">
        <v>0.12529455314324001</v>
      </c>
      <c r="D1015" s="10">
        <v>3.0000000000000001E-3</v>
      </c>
      <c r="E1015" s="10">
        <v>7.9794608472400497E-2</v>
      </c>
      <c r="F1015" s="5">
        <v>0.46091503267973799</v>
      </c>
      <c r="G1015" s="8">
        <v>0</v>
      </c>
    </row>
    <row r="1016" spans="1:7" x14ac:dyDescent="0.25">
      <c r="A1016" s="4" t="s">
        <v>1014</v>
      </c>
      <c r="B1016" s="13">
        <v>4.3738021375952299E-2</v>
      </c>
      <c r="C1016" s="5">
        <v>0.23728777586140701</v>
      </c>
      <c r="D1016" s="10">
        <v>4.8000000000000001E-2</v>
      </c>
      <c r="E1016" s="10">
        <v>0.24122241086587401</v>
      </c>
      <c r="F1016" s="5">
        <v>0.46083333333333298</v>
      </c>
      <c r="G1016" s="8">
        <v>0</v>
      </c>
    </row>
    <row r="1017" spans="1:7" x14ac:dyDescent="0.25">
      <c r="A1017" s="4" t="s">
        <v>1015</v>
      </c>
      <c r="B1017" s="13">
        <v>4.5703033896494199E-3</v>
      </c>
      <c r="C1017" s="5">
        <v>0.112025098289236</v>
      </c>
      <c r="D1017" s="10">
        <v>3.0000000000000001E-3</v>
      </c>
      <c r="E1017" s="10">
        <v>7.9794608472400497E-2</v>
      </c>
      <c r="F1017" s="5">
        <v>0.46075163398692698</v>
      </c>
      <c r="G1017" s="8">
        <v>0</v>
      </c>
    </row>
    <row r="1018" spans="1:7" x14ac:dyDescent="0.25">
      <c r="A1018" s="4" t="s">
        <v>1016</v>
      </c>
      <c r="B1018" s="13">
        <v>1.60139787216865E-2</v>
      </c>
      <c r="C1018" s="5">
        <v>0.16348100483390901</v>
      </c>
      <c r="D1018" s="10">
        <v>1.4E-2</v>
      </c>
      <c r="E1018" s="10">
        <v>0.14672736469398001</v>
      </c>
      <c r="F1018" s="5">
        <v>0.46073529411764602</v>
      </c>
      <c r="G1018" s="8">
        <v>0</v>
      </c>
    </row>
    <row r="1019" spans="1:7" x14ac:dyDescent="0.25">
      <c r="A1019" s="4" t="s">
        <v>1017</v>
      </c>
      <c r="B1019" s="13">
        <v>5.9765422524600204E-3</v>
      </c>
      <c r="C1019" s="5">
        <v>0.118869111447507</v>
      </c>
      <c r="D1019" s="10">
        <v>1E-3</v>
      </c>
      <c r="E1019" s="10">
        <v>4.63534675615212E-2</v>
      </c>
      <c r="F1019" s="5">
        <v>0.46071895424836601</v>
      </c>
      <c r="G1019" s="8">
        <v>0</v>
      </c>
    </row>
    <row r="1020" spans="1:7" x14ac:dyDescent="0.25">
      <c r="A1020" s="4" t="s">
        <v>1018</v>
      </c>
      <c r="B1020" s="13">
        <v>5.2320660491343603E-3</v>
      </c>
      <c r="C1020" s="5">
        <v>0.114503681905975</v>
      </c>
      <c r="D1020" s="10">
        <v>5.0000000000000001E-3</v>
      </c>
      <c r="E1020" s="10">
        <v>9.8106060606060599E-2</v>
      </c>
      <c r="F1020" s="5">
        <v>0.46035947712418301</v>
      </c>
      <c r="G1020" s="8">
        <v>0</v>
      </c>
    </row>
    <row r="1021" spans="1:7" x14ac:dyDescent="0.25">
      <c r="A1021" s="4" t="s">
        <v>1019</v>
      </c>
      <c r="B1021" s="13">
        <v>4.2359355366291601E-3</v>
      </c>
      <c r="C1021" s="5">
        <v>0.11167613942311801</v>
      </c>
      <c r="D1021" s="10">
        <v>6.0000000000000001E-3</v>
      </c>
      <c r="E1021" s="10">
        <v>0.105088757396449</v>
      </c>
      <c r="F1021" s="5">
        <v>0.46009803921568598</v>
      </c>
      <c r="G1021" s="8">
        <v>0</v>
      </c>
    </row>
    <row r="1022" spans="1:7" x14ac:dyDescent="0.25">
      <c r="A1022" s="4" t="s">
        <v>1020</v>
      </c>
      <c r="B1022" s="13">
        <v>5.1656204856577398E-3</v>
      </c>
      <c r="C1022" s="5">
        <v>0.114068053075461</v>
      </c>
      <c r="D1022" s="10">
        <v>6.0000000000000001E-3</v>
      </c>
      <c r="E1022" s="10">
        <v>0.105088757396449</v>
      </c>
      <c r="F1022" s="5">
        <v>0.46008169934640403</v>
      </c>
      <c r="G1022" s="8">
        <v>0</v>
      </c>
    </row>
    <row r="1023" spans="1:7" x14ac:dyDescent="0.25">
      <c r="A1023" s="4" t="s">
        <v>1021</v>
      </c>
      <c r="B1023" s="13">
        <v>3.1930388169888302E-2</v>
      </c>
      <c r="C1023" s="5">
        <v>0.210648307188188</v>
      </c>
      <c r="D1023" s="10">
        <v>3.1E-2</v>
      </c>
      <c r="E1023" s="10">
        <v>0.20436525612472101</v>
      </c>
      <c r="F1023" s="5">
        <v>0.46001633986928098</v>
      </c>
      <c r="G1023" s="8">
        <v>0</v>
      </c>
    </row>
    <row r="1024" spans="1:7" x14ac:dyDescent="0.25">
      <c r="A1024" s="4" t="s">
        <v>1022</v>
      </c>
      <c r="B1024" s="13">
        <v>1.27629522910382E-2</v>
      </c>
      <c r="C1024" s="5">
        <v>0.150825484977471</v>
      </c>
      <c r="D1024" s="10">
        <v>4.0000000000000001E-3</v>
      </c>
      <c r="E1024" s="10">
        <v>8.9406688241639595E-2</v>
      </c>
      <c r="F1024" s="5">
        <v>0.45998366013071901</v>
      </c>
      <c r="G1024" s="8">
        <v>0</v>
      </c>
    </row>
    <row r="1025" spans="1:7" x14ac:dyDescent="0.25">
      <c r="A1025" s="4" t="s">
        <v>1023</v>
      </c>
      <c r="B1025" s="13">
        <v>4.0404867055499498E-2</v>
      </c>
      <c r="C1025" s="5">
        <v>0.23018125030221301</v>
      </c>
      <c r="D1025" s="10">
        <v>4.5999999999999999E-2</v>
      </c>
      <c r="E1025" s="10">
        <v>0.23798252184769</v>
      </c>
      <c r="F1025" s="5">
        <v>0.45986928104575098</v>
      </c>
      <c r="G1025" s="8">
        <v>0</v>
      </c>
    </row>
    <row r="1026" spans="1:7" x14ac:dyDescent="0.25">
      <c r="A1026" s="4" t="s">
        <v>1024</v>
      </c>
      <c r="B1026" s="13">
        <v>3.8592469270991497E-2</v>
      </c>
      <c r="C1026" s="5">
        <v>0.226730282549368</v>
      </c>
      <c r="D1026" s="10">
        <v>3.9E-2</v>
      </c>
      <c r="E1026" s="10">
        <v>0.22421753607103201</v>
      </c>
      <c r="F1026" s="5">
        <v>0.45978758169934503</v>
      </c>
      <c r="G1026" s="8">
        <v>0</v>
      </c>
    </row>
    <row r="1027" spans="1:7" x14ac:dyDescent="0.25">
      <c r="A1027" s="4" t="s">
        <v>1025</v>
      </c>
      <c r="B1027" s="12">
        <v>2.4458629287048701E-4</v>
      </c>
      <c r="C1027" s="5">
        <v>5.0231121098356799E-2</v>
      </c>
      <c r="D1027" s="10">
        <v>0</v>
      </c>
      <c r="E1027" s="10">
        <v>0</v>
      </c>
      <c r="F1027" s="5">
        <v>0.45972222222222198</v>
      </c>
      <c r="G1027" s="8">
        <v>0</v>
      </c>
    </row>
    <row r="1028" spans="1:7" x14ac:dyDescent="0.25">
      <c r="A1028" s="4" t="s">
        <v>1026</v>
      </c>
      <c r="B1028" s="13">
        <v>1.31007359094099E-2</v>
      </c>
      <c r="C1028" s="5">
        <v>0.152619117312004</v>
      </c>
      <c r="D1028" s="10">
        <v>0.01</v>
      </c>
      <c r="E1028" s="10">
        <v>0.12829721362229099</v>
      </c>
      <c r="F1028" s="5">
        <v>0.459673202614378</v>
      </c>
      <c r="G1028" s="8">
        <v>0</v>
      </c>
    </row>
    <row r="1029" spans="1:7" x14ac:dyDescent="0.25">
      <c r="A1029" s="4" t="s">
        <v>1027</v>
      </c>
      <c r="B1029" s="13">
        <v>1.8825114708913598E-2</v>
      </c>
      <c r="C1029" s="5">
        <v>0.17307559585204499</v>
      </c>
      <c r="D1029" s="10">
        <v>1.9E-2</v>
      </c>
      <c r="E1029" s="10">
        <v>0.16780903665814101</v>
      </c>
      <c r="F1029" s="5">
        <v>0.45955882352941102</v>
      </c>
      <c r="G1029" s="8">
        <v>0</v>
      </c>
    </row>
    <row r="1030" spans="1:7" x14ac:dyDescent="0.25">
      <c r="A1030" s="4" t="s">
        <v>1028</v>
      </c>
      <c r="B1030" s="13">
        <v>2.57857179054755E-2</v>
      </c>
      <c r="C1030" s="5">
        <v>0.19304062038525299</v>
      </c>
      <c r="D1030" s="10">
        <v>2.1000000000000001E-2</v>
      </c>
      <c r="E1030" s="10">
        <v>0.174396793587174</v>
      </c>
      <c r="F1030" s="5">
        <v>0.459460784313725</v>
      </c>
      <c r="G1030" s="8">
        <v>1</v>
      </c>
    </row>
    <row r="1031" spans="1:7" x14ac:dyDescent="0.25">
      <c r="A1031" s="4" t="s">
        <v>1029</v>
      </c>
      <c r="B1031" s="13">
        <v>1.98176759848811E-2</v>
      </c>
      <c r="C1031" s="5">
        <v>0.17632179545024099</v>
      </c>
      <c r="D1031" s="10">
        <v>1.2999999999999999E-2</v>
      </c>
      <c r="E1031" s="10">
        <v>0.14184307530279</v>
      </c>
      <c r="F1031" s="5">
        <v>0.45937908496731999</v>
      </c>
      <c r="G1031" s="8">
        <v>0</v>
      </c>
    </row>
    <row r="1032" spans="1:7" x14ac:dyDescent="0.25">
      <c r="A1032" s="4" t="s">
        <v>1030</v>
      </c>
      <c r="B1032" s="13">
        <v>4.8351183353836204E-3</v>
      </c>
      <c r="C1032" s="5">
        <v>0.11357585559099299</v>
      </c>
      <c r="D1032" s="10">
        <v>1E-3</v>
      </c>
      <c r="E1032" s="10">
        <v>4.63534675615212E-2</v>
      </c>
      <c r="F1032" s="5">
        <v>0.459379084967319</v>
      </c>
      <c r="G1032" s="8">
        <v>0</v>
      </c>
    </row>
    <row r="1033" spans="1:7" x14ac:dyDescent="0.25">
      <c r="A1033" s="4" t="s">
        <v>1031</v>
      </c>
      <c r="B1033" s="13">
        <v>2.0132586925454499E-2</v>
      </c>
      <c r="C1033" s="5">
        <v>0.17709340029724499</v>
      </c>
      <c r="D1033" s="10">
        <v>1.4E-2</v>
      </c>
      <c r="E1033" s="10">
        <v>0.14672736469398001</v>
      </c>
      <c r="F1033" s="5">
        <v>0.45926470588235302</v>
      </c>
      <c r="G1033" s="8">
        <v>0</v>
      </c>
    </row>
    <row r="1034" spans="1:7" x14ac:dyDescent="0.25">
      <c r="A1034" s="4" t="s">
        <v>1032</v>
      </c>
      <c r="B1034" s="13">
        <v>8.0570380897702302E-3</v>
      </c>
      <c r="C1034" s="5">
        <v>0.129855844971074</v>
      </c>
      <c r="D1034" s="10">
        <v>2E-3</v>
      </c>
      <c r="E1034" s="10">
        <v>6.7601957585644301E-2</v>
      </c>
      <c r="F1034" s="5">
        <v>0.45919934640522803</v>
      </c>
      <c r="G1034" s="8">
        <v>0</v>
      </c>
    </row>
    <row r="1035" spans="1:7" x14ac:dyDescent="0.25">
      <c r="A1035" s="4" t="s">
        <v>1033</v>
      </c>
      <c r="B1035" s="13">
        <v>9.6269180858851704E-3</v>
      </c>
      <c r="C1035" s="5">
        <v>0.13653082585572099</v>
      </c>
      <c r="D1035" s="10">
        <v>8.0000000000000002E-3</v>
      </c>
      <c r="E1035" s="10">
        <v>0.117393767705382</v>
      </c>
      <c r="F1035" s="5">
        <v>0.45918300653594701</v>
      </c>
      <c r="G1035" s="8">
        <v>0</v>
      </c>
    </row>
    <row r="1036" spans="1:7" x14ac:dyDescent="0.25">
      <c r="A1036" s="4" t="s">
        <v>1034</v>
      </c>
      <c r="B1036" s="13">
        <v>2.4193350037043301E-2</v>
      </c>
      <c r="C1036" s="5">
        <v>0.18911119941469701</v>
      </c>
      <c r="D1036" s="10">
        <v>2.5999999999999999E-2</v>
      </c>
      <c r="E1036" s="10">
        <v>0.18948997537812101</v>
      </c>
      <c r="F1036" s="5">
        <v>0.45864379084967299</v>
      </c>
      <c r="G1036" s="8">
        <v>0</v>
      </c>
    </row>
    <row r="1037" spans="1:7" x14ac:dyDescent="0.25">
      <c r="A1037" s="4" t="s">
        <v>1035</v>
      </c>
      <c r="B1037" s="13">
        <v>8.8971014008912899E-3</v>
      </c>
      <c r="C1037" s="5">
        <v>0.13258976469792999</v>
      </c>
      <c r="D1037" s="10">
        <v>0.01</v>
      </c>
      <c r="E1037" s="10">
        <v>0.12829721362229099</v>
      </c>
      <c r="F1037" s="5">
        <v>0.45851307189542501</v>
      </c>
      <c r="G1037" s="8">
        <v>0</v>
      </c>
    </row>
    <row r="1038" spans="1:7" x14ac:dyDescent="0.25">
      <c r="A1038" s="4" t="s">
        <v>1036</v>
      </c>
      <c r="B1038" s="13">
        <v>2.2248109186593801E-2</v>
      </c>
      <c r="C1038" s="5">
        <v>0.18379064118142799</v>
      </c>
      <c r="D1038" s="10">
        <v>2.5000000000000001E-2</v>
      </c>
      <c r="E1038" s="10">
        <v>0.18713872832369899</v>
      </c>
      <c r="F1038" s="5">
        <v>0.45838235294117602</v>
      </c>
      <c r="G1038" s="8">
        <v>0</v>
      </c>
    </row>
    <row r="1039" spans="1:7" x14ac:dyDescent="0.25">
      <c r="A1039" s="4" t="s">
        <v>1037</v>
      </c>
      <c r="B1039" s="13">
        <v>5.7213263253029596E-3</v>
      </c>
      <c r="C1039" s="5">
        <v>0.11757325598497601</v>
      </c>
      <c r="D1039" s="10">
        <v>5.0000000000000001E-3</v>
      </c>
      <c r="E1039" s="10">
        <v>9.8106060606060599E-2</v>
      </c>
      <c r="F1039" s="5">
        <v>0.45826797385620899</v>
      </c>
      <c r="G1039" s="8">
        <v>0</v>
      </c>
    </row>
    <row r="1040" spans="1:7" x14ac:dyDescent="0.25">
      <c r="A1040" s="4" t="s">
        <v>1038</v>
      </c>
      <c r="B1040" s="13">
        <v>4.3257173340464597E-2</v>
      </c>
      <c r="C1040" s="5">
        <v>0.23610489034436899</v>
      </c>
      <c r="D1040" s="10">
        <v>4.7E-2</v>
      </c>
      <c r="E1040" s="10">
        <v>0.240217069560927</v>
      </c>
      <c r="F1040" s="5">
        <v>0.45789215686274498</v>
      </c>
      <c r="G1040" s="8">
        <v>0</v>
      </c>
    </row>
    <row r="1041" spans="1:7" x14ac:dyDescent="0.25">
      <c r="A1041" s="4" t="s">
        <v>1039</v>
      </c>
      <c r="B1041" s="13">
        <v>2.52493903049738E-2</v>
      </c>
      <c r="C1041" s="5">
        <v>0.19163922049828899</v>
      </c>
      <c r="D1041" s="10">
        <v>2.4E-2</v>
      </c>
      <c r="E1041" s="10">
        <v>0.183633677991137</v>
      </c>
      <c r="F1041" s="5">
        <v>0.457696078431371</v>
      </c>
      <c r="G1041" s="8">
        <v>0</v>
      </c>
    </row>
    <row r="1042" spans="1:7" x14ac:dyDescent="0.25">
      <c r="A1042" s="4" t="s">
        <v>1040</v>
      </c>
      <c r="B1042" s="12">
        <v>6.8040964413228997E-5</v>
      </c>
      <c r="C1042" s="5">
        <v>4.0446379255343397E-2</v>
      </c>
      <c r="D1042" s="10">
        <v>0</v>
      </c>
      <c r="E1042" s="10">
        <v>0</v>
      </c>
      <c r="F1042" s="5">
        <v>0.457549019607843</v>
      </c>
      <c r="G1042" s="8">
        <v>0</v>
      </c>
    </row>
    <row r="1043" spans="1:7" x14ac:dyDescent="0.25">
      <c r="A1043" s="4" t="s">
        <v>1041</v>
      </c>
      <c r="B1043" s="13">
        <v>9.5425975762991593E-3</v>
      </c>
      <c r="C1043" s="5">
        <v>0.136370222665471</v>
      </c>
      <c r="D1043" s="10">
        <v>0.01</v>
      </c>
      <c r="E1043" s="10">
        <v>0.12829721362229099</v>
      </c>
      <c r="F1043" s="5">
        <v>0.457549019607843</v>
      </c>
      <c r="G1043" s="8">
        <v>0</v>
      </c>
    </row>
    <row r="1044" spans="1:7" x14ac:dyDescent="0.25">
      <c r="A1044" s="4" t="s">
        <v>1042</v>
      </c>
      <c r="B1044" s="13">
        <v>1.0533185526481499E-2</v>
      </c>
      <c r="C1044" s="5">
        <v>0.140810132468913</v>
      </c>
      <c r="D1044" s="10">
        <v>1.0999999999999999E-2</v>
      </c>
      <c r="E1044" s="10">
        <v>0.13251162790697599</v>
      </c>
      <c r="F1044" s="5">
        <v>0.45736928104575097</v>
      </c>
      <c r="G1044" s="8">
        <v>0</v>
      </c>
    </row>
    <row r="1045" spans="1:7" x14ac:dyDescent="0.25">
      <c r="A1045" s="4" t="s">
        <v>1043</v>
      </c>
      <c r="B1045" s="13">
        <v>4.6554779671202702E-2</v>
      </c>
      <c r="C1045" s="5">
        <v>0.242977961643358</v>
      </c>
      <c r="D1045" s="10">
        <v>4.1000000000000002E-2</v>
      </c>
      <c r="E1045" s="10">
        <v>0.22836559139784901</v>
      </c>
      <c r="F1045" s="5">
        <v>0.45728758169934602</v>
      </c>
      <c r="G1045" s="8">
        <v>0</v>
      </c>
    </row>
    <row r="1046" spans="1:7" x14ac:dyDescent="0.25">
      <c r="A1046" s="4" t="s">
        <v>1044</v>
      </c>
      <c r="B1046" s="12">
        <v>3.7425126925557501E-4</v>
      </c>
      <c r="C1046" s="5">
        <v>6.10700276292803E-2</v>
      </c>
      <c r="D1046" s="10">
        <v>0</v>
      </c>
      <c r="E1046" s="10">
        <v>0</v>
      </c>
      <c r="F1046" s="5">
        <v>0.45720588235294002</v>
      </c>
      <c r="G1046" s="8">
        <v>0</v>
      </c>
    </row>
    <row r="1047" spans="1:7" x14ac:dyDescent="0.25">
      <c r="A1047" s="4" t="s">
        <v>1045</v>
      </c>
      <c r="B1047" s="13">
        <v>1.55676360114491E-2</v>
      </c>
      <c r="C1047" s="5">
        <v>0.16231741547895501</v>
      </c>
      <c r="D1047" s="10">
        <v>1.4E-2</v>
      </c>
      <c r="E1047" s="10">
        <v>0.14672736469398001</v>
      </c>
      <c r="F1047" s="5">
        <v>0.457107843137255</v>
      </c>
      <c r="G1047" s="8">
        <v>0</v>
      </c>
    </row>
    <row r="1048" spans="1:7" x14ac:dyDescent="0.25">
      <c r="A1048" s="4" t="s">
        <v>1046</v>
      </c>
      <c r="B1048" s="13">
        <v>3.1562271768200202E-3</v>
      </c>
      <c r="C1048" s="5">
        <v>0.104913335501034</v>
      </c>
      <c r="D1048" s="10">
        <v>3.0000000000000001E-3</v>
      </c>
      <c r="E1048" s="10">
        <v>7.9794608472400497E-2</v>
      </c>
      <c r="F1048" s="5">
        <v>0.45668300653594801</v>
      </c>
      <c r="G1048" s="8">
        <v>0</v>
      </c>
    </row>
    <row r="1049" spans="1:7" x14ac:dyDescent="0.25">
      <c r="A1049" s="4" t="s">
        <v>1047</v>
      </c>
      <c r="B1049" s="13">
        <v>1.49996236530108E-2</v>
      </c>
      <c r="C1049" s="5">
        <v>0.15979405156965201</v>
      </c>
      <c r="D1049" s="10">
        <v>1.6E-2</v>
      </c>
      <c r="E1049" s="10">
        <v>0.15542428504453801</v>
      </c>
      <c r="F1049" s="5">
        <v>0.45650326797385499</v>
      </c>
      <c r="G1049" s="8">
        <v>0</v>
      </c>
    </row>
    <row r="1050" spans="1:7" x14ac:dyDescent="0.25">
      <c r="A1050" s="4" t="s">
        <v>1048</v>
      </c>
      <c r="B1050" s="13">
        <v>6.8628688269718203E-3</v>
      </c>
      <c r="C1050" s="5">
        <v>0.12368090027925301</v>
      </c>
      <c r="D1050" s="10">
        <v>8.9999999999999993E-3</v>
      </c>
      <c r="E1050" s="10">
        <v>0.12341495698213099</v>
      </c>
      <c r="F1050" s="5">
        <v>0.45633986928104597</v>
      </c>
      <c r="G1050" s="8">
        <v>0</v>
      </c>
    </row>
    <row r="1051" spans="1:7" x14ac:dyDescent="0.25">
      <c r="A1051" s="4" t="s">
        <v>1049</v>
      </c>
      <c r="B1051" s="13">
        <v>4.8500436901126702E-3</v>
      </c>
      <c r="C1051" s="5">
        <v>0.11357585559099299</v>
      </c>
      <c r="D1051" s="10">
        <v>2E-3</v>
      </c>
      <c r="E1051" s="10">
        <v>6.7601957585644301E-2</v>
      </c>
      <c r="F1051" s="5">
        <v>0.45620915032679699</v>
      </c>
      <c r="G1051" s="8">
        <v>0</v>
      </c>
    </row>
    <row r="1052" spans="1:7" x14ac:dyDescent="0.25">
      <c r="A1052" s="4" t="s">
        <v>1050</v>
      </c>
      <c r="B1052" s="13">
        <v>7.9216730847264799E-3</v>
      </c>
      <c r="C1052" s="5">
        <v>0.12896428442869401</v>
      </c>
      <c r="D1052" s="10">
        <v>8.0000000000000002E-3</v>
      </c>
      <c r="E1052" s="10">
        <v>0.117393767705382</v>
      </c>
      <c r="F1052" s="5">
        <v>0.45617647058823402</v>
      </c>
      <c r="G1052" s="8">
        <v>0</v>
      </c>
    </row>
    <row r="1053" spans="1:7" x14ac:dyDescent="0.25">
      <c r="A1053" s="4" t="s">
        <v>1051</v>
      </c>
      <c r="B1053" s="13">
        <v>1.7478604095515899E-2</v>
      </c>
      <c r="C1053" s="5">
        <v>0.16926734880436001</v>
      </c>
      <c r="D1053" s="10">
        <v>1.7000000000000001E-2</v>
      </c>
      <c r="E1053" s="10">
        <v>0.159746031746031</v>
      </c>
      <c r="F1053" s="5">
        <v>0.456013071895424</v>
      </c>
      <c r="G1053" s="8">
        <v>0</v>
      </c>
    </row>
    <row r="1054" spans="1:7" x14ac:dyDescent="0.25">
      <c r="A1054" s="4" t="s">
        <v>1052</v>
      </c>
      <c r="B1054" s="13">
        <v>3.6446225027454301E-3</v>
      </c>
      <c r="C1054" s="5">
        <v>0.106921526596771</v>
      </c>
      <c r="D1054" s="10">
        <v>2E-3</v>
      </c>
      <c r="E1054" s="10">
        <v>6.7601957585644301E-2</v>
      </c>
      <c r="F1054" s="5">
        <v>0.45599673202614299</v>
      </c>
      <c r="G1054" s="8">
        <v>0</v>
      </c>
    </row>
    <row r="1055" spans="1:7" x14ac:dyDescent="0.25">
      <c r="A1055" s="4" t="s">
        <v>1053</v>
      </c>
      <c r="B1055" s="13">
        <v>3.4248306346496803E-2</v>
      </c>
      <c r="C1055" s="5">
        <v>0.216354963240242</v>
      </c>
      <c r="D1055" s="10">
        <v>2.1000000000000001E-2</v>
      </c>
      <c r="E1055" s="10">
        <v>0.174396793587174</v>
      </c>
      <c r="F1055" s="5">
        <v>0.45594771241830101</v>
      </c>
      <c r="G1055" s="8">
        <v>0</v>
      </c>
    </row>
    <row r="1056" spans="1:7" x14ac:dyDescent="0.25">
      <c r="A1056" s="4" t="s">
        <v>1054</v>
      </c>
      <c r="B1056" s="13">
        <v>3.6355759103185697E-2</v>
      </c>
      <c r="C1056" s="5">
        <v>0.221497435389999</v>
      </c>
      <c r="D1056" s="10">
        <v>3.4000000000000002E-2</v>
      </c>
      <c r="E1056" s="10">
        <v>0.21161910483628699</v>
      </c>
      <c r="F1056" s="5">
        <v>0.455866013071895</v>
      </c>
      <c r="G1056" s="8">
        <v>0</v>
      </c>
    </row>
    <row r="1057" spans="1:7" x14ac:dyDescent="0.25">
      <c r="A1057" s="4" t="s">
        <v>1055</v>
      </c>
      <c r="B1057" s="13">
        <v>4.31538974926425E-2</v>
      </c>
      <c r="C1057" s="5">
        <v>0.23610489034436899</v>
      </c>
      <c r="D1057" s="10">
        <v>5.0999999999999997E-2</v>
      </c>
      <c r="E1057" s="10">
        <v>0.24770745428973201</v>
      </c>
      <c r="F1057" s="5">
        <v>0.45581699346405202</v>
      </c>
      <c r="G1057" s="8">
        <v>0</v>
      </c>
    </row>
    <row r="1058" spans="1:7" x14ac:dyDescent="0.25">
      <c r="A1058" s="4" t="s">
        <v>1056</v>
      </c>
      <c r="B1058" s="13">
        <v>9.6091467697943696E-3</v>
      </c>
      <c r="C1058" s="5">
        <v>0.13653082585572099</v>
      </c>
      <c r="D1058" s="10">
        <v>8.0000000000000002E-3</v>
      </c>
      <c r="E1058" s="10">
        <v>0.117393767705382</v>
      </c>
      <c r="F1058" s="5">
        <v>0.45575163398692697</v>
      </c>
      <c r="G1058" s="8">
        <v>0</v>
      </c>
    </row>
    <row r="1059" spans="1:7" x14ac:dyDescent="0.25">
      <c r="A1059" s="4" t="s">
        <v>1057</v>
      </c>
      <c r="B1059" s="13">
        <v>1.4924282986466099E-3</v>
      </c>
      <c r="C1059" s="5">
        <v>8.6702333739761397E-2</v>
      </c>
      <c r="D1059" s="10">
        <v>2E-3</v>
      </c>
      <c r="E1059" s="10">
        <v>6.7601957585644301E-2</v>
      </c>
      <c r="F1059" s="5">
        <v>0.455718954248366</v>
      </c>
      <c r="G1059" s="8">
        <v>0</v>
      </c>
    </row>
    <row r="1060" spans="1:7" x14ac:dyDescent="0.25">
      <c r="A1060" s="4" t="s">
        <v>1058</v>
      </c>
      <c r="B1060" s="13">
        <v>2.04335891849339E-2</v>
      </c>
      <c r="C1060" s="5">
        <v>0.17810887367328501</v>
      </c>
      <c r="D1060" s="10">
        <v>0.03</v>
      </c>
      <c r="E1060" s="10">
        <v>0.20149108589951301</v>
      </c>
      <c r="F1060" s="5">
        <v>0.45568627450980398</v>
      </c>
      <c r="G1060" s="8">
        <v>0</v>
      </c>
    </row>
    <row r="1061" spans="1:7" x14ac:dyDescent="0.25">
      <c r="A1061" s="4" t="s">
        <v>1059</v>
      </c>
      <c r="B1061" s="13">
        <v>1.32434646214515E-2</v>
      </c>
      <c r="C1061" s="5">
        <v>0.15319225641434001</v>
      </c>
      <c r="D1061" s="10">
        <v>1.7000000000000001E-2</v>
      </c>
      <c r="E1061" s="10">
        <v>0.159746031746031</v>
      </c>
      <c r="F1061" s="5">
        <v>0.455637254901961</v>
      </c>
      <c r="G1061" s="8">
        <v>0</v>
      </c>
    </row>
    <row r="1062" spans="1:7" x14ac:dyDescent="0.25">
      <c r="A1062" s="4" t="s">
        <v>1060</v>
      </c>
      <c r="B1062" s="13">
        <v>6.1258836321945297E-3</v>
      </c>
      <c r="C1062" s="5">
        <v>0.11898573595614099</v>
      </c>
      <c r="D1062" s="10">
        <v>6.0000000000000001E-3</v>
      </c>
      <c r="E1062" s="10">
        <v>0.105088757396449</v>
      </c>
      <c r="F1062" s="5">
        <v>0.455490196078431</v>
      </c>
      <c r="G1062" s="8">
        <v>0</v>
      </c>
    </row>
    <row r="1063" spans="1:7" x14ac:dyDescent="0.25">
      <c r="A1063" s="4" t="s">
        <v>1061</v>
      </c>
      <c r="B1063" s="13">
        <v>1.40380165606598E-2</v>
      </c>
      <c r="C1063" s="5">
        <v>0.155767408380972</v>
      </c>
      <c r="D1063" s="10">
        <v>1.2999999999999999E-2</v>
      </c>
      <c r="E1063" s="10">
        <v>0.14184307530279</v>
      </c>
      <c r="F1063" s="5">
        <v>0.455343137254901</v>
      </c>
      <c r="G1063" s="8">
        <v>0</v>
      </c>
    </row>
    <row r="1064" spans="1:7" x14ac:dyDescent="0.25">
      <c r="A1064" s="4" t="s">
        <v>1062</v>
      </c>
      <c r="B1064" s="13">
        <v>1.12266215968984E-2</v>
      </c>
      <c r="C1064" s="5">
        <v>0.14509878856368699</v>
      </c>
      <c r="D1064" s="10">
        <v>1.2E-2</v>
      </c>
      <c r="E1064" s="10">
        <v>0.13691629955947099</v>
      </c>
      <c r="F1064" s="5">
        <v>0.455196078431372</v>
      </c>
      <c r="G1064" s="8">
        <v>0</v>
      </c>
    </row>
    <row r="1065" spans="1:7" x14ac:dyDescent="0.25">
      <c r="A1065" s="4" t="s">
        <v>1063</v>
      </c>
      <c r="B1065" s="13">
        <v>3.9968985501382399E-2</v>
      </c>
      <c r="C1065" s="5">
        <v>0.22955650925899501</v>
      </c>
      <c r="D1065" s="10">
        <v>4.2999999999999997E-2</v>
      </c>
      <c r="E1065" s="10">
        <v>0.23202083333333301</v>
      </c>
      <c r="F1065" s="5">
        <v>0.45496732026143699</v>
      </c>
      <c r="G1065" s="8">
        <v>0</v>
      </c>
    </row>
    <row r="1066" spans="1:7" x14ac:dyDescent="0.25">
      <c r="A1066" s="4" t="s">
        <v>1064</v>
      </c>
      <c r="B1066" s="13">
        <v>3.0122868861775402E-2</v>
      </c>
      <c r="C1066" s="5">
        <v>0.20555859599064599</v>
      </c>
      <c r="D1066" s="10">
        <v>3.5000000000000003E-2</v>
      </c>
      <c r="E1066" s="10">
        <v>0.214874074074074</v>
      </c>
      <c r="F1066" s="5">
        <v>0.45485294117647002</v>
      </c>
      <c r="G1066" s="8">
        <v>0</v>
      </c>
    </row>
    <row r="1067" spans="1:7" x14ac:dyDescent="0.25">
      <c r="A1067" s="4" t="s">
        <v>1065</v>
      </c>
      <c r="B1067" s="13">
        <v>1.55175280930829E-2</v>
      </c>
      <c r="C1067" s="5">
        <v>0.162282545706287</v>
      </c>
      <c r="D1067" s="10">
        <v>1.7999999999999999E-2</v>
      </c>
      <c r="E1067" s="10">
        <v>0.16429955947136499</v>
      </c>
      <c r="F1067" s="5">
        <v>0.45483660130719</v>
      </c>
      <c r="G1067" s="8">
        <v>0</v>
      </c>
    </row>
    <row r="1068" spans="1:7" x14ac:dyDescent="0.25">
      <c r="A1068" s="4" t="s">
        <v>1066</v>
      </c>
      <c r="B1068" s="13">
        <v>2.14158613109789E-2</v>
      </c>
      <c r="C1068" s="5">
        <v>0.18102044835245301</v>
      </c>
      <c r="D1068" s="10">
        <v>1.7000000000000001E-2</v>
      </c>
      <c r="E1068" s="10">
        <v>0.159746031746031</v>
      </c>
      <c r="F1068" s="5">
        <v>0.454836601307189</v>
      </c>
      <c r="G1068" s="8">
        <v>1</v>
      </c>
    </row>
    <row r="1069" spans="1:7" x14ac:dyDescent="0.25">
      <c r="A1069" s="4" t="s">
        <v>1067</v>
      </c>
      <c r="B1069" s="13">
        <v>1.01993321083863E-2</v>
      </c>
      <c r="C1069" s="5">
        <v>0.13907864273818099</v>
      </c>
      <c r="D1069" s="10">
        <v>8.9999999999999993E-3</v>
      </c>
      <c r="E1069" s="10">
        <v>0.12341495698213099</v>
      </c>
      <c r="F1069" s="5">
        <v>0.45390522875816902</v>
      </c>
      <c r="G1069" s="8">
        <v>0</v>
      </c>
    </row>
    <row r="1070" spans="1:7" x14ac:dyDescent="0.25">
      <c r="A1070" s="4" t="s">
        <v>1068</v>
      </c>
      <c r="B1070" s="13">
        <v>4.2731633537477297E-2</v>
      </c>
      <c r="C1070" s="5">
        <v>0.235305051427806</v>
      </c>
      <c r="D1070" s="10">
        <v>4.2000000000000003E-2</v>
      </c>
      <c r="E1070" s="10">
        <v>0.23064935064934999</v>
      </c>
      <c r="F1070" s="5">
        <v>0.45388888888888801</v>
      </c>
      <c r="G1070" s="8">
        <v>0</v>
      </c>
    </row>
    <row r="1071" spans="1:7" x14ac:dyDescent="0.25">
      <c r="A1071" s="4" t="s">
        <v>1069</v>
      </c>
      <c r="B1071" s="13">
        <v>2.5659272591452301E-2</v>
      </c>
      <c r="C1071" s="5">
        <v>0.19253763850449701</v>
      </c>
      <c r="D1071" s="10">
        <v>1.7999999999999999E-2</v>
      </c>
      <c r="E1071" s="10">
        <v>0.16429955947136499</v>
      </c>
      <c r="F1071" s="5">
        <v>0.453872549019608</v>
      </c>
      <c r="G1071" s="8">
        <v>0</v>
      </c>
    </row>
    <row r="1072" spans="1:7" x14ac:dyDescent="0.25">
      <c r="A1072" s="4" t="s">
        <v>1070</v>
      </c>
      <c r="B1072" s="13">
        <v>4.0334682842150499E-2</v>
      </c>
      <c r="C1072" s="5">
        <v>0.22992576290403599</v>
      </c>
      <c r="D1072" s="10">
        <v>3.6999999999999998E-2</v>
      </c>
      <c r="E1072" s="10">
        <v>0.219730581828604</v>
      </c>
      <c r="F1072" s="5">
        <v>0.45383986928104503</v>
      </c>
      <c r="G1072" s="8">
        <v>0</v>
      </c>
    </row>
    <row r="1073" spans="1:7" x14ac:dyDescent="0.25">
      <c r="A1073" s="4" t="s">
        <v>1071</v>
      </c>
      <c r="B1073" s="13">
        <v>9.2987810984163904E-3</v>
      </c>
      <c r="C1073" s="5">
        <v>0.134260290791061</v>
      </c>
      <c r="D1073" s="10">
        <v>1.0999999999999999E-2</v>
      </c>
      <c r="E1073" s="10">
        <v>0.13251162790697599</v>
      </c>
      <c r="F1073" s="5">
        <v>0.453578431372549</v>
      </c>
      <c r="G1073" s="8">
        <v>0</v>
      </c>
    </row>
    <row r="1074" spans="1:7" x14ac:dyDescent="0.25">
      <c r="A1074" s="4" t="s">
        <v>1072</v>
      </c>
      <c r="B1074" s="13">
        <v>5.6749334028649298E-3</v>
      </c>
      <c r="C1074" s="5">
        <v>0.117555003939291</v>
      </c>
      <c r="D1074" s="10">
        <v>6.0000000000000001E-3</v>
      </c>
      <c r="E1074" s="10">
        <v>0.105088757396449</v>
      </c>
      <c r="F1074" s="5">
        <v>0.45344771241830001</v>
      </c>
      <c r="G1074" s="8">
        <v>0</v>
      </c>
    </row>
    <row r="1075" spans="1:7" x14ac:dyDescent="0.25">
      <c r="A1075" s="4" t="s">
        <v>1073</v>
      </c>
      <c r="B1075" s="13">
        <v>2.9829005198017001E-2</v>
      </c>
      <c r="C1075" s="5">
        <v>0.20488046644699701</v>
      </c>
      <c r="D1075" s="10">
        <v>3.7999999999999999E-2</v>
      </c>
      <c r="E1075" s="10">
        <v>0.22204173716864001</v>
      </c>
      <c r="F1075" s="5">
        <v>0.45341503267973798</v>
      </c>
      <c r="G1075" s="8">
        <v>0</v>
      </c>
    </row>
    <row r="1076" spans="1:7" x14ac:dyDescent="0.25">
      <c r="A1076" s="4" t="s">
        <v>1074</v>
      </c>
      <c r="B1076" s="13">
        <v>4.7888971209872698E-2</v>
      </c>
      <c r="C1076" s="5">
        <v>0.24494676975110699</v>
      </c>
      <c r="D1076" s="10">
        <v>4.1000000000000002E-2</v>
      </c>
      <c r="E1076" s="10">
        <v>0.22836559139784901</v>
      </c>
      <c r="F1076" s="5">
        <v>0.45326797385620898</v>
      </c>
      <c r="G1076" s="8">
        <v>0</v>
      </c>
    </row>
    <row r="1077" spans="1:7" x14ac:dyDescent="0.25">
      <c r="A1077" s="4" t="s">
        <v>1075</v>
      </c>
      <c r="B1077" s="13">
        <v>2.2619821992628301E-2</v>
      </c>
      <c r="C1077" s="5">
        <v>0.18467911877175699</v>
      </c>
      <c r="D1077" s="10">
        <v>2.9000000000000001E-2</v>
      </c>
      <c r="E1077" s="10">
        <v>0.19903279231533599</v>
      </c>
      <c r="F1077" s="5">
        <v>0.45326797385620798</v>
      </c>
      <c r="G1077" s="8">
        <v>0</v>
      </c>
    </row>
    <row r="1078" spans="1:7" x14ac:dyDescent="0.25">
      <c r="A1078" s="4" t="s">
        <v>1076</v>
      </c>
      <c r="B1078" s="13">
        <v>5.6020483841932103E-3</v>
      </c>
      <c r="C1078" s="5">
        <v>0.11747152479099</v>
      </c>
      <c r="D1078" s="10">
        <v>7.0000000000000001E-3</v>
      </c>
      <c r="E1078" s="10">
        <v>0.109962092494313</v>
      </c>
      <c r="F1078" s="5">
        <v>0.453071895424836</v>
      </c>
      <c r="G1078" s="8">
        <v>0</v>
      </c>
    </row>
    <row r="1079" spans="1:7" x14ac:dyDescent="0.25">
      <c r="A1079" s="4" t="s">
        <v>1077</v>
      </c>
      <c r="B1079" s="13">
        <v>1.8474923457120599E-2</v>
      </c>
      <c r="C1079" s="5">
        <v>0.172060353423971</v>
      </c>
      <c r="D1079" s="10">
        <v>2.1000000000000001E-2</v>
      </c>
      <c r="E1079" s="10">
        <v>0.174396793587174</v>
      </c>
      <c r="F1079" s="5">
        <v>0.45297385620914998</v>
      </c>
      <c r="G1079" s="8">
        <v>0</v>
      </c>
    </row>
    <row r="1080" spans="1:7" x14ac:dyDescent="0.25">
      <c r="A1080" s="4" t="s">
        <v>1078</v>
      </c>
      <c r="B1080" s="13">
        <v>1.39680596537964E-2</v>
      </c>
      <c r="C1080" s="5">
        <v>0.155418324239227</v>
      </c>
      <c r="D1080" s="10">
        <v>2.1000000000000001E-2</v>
      </c>
      <c r="E1080" s="10">
        <v>0.174396793587174</v>
      </c>
      <c r="F1080" s="5">
        <v>0.45194444444444498</v>
      </c>
      <c r="G1080" s="8">
        <v>0</v>
      </c>
    </row>
    <row r="1081" spans="1:7" x14ac:dyDescent="0.25">
      <c r="A1081" s="4" t="s">
        <v>1079</v>
      </c>
      <c r="B1081" s="13">
        <v>9.3034868168599197E-3</v>
      </c>
      <c r="C1081" s="5">
        <v>0.134260290791061</v>
      </c>
      <c r="D1081" s="10">
        <v>1.4E-2</v>
      </c>
      <c r="E1081" s="10">
        <v>0.14672736469398001</v>
      </c>
      <c r="F1081" s="5">
        <v>0.45187908496731999</v>
      </c>
      <c r="G1081" s="8">
        <v>0</v>
      </c>
    </row>
    <row r="1082" spans="1:7" x14ac:dyDescent="0.25">
      <c r="A1082" s="4" t="s">
        <v>1080</v>
      </c>
      <c r="B1082" s="13">
        <v>1.22907532645616E-2</v>
      </c>
      <c r="C1082" s="5">
        <v>0.14920516096957301</v>
      </c>
      <c r="D1082" s="10">
        <v>1.0999999999999999E-2</v>
      </c>
      <c r="E1082" s="10">
        <v>0.13251162790697599</v>
      </c>
      <c r="F1082" s="5">
        <v>0.451748366013071</v>
      </c>
      <c r="G1082" s="8">
        <v>0</v>
      </c>
    </row>
    <row r="1083" spans="1:7" x14ac:dyDescent="0.25">
      <c r="A1083" s="4" t="s">
        <v>1081</v>
      </c>
      <c r="B1083" s="13">
        <v>1.28675172740198E-2</v>
      </c>
      <c r="C1083" s="5">
        <v>0.151447583036143</v>
      </c>
      <c r="D1083" s="10">
        <v>5.0000000000000001E-3</v>
      </c>
      <c r="E1083" s="10">
        <v>9.8106060606060599E-2</v>
      </c>
      <c r="F1083" s="5">
        <v>0.45169934640522802</v>
      </c>
      <c r="G1083" s="8">
        <v>0</v>
      </c>
    </row>
    <row r="1084" spans="1:7" x14ac:dyDescent="0.25">
      <c r="A1084" s="4" t="s">
        <v>1082</v>
      </c>
      <c r="B1084" s="13">
        <v>1.59697979568315E-2</v>
      </c>
      <c r="C1084" s="5">
        <v>0.16325522588771699</v>
      </c>
      <c r="D1084" s="10">
        <v>1.4999999999999999E-2</v>
      </c>
      <c r="E1084" s="10">
        <v>0.15094706168042701</v>
      </c>
      <c r="F1084" s="5">
        <v>0.45163398692810403</v>
      </c>
      <c r="G1084" s="8">
        <v>0</v>
      </c>
    </row>
    <row r="1085" spans="1:7" x14ac:dyDescent="0.25">
      <c r="A1085" s="4" t="s">
        <v>1083</v>
      </c>
      <c r="B1085" s="13">
        <v>1.09603145776967E-3</v>
      </c>
      <c r="C1085" s="5">
        <v>8.0615507925741403E-2</v>
      </c>
      <c r="D1085" s="10">
        <v>1E-3</v>
      </c>
      <c r="E1085" s="10">
        <v>4.63534675615212E-2</v>
      </c>
      <c r="F1085" s="5">
        <v>0.45150326797385598</v>
      </c>
      <c r="G1085" s="8">
        <v>0</v>
      </c>
    </row>
    <row r="1086" spans="1:7" x14ac:dyDescent="0.25">
      <c r="A1086" s="4" t="s">
        <v>1084</v>
      </c>
      <c r="B1086" s="13">
        <v>1.41734662687261E-2</v>
      </c>
      <c r="C1086" s="5">
        <v>0.15634177768240601</v>
      </c>
      <c r="D1086" s="10">
        <v>1.2999999999999999E-2</v>
      </c>
      <c r="E1086" s="10">
        <v>0.14184307530279</v>
      </c>
      <c r="F1086" s="5">
        <v>0.45147058823529301</v>
      </c>
      <c r="G1086" s="8">
        <v>0</v>
      </c>
    </row>
    <row r="1087" spans="1:7" x14ac:dyDescent="0.25">
      <c r="A1087" s="4" t="s">
        <v>1085</v>
      </c>
      <c r="B1087" s="13">
        <v>2.0639651532525301E-3</v>
      </c>
      <c r="C1087" s="5">
        <v>9.3589550212904493E-2</v>
      </c>
      <c r="D1087" s="10">
        <v>2E-3</v>
      </c>
      <c r="E1087" s="10">
        <v>6.7601957585644301E-2</v>
      </c>
      <c r="F1087" s="5">
        <v>0.45132352941176401</v>
      </c>
      <c r="G1087" s="8">
        <v>0</v>
      </c>
    </row>
    <row r="1088" spans="1:7" x14ac:dyDescent="0.25">
      <c r="A1088" s="4" t="s">
        <v>1086</v>
      </c>
      <c r="B1088" s="13">
        <v>2.23332713156205E-2</v>
      </c>
      <c r="C1088" s="5">
        <v>0.18397623595451301</v>
      </c>
      <c r="D1088" s="10">
        <v>0.02</v>
      </c>
      <c r="E1088" s="10">
        <v>0.171239669421487</v>
      </c>
      <c r="F1088" s="5">
        <v>0.45119281045751602</v>
      </c>
      <c r="G1088" s="8">
        <v>0</v>
      </c>
    </row>
    <row r="1089" spans="1:7" x14ac:dyDescent="0.25">
      <c r="A1089" s="4" t="s">
        <v>1087</v>
      </c>
      <c r="B1089" s="13">
        <v>4.72506035849284E-2</v>
      </c>
      <c r="C1089" s="5">
        <v>0.24403029228166001</v>
      </c>
      <c r="D1089" s="10">
        <v>4.3999999999999997E-2</v>
      </c>
      <c r="E1089" s="10">
        <v>0.23418443359876701</v>
      </c>
      <c r="F1089" s="5">
        <v>0.45114379084967299</v>
      </c>
      <c r="G1089" s="8">
        <v>0</v>
      </c>
    </row>
    <row r="1090" spans="1:7" x14ac:dyDescent="0.25">
      <c r="A1090" s="4" t="s">
        <v>1088</v>
      </c>
      <c r="B1090" s="13">
        <v>3.1252130655779098E-3</v>
      </c>
      <c r="C1090" s="5">
        <v>0.104765012113086</v>
      </c>
      <c r="D1090" s="10">
        <v>4.0000000000000001E-3</v>
      </c>
      <c r="E1090" s="10">
        <v>8.9406688241639595E-2</v>
      </c>
      <c r="F1090" s="5">
        <v>0.45104575163398603</v>
      </c>
      <c r="G1090" s="8">
        <v>0</v>
      </c>
    </row>
    <row r="1091" spans="1:7" x14ac:dyDescent="0.25">
      <c r="A1091" s="4" t="s">
        <v>1089</v>
      </c>
      <c r="B1091" s="13">
        <v>1.7049780423192301E-2</v>
      </c>
      <c r="C1091" s="5">
        <v>0.16732234369465199</v>
      </c>
      <c r="D1091" s="10">
        <v>0.02</v>
      </c>
      <c r="E1091" s="10">
        <v>0.171239669421487</v>
      </c>
      <c r="F1091" s="5">
        <v>0.450424836601306</v>
      </c>
      <c r="G1091" s="8">
        <v>0</v>
      </c>
    </row>
    <row r="1092" spans="1:7" x14ac:dyDescent="0.25">
      <c r="A1092" s="4" t="s">
        <v>1090</v>
      </c>
      <c r="B1092" s="13">
        <v>2.1319512782578501E-2</v>
      </c>
      <c r="C1092" s="5">
        <v>0.180815512869166</v>
      </c>
      <c r="D1092" s="10">
        <v>2.5999999999999999E-2</v>
      </c>
      <c r="E1092" s="10">
        <v>0.18948997537812101</v>
      </c>
      <c r="F1092" s="5">
        <v>0.45029411764705801</v>
      </c>
      <c r="G1092" s="8">
        <v>0</v>
      </c>
    </row>
    <row r="1093" spans="1:7" x14ac:dyDescent="0.25">
      <c r="A1093" s="4" t="s">
        <v>1091</v>
      </c>
      <c r="B1093" s="13">
        <v>2.7326224997731199E-2</v>
      </c>
      <c r="C1093" s="5">
        <v>0.19696735310535801</v>
      </c>
      <c r="D1093" s="10">
        <v>2.7E-2</v>
      </c>
      <c r="E1093" s="10">
        <v>0.19277739490006801</v>
      </c>
      <c r="F1093" s="5">
        <v>0.45019607843137199</v>
      </c>
      <c r="G1093" s="8">
        <v>0</v>
      </c>
    </row>
    <row r="1094" spans="1:7" x14ac:dyDescent="0.25">
      <c r="A1094" s="4" t="s">
        <v>1092</v>
      </c>
      <c r="B1094" s="13">
        <v>2.3981179232448399E-2</v>
      </c>
      <c r="C1094" s="5">
        <v>0.188384263465907</v>
      </c>
      <c r="D1094" s="10">
        <v>1.7999999999999999E-2</v>
      </c>
      <c r="E1094" s="10">
        <v>0.16429955947136499</v>
      </c>
      <c r="F1094" s="5">
        <v>0.44988562091503198</v>
      </c>
      <c r="G1094" s="8">
        <v>0</v>
      </c>
    </row>
    <row r="1095" spans="1:7" x14ac:dyDescent="0.25">
      <c r="A1095" s="4" t="s">
        <v>1093</v>
      </c>
      <c r="B1095" s="13">
        <v>2.47187891041388E-2</v>
      </c>
      <c r="C1095" s="5">
        <v>0.19076973631017899</v>
      </c>
      <c r="D1095" s="10">
        <v>2.1999999999999999E-2</v>
      </c>
      <c r="E1095" s="10">
        <v>0.177369649805447</v>
      </c>
      <c r="F1095" s="5">
        <v>0.44988562091503198</v>
      </c>
      <c r="G1095" s="8">
        <v>0</v>
      </c>
    </row>
    <row r="1096" spans="1:7" x14ac:dyDescent="0.25">
      <c r="A1096" s="4" t="s">
        <v>1094</v>
      </c>
      <c r="B1096" s="13">
        <v>7.0147749269633001E-3</v>
      </c>
      <c r="C1096" s="5">
        <v>0.12368090027925301</v>
      </c>
      <c r="D1096" s="10">
        <v>0.01</v>
      </c>
      <c r="E1096" s="10">
        <v>0.12829721362229099</v>
      </c>
      <c r="F1096" s="5">
        <v>0.44972222222222202</v>
      </c>
      <c r="G1096" s="8">
        <v>0</v>
      </c>
    </row>
    <row r="1097" spans="1:7" x14ac:dyDescent="0.25">
      <c r="A1097" s="4" t="s">
        <v>1095</v>
      </c>
      <c r="B1097" s="13">
        <v>4.9259463821139798E-2</v>
      </c>
      <c r="C1097" s="5">
        <v>0.24786532358580299</v>
      </c>
      <c r="D1097" s="10">
        <v>3.9E-2</v>
      </c>
      <c r="E1097" s="10">
        <v>0.22421753607103201</v>
      </c>
      <c r="F1097" s="5">
        <v>0.44968954248366</v>
      </c>
      <c r="G1097" s="8">
        <v>0</v>
      </c>
    </row>
    <row r="1098" spans="1:7" x14ac:dyDescent="0.25">
      <c r="A1098" s="4" t="s">
        <v>1096</v>
      </c>
      <c r="B1098" s="13">
        <v>3.3335470707497399E-3</v>
      </c>
      <c r="C1098" s="5">
        <v>0.10531849669358299</v>
      </c>
      <c r="D1098" s="10">
        <v>5.0000000000000001E-3</v>
      </c>
      <c r="E1098" s="10">
        <v>9.8106060606060599E-2</v>
      </c>
      <c r="F1098" s="5">
        <v>0.449689542483659</v>
      </c>
      <c r="G1098" s="8">
        <v>0</v>
      </c>
    </row>
    <row r="1099" spans="1:7" x14ac:dyDescent="0.25">
      <c r="A1099" s="4" t="s">
        <v>1097</v>
      </c>
      <c r="B1099" s="13">
        <v>2.2394070216722999E-3</v>
      </c>
      <c r="C1099" s="5">
        <v>9.4008246174280205E-2</v>
      </c>
      <c r="D1099" s="10">
        <v>2E-3</v>
      </c>
      <c r="E1099" s="10">
        <v>6.7601957585644301E-2</v>
      </c>
      <c r="F1099" s="5">
        <v>0.44965686274509797</v>
      </c>
      <c r="G1099" s="8">
        <v>0</v>
      </c>
    </row>
    <row r="1100" spans="1:7" x14ac:dyDescent="0.25">
      <c r="A1100" s="4" t="s">
        <v>1098</v>
      </c>
      <c r="B1100" s="13">
        <v>1.1643983372575601E-2</v>
      </c>
      <c r="C1100" s="5">
        <v>0.146208785575179</v>
      </c>
      <c r="D1100" s="10">
        <v>7.0000000000000001E-3</v>
      </c>
      <c r="E1100" s="10">
        <v>0.109962092494313</v>
      </c>
      <c r="F1100" s="5">
        <v>0.44964052287581602</v>
      </c>
      <c r="G1100" s="8">
        <v>0</v>
      </c>
    </row>
    <row r="1101" spans="1:7" x14ac:dyDescent="0.25">
      <c r="A1101" s="4" t="s">
        <v>1099</v>
      </c>
      <c r="B1101" s="13">
        <v>1.84093166117987E-2</v>
      </c>
      <c r="C1101" s="5">
        <v>0.17195480204295999</v>
      </c>
      <c r="D1101" s="10">
        <v>1.4999999999999999E-2</v>
      </c>
      <c r="E1101" s="10">
        <v>0.15094706168042701</v>
      </c>
      <c r="F1101" s="5">
        <v>0.44962418300653501</v>
      </c>
      <c r="G1101" s="8">
        <v>0</v>
      </c>
    </row>
    <row r="1102" spans="1:7" x14ac:dyDescent="0.25">
      <c r="A1102" s="4" t="s">
        <v>1100</v>
      </c>
      <c r="B1102" s="13">
        <v>4.6958166745498402E-2</v>
      </c>
      <c r="C1102" s="5">
        <v>0.243807561045981</v>
      </c>
      <c r="D1102" s="10">
        <v>3.5000000000000003E-2</v>
      </c>
      <c r="E1102" s="10">
        <v>0.214874074074074</v>
      </c>
      <c r="F1102" s="5">
        <v>0.44919934640522902</v>
      </c>
      <c r="G1102" s="8">
        <v>0</v>
      </c>
    </row>
    <row r="1103" spans="1:7" x14ac:dyDescent="0.25">
      <c r="A1103" s="4" t="s">
        <v>1101</v>
      </c>
      <c r="B1103" s="13">
        <v>1.0150323476911201E-2</v>
      </c>
      <c r="C1103" s="5">
        <v>0.138606637066953</v>
      </c>
      <c r="D1103" s="10">
        <v>7.0000000000000001E-3</v>
      </c>
      <c r="E1103" s="10">
        <v>0.109962092494313</v>
      </c>
      <c r="F1103" s="5">
        <v>0.44893790849673099</v>
      </c>
      <c r="G1103" s="8">
        <v>0</v>
      </c>
    </row>
    <row r="1104" spans="1:7" x14ac:dyDescent="0.25">
      <c r="A1104" s="4" t="s">
        <v>1102</v>
      </c>
      <c r="B1104" s="13">
        <v>1.2949544622877601E-2</v>
      </c>
      <c r="C1104" s="5">
        <v>0.15190942838670601</v>
      </c>
      <c r="D1104" s="10">
        <v>1.0999999999999999E-2</v>
      </c>
      <c r="E1104" s="10">
        <v>0.13251162790697599</v>
      </c>
      <c r="F1104" s="5">
        <v>0.44872549019607799</v>
      </c>
      <c r="G1104" s="8">
        <v>0</v>
      </c>
    </row>
    <row r="1105" spans="1:7" x14ac:dyDescent="0.25">
      <c r="A1105" s="4" t="s">
        <v>1103</v>
      </c>
      <c r="B1105" s="13">
        <v>1.11622831870943E-2</v>
      </c>
      <c r="C1105" s="5">
        <v>0.14490519235299301</v>
      </c>
      <c r="D1105" s="10">
        <v>7.0000000000000001E-3</v>
      </c>
      <c r="E1105" s="10">
        <v>0.109962092494313</v>
      </c>
      <c r="F1105" s="5">
        <v>0.44867647058823501</v>
      </c>
      <c r="G1105" s="8">
        <v>0</v>
      </c>
    </row>
    <row r="1106" spans="1:7" x14ac:dyDescent="0.25">
      <c r="A1106" s="4" t="s">
        <v>1104</v>
      </c>
      <c r="B1106" s="13">
        <v>2.4178076426755998E-2</v>
      </c>
      <c r="C1106" s="5">
        <v>0.18911119941469701</v>
      </c>
      <c r="D1106" s="10">
        <v>2.1000000000000001E-2</v>
      </c>
      <c r="E1106" s="10">
        <v>0.174396793587174</v>
      </c>
      <c r="F1106" s="5">
        <v>0.44867647058823501</v>
      </c>
      <c r="G1106" s="8">
        <v>0</v>
      </c>
    </row>
    <row r="1107" spans="1:7" x14ac:dyDescent="0.25">
      <c r="A1107" s="4" t="s">
        <v>1105</v>
      </c>
      <c r="B1107" s="13">
        <v>1.53833371960747E-3</v>
      </c>
      <c r="C1107" s="5">
        <v>8.6702333739761397E-2</v>
      </c>
      <c r="D1107" s="10">
        <v>0</v>
      </c>
      <c r="E1107" s="10">
        <v>0</v>
      </c>
      <c r="F1107" s="5">
        <v>0.44846405228758102</v>
      </c>
      <c r="G1107" s="8">
        <v>0</v>
      </c>
    </row>
    <row r="1108" spans="1:7" x14ac:dyDescent="0.25">
      <c r="A1108" s="4" t="s">
        <v>1106</v>
      </c>
      <c r="B1108" s="13">
        <v>3.4893278985102401E-3</v>
      </c>
      <c r="C1108" s="5">
        <v>0.10591682173469</v>
      </c>
      <c r="D1108" s="10">
        <v>0</v>
      </c>
      <c r="E1108" s="10">
        <v>0</v>
      </c>
      <c r="F1108" s="5">
        <v>0.44831699346405202</v>
      </c>
      <c r="G1108" s="8">
        <v>0</v>
      </c>
    </row>
    <row r="1109" spans="1:7" x14ac:dyDescent="0.25">
      <c r="A1109" s="4" t="s">
        <v>1107</v>
      </c>
      <c r="B1109" s="13">
        <v>2.5243522866829699E-2</v>
      </c>
      <c r="C1109" s="5">
        <v>0.19163922049828899</v>
      </c>
      <c r="D1109" s="10">
        <v>3.3000000000000002E-2</v>
      </c>
      <c r="E1109" s="10">
        <v>0.20916488222697999</v>
      </c>
      <c r="F1109" s="5">
        <v>0.44826797385620698</v>
      </c>
      <c r="G1109" s="8">
        <v>0</v>
      </c>
    </row>
    <row r="1110" spans="1:7" x14ac:dyDescent="0.25">
      <c r="A1110" s="4" t="s">
        <v>1108</v>
      </c>
      <c r="B1110" s="13">
        <v>2.2226049717004401E-2</v>
      </c>
      <c r="C1110" s="5">
        <v>0.18372699987306501</v>
      </c>
      <c r="D1110" s="10">
        <v>2.1000000000000001E-2</v>
      </c>
      <c r="E1110" s="10">
        <v>0.174396793587174</v>
      </c>
      <c r="F1110" s="5">
        <v>0.44820261437908498</v>
      </c>
      <c r="G1110" s="8">
        <v>0</v>
      </c>
    </row>
    <row r="1111" spans="1:7" x14ac:dyDescent="0.25">
      <c r="A1111" s="4" t="s">
        <v>1109</v>
      </c>
      <c r="B1111" s="13">
        <v>1.6774886452718501E-2</v>
      </c>
      <c r="C1111" s="5">
        <v>0.16581236969858801</v>
      </c>
      <c r="D1111" s="10">
        <v>2.1000000000000001E-2</v>
      </c>
      <c r="E1111" s="10">
        <v>0.174396793587174</v>
      </c>
      <c r="F1111" s="5">
        <v>0.44816993464052202</v>
      </c>
      <c r="G1111" s="8">
        <v>0</v>
      </c>
    </row>
    <row r="1112" spans="1:7" x14ac:dyDescent="0.25">
      <c r="A1112" s="4" t="s">
        <v>1110</v>
      </c>
      <c r="B1112" s="13">
        <v>3.5362864321397199E-3</v>
      </c>
      <c r="C1112" s="5">
        <v>0.106594001115562</v>
      </c>
      <c r="D1112" s="10">
        <v>4.0000000000000001E-3</v>
      </c>
      <c r="E1112" s="10">
        <v>8.9406688241639595E-2</v>
      </c>
      <c r="F1112" s="5">
        <v>0.44813725490195999</v>
      </c>
      <c r="G1112" s="8">
        <v>0</v>
      </c>
    </row>
    <row r="1113" spans="1:7" x14ac:dyDescent="0.25">
      <c r="A1113" s="4" t="s">
        <v>1111</v>
      </c>
      <c r="B1113" s="13">
        <v>2.7038414879195699E-2</v>
      </c>
      <c r="C1113" s="5">
        <v>0.196587055209137</v>
      </c>
      <c r="D1113" s="10">
        <v>0.03</v>
      </c>
      <c r="E1113" s="10">
        <v>0.20149108589951301</v>
      </c>
      <c r="F1113" s="5">
        <v>0.44781045751633902</v>
      </c>
      <c r="G1113" s="8">
        <v>0</v>
      </c>
    </row>
    <row r="1114" spans="1:7" x14ac:dyDescent="0.25">
      <c r="A1114" s="4" t="s">
        <v>1112</v>
      </c>
      <c r="B1114" s="13">
        <v>1.39044394824294E-3</v>
      </c>
      <c r="C1114" s="5">
        <v>8.5058918955765797E-2</v>
      </c>
      <c r="D1114" s="10">
        <v>0</v>
      </c>
      <c r="E1114" s="10">
        <v>0</v>
      </c>
      <c r="F1114" s="5">
        <v>0.447777777777778</v>
      </c>
      <c r="G1114" s="8">
        <v>0</v>
      </c>
    </row>
    <row r="1115" spans="1:7" x14ac:dyDescent="0.25">
      <c r="A1115" s="4" t="s">
        <v>1113</v>
      </c>
      <c r="B1115" s="13">
        <v>8.6451705435500494E-3</v>
      </c>
      <c r="C1115" s="5">
        <v>0.132223123729828</v>
      </c>
      <c r="D1115" s="10">
        <v>5.0000000000000001E-3</v>
      </c>
      <c r="E1115" s="10">
        <v>9.8106060606060599E-2</v>
      </c>
      <c r="F1115" s="5">
        <v>0.44776143790849599</v>
      </c>
      <c r="G1115" s="8">
        <v>0</v>
      </c>
    </row>
    <row r="1116" spans="1:7" x14ac:dyDescent="0.25">
      <c r="A1116" s="4" t="s">
        <v>1114</v>
      </c>
      <c r="B1116" s="13">
        <v>3.0340926424137198E-3</v>
      </c>
      <c r="C1116" s="5">
        <v>0.104026650946054</v>
      </c>
      <c r="D1116" s="10">
        <v>6.0000000000000001E-3</v>
      </c>
      <c r="E1116" s="10">
        <v>0.105088757396449</v>
      </c>
      <c r="F1116" s="5">
        <v>0.447418300653594</v>
      </c>
      <c r="G1116" s="8">
        <v>0</v>
      </c>
    </row>
    <row r="1117" spans="1:7" x14ac:dyDescent="0.25">
      <c r="A1117" s="4" t="s">
        <v>1115</v>
      </c>
      <c r="B1117" s="13">
        <v>2.0853186394575202E-2</v>
      </c>
      <c r="C1117" s="5">
        <v>0.179512034336576</v>
      </c>
      <c r="D1117" s="10">
        <v>2.3E-2</v>
      </c>
      <c r="E1117" s="10">
        <v>0.18017391304347799</v>
      </c>
      <c r="F1117" s="5">
        <v>0.446830065359477</v>
      </c>
      <c r="G1117" s="8">
        <v>0</v>
      </c>
    </row>
    <row r="1118" spans="1:7" x14ac:dyDescent="0.25">
      <c r="A1118" s="4" t="s">
        <v>1116</v>
      </c>
      <c r="B1118" s="13">
        <v>3.9547564494076599E-2</v>
      </c>
      <c r="C1118" s="5">
        <v>0.22851652526035901</v>
      </c>
      <c r="D1118" s="10">
        <v>0.04</v>
      </c>
      <c r="E1118" s="10">
        <v>0.225892613791223</v>
      </c>
      <c r="F1118" s="5">
        <v>0.44679738562091498</v>
      </c>
      <c r="G1118" s="8">
        <v>0</v>
      </c>
    </row>
    <row r="1119" spans="1:7" x14ac:dyDescent="0.25">
      <c r="A1119" s="4" t="s">
        <v>1117</v>
      </c>
      <c r="B1119" s="13">
        <v>8.7707049423829293E-3</v>
      </c>
      <c r="C1119" s="5">
        <v>0.132223123729828</v>
      </c>
      <c r="D1119" s="10">
        <v>8.0000000000000002E-3</v>
      </c>
      <c r="E1119" s="10">
        <v>0.117393767705382</v>
      </c>
      <c r="F1119" s="5">
        <v>0.446683006535947</v>
      </c>
      <c r="G1119" s="8">
        <v>0</v>
      </c>
    </row>
    <row r="1120" spans="1:7" x14ac:dyDescent="0.25">
      <c r="A1120" s="4" t="s">
        <v>1118</v>
      </c>
      <c r="B1120" s="13">
        <v>2.9314809294283099E-2</v>
      </c>
      <c r="C1120" s="5">
        <v>0.20372652384089199</v>
      </c>
      <c r="D1120" s="10">
        <v>2.1000000000000001E-2</v>
      </c>
      <c r="E1120" s="10">
        <v>0.174396793587174</v>
      </c>
      <c r="F1120" s="5">
        <v>0.446601307189542</v>
      </c>
      <c r="G1120" s="8">
        <v>0</v>
      </c>
    </row>
    <row r="1121" spans="1:7" x14ac:dyDescent="0.25">
      <c r="A1121" s="4" t="s">
        <v>1119</v>
      </c>
      <c r="B1121" s="13">
        <v>3.67867262877516E-3</v>
      </c>
      <c r="C1121" s="5">
        <v>0.107040611063502</v>
      </c>
      <c r="D1121" s="10">
        <v>3.0000000000000001E-3</v>
      </c>
      <c r="E1121" s="10">
        <v>7.9794608472400497E-2</v>
      </c>
      <c r="F1121" s="5">
        <v>0.44651960784313599</v>
      </c>
      <c r="G1121" s="8">
        <v>0</v>
      </c>
    </row>
    <row r="1122" spans="1:7" x14ac:dyDescent="0.25">
      <c r="A1122" s="4" t="s">
        <v>1120</v>
      </c>
      <c r="B1122" s="13">
        <v>1.27578422942507E-2</v>
      </c>
      <c r="C1122" s="5">
        <v>0.150825484977471</v>
      </c>
      <c r="D1122" s="10">
        <v>7.0000000000000001E-3</v>
      </c>
      <c r="E1122" s="10">
        <v>0.109962092494313</v>
      </c>
      <c r="F1122" s="5">
        <v>0.44650326797385598</v>
      </c>
      <c r="G1122" s="8">
        <v>0</v>
      </c>
    </row>
    <row r="1123" spans="1:7" x14ac:dyDescent="0.25">
      <c r="A1123" s="4" t="s">
        <v>1121</v>
      </c>
      <c r="B1123" s="13">
        <v>1.3816875524278099E-2</v>
      </c>
      <c r="C1123" s="5">
        <v>0.15524154840017201</v>
      </c>
      <c r="D1123" s="10">
        <v>1.2999999999999999E-2</v>
      </c>
      <c r="E1123" s="10">
        <v>0.14184307530279</v>
      </c>
      <c r="F1123" s="5">
        <v>0.446241830065358</v>
      </c>
      <c r="G1123" s="8">
        <v>0</v>
      </c>
    </row>
    <row r="1124" spans="1:7" x14ac:dyDescent="0.25">
      <c r="A1124" s="4" t="s">
        <v>1122</v>
      </c>
      <c r="B1124" s="13">
        <v>2.1935030478353501E-3</v>
      </c>
      <c r="C1124" s="5">
        <v>9.3589550212904493E-2</v>
      </c>
      <c r="D1124" s="10">
        <v>1E-3</v>
      </c>
      <c r="E1124" s="10">
        <v>4.63534675615212E-2</v>
      </c>
      <c r="F1124" s="5">
        <v>0.44612745098039103</v>
      </c>
      <c r="G1124" s="8">
        <v>0</v>
      </c>
    </row>
    <row r="1125" spans="1:7" x14ac:dyDescent="0.25">
      <c r="A1125" s="4" t="s">
        <v>1123</v>
      </c>
      <c r="B1125" s="13">
        <v>4.0042016954281001E-2</v>
      </c>
      <c r="C1125" s="5">
        <v>0.22962284338936301</v>
      </c>
      <c r="D1125" s="10">
        <v>0.04</v>
      </c>
      <c r="E1125" s="10">
        <v>0.225892613791223</v>
      </c>
      <c r="F1125" s="5">
        <v>0.44611111111111101</v>
      </c>
      <c r="G1125" s="8">
        <v>0</v>
      </c>
    </row>
    <row r="1126" spans="1:7" x14ac:dyDescent="0.25">
      <c r="A1126" s="4" t="s">
        <v>1124</v>
      </c>
      <c r="B1126" s="13">
        <v>3.4695349333985499E-2</v>
      </c>
      <c r="C1126" s="5">
        <v>0.21734042210985299</v>
      </c>
      <c r="D1126" s="10">
        <v>1.9E-2</v>
      </c>
      <c r="E1126" s="10">
        <v>0.16780903665814101</v>
      </c>
      <c r="F1126" s="5">
        <v>0.44596405228758002</v>
      </c>
      <c r="G1126" s="8">
        <v>0</v>
      </c>
    </row>
    <row r="1127" spans="1:7" x14ac:dyDescent="0.25">
      <c r="A1127" s="4" t="s">
        <v>1125</v>
      </c>
      <c r="B1127" s="13">
        <v>2.77362219943234E-2</v>
      </c>
      <c r="C1127" s="5">
        <v>0.19832267292392</v>
      </c>
      <c r="D1127" s="10">
        <v>2.4E-2</v>
      </c>
      <c r="E1127" s="10">
        <v>0.183633677991137</v>
      </c>
      <c r="F1127" s="5">
        <v>0.44566993464052201</v>
      </c>
      <c r="G1127" s="8">
        <v>0</v>
      </c>
    </row>
    <row r="1128" spans="1:7" x14ac:dyDescent="0.25">
      <c r="A1128" s="4" t="s">
        <v>1126</v>
      </c>
      <c r="B1128" s="12">
        <v>9.3937041757886702E-4</v>
      </c>
      <c r="C1128" s="5">
        <v>7.9115008529695496E-2</v>
      </c>
      <c r="D1128" s="10">
        <v>2E-3</v>
      </c>
      <c r="E1128" s="10">
        <v>6.7601957585644301E-2</v>
      </c>
      <c r="F1128" s="5">
        <v>0.44562091503267898</v>
      </c>
      <c r="G1128" s="8">
        <v>0</v>
      </c>
    </row>
    <row r="1129" spans="1:7" x14ac:dyDescent="0.25">
      <c r="A1129" s="4" t="s">
        <v>1127</v>
      </c>
      <c r="B1129" s="13">
        <v>2.3835882648778201E-2</v>
      </c>
      <c r="C1129" s="5">
        <v>0.188220452167847</v>
      </c>
      <c r="D1129" s="10">
        <v>0.03</v>
      </c>
      <c r="E1129" s="10">
        <v>0.20149108589951301</v>
      </c>
      <c r="F1129" s="5">
        <v>0.44553921568627403</v>
      </c>
      <c r="G1129" s="8">
        <v>0</v>
      </c>
    </row>
    <row r="1130" spans="1:7" x14ac:dyDescent="0.25">
      <c r="A1130" s="4" t="s">
        <v>1128</v>
      </c>
      <c r="B1130" s="13">
        <v>1.26337919328781E-2</v>
      </c>
      <c r="C1130" s="5">
        <v>0.15069949848608699</v>
      </c>
      <c r="D1130" s="10">
        <v>1.4999999999999999E-2</v>
      </c>
      <c r="E1130" s="10">
        <v>0.15094706168042701</v>
      </c>
      <c r="F1130" s="5">
        <v>0.44552287581699301</v>
      </c>
      <c r="G1130" s="8">
        <v>0</v>
      </c>
    </row>
    <row r="1131" spans="1:7" x14ac:dyDescent="0.25">
      <c r="A1131" s="4" t="s">
        <v>1129</v>
      </c>
      <c r="B1131" s="13">
        <v>1.15343096190548E-2</v>
      </c>
      <c r="C1131" s="5">
        <v>0.14611336370924599</v>
      </c>
      <c r="D1131" s="10">
        <v>1.2999999999999999E-2</v>
      </c>
      <c r="E1131" s="10">
        <v>0.14184307530279</v>
      </c>
      <c r="F1131" s="5">
        <v>0.44526143790849598</v>
      </c>
      <c r="G1131" s="8">
        <v>0</v>
      </c>
    </row>
    <row r="1132" spans="1:7" x14ac:dyDescent="0.25">
      <c r="A1132" s="4" t="s">
        <v>1130</v>
      </c>
      <c r="B1132" s="13">
        <v>8.4712701091914592E-3</v>
      </c>
      <c r="C1132" s="5">
        <v>0.13109609267761901</v>
      </c>
      <c r="D1132" s="10">
        <v>0.01</v>
      </c>
      <c r="E1132" s="10">
        <v>0.12829721362229099</v>
      </c>
      <c r="F1132" s="5">
        <v>0.44516339869281002</v>
      </c>
      <c r="G1132" s="8">
        <v>0</v>
      </c>
    </row>
    <row r="1133" spans="1:7" x14ac:dyDescent="0.25">
      <c r="A1133" s="4" t="s">
        <v>1131</v>
      </c>
      <c r="B1133" s="13">
        <v>1.13863507286001E-2</v>
      </c>
      <c r="C1133" s="5">
        <v>0.145787855123198</v>
      </c>
      <c r="D1133" s="10">
        <v>8.9999999999999993E-3</v>
      </c>
      <c r="E1133" s="10">
        <v>0.12341495698213099</v>
      </c>
      <c r="F1133" s="5">
        <v>0.44504901960784299</v>
      </c>
      <c r="G1133" s="8">
        <v>0</v>
      </c>
    </row>
    <row r="1134" spans="1:7" x14ac:dyDescent="0.25">
      <c r="A1134" s="4" t="s">
        <v>1132</v>
      </c>
      <c r="B1134" s="13">
        <v>2.2535162807137102E-3</v>
      </c>
      <c r="C1134" s="5">
        <v>9.4008246174280205E-2</v>
      </c>
      <c r="D1134" s="10">
        <v>0</v>
      </c>
      <c r="E1134" s="10">
        <v>0</v>
      </c>
      <c r="F1134" s="5">
        <v>0.444771241830065</v>
      </c>
      <c r="G1134" s="8">
        <v>0</v>
      </c>
    </row>
    <row r="1135" spans="1:7" x14ac:dyDescent="0.25">
      <c r="A1135" s="4" t="s">
        <v>1133</v>
      </c>
      <c r="B1135" s="13">
        <v>4.69966092664258E-2</v>
      </c>
      <c r="C1135" s="5">
        <v>0.243933339704756</v>
      </c>
      <c r="D1135" s="10">
        <v>4.4999999999999998E-2</v>
      </c>
      <c r="E1135" s="10">
        <v>0.23557352198079801</v>
      </c>
      <c r="F1135" s="5">
        <v>0.44470588235294001</v>
      </c>
      <c r="G1135" s="8">
        <v>0</v>
      </c>
    </row>
    <row r="1136" spans="1:7" x14ac:dyDescent="0.25">
      <c r="A1136" s="4" t="s">
        <v>1134</v>
      </c>
      <c r="B1136" s="13">
        <v>2.06981829280194E-2</v>
      </c>
      <c r="C1136" s="5">
        <v>0.179152003619613</v>
      </c>
      <c r="D1136" s="10">
        <v>1.4E-2</v>
      </c>
      <c r="E1136" s="10">
        <v>0.14672736469398001</v>
      </c>
      <c r="F1136" s="5">
        <v>0.44468954248365899</v>
      </c>
      <c r="G1136" s="8">
        <v>0</v>
      </c>
    </row>
    <row r="1137" spans="1:7" x14ac:dyDescent="0.25">
      <c r="A1137" s="4" t="s">
        <v>1135</v>
      </c>
      <c r="B1137" s="13">
        <v>3.3690421737290401E-2</v>
      </c>
      <c r="C1137" s="5">
        <v>0.21486473724129501</v>
      </c>
      <c r="D1137" s="10">
        <v>2.3E-2</v>
      </c>
      <c r="E1137" s="10">
        <v>0.18017391304347799</v>
      </c>
      <c r="F1137" s="5">
        <v>0.44465686274509703</v>
      </c>
      <c r="G1137" s="8">
        <v>0</v>
      </c>
    </row>
    <row r="1138" spans="1:7" x14ac:dyDescent="0.25">
      <c r="A1138" s="4" t="s">
        <v>1136</v>
      </c>
      <c r="B1138" s="13">
        <v>4.0523884742000402E-2</v>
      </c>
      <c r="C1138" s="5">
        <v>0.23042773421364299</v>
      </c>
      <c r="D1138" s="10">
        <v>4.8000000000000001E-2</v>
      </c>
      <c r="E1138" s="10">
        <v>0.24122241086587401</v>
      </c>
      <c r="F1138" s="5">
        <v>0.44450980392156803</v>
      </c>
      <c r="G1138" s="8">
        <v>0</v>
      </c>
    </row>
    <row r="1139" spans="1:7" x14ac:dyDescent="0.25">
      <c r="A1139" s="4" t="s">
        <v>1137</v>
      </c>
      <c r="B1139" s="13">
        <v>1.5153776913447001E-3</v>
      </c>
      <c r="C1139" s="5">
        <v>8.6702333739761397E-2</v>
      </c>
      <c r="D1139" s="10">
        <v>1E-3</v>
      </c>
      <c r="E1139" s="10">
        <v>4.63534675615212E-2</v>
      </c>
      <c r="F1139" s="5">
        <v>0.44449346405228701</v>
      </c>
      <c r="G1139" s="8">
        <v>0</v>
      </c>
    </row>
    <row r="1140" spans="1:7" x14ac:dyDescent="0.25">
      <c r="A1140" s="4" t="s">
        <v>1138</v>
      </c>
      <c r="B1140" s="13">
        <v>1.546469937047E-2</v>
      </c>
      <c r="C1140" s="5">
        <v>0.162059955157143</v>
      </c>
      <c r="D1140" s="10">
        <v>1.0999999999999999E-2</v>
      </c>
      <c r="E1140" s="10">
        <v>0.13251162790697599</v>
      </c>
      <c r="F1140" s="5">
        <v>0.444477124183006</v>
      </c>
      <c r="G1140" s="8">
        <v>0</v>
      </c>
    </row>
    <row r="1141" spans="1:7" x14ac:dyDescent="0.25">
      <c r="A1141" s="4" t="s">
        <v>1139</v>
      </c>
      <c r="B1141" s="13">
        <v>6.70297758669159E-3</v>
      </c>
      <c r="C1141" s="5">
        <v>0.12277551440397901</v>
      </c>
      <c r="D1141" s="10">
        <v>4.0000000000000001E-3</v>
      </c>
      <c r="E1141" s="10">
        <v>8.9406688241639595E-2</v>
      </c>
      <c r="F1141" s="5">
        <v>0.44444444444444398</v>
      </c>
      <c r="G1141" s="8">
        <v>0</v>
      </c>
    </row>
    <row r="1142" spans="1:7" x14ac:dyDescent="0.25">
      <c r="A1142" s="4" t="s">
        <v>1140</v>
      </c>
      <c r="B1142" s="12">
        <v>8.2046611337875902E-4</v>
      </c>
      <c r="C1142" s="5">
        <v>7.7407014990334796E-2</v>
      </c>
      <c r="D1142" s="10">
        <v>1E-3</v>
      </c>
      <c r="E1142" s="10">
        <v>4.63534675615212E-2</v>
      </c>
      <c r="F1142" s="5">
        <v>0.44431372549019599</v>
      </c>
      <c r="G1142" s="8">
        <v>0</v>
      </c>
    </row>
    <row r="1143" spans="1:7" x14ac:dyDescent="0.25">
      <c r="A1143" s="4" t="s">
        <v>1141</v>
      </c>
      <c r="B1143" s="13">
        <v>1.04002585620781E-2</v>
      </c>
      <c r="C1143" s="5">
        <v>0.140423990440673</v>
      </c>
      <c r="D1143" s="10">
        <v>8.0000000000000002E-3</v>
      </c>
      <c r="E1143" s="10">
        <v>0.117393767705382</v>
      </c>
      <c r="F1143" s="5">
        <v>0.44428104575163402</v>
      </c>
      <c r="G1143" s="8">
        <v>0</v>
      </c>
    </row>
    <row r="1144" spans="1:7" x14ac:dyDescent="0.25">
      <c r="A1144" s="4" t="s">
        <v>1142</v>
      </c>
      <c r="B1144" s="13">
        <v>2.52861753502595E-2</v>
      </c>
      <c r="C1144" s="5">
        <v>0.19167499205010399</v>
      </c>
      <c r="D1144" s="10">
        <v>1.9E-2</v>
      </c>
      <c r="E1144" s="10">
        <v>0.16780903665814101</v>
      </c>
      <c r="F1144" s="5">
        <v>0.44415032679738597</v>
      </c>
      <c r="G1144" s="8">
        <v>1</v>
      </c>
    </row>
    <row r="1145" spans="1:7" x14ac:dyDescent="0.25">
      <c r="A1145" s="4" t="s">
        <v>1143</v>
      </c>
      <c r="B1145" s="13">
        <v>2.1362519683064598E-3</v>
      </c>
      <c r="C1145" s="5">
        <v>9.3589550212904493E-2</v>
      </c>
      <c r="D1145" s="10">
        <v>1E-3</v>
      </c>
      <c r="E1145" s="10">
        <v>4.63534675615212E-2</v>
      </c>
      <c r="F1145" s="5">
        <v>0.44405228758169901</v>
      </c>
      <c r="G1145" s="8">
        <v>0</v>
      </c>
    </row>
    <row r="1146" spans="1:7" x14ac:dyDescent="0.25">
      <c r="A1146" s="4" t="s">
        <v>1144</v>
      </c>
      <c r="B1146" s="13">
        <v>1.40630872795497E-2</v>
      </c>
      <c r="C1146" s="5">
        <v>0.15596138348340299</v>
      </c>
      <c r="D1146" s="10">
        <v>1.6E-2</v>
      </c>
      <c r="E1146" s="10">
        <v>0.15542428504453801</v>
      </c>
      <c r="F1146" s="5">
        <v>0.44405228758169901</v>
      </c>
      <c r="G1146" s="8">
        <v>0</v>
      </c>
    </row>
    <row r="1147" spans="1:7" x14ac:dyDescent="0.25">
      <c r="A1147" s="4" t="s">
        <v>1145</v>
      </c>
      <c r="B1147" s="13">
        <v>1.3964151737884199E-2</v>
      </c>
      <c r="C1147" s="5">
        <v>0.155418324239227</v>
      </c>
      <c r="D1147" s="10">
        <v>1.7999999999999999E-2</v>
      </c>
      <c r="E1147" s="10">
        <v>0.16429955947136499</v>
      </c>
      <c r="F1147" s="5">
        <v>0.44398692810457402</v>
      </c>
      <c r="G1147" s="8">
        <v>0</v>
      </c>
    </row>
    <row r="1148" spans="1:7" x14ac:dyDescent="0.25">
      <c r="A1148" s="4" t="s">
        <v>1146</v>
      </c>
      <c r="B1148" s="13">
        <v>2.5168154465374501E-2</v>
      </c>
      <c r="C1148" s="5">
        <v>0.19155762009757299</v>
      </c>
      <c r="D1148" s="10">
        <v>2.4E-2</v>
      </c>
      <c r="E1148" s="10">
        <v>0.183633677991137</v>
      </c>
      <c r="F1148" s="5">
        <v>0.44369281045751602</v>
      </c>
      <c r="G1148" s="8">
        <v>0</v>
      </c>
    </row>
    <row r="1149" spans="1:7" x14ac:dyDescent="0.25">
      <c r="A1149" s="4" t="s">
        <v>1147</v>
      </c>
      <c r="B1149" s="13">
        <v>2.7883647561739701E-2</v>
      </c>
      <c r="C1149" s="5">
        <v>0.19889238368405099</v>
      </c>
      <c r="D1149" s="10">
        <v>2.5999999999999999E-2</v>
      </c>
      <c r="E1149" s="10">
        <v>0.18948997537812101</v>
      </c>
      <c r="F1149" s="5">
        <v>0.44349673202614298</v>
      </c>
      <c r="G1149" s="8">
        <v>0</v>
      </c>
    </row>
    <row r="1150" spans="1:7" x14ac:dyDescent="0.25">
      <c r="A1150" s="4" t="s">
        <v>1148</v>
      </c>
      <c r="B1150" s="13">
        <v>4.3710892942844899E-3</v>
      </c>
      <c r="C1150" s="5">
        <v>0.112025098289236</v>
      </c>
      <c r="D1150" s="10">
        <v>3.0000000000000001E-3</v>
      </c>
      <c r="E1150" s="10">
        <v>7.9794608472400497E-2</v>
      </c>
      <c r="F1150" s="5">
        <v>0.4434477124183</v>
      </c>
      <c r="G1150" s="8">
        <v>0</v>
      </c>
    </row>
    <row r="1151" spans="1:7" x14ac:dyDescent="0.25">
      <c r="A1151" s="4" t="s">
        <v>1149</v>
      </c>
      <c r="B1151" s="13">
        <v>1.1943756915903299E-2</v>
      </c>
      <c r="C1151" s="5">
        <v>0.14732545295426899</v>
      </c>
      <c r="D1151" s="10">
        <v>1.4999999999999999E-2</v>
      </c>
      <c r="E1151" s="10">
        <v>0.15094706168042701</v>
      </c>
      <c r="F1151" s="5">
        <v>0.44339869281045802</v>
      </c>
      <c r="G1151" s="8">
        <v>0</v>
      </c>
    </row>
    <row r="1152" spans="1:7" x14ac:dyDescent="0.25">
      <c r="A1152" s="4" t="s">
        <v>1150</v>
      </c>
      <c r="B1152" s="13">
        <v>1.7967569698653801E-2</v>
      </c>
      <c r="C1152" s="5">
        <v>0.171099887538154</v>
      </c>
      <c r="D1152" s="10">
        <v>1.6E-2</v>
      </c>
      <c r="E1152" s="10">
        <v>0.15542428504453801</v>
      </c>
      <c r="F1152" s="5">
        <v>0.44331699346405201</v>
      </c>
      <c r="G1152" s="8">
        <v>0</v>
      </c>
    </row>
    <row r="1153" spans="1:7" x14ac:dyDescent="0.25">
      <c r="A1153" s="4" t="s">
        <v>1151</v>
      </c>
      <c r="B1153" s="13">
        <v>1.6434721939933901E-2</v>
      </c>
      <c r="C1153" s="5">
        <v>0.16458749311191101</v>
      </c>
      <c r="D1153" s="10">
        <v>1.4999999999999999E-2</v>
      </c>
      <c r="E1153" s="10">
        <v>0.15094706168042701</v>
      </c>
      <c r="F1153" s="5">
        <v>0.44321895424836599</v>
      </c>
      <c r="G1153" s="8">
        <v>0</v>
      </c>
    </row>
    <row r="1154" spans="1:7" x14ac:dyDescent="0.25">
      <c r="A1154" s="4" t="s">
        <v>1152</v>
      </c>
      <c r="B1154" s="13">
        <v>1.5635182555513001E-2</v>
      </c>
      <c r="C1154" s="5">
        <v>0.162462843923043</v>
      </c>
      <c r="D1154" s="10">
        <v>7.0000000000000001E-3</v>
      </c>
      <c r="E1154" s="10">
        <v>0.109962092494313</v>
      </c>
      <c r="F1154" s="5">
        <v>0.44320261437908498</v>
      </c>
      <c r="G1154" s="8">
        <v>0</v>
      </c>
    </row>
    <row r="1155" spans="1:7" x14ac:dyDescent="0.25">
      <c r="A1155" s="4" t="s">
        <v>1153</v>
      </c>
      <c r="B1155" s="13">
        <v>4.5770371848890103E-3</v>
      </c>
      <c r="C1155" s="5">
        <v>0.112025098289236</v>
      </c>
      <c r="D1155" s="10">
        <v>5.0000000000000001E-3</v>
      </c>
      <c r="E1155" s="10">
        <v>9.8106060606060599E-2</v>
      </c>
      <c r="F1155" s="5">
        <v>0.44318627450980402</v>
      </c>
      <c r="G1155" s="8">
        <v>0</v>
      </c>
    </row>
    <row r="1156" spans="1:7" x14ac:dyDescent="0.25">
      <c r="A1156" s="4" t="s">
        <v>1154</v>
      </c>
      <c r="B1156" s="13">
        <v>1.8550712296762199E-2</v>
      </c>
      <c r="C1156" s="5">
        <v>0.17210705990901301</v>
      </c>
      <c r="D1156" s="10">
        <v>2.5000000000000001E-2</v>
      </c>
      <c r="E1156" s="10">
        <v>0.18713872832369899</v>
      </c>
      <c r="F1156" s="5">
        <v>0.44316993464052301</v>
      </c>
      <c r="G1156" s="8">
        <v>0</v>
      </c>
    </row>
    <row r="1157" spans="1:7" x14ac:dyDescent="0.25">
      <c r="A1157" s="4" t="s">
        <v>1155</v>
      </c>
      <c r="B1157" s="13">
        <v>4.7134244075893499E-2</v>
      </c>
      <c r="C1157" s="5">
        <v>0.24403029228166001</v>
      </c>
      <c r="D1157" s="10">
        <v>4.8000000000000001E-2</v>
      </c>
      <c r="E1157" s="10">
        <v>0.24122241086587401</v>
      </c>
      <c r="F1157" s="5">
        <v>0.44276143790849698</v>
      </c>
      <c r="G1157" s="8">
        <v>0</v>
      </c>
    </row>
    <row r="1158" spans="1:7" x14ac:dyDescent="0.25">
      <c r="A1158" s="4" t="s">
        <v>1156</v>
      </c>
      <c r="B1158" s="13">
        <v>1.96285714516523E-2</v>
      </c>
      <c r="C1158" s="5">
        <v>0.175823683048349</v>
      </c>
      <c r="D1158" s="10">
        <v>2.1000000000000001E-2</v>
      </c>
      <c r="E1158" s="10">
        <v>0.174396793587174</v>
      </c>
      <c r="F1158" s="5">
        <v>0.44266339869281002</v>
      </c>
      <c r="G1158" s="8">
        <v>0</v>
      </c>
    </row>
    <row r="1159" spans="1:7" x14ac:dyDescent="0.25">
      <c r="A1159" s="4" t="s">
        <v>1157</v>
      </c>
      <c r="B1159" s="13">
        <v>1.6324323352199299E-2</v>
      </c>
      <c r="C1159" s="5">
        <v>0.16449838871391001</v>
      </c>
      <c r="D1159" s="10">
        <v>1.7000000000000001E-2</v>
      </c>
      <c r="E1159" s="10">
        <v>0.159746031746031</v>
      </c>
      <c r="F1159" s="5">
        <v>0.44249999999999901</v>
      </c>
      <c r="G1159" s="8">
        <v>0</v>
      </c>
    </row>
    <row r="1160" spans="1:7" x14ac:dyDescent="0.25">
      <c r="A1160" s="4" t="s">
        <v>1158</v>
      </c>
      <c r="B1160" s="13">
        <v>2.96234843497678E-2</v>
      </c>
      <c r="C1160" s="5">
        <v>0.20456418896307299</v>
      </c>
      <c r="D1160" s="10">
        <v>3.2000000000000001E-2</v>
      </c>
      <c r="E1160" s="10">
        <v>0.20700593193880701</v>
      </c>
      <c r="F1160" s="5">
        <v>0.44232026143790698</v>
      </c>
      <c r="G1160" s="8">
        <v>0</v>
      </c>
    </row>
    <row r="1161" spans="1:7" x14ac:dyDescent="0.25">
      <c r="A1161" s="4" t="s">
        <v>1159</v>
      </c>
      <c r="B1161" s="13">
        <v>1.1030594958466601E-2</v>
      </c>
      <c r="C1161" s="5">
        <v>0.144289450284207</v>
      </c>
      <c r="D1161" s="10">
        <v>0.01</v>
      </c>
      <c r="E1161" s="10">
        <v>0.12829721362229099</v>
      </c>
      <c r="F1161" s="5">
        <v>0.44210784313725499</v>
      </c>
      <c r="G1161" s="8">
        <v>0</v>
      </c>
    </row>
    <row r="1162" spans="1:7" x14ac:dyDescent="0.25">
      <c r="A1162" s="4" t="s">
        <v>1160</v>
      </c>
      <c r="B1162" s="13">
        <v>4.81604321988367E-2</v>
      </c>
      <c r="C1162" s="5">
        <v>0.24551041714640701</v>
      </c>
      <c r="D1162" s="10">
        <v>4.8000000000000001E-2</v>
      </c>
      <c r="E1162" s="10">
        <v>0.24122241086587401</v>
      </c>
      <c r="F1162" s="5">
        <v>0.44196078431372499</v>
      </c>
      <c r="G1162" s="8">
        <v>0</v>
      </c>
    </row>
    <row r="1163" spans="1:7" x14ac:dyDescent="0.25">
      <c r="A1163" s="4" t="s">
        <v>1161</v>
      </c>
      <c r="B1163" s="13">
        <v>1.3724771034834901E-2</v>
      </c>
      <c r="C1163" s="5">
        <v>0.15491332465552099</v>
      </c>
      <c r="D1163" s="10">
        <v>8.9999999999999993E-3</v>
      </c>
      <c r="E1163" s="10">
        <v>0.12341495698213099</v>
      </c>
      <c r="F1163" s="5">
        <v>0.44173202614379098</v>
      </c>
      <c r="G1163" s="8">
        <v>0</v>
      </c>
    </row>
    <row r="1164" spans="1:7" x14ac:dyDescent="0.25">
      <c r="A1164" s="4" t="s">
        <v>1162</v>
      </c>
      <c r="B1164" s="13">
        <v>2.73916437774312E-2</v>
      </c>
      <c r="C1164" s="5">
        <v>0.19723000878663699</v>
      </c>
      <c r="D1164" s="10">
        <v>2.8000000000000001E-2</v>
      </c>
      <c r="E1164" s="10">
        <v>0.196198850185999</v>
      </c>
      <c r="F1164" s="5">
        <v>0.44173202614379098</v>
      </c>
      <c r="G1164" s="8">
        <v>0</v>
      </c>
    </row>
    <row r="1165" spans="1:7" x14ac:dyDescent="0.25">
      <c r="A1165" s="4" t="s">
        <v>1163</v>
      </c>
      <c r="B1165" s="13">
        <v>3.3492491422924098E-2</v>
      </c>
      <c r="C1165" s="5">
        <v>0.21418198214825801</v>
      </c>
      <c r="D1165" s="10">
        <v>2.8000000000000001E-2</v>
      </c>
      <c r="E1165" s="10">
        <v>0.196198850185999</v>
      </c>
      <c r="F1165" s="5">
        <v>0.44173202614378998</v>
      </c>
      <c r="G1165" s="8">
        <v>0</v>
      </c>
    </row>
    <row r="1166" spans="1:7" x14ac:dyDescent="0.25">
      <c r="A1166" s="4" t="s">
        <v>1164</v>
      </c>
      <c r="B1166" s="13">
        <v>2.7234097468371698E-3</v>
      </c>
      <c r="C1166" s="5">
        <v>9.9932419063323397E-2</v>
      </c>
      <c r="D1166" s="10">
        <v>1E-3</v>
      </c>
      <c r="E1166" s="10">
        <v>4.63534675615212E-2</v>
      </c>
      <c r="F1166" s="5">
        <v>0.44171568627450902</v>
      </c>
      <c r="G1166" s="8">
        <v>0</v>
      </c>
    </row>
    <row r="1167" spans="1:7" x14ac:dyDescent="0.25">
      <c r="A1167" s="4" t="s">
        <v>1165</v>
      </c>
      <c r="B1167" s="13">
        <v>1.8026818947115501E-2</v>
      </c>
      <c r="C1167" s="5">
        <v>0.17112572138875701</v>
      </c>
      <c r="D1167" s="10">
        <v>1.9E-2</v>
      </c>
      <c r="E1167" s="10">
        <v>0.16780903665814101</v>
      </c>
      <c r="F1167" s="5">
        <v>0.44165032679738397</v>
      </c>
      <c r="G1167" s="8">
        <v>0</v>
      </c>
    </row>
    <row r="1168" spans="1:7" x14ac:dyDescent="0.25">
      <c r="A1168" s="4" t="s">
        <v>1166</v>
      </c>
      <c r="B1168" s="13">
        <v>1.3276018357144899E-2</v>
      </c>
      <c r="C1168" s="5">
        <v>0.15319225641434001</v>
      </c>
      <c r="D1168" s="10">
        <v>0.01</v>
      </c>
      <c r="E1168" s="10">
        <v>0.12829721362229099</v>
      </c>
      <c r="F1168" s="5">
        <v>0.441388888888889</v>
      </c>
      <c r="G1168" s="8">
        <v>0</v>
      </c>
    </row>
    <row r="1169" spans="1:7" x14ac:dyDescent="0.25">
      <c r="A1169" s="4" t="s">
        <v>1167</v>
      </c>
      <c r="B1169" s="13">
        <v>1.29585025772212E-2</v>
      </c>
      <c r="C1169" s="5">
        <v>0.15190942838670601</v>
      </c>
      <c r="D1169" s="10">
        <v>8.0000000000000002E-3</v>
      </c>
      <c r="E1169" s="10">
        <v>0.117393767705382</v>
      </c>
      <c r="F1169" s="5">
        <v>0.44137254901960699</v>
      </c>
      <c r="G1169" s="8">
        <v>0</v>
      </c>
    </row>
    <row r="1170" spans="1:7" x14ac:dyDescent="0.25">
      <c r="A1170" s="4" t="s">
        <v>1168</v>
      </c>
      <c r="B1170" s="13">
        <v>1.6999730841475501E-2</v>
      </c>
      <c r="C1170" s="5">
        <v>0.16707052548652401</v>
      </c>
      <c r="D1170" s="10">
        <v>1.2999999999999999E-2</v>
      </c>
      <c r="E1170" s="10">
        <v>0.14184307530279</v>
      </c>
      <c r="F1170" s="5">
        <v>0.44116013071895299</v>
      </c>
      <c r="G1170" s="8">
        <v>0</v>
      </c>
    </row>
    <row r="1171" spans="1:7" x14ac:dyDescent="0.25">
      <c r="A1171" s="4" t="s">
        <v>1169</v>
      </c>
      <c r="B1171" s="13">
        <v>7.5385751878283697E-3</v>
      </c>
      <c r="C1171" s="5">
        <v>0.125893712609215</v>
      </c>
      <c r="D1171" s="10">
        <v>1.2999999999999999E-2</v>
      </c>
      <c r="E1171" s="10">
        <v>0.14184307530279</v>
      </c>
      <c r="F1171" s="5">
        <v>0.44081699346405201</v>
      </c>
      <c r="G1171" s="8">
        <v>0</v>
      </c>
    </row>
    <row r="1172" spans="1:7" x14ac:dyDescent="0.25">
      <c r="A1172" s="4" t="s">
        <v>1170</v>
      </c>
      <c r="B1172" s="13">
        <v>1.9204933047369699E-2</v>
      </c>
      <c r="C1172" s="5">
        <v>0.17470623024499701</v>
      </c>
      <c r="D1172" s="10">
        <v>2.1999999999999999E-2</v>
      </c>
      <c r="E1172" s="10">
        <v>0.177369649805447</v>
      </c>
      <c r="F1172" s="5">
        <v>0.44068627450980302</v>
      </c>
      <c r="G1172" s="8">
        <v>0</v>
      </c>
    </row>
    <row r="1173" spans="1:7" x14ac:dyDescent="0.25">
      <c r="A1173" s="4" t="s">
        <v>1171</v>
      </c>
      <c r="B1173" s="13">
        <v>6.3655335994870898E-3</v>
      </c>
      <c r="C1173" s="5">
        <v>0.120786440876694</v>
      </c>
      <c r="D1173" s="10">
        <v>2E-3</v>
      </c>
      <c r="E1173" s="10">
        <v>6.7601957585644301E-2</v>
      </c>
      <c r="F1173" s="5">
        <v>0.440588235294117</v>
      </c>
      <c r="G1173" s="8">
        <v>0</v>
      </c>
    </row>
    <row r="1174" spans="1:7" x14ac:dyDescent="0.25">
      <c r="A1174" s="4" t="s">
        <v>1172</v>
      </c>
      <c r="B1174" s="13">
        <v>1.6459836318581202E-2</v>
      </c>
      <c r="C1174" s="5">
        <v>0.16464481796399799</v>
      </c>
      <c r="D1174" s="10">
        <v>1.2E-2</v>
      </c>
      <c r="E1174" s="10">
        <v>0.13691629955947099</v>
      </c>
      <c r="F1174" s="5">
        <v>0.44052287581699301</v>
      </c>
      <c r="G1174" s="8">
        <v>0</v>
      </c>
    </row>
    <row r="1175" spans="1:7" x14ac:dyDescent="0.25">
      <c r="A1175" s="4" t="s">
        <v>1173</v>
      </c>
      <c r="B1175" s="13">
        <v>2.4077106118373999E-2</v>
      </c>
      <c r="C1175" s="5">
        <v>0.18870500790716399</v>
      </c>
      <c r="D1175" s="10">
        <v>2.8000000000000001E-2</v>
      </c>
      <c r="E1175" s="10">
        <v>0.196198850185999</v>
      </c>
      <c r="F1175" s="5">
        <v>0.440506535947712</v>
      </c>
      <c r="G1175" s="8">
        <v>0</v>
      </c>
    </row>
    <row r="1176" spans="1:7" x14ac:dyDescent="0.25">
      <c r="A1176" s="4" t="s">
        <v>1174</v>
      </c>
      <c r="B1176" s="13">
        <v>5.6840071292799197E-3</v>
      </c>
      <c r="C1176" s="5">
        <v>0.117555003939291</v>
      </c>
      <c r="D1176" s="10">
        <v>8.0000000000000002E-3</v>
      </c>
      <c r="E1176" s="10">
        <v>0.117393767705382</v>
      </c>
      <c r="F1176" s="5">
        <v>0.44003267973856203</v>
      </c>
      <c r="G1176" s="8">
        <v>0</v>
      </c>
    </row>
    <row r="1177" spans="1:7" x14ac:dyDescent="0.25">
      <c r="A1177" s="4" t="s">
        <v>1175</v>
      </c>
      <c r="B1177" s="13">
        <v>4.64524863049151E-3</v>
      </c>
      <c r="C1177" s="5">
        <v>0.112230189093374</v>
      </c>
      <c r="D1177" s="10">
        <v>1E-3</v>
      </c>
      <c r="E1177" s="10">
        <v>4.63534675615212E-2</v>
      </c>
      <c r="F1177" s="5">
        <v>0.43968954248365999</v>
      </c>
      <c r="G1177" s="8">
        <v>0</v>
      </c>
    </row>
    <row r="1178" spans="1:7" x14ac:dyDescent="0.25">
      <c r="A1178" s="4" t="s">
        <v>1176</v>
      </c>
      <c r="B1178" s="13">
        <v>6.9941507258263298E-3</v>
      </c>
      <c r="C1178" s="5">
        <v>0.12368090027925301</v>
      </c>
      <c r="D1178" s="10">
        <v>8.9999999999999993E-3</v>
      </c>
      <c r="E1178" s="10">
        <v>0.12341495698213099</v>
      </c>
      <c r="F1178" s="5">
        <v>0.43965686274509702</v>
      </c>
      <c r="G1178" s="8">
        <v>0</v>
      </c>
    </row>
    <row r="1179" spans="1:7" x14ac:dyDescent="0.25">
      <c r="A1179" s="4" t="s">
        <v>1177</v>
      </c>
      <c r="B1179" s="12">
        <v>8.9275534214712298E-4</v>
      </c>
      <c r="C1179" s="5">
        <v>7.8719203065316601E-2</v>
      </c>
      <c r="D1179" s="10">
        <v>1E-3</v>
      </c>
      <c r="E1179" s="10">
        <v>4.63534675615212E-2</v>
      </c>
      <c r="F1179" s="5">
        <v>0.439183006535947</v>
      </c>
      <c r="G1179" s="8">
        <v>0</v>
      </c>
    </row>
    <row r="1180" spans="1:7" x14ac:dyDescent="0.25">
      <c r="A1180" s="4" t="s">
        <v>1178</v>
      </c>
      <c r="B1180" s="13">
        <v>3.1426728897747003E-2</v>
      </c>
      <c r="C1180" s="5">
        <v>0.20859795828446401</v>
      </c>
      <c r="D1180" s="10">
        <v>3.2000000000000001E-2</v>
      </c>
      <c r="E1180" s="10">
        <v>0.20700593193880701</v>
      </c>
      <c r="F1180" s="5">
        <v>0.438970588235294</v>
      </c>
      <c r="G1180" s="8">
        <v>0</v>
      </c>
    </row>
    <row r="1181" spans="1:7" x14ac:dyDescent="0.25">
      <c r="A1181" s="4" t="s">
        <v>1179</v>
      </c>
      <c r="B1181" s="13">
        <v>5.1362213099527803E-3</v>
      </c>
      <c r="C1181" s="5">
        <v>0.114068053075461</v>
      </c>
      <c r="D1181" s="10">
        <v>4.0000000000000001E-3</v>
      </c>
      <c r="E1181" s="10">
        <v>8.9406688241639595E-2</v>
      </c>
      <c r="F1181" s="5">
        <v>0.43887254901960698</v>
      </c>
      <c r="G1181" s="8">
        <v>0</v>
      </c>
    </row>
    <row r="1182" spans="1:7" x14ac:dyDescent="0.25">
      <c r="A1182" s="4" t="s">
        <v>1180</v>
      </c>
      <c r="B1182" s="13">
        <v>6.9957065398088001E-3</v>
      </c>
      <c r="C1182" s="5">
        <v>0.12368090027925301</v>
      </c>
      <c r="D1182" s="10">
        <v>6.0000000000000001E-3</v>
      </c>
      <c r="E1182" s="10">
        <v>0.105088757396449</v>
      </c>
      <c r="F1182" s="5">
        <v>0.43869281045751501</v>
      </c>
      <c r="G1182" s="8">
        <v>0</v>
      </c>
    </row>
    <row r="1183" spans="1:7" x14ac:dyDescent="0.25">
      <c r="A1183" s="4" t="s">
        <v>1181</v>
      </c>
      <c r="B1183" s="13">
        <v>1.00103734251438E-2</v>
      </c>
      <c r="C1183" s="5">
        <v>0.13814522360426601</v>
      </c>
      <c r="D1183" s="10">
        <v>8.0000000000000002E-3</v>
      </c>
      <c r="E1183" s="10">
        <v>0.117393767705382</v>
      </c>
      <c r="F1183" s="5">
        <v>0.438153594771241</v>
      </c>
      <c r="G1183" s="8">
        <v>0</v>
      </c>
    </row>
    <row r="1184" spans="1:7" x14ac:dyDescent="0.25">
      <c r="A1184" s="4" t="s">
        <v>1182</v>
      </c>
      <c r="B1184" s="13">
        <v>1.8012406395672899E-2</v>
      </c>
      <c r="C1184" s="5">
        <v>0.17112572138875701</v>
      </c>
      <c r="D1184" s="10">
        <v>1.6E-2</v>
      </c>
      <c r="E1184" s="10">
        <v>0.15542428504453801</v>
      </c>
      <c r="F1184" s="5">
        <v>0.43812091503267903</v>
      </c>
      <c r="G1184" s="8">
        <v>0</v>
      </c>
    </row>
    <row r="1185" spans="1:7" x14ac:dyDescent="0.25">
      <c r="A1185" s="4" t="s">
        <v>1183</v>
      </c>
      <c r="B1185" s="13">
        <v>2.9076756215686301E-2</v>
      </c>
      <c r="C1185" s="5">
        <v>0.20282665995667101</v>
      </c>
      <c r="D1185" s="10">
        <v>3.2000000000000001E-2</v>
      </c>
      <c r="E1185" s="10">
        <v>0.20700593193880701</v>
      </c>
      <c r="F1185" s="5">
        <v>0.43792483660130699</v>
      </c>
      <c r="G1185" s="8">
        <v>0</v>
      </c>
    </row>
    <row r="1186" spans="1:7" x14ac:dyDescent="0.25">
      <c r="A1186" s="4" t="s">
        <v>1184</v>
      </c>
      <c r="B1186" s="13">
        <v>1.4306207985723501E-2</v>
      </c>
      <c r="C1186" s="5">
        <v>0.15679603952353</v>
      </c>
      <c r="D1186" s="10">
        <v>1.7999999999999999E-2</v>
      </c>
      <c r="E1186" s="10">
        <v>0.16429955947136499</v>
      </c>
      <c r="F1186" s="5">
        <v>0.43787581699346301</v>
      </c>
      <c r="G1186" s="8">
        <v>0</v>
      </c>
    </row>
    <row r="1187" spans="1:7" x14ac:dyDescent="0.25">
      <c r="A1187" s="4" t="s">
        <v>1185</v>
      </c>
      <c r="B1187" s="13">
        <v>2.2386941803413499E-2</v>
      </c>
      <c r="C1187" s="5">
        <v>0.18414129468906101</v>
      </c>
      <c r="D1187" s="10">
        <v>2.4E-2</v>
      </c>
      <c r="E1187" s="10">
        <v>0.183633677991137</v>
      </c>
      <c r="F1187" s="5">
        <v>0.43771241830065299</v>
      </c>
      <c r="G1187" s="8">
        <v>0</v>
      </c>
    </row>
    <row r="1188" spans="1:7" x14ac:dyDescent="0.25">
      <c r="A1188" s="4" t="s">
        <v>1186</v>
      </c>
      <c r="B1188" s="13">
        <v>1.5878128647354502E-2</v>
      </c>
      <c r="C1188" s="5">
        <v>0.162898479876878</v>
      </c>
      <c r="D1188" s="10">
        <v>2.5999999999999999E-2</v>
      </c>
      <c r="E1188" s="10">
        <v>0.18948997537812101</v>
      </c>
      <c r="F1188" s="5">
        <v>0.43766339869281001</v>
      </c>
      <c r="G1188" s="8">
        <v>0</v>
      </c>
    </row>
    <row r="1189" spans="1:7" x14ac:dyDescent="0.25">
      <c r="A1189" s="4" t="s">
        <v>1187</v>
      </c>
      <c r="B1189" s="13">
        <v>3.9289348355860697E-2</v>
      </c>
      <c r="C1189" s="5">
        <v>0.228206927278953</v>
      </c>
      <c r="D1189" s="10">
        <v>2.5999999999999999E-2</v>
      </c>
      <c r="E1189" s="10">
        <v>0.18948997537812101</v>
      </c>
      <c r="F1189" s="5">
        <v>0.4375</v>
      </c>
      <c r="G1189" s="8">
        <v>0</v>
      </c>
    </row>
    <row r="1190" spans="1:7" x14ac:dyDescent="0.25">
      <c r="A1190" s="4" t="s">
        <v>1188</v>
      </c>
      <c r="B1190" s="13">
        <v>4.5900050855526599E-2</v>
      </c>
      <c r="C1190" s="5">
        <v>0.24179596131275799</v>
      </c>
      <c r="D1190" s="10">
        <v>3.5999999999999997E-2</v>
      </c>
      <c r="E1190" s="10">
        <v>0.217659760723665</v>
      </c>
      <c r="F1190" s="5">
        <v>0.43746732026143798</v>
      </c>
      <c r="G1190" s="8">
        <v>0</v>
      </c>
    </row>
    <row r="1191" spans="1:7" x14ac:dyDescent="0.25">
      <c r="A1191" s="4" t="s">
        <v>1189</v>
      </c>
      <c r="B1191" s="13">
        <v>3.0471190963139601E-2</v>
      </c>
      <c r="C1191" s="5">
        <v>0.206633743846973</v>
      </c>
      <c r="D1191" s="10">
        <v>3.6999999999999998E-2</v>
      </c>
      <c r="E1191" s="10">
        <v>0.219730581828604</v>
      </c>
      <c r="F1191" s="5">
        <v>0.43743464052287601</v>
      </c>
      <c r="G1191" s="8">
        <v>0</v>
      </c>
    </row>
    <row r="1192" spans="1:7" x14ac:dyDescent="0.25">
      <c r="A1192" s="4" t="s">
        <v>1190</v>
      </c>
      <c r="B1192" s="13">
        <v>1.8166665081521299E-2</v>
      </c>
      <c r="C1192" s="5">
        <v>0.17120126748460601</v>
      </c>
      <c r="D1192" s="10">
        <v>0.02</v>
      </c>
      <c r="E1192" s="10">
        <v>0.171239669421487</v>
      </c>
      <c r="F1192" s="5">
        <v>0.43733660130718899</v>
      </c>
      <c r="G1192" s="8">
        <v>0</v>
      </c>
    </row>
    <row r="1193" spans="1:7" x14ac:dyDescent="0.25">
      <c r="A1193" s="4" t="s">
        <v>1191</v>
      </c>
      <c r="B1193" s="13">
        <v>6.2189811293030198E-3</v>
      </c>
      <c r="C1193" s="5">
        <v>0.11955104041831301</v>
      </c>
      <c r="D1193" s="10">
        <v>1.0999999999999999E-2</v>
      </c>
      <c r="E1193" s="10">
        <v>0.13251162790697599</v>
      </c>
      <c r="F1193" s="5">
        <v>0.43725490196078398</v>
      </c>
      <c r="G1193" s="8">
        <v>0</v>
      </c>
    </row>
    <row r="1194" spans="1:7" x14ac:dyDescent="0.25">
      <c r="A1194" s="4" t="s">
        <v>1192</v>
      </c>
      <c r="B1194" s="13">
        <v>6.0211688155480296E-3</v>
      </c>
      <c r="C1194" s="5">
        <v>0.118869111447507</v>
      </c>
      <c r="D1194" s="10">
        <v>6.0000000000000001E-3</v>
      </c>
      <c r="E1194" s="10">
        <v>0.105088757396449</v>
      </c>
      <c r="F1194" s="5">
        <v>0.43712418300653599</v>
      </c>
      <c r="G1194" s="8">
        <v>0</v>
      </c>
    </row>
    <row r="1195" spans="1:7" x14ac:dyDescent="0.25">
      <c r="A1195" s="4" t="s">
        <v>1193</v>
      </c>
      <c r="B1195" s="13">
        <v>2.5378868770659299E-2</v>
      </c>
      <c r="C1195" s="5">
        <v>0.19168554004744601</v>
      </c>
      <c r="D1195" s="10">
        <v>2.1999999999999999E-2</v>
      </c>
      <c r="E1195" s="10">
        <v>0.177369649805447</v>
      </c>
      <c r="F1195" s="5">
        <v>0.43699346405228701</v>
      </c>
      <c r="G1195" s="8">
        <v>0</v>
      </c>
    </row>
    <row r="1196" spans="1:7" x14ac:dyDescent="0.25">
      <c r="A1196" s="4" t="s">
        <v>1194</v>
      </c>
      <c r="B1196" s="13">
        <v>4.4412969300347202E-2</v>
      </c>
      <c r="C1196" s="5">
        <v>0.23871132430971301</v>
      </c>
      <c r="D1196" s="10">
        <v>4.3999999999999997E-2</v>
      </c>
      <c r="E1196" s="10">
        <v>0.23418443359876701</v>
      </c>
      <c r="F1196" s="5">
        <v>0.43651960784313698</v>
      </c>
      <c r="G1196" s="8">
        <v>0</v>
      </c>
    </row>
    <row r="1197" spans="1:7" x14ac:dyDescent="0.25">
      <c r="A1197" s="4" t="s">
        <v>1195</v>
      </c>
      <c r="B1197" s="13">
        <v>2.9522272442166202E-2</v>
      </c>
      <c r="C1197" s="5">
        <v>0.204352277355457</v>
      </c>
      <c r="D1197" s="10">
        <v>2.7E-2</v>
      </c>
      <c r="E1197" s="10">
        <v>0.19277739490006801</v>
      </c>
      <c r="F1197" s="5">
        <v>0.43648692810457401</v>
      </c>
      <c r="G1197" s="8">
        <v>0</v>
      </c>
    </row>
    <row r="1198" spans="1:7" x14ac:dyDescent="0.25">
      <c r="A1198" s="4" t="s">
        <v>1196</v>
      </c>
      <c r="B1198" s="13">
        <v>4.5927999009116399E-2</v>
      </c>
      <c r="C1198" s="5">
        <v>0.24184931771962201</v>
      </c>
      <c r="D1198" s="10">
        <v>3.7999999999999999E-2</v>
      </c>
      <c r="E1198" s="10">
        <v>0.22204173716864001</v>
      </c>
      <c r="F1198" s="5">
        <v>0.436470588235293</v>
      </c>
      <c r="G1198" s="8">
        <v>0</v>
      </c>
    </row>
    <row r="1199" spans="1:7" x14ac:dyDescent="0.25">
      <c r="A1199" s="4" t="s">
        <v>1197</v>
      </c>
      <c r="B1199" s="13">
        <v>2.5609746383725498E-2</v>
      </c>
      <c r="C1199" s="5">
        <v>0.192494618941316</v>
      </c>
      <c r="D1199" s="10">
        <v>3.1E-2</v>
      </c>
      <c r="E1199" s="10">
        <v>0.20436525612472101</v>
      </c>
      <c r="F1199" s="5">
        <v>0.43614379084967297</v>
      </c>
      <c r="G1199" s="8">
        <v>0</v>
      </c>
    </row>
    <row r="1200" spans="1:7" x14ac:dyDescent="0.25">
      <c r="A1200" s="4" t="s">
        <v>1198</v>
      </c>
      <c r="B1200" s="13">
        <v>6.0938668045967198E-3</v>
      </c>
      <c r="C1200" s="5">
        <v>0.118869111447507</v>
      </c>
      <c r="D1200" s="10">
        <v>4.0000000000000001E-3</v>
      </c>
      <c r="E1200" s="10">
        <v>8.9406688241639595E-2</v>
      </c>
      <c r="F1200" s="5">
        <v>0.43599673202614297</v>
      </c>
      <c r="G1200" s="8">
        <v>0</v>
      </c>
    </row>
    <row r="1201" spans="1:7" x14ac:dyDescent="0.25">
      <c r="A1201" s="4" t="s">
        <v>1199</v>
      </c>
      <c r="B1201" s="13">
        <v>9.0877751139594003E-3</v>
      </c>
      <c r="C1201" s="5">
        <v>0.133389147057382</v>
      </c>
      <c r="D1201" s="10">
        <v>0</v>
      </c>
      <c r="E1201" s="10">
        <v>0</v>
      </c>
      <c r="F1201" s="5">
        <v>0.435588235294117</v>
      </c>
      <c r="G1201" s="8">
        <v>0</v>
      </c>
    </row>
    <row r="1202" spans="1:7" x14ac:dyDescent="0.25">
      <c r="A1202" s="4" t="s">
        <v>1200</v>
      </c>
      <c r="B1202" s="13">
        <v>3.1307772733788597E-2</v>
      </c>
      <c r="C1202" s="5">
        <v>0.208046973207304</v>
      </c>
      <c r="D1202" s="10">
        <v>2.5000000000000001E-2</v>
      </c>
      <c r="E1202" s="10">
        <v>0.18713872832369899</v>
      </c>
      <c r="F1202" s="5">
        <v>0.43557189542483599</v>
      </c>
      <c r="G1202" s="8">
        <v>0</v>
      </c>
    </row>
    <row r="1203" spans="1:7" x14ac:dyDescent="0.25">
      <c r="A1203" s="4" t="s">
        <v>1201</v>
      </c>
      <c r="B1203" s="13">
        <v>2.6974980068247702E-2</v>
      </c>
      <c r="C1203" s="5">
        <v>0.19650331102534199</v>
      </c>
      <c r="D1203" s="10">
        <v>3.1E-2</v>
      </c>
      <c r="E1203" s="10">
        <v>0.20436525612472101</v>
      </c>
      <c r="F1203" s="5">
        <v>0.43553921568627302</v>
      </c>
      <c r="G1203" s="8">
        <v>0</v>
      </c>
    </row>
    <row r="1204" spans="1:7" x14ac:dyDescent="0.25">
      <c r="A1204" s="4" t="s">
        <v>1202</v>
      </c>
      <c r="B1204" s="13">
        <v>3.0776813845942299E-2</v>
      </c>
      <c r="C1204" s="5">
        <v>0.20697317039865201</v>
      </c>
      <c r="D1204" s="10">
        <v>3.9E-2</v>
      </c>
      <c r="E1204" s="10">
        <v>0.22421753607103201</v>
      </c>
      <c r="F1204" s="5">
        <v>0.435441176470588</v>
      </c>
      <c r="G1204" s="8">
        <v>0</v>
      </c>
    </row>
    <row r="1205" spans="1:7" x14ac:dyDescent="0.25">
      <c r="A1205" s="4" t="s">
        <v>1203</v>
      </c>
      <c r="B1205" s="13">
        <v>4.5837245907569199E-2</v>
      </c>
      <c r="C1205" s="5">
        <v>0.24167788334380699</v>
      </c>
      <c r="D1205" s="10">
        <v>3.5000000000000003E-2</v>
      </c>
      <c r="E1205" s="10">
        <v>0.214874074074074</v>
      </c>
      <c r="F1205" s="5">
        <v>0.43537581699346301</v>
      </c>
      <c r="G1205" s="8">
        <v>0</v>
      </c>
    </row>
    <row r="1206" spans="1:7" x14ac:dyDescent="0.25">
      <c r="A1206" s="4" t="s">
        <v>1204</v>
      </c>
      <c r="B1206" s="13">
        <v>1.24520965157408E-2</v>
      </c>
      <c r="C1206" s="5">
        <v>0.14993355210364301</v>
      </c>
      <c r="D1206" s="10">
        <v>3.0000000000000001E-3</v>
      </c>
      <c r="E1206" s="10">
        <v>7.9794608472400497E-2</v>
      </c>
      <c r="F1206" s="5">
        <v>0.43527777777777699</v>
      </c>
      <c r="G1206" s="8">
        <v>0</v>
      </c>
    </row>
    <row r="1207" spans="1:7" x14ac:dyDescent="0.25">
      <c r="A1207" s="4" t="s">
        <v>1205</v>
      </c>
      <c r="B1207" s="13">
        <v>1.30209491675335E-2</v>
      </c>
      <c r="C1207" s="5">
        <v>0.15215499709449401</v>
      </c>
      <c r="D1207" s="10">
        <v>1.7000000000000001E-2</v>
      </c>
      <c r="E1207" s="10">
        <v>0.159746031746031</v>
      </c>
      <c r="F1207" s="5">
        <v>0.43524509803921502</v>
      </c>
      <c r="G1207" s="8">
        <v>0</v>
      </c>
    </row>
    <row r="1208" spans="1:7" x14ac:dyDescent="0.25">
      <c r="A1208" s="4" t="s">
        <v>1206</v>
      </c>
      <c r="B1208" s="13">
        <v>2.3906654680523599E-2</v>
      </c>
      <c r="C1208" s="5">
        <v>0.188296772851969</v>
      </c>
      <c r="D1208" s="10">
        <v>2.8000000000000001E-2</v>
      </c>
      <c r="E1208" s="10">
        <v>0.196198850185999</v>
      </c>
      <c r="F1208" s="5">
        <v>0.43524509803921502</v>
      </c>
      <c r="G1208" s="8">
        <v>0</v>
      </c>
    </row>
    <row r="1209" spans="1:7" x14ac:dyDescent="0.25">
      <c r="A1209" s="4" t="s">
        <v>1207</v>
      </c>
      <c r="B1209" s="13">
        <v>1.3604151449797401E-2</v>
      </c>
      <c r="C1209" s="5">
        <v>0.154176915145087</v>
      </c>
      <c r="D1209" s="10">
        <v>1.4E-2</v>
      </c>
      <c r="E1209" s="10">
        <v>0.14672736469398001</v>
      </c>
      <c r="F1209" s="5">
        <v>0.43495098039215602</v>
      </c>
      <c r="G1209" s="8">
        <v>0</v>
      </c>
    </row>
    <row r="1210" spans="1:7" x14ac:dyDescent="0.25">
      <c r="A1210" s="4" t="s">
        <v>1208</v>
      </c>
      <c r="B1210" s="13">
        <v>2.2279094722369298E-3</v>
      </c>
      <c r="C1210" s="5">
        <v>9.4008246174280205E-2</v>
      </c>
      <c r="D1210" s="10">
        <v>0</v>
      </c>
      <c r="E1210" s="10">
        <v>0</v>
      </c>
      <c r="F1210" s="5">
        <v>0.43468954248365999</v>
      </c>
      <c r="G1210" s="8">
        <v>0</v>
      </c>
    </row>
    <row r="1211" spans="1:7" x14ac:dyDescent="0.25">
      <c r="A1211" s="4" t="s">
        <v>1209</v>
      </c>
      <c r="B1211" s="13">
        <v>1.88387175339466E-2</v>
      </c>
      <c r="C1211" s="5">
        <v>0.17307559585204499</v>
      </c>
      <c r="D1211" s="10">
        <v>0.02</v>
      </c>
      <c r="E1211" s="10">
        <v>0.171239669421487</v>
      </c>
      <c r="F1211" s="5">
        <v>0.43465686274509802</v>
      </c>
      <c r="G1211" s="8">
        <v>0</v>
      </c>
    </row>
    <row r="1212" spans="1:7" x14ac:dyDescent="0.25">
      <c r="A1212" s="4" t="s">
        <v>1210</v>
      </c>
      <c r="B1212" s="13">
        <v>3.2024520323760401E-2</v>
      </c>
      <c r="C1212" s="5">
        <v>0.21073240036273</v>
      </c>
      <c r="D1212" s="10">
        <v>0.03</v>
      </c>
      <c r="E1212" s="10">
        <v>0.20149108589951301</v>
      </c>
      <c r="F1212" s="5">
        <v>0.43450980392156702</v>
      </c>
      <c r="G1212" s="8">
        <v>0</v>
      </c>
    </row>
    <row r="1213" spans="1:7" x14ac:dyDescent="0.25">
      <c r="A1213" s="4" t="s">
        <v>1211</v>
      </c>
      <c r="B1213" s="13">
        <v>2.00272996547547E-2</v>
      </c>
      <c r="C1213" s="5">
        <v>0.17669410949308301</v>
      </c>
      <c r="D1213" s="10">
        <v>2.1999999999999999E-2</v>
      </c>
      <c r="E1213" s="10">
        <v>0.177369649805447</v>
      </c>
      <c r="F1213" s="5">
        <v>0.43446078431372498</v>
      </c>
      <c r="G1213" s="8">
        <v>0</v>
      </c>
    </row>
    <row r="1214" spans="1:7" x14ac:dyDescent="0.25">
      <c r="A1214" s="4" t="s">
        <v>1212</v>
      </c>
      <c r="B1214" s="13">
        <v>2.0684718471655199E-2</v>
      </c>
      <c r="C1214" s="5">
        <v>0.179152003619613</v>
      </c>
      <c r="D1214" s="10">
        <v>2.3E-2</v>
      </c>
      <c r="E1214" s="10">
        <v>0.18017391304347799</v>
      </c>
      <c r="F1214" s="5">
        <v>0.43446078431372498</v>
      </c>
      <c r="G1214" s="8">
        <v>0</v>
      </c>
    </row>
    <row r="1215" spans="1:7" x14ac:dyDescent="0.25">
      <c r="A1215" s="4" t="s">
        <v>1213</v>
      </c>
      <c r="B1215" s="13">
        <v>3.8719922297441499E-2</v>
      </c>
      <c r="C1215" s="5">
        <v>0.226730282549368</v>
      </c>
      <c r="D1215" s="10">
        <v>4.1000000000000002E-2</v>
      </c>
      <c r="E1215" s="10">
        <v>0.22836559139784901</v>
      </c>
      <c r="F1215" s="5">
        <v>0.43424836601307198</v>
      </c>
      <c r="G1215" s="8">
        <v>0</v>
      </c>
    </row>
    <row r="1216" spans="1:7" x14ac:dyDescent="0.25">
      <c r="A1216" s="4" t="s">
        <v>1214</v>
      </c>
      <c r="B1216" s="13">
        <v>1.74148045864372E-2</v>
      </c>
      <c r="C1216" s="5">
        <v>0.16888826533803</v>
      </c>
      <c r="D1216" s="10">
        <v>1.9E-2</v>
      </c>
      <c r="E1216" s="10">
        <v>0.16780903665814101</v>
      </c>
      <c r="F1216" s="5">
        <v>0.43410130718954199</v>
      </c>
      <c r="G1216" s="8">
        <v>0</v>
      </c>
    </row>
    <row r="1217" spans="1:7" x14ac:dyDescent="0.25">
      <c r="A1217" s="4" t="s">
        <v>1215</v>
      </c>
      <c r="B1217" s="13">
        <v>1.55141520397938E-2</v>
      </c>
      <c r="C1217" s="5">
        <v>0.162282545706287</v>
      </c>
      <c r="D1217" s="10">
        <v>1.2999999999999999E-2</v>
      </c>
      <c r="E1217" s="10">
        <v>0.14184307530279</v>
      </c>
      <c r="F1217" s="5">
        <v>0.43398692810457401</v>
      </c>
      <c r="G1217" s="8">
        <v>0</v>
      </c>
    </row>
    <row r="1218" spans="1:7" x14ac:dyDescent="0.25">
      <c r="A1218" s="4" t="s">
        <v>1216</v>
      </c>
      <c r="B1218" s="13">
        <v>9.7351006896886794E-3</v>
      </c>
      <c r="C1218" s="5">
        <v>0.136739702251541</v>
      </c>
      <c r="D1218" s="10">
        <v>8.0000000000000002E-3</v>
      </c>
      <c r="E1218" s="10">
        <v>0.117393767705382</v>
      </c>
      <c r="F1218" s="5">
        <v>0.43330065359477099</v>
      </c>
      <c r="G1218" s="8">
        <v>0</v>
      </c>
    </row>
    <row r="1219" spans="1:7" x14ac:dyDescent="0.25">
      <c r="A1219" s="4" t="s">
        <v>1217</v>
      </c>
      <c r="B1219" s="13">
        <v>6.5986693588972398E-3</v>
      </c>
      <c r="C1219" s="5">
        <v>0.12257809741492599</v>
      </c>
      <c r="D1219" s="10">
        <v>5.0000000000000001E-3</v>
      </c>
      <c r="E1219" s="10">
        <v>9.8106060606060599E-2</v>
      </c>
      <c r="F1219" s="5">
        <v>0.433235294117647</v>
      </c>
      <c r="G1219" s="8">
        <v>0</v>
      </c>
    </row>
    <row r="1220" spans="1:7" x14ac:dyDescent="0.25">
      <c r="A1220" s="4" t="s">
        <v>1218</v>
      </c>
      <c r="B1220" s="13">
        <v>4.4493571480734899E-2</v>
      </c>
      <c r="C1220" s="5">
        <v>0.238971764217636</v>
      </c>
      <c r="D1220" s="10">
        <v>4.2999999999999997E-2</v>
      </c>
      <c r="E1220" s="10">
        <v>0.23202083333333301</v>
      </c>
      <c r="F1220" s="5">
        <v>0.43315359477124199</v>
      </c>
      <c r="G1220" s="8">
        <v>0</v>
      </c>
    </row>
    <row r="1221" spans="1:7" x14ac:dyDescent="0.25">
      <c r="A1221" s="4" t="s">
        <v>1219</v>
      </c>
      <c r="B1221" s="13">
        <v>7.5868737295644697E-3</v>
      </c>
      <c r="C1221" s="5">
        <v>0.12614098312503999</v>
      </c>
      <c r="D1221" s="10">
        <v>8.0000000000000002E-3</v>
      </c>
      <c r="E1221" s="10">
        <v>0.117393767705382</v>
      </c>
      <c r="F1221" s="5">
        <v>0.43312091503268002</v>
      </c>
      <c r="G1221" s="8">
        <v>0</v>
      </c>
    </row>
    <row r="1222" spans="1:7" x14ac:dyDescent="0.25">
      <c r="A1222" s="4" t="s">
        <v>1220</v>
      </c>
      <c r="B1222" s="13">
        <v>3.81377731354808E-2</v>
      </c>
      <c r="C1222" s="5">
        <v>0.22603184059988199</v>
      </c>
      <c r="D1222" s="10">
        <v>4.3999999999999997E-2</v>
      </c>
      <c r="E1222" s="10">
        <v>0.23418443359876701</v>
      </c>
      <c r="F1222" s="5">
        <v>0.43285947712418299</v>
      </c>
      <c r="G1222" s="8">
        <v>0</v>
      </c>
    </row>
    <row r="1223" spans="1:7" x14ac:dyDescent="0.25">
      <c r="A1223" s="4" t="s">
        <v>1221</v>
      </c>
      <c r="B1223" s="13">
        <v>1.41872133688741E-2</v>
      </c>
      <c r="C1223" s="5">
        <v>0.156345630563094</v>
      </c>
      <c r="D1223" s="10">
        <v>1.2999999999999999E-2</v>
      </c>
      <c r="E1223" s="10">
        <v>0.14184307530279</v>
      </c>
      <c r="F1223" s="5">
        <v>0.43253267973856102</v>
      </c>
      <c r="G1223" s="8">
        <v>0</v>
      </c>
    </row>
    <row r="1224" spans="1:7" x14ac:dyDescent="0.25">
      <c r="A1224" s="4" t="s">
        <v>1222</v>
      </c>
      <c r="B1224" s="13">
        <v>7.10179432795354E-3</v>
      </c>
      <c r="C1224" s="5">
        <v>0.123876886088335</v>
      </c>
      <c r="D1224" s="10">
        <v>5.0000000000000001E-3</v>
      </c>
      <c r="E1224" s="10">
        <v>9.8106060606060599E-2</v>
      </c>
      <c r="F1224" s="5">
        <v>0.43248366013071798</v>
      </c>
      <c r="G1224" s="8">
        <v>0</v>
      </c>
    </row>
    <row r="1225" spans="1:7" x14ac:dyDescent="0.25">
      <c r="A1225" s="4" t="s">
        <v>1223</v>
      </c>
      <c r="B1225" s="13">
        <v>8.16489073761484E-3</v>
      </c>
      <c r="C1225" s="5">
        <v>0.13010908926874201</v>
      </c>
      <c r="D1225" s="10">
        <v>8.9999999999999993E-3</v>
      </c>
      <c r="E1225" s="10">
        <v>0.12341495698213099</v>
      </c>
      <c r="F1225" s="5">
        <v>0.43241830065359499</v>
      </c>
      <c r="G1225" s="8">
        <v>0</v>
      </c>
    </row>
    <row r="1226" spans="1:7" x14ac:dyDescent="0.25">
      <c r="A1226" s="4" t="s">
        <v>1224</v>
      </c>
      <c r="B1226" s="13">
        <v>1.15571997372151E-2</v>
      </c>
      <c r="C1226" s="5">
        <v>0.14611336370924599</v>
      </c>
      <c r="D1226" s="10">
        <v>2.1000000000000001E-2</v>
      </c>
      <c r="E1226" s="10">
        <v>0.174396793587174</v>
      </c>
      <c r="F1226" s="5">
        <v>0.43217320261437903</v>
      </c>
      <c r="G1226" s="8">
        <v>0</v>
      </c>
    </row>
    <row r="1227" spans="1:7" x14ac:dyDescent="0.25">
      <c r="A1227" s="4" t="s">
        <v>1225</v>
      </c>
      <c r="B1227" s="13">
        <v>3.10903272314821E-3</v>
      </c>
      <c r="C1227" s="5">
        <v>0.104765012113086</v>
      </c>
      <c r="D1227" s="10">
        <v>2E-3</v>
      </c>
      <c r="E1227" s="10">
        <v>6.7601957585644301E-2</v>
      </c>
      <c r="F1227" s="5">
        <v>0.43178104575163401</v>
      </c>
      <c r="G1227" s="8">
        <v>0</v>
      </c>
    </row>
    <row r="1228" spans="1:7" x14ac:dyDescent="0.25">
      <c r="A1228" s="4" t="s">
        <v>1226</v>
      </c>
      <c r="B1228" s="13">
        <v>1.8103519138645101E-2</v>
      </c>
      <c r="C1228" s="5">
        <v>0.17112572138875701</v>
      </c>
      <c r="D1228" s="10">
        <v>1.6E-2</v>
      </c>
      <c r="E1228" s="10">
        <v>0.15542428504453801</v>
      </c>
      <c r="F1228" s="5">
        <v>0.43171568627451001</v>
      </c>
      <c r="G1228" s="8">
        <v>0</v>
      </c>
    </row>
    <row r="1229" spans="1:7" x14ac:dyDescent="0.25">
      <c r="A1229" s="4" t="s">
        <v>1227</v>
      </c>
      <c r="B1229" s="13">
        <v>1.85173104144849E-2</v>
      </c>
      <c r="C1229" s="5">
        <v>0.172060353423971</v>
      </c>
      <c r="D1229" s="10">
        <v>1.7999999999999999E-2</v>
      </c>
      <c r="E1229" s="10">
        <v>0.16429955947136499</v>
      </c>
      <c r="F1229" s="5">
        <v>0.431699346405229</v>
      </c>
      <c r="G1229" s="8">
        <v>0</v>
      </c>
    </row>
    <row r="1230" spans="1:7" x14ac:dyDescent="0.25">
      <c r="A1230" s="4" t="s">
        <v>1228</v>
      </c>
      <c r="B1230" s="13">
        <v>2.2155907824839099E-2</v>
      </c>
      <c r="C1230" s="5">
        <v>0.18344234722016201</v>
      </c>
      <c r="D1230" s="10">
        <v>1.9E-2</v>
      </c>
      <c r="E1230" s="10">
        <v>0.16780903665814101</v>
      </c>
      <c r="F1230" s="5">
        <v>0.43168300653594699</v>
      </c>
      <c r="G1230" s="8">
        <v>0</v>
      </c>
    </row>
    <row r="1231" spans="1:7" x14ac:dyDescent="0.25">
      <c r="A1231" s="4" t="s">
        <v>1229</v>
      </c>
      <c r="B1231" s="13">
        <v>1.33177090939716E-2</v>
      </c>
      <c r="C1231" s="5">
        <v>0.15319225641434001</v>
      </c>
      <c r="D1231" s="10">
        <v>5.0000000000000001E-3</v>
      </c>
      <c r="E1231" s="10">
        <v>9.8106060606060599E-2</v>
      </c>
      <c r="F1231" s="5">
        <v>0.43163398692810401</v>
      </c>
      <c r="G1231" s="8">
        <v>0</v>
      </c>
    </row>
    <row r="1232" spans="1:7" x14ac:dyDescent="0.25">
      <c r="A1232" s="4" t="s">
        <v>1230</v>
      </c>
      <c r="B1232" s="13">
        <v>1.05078597639946E-2</v>
      </c>
      <c r="C1232" s="5">
        <v>0.14076696098441299</v>
      </c>
      <c r="D1232" s="10">
        <v>6.0000000000000001E-3</v>
      </c>
      <c r="E1232" s="10">
        <v>0.105088757396449</v>
      </c>
      <c r="F1232" s="5">
        <v>0.43135620915032702</v>
      </c>
      <c r="G1232" s="8">
        <v>0</v>
      </c>
    </row>
    <row r="1233" spans="1:7" x14ac:dyDescent="0.25">
      <c r="A1233" s="4" t="s">
        <v>1231</v>
      </c>
      <c r="B1233" s="13">
        <v>1.41643372333512E-2</v>
      </c>
      <c r="C1233" s="5">
        <v>0.15634177768240601</v>
      </c>
      <c r="D1233" s="10">
        <v>1.0999999999999999E-2</v>
      </c>
      <c r="E1233" s="10">
        <v>0.13251162790697599</v>
      </c>
      <c r="F1233" s="5">
        <v>0.43133986928104501</v>
      </c>
      <c r="G1233" s="8">
        <v>0</v>
      </c>
    </row>
    <row r="1234" spans="1:7" x14ac:dyDescent="0.25">
      <c r="A1234" s="4" t="s">
        <v>1232</v>
      </c>
      <c r="B1234" s="13">
        <v>4.5225781193788499E-2</v>
      </c>
      <c r="C1234" s="5">
        <v>0.24046577162843</v>
      </c>
      <c r="D1234" s="10">
        <v>5.1999999999999998E-2</v>
      </c>
      <c r="E1234" s="10">
        <v>0.24969640787948999</v>
      </c>
      <c r="F1234" s="5">
        <v>0.43120915032679602</v>
      </c>
      <c r="G1234" s="8">
        <v>0</v>
      </c>
    </row>
    <row r="1235" spans="1:7" x14ac:dyDescent="0.25">
      <c r="A1235" s="4" t="s">
        <v>1233</v>
      </c>
      <c r="B1235" s="13">
        <v>1.47575556134718E-2</v>
      </c>
      <c r="C1235" s="5">
        <v>0.158955337444421</v>
      </c>
      <c r="D1235" s="10">
        <v>0.02</v>
      </c>
      <c r="E1235" s="10">
        <v>0.171239669421487</v>
      </c>
      <c r="F1235" s="5">
        <v>0.43114379084967303</v>
      </c>
      <c r="G1235" s="8">
        <v>0</v>
      </c>
    </row>
    <row r="1236" spans="1:7" x14ac:dyDescent="0.25">
      <c r="A1236" s="4" t="s">
        <v>1234</v>
      </c>
      <c r="B1236" s="13">
        <v>1.6033209803767101E-2</v>
      </c>
      <c r="C1236" s="5">
        <v>0.16350749757447899</v>
      </c>
      <c r="D1236" s="10">
        <v>1.4999999999999999E-2</v>
      </c>
      <c r="E1236" s="10">
        <v>0.15094706168042701</v>
      </c>
      <c r="F1236" s="5">
        <v>0.43102941176470599</v>
      </c>
      <c r="G1236" s="8">
        <v>0</v>
      </c>
    </row>
    <row r="1237" spans="1:7" x14ac:dyDescent="0.25">
      <c r="A1237" s="4" t="s">
        <v>1235</v>
      </c>
      <c r="B1237" s="13">
        <v>6.5969292038486E-3</v>
      </c>
      <c r="C1237" s="5">
        <v>0.12257809741492599</v>
      </c>
      <c r="D1237" s="10">
        <v>8.9999999999999993E-3</v>
      </c>
      <c r="E1237" s="10">
        <v>0.12341495698213099</v>
      </c>
      <c r="F1237" s="5">
        <v>0.43088235294117599</v>
      </c>
      <c r="G1237" s="8">
        <v>0</v>
      </c>
    </row>
    <row r="1238" spans="1:7" x14ac:dyDescent="0.25">
      <c r="A1238" s="4" t="s">
        <v>1236</v>
      </c>
      <c r="B1238" s="13">
        <v>1.28670371966153E-2</v>
      </c>
      <c r="C1238" s="5">
        <v>0.151447583036143</v>
      </c>
      <c r="D1238" s="10">
        <v>1.0999999999999999E-2</v>
      </c>
      <c r="E1238" s="10">
        <v>0.13251162790697599</v>
      </c>
      <c r="F1238" s="5">
        <v>0.43080065359477099</v>
      </c>
      <c r="G1238" s="8">
        <v>0</v>
      </c>
    </row>
    <row r="1239" spans="1:7" x14ac:dyDescent="0.25">
      <c r="A1239" s="4" t="s">
        <v>1237</v>
      </c>
      <c r="B1239" s="13">
        <v>1.47441799594107E-2</v>
      </c>
      <c r="C1239" s="5">
        <v>0.158955337444421</v>
      </c>
      <c r="D1239" s="10">
        <v>1.7999999999999999E-2</v>
      </c>
      <c r="E1239" s="10">
        <v>0.16429955947136499</v>
      </c>
      <c r="F1239" s="5">
        <v>0.43080065359477099</v>
      </c>
      <c r="G1239" s="8">
        <v>0</v>
      </c>
    </row>
    <row r="1240" spans="1:7" x14ac:dyDescent="0.25">
      <c r="A1240" s="4" t="s">
        <v>1238</v>
      </c>
      <c r="B1240" s="13">
        <v>3.3061034588507197E-2</v>
      </c>
      <c r="C1240" s="5">
        <v>0.213343274252248</v>
      </c>
      <c r="D1240" s="10">
        <v>3.2000000000000001E-2</v>
      </c>
      <c r="E1240" s="10">
        <v>0.20700593193880701</v>
      </c>
      <c r="F1240" s="5">
        <v>0.43050653594771099</v>
      </c>
      <c r="G1240" s="8">
        <v>0</v>
      </c>
    </row>
    <row r="1241" spans="1:7" x14ac:dyDescent="0.25">
      <c r="A1241" s="4" t="s">
        <v>1239</v>
      </c>
      <c r="B1241" s="13">
        <v>4.3931796557923602E-3</v>
      </c>
      <c r="C1241" s="5">
        <v>0.112025098289236</v>
      </c>
      <c r="D1241" s="10">
        <v>4.0000000000000001E-3</v>
      </c>
      <c r="E1241" s="10">
        <v>8.9406688241639595E-2</v>
      </c>
      <c r="F1241" s="5">
        <v>0.430375816993464</v>
      </c>
      <c r="G1241" s="8">
        <v>0</v>
      </c>
    </row>
    <row r="1242" spans="1:7" x14ac:dyDescent="0.25">
      <c r="A1242" s="4" t="s">
        <v>1240</v>
      </c>
      <c r="B1242" s="13">
        <v>2.7231519998486099E-2</v>
      </c>
      <c r="C1242" s="5">
        <v>0.19696042170292299</v>
      </c>
      <c r="D1242" s="10">
        <v>2.9000000000000001E-2</v>
      </c>
      <c r="E1242" s="10">
        <v>0.19903279231533599</v>
      </c>
      <c r="F1242" s="5">
        <v>0.42999999999999899</v>
      </c>
      <c r="G1242" s="8">
        <v>0</v>
      </c>
    </row>
    <row r="1243" spans="1:7" x14ac:dyDescent="0.25">
      <c r="A1243" s="4" t="s">
        <v>1241</v>
      </c>
      <c r="B1243" s="13">
        <v>3.8767724174977598E-2</v>
      </c>
      <c r="C1243" s="5">
        <v>0.226730282549368</v>
      </c>
      <c r="D1243" s="10">
        <v>3.4000000000000002E-2</v>
      </c>
      <c r="E1243" s="10">
        <v>0.21161910483628699</v>
      </c>
      <c r="F1243" s="5">
        <v>0.42996732026143702</v>
      </c>
      <c r="G1243" s="8">
        <v>0</v>
      </c>
    </row>
    <row r="1244" spans="1:7" x14ac:dyDescent="0.25">
      <c r="A1244" s="4" t="s">
        <v>1242</v>
      </c>
      <c r="B1244" s="13">
        <v>3.6804978818457998E-2</v>
      </c>
      <c r="C1244" s="5">
        <v>0.22265007792738101</v>
      </c>
      <c r="D1244" s="10">
        <v>3.6999999999999998E-2</v>
      </c>
      <c r="E1244" s="10">
        <v>0.219730581828604</v>
      </c>
      <c r="F1244" s="5">
        <v>0.429934640522875</v>
      </c>
      <c r="G1244" s="8">
        <v>0</v>
      </c>
    </row>
    <row r="1245" spans="1:7" x14ac:dyDescent="0.25">
      <c r="A1245" s="4" t="s">
        <v>1243</v>
      </c>
      <c r="B1245" s="13">
        <v>1.0484128215394101E-2</v>
      </c>
      <c r="C1245" s="5">
        <v>0.14076696098441299</v>
      </c>
      <c r="D1245" s="10">
        <v>1.0999999999999999E-2</v>
      </c>
      <c r="E1245" s="10">
        <v>0.13251162790697599</v>
      </c>
      <c r="F1245" s="5">
        <v>0.42973856209150302</v>
      </c>
      <c r="G1245" s="8">
        <v>0</v>
      </c>
    </row>
    <row r="1246" spans="1:7" x14ac:dyDescent="0.25">
      <c r="A1246" s="4" t="s">
        <v>1244</v>
      </c>
      <c r="B1246" s="13">
        <v>2.9612615805266002E-2</v>
      </c>
      <c r="C1246" s="5">
        <v>0.20456418896307299</v>
      </c>
      <c r="D1246" s="10">
        <v>2.5999999999999999E-2</v>
      </c>
      <c r="E1246" s="10">
        <v>0.18948997537812101</v>
      </c>
      <c r="F1246" s="5">
        <v>0.42965686274509701</v>
      </c>
      <c r="G1246" s="8">
        <v>0</v>
      </c>
    </row>
    <row r="1247" spans="1:7" x14ac:dyDescent="0.25">
      <c r="A1247" s="4" t="s">
        <v>1245</v>
      </c>
      <c r="B1247" s="13">
        <v>3.2079664128929999E-2</v>
      </c>
      <c r="C1247" s="5">
        <v>0.21085034755068</v>
      </c>
      <c r="D1247" s="10">
        <v>2.4E-2</v>
      </c>
      <c r="E1247" s="10">
        <v>0.183633677991137</v>
      </c>
      <c r="F1247" s="5">
        <v>0.42944444444444302</v>
      </c>
      <c r="G1247" s="8">
        <v>0</v>
      </c>
    </row>
    <row r="1248" spans="1:7" x14ac:dyDescent="0.25">
      <c r="A1248" s="4" t="s">
        <v>1246</v>
      </c>
      <c r="B1248" s="13">
        <v>1.0700374285129899E-2</v>
      </c>
      <c r="C1248" s="5">
        <v>0.141513306867244</v>
      </c>
      <c r="D1248" s="10">
        <v>7.0000000000000001E-3</v>
      </c>
      <c r="E1248" s="10">
        <v>0.109962092494313</v>
      </c>
      <c r="F1248" s="5">
        <v>0.42942810457516301</v>
      </c>
      <c r="G1248" s="8">
        <v>0</v>
      </c>
    </row>
    <row r="1249" spans="1:7" x14ac:dyDescent="0.25">
      <c r="A1249" s="4" t="s">
        <v>1247</v>
      </c>
      <c r="B1249" s="13">
        <v>1.0671283099137899E-2</v>
      </c>
      <c r="C1249" s="5">
        <v>0.14148914622721101</v>
      </c>
      <c r="D1249" s="10">
        <v>6.0000000000000001E-3</v>
      </c>
      <c r="E1249" s="10">
        <v>0.105088757396449</v>
      </c>
      <c r="F1249" s="5">
        <v>0.42931372549019597</v>
      </c>
      <c r="G1249" s="8">
        <v>0</v>
      </c>
    </row>
    <row r="1250" spans="1:7" x14ac:dyDescent="0.25">
      <c r="A1250" s="4" t="s">
        <v>1248</v>
      </c>
      <c r="B1250" s="13">
        <v>2.34490989797261E-2</v>
      </c>
      <c r="C1250" s="5">
        <v>0.18735574806896199</v>
      </c>
      <c r="D1250" s="10">
        <v>2.5999999999999999E-2</v>
      </c>
      <c r="E1250" s="10">
        <v>0.18948997537812101</v>
      </c>
      <c r="F1250" s="5">
        <v>0.42931372549019597</v>
      </c>
      <c r="G1250" s="8">
        <v>0</v>
      </c>
    </row>
    <row r="1251" spans="1:7" x14ac:dyDescent="0.25">
      <c r="A1251" s="4" t="s">
        <v>1249</v>
      </c>
      <c r="B1251" s="13">
        <v>4.68845960762568E-2</v>
      </c>
      <c r="C1251" s="5">
        <v>0.243610227400019</v>
      </c>
      <c r="D1251" s="10">
        <v>0.03</v>
      </c>
      <c r="E1251" s="10">
        <v>0.20149108589951301</v>
      </c>
      <c r="F1251" s="5">
        <v>0.42921568627450901</v>
      </c>
      <c r="G1251" s="8">
        <v>0</v>
      </c>
    </row>
    <row r="1252" spans="1:7" x14ac:dyDescent="0.25">
      <c r="A1252" s="4" t="s">
        <v>1250</v>
      </c>
      <c r="B1252" s="13">
        <v>4.6571360268095198E-2</v>
      </c>
      <c r="C1252" s="5">
        <v>0.242977961643358</v>
      </c>
      <c r="D1252" s="10">
        <v>3.5000000000000003E-2</v>
      </c>
      <c r="E1252" s="10">
        <v>0.214874074074074</v>
      </c>
      <c r="F1252" s="5">
        <v>0.429199346405229</v>
      </c>
      <c r="G1252" s="8">
        <v>0</v>
      </c>
    </row>
    <row r="1253" spans="1:7" x14ac:dyDescent="0.25">
      <c r="A1253" s="4" t="s">
        <v>1251</v>
      </c>
      <c r="B1253" s="13">
        <v>2.4425573305750601E-2</v>
      </c>
      <c r="C1253" s="5">
        <v>0.18991507053847001</v>
      </c>
      <c r="D1253" s="10">
        <v>1.7999999999999999E-2</v>
      </c>
      <c r="E1253" s="10">
        <v>0.16429955947136499</v>
      </c>
      <c r="F1253" s="5">
        <v>0.42900326797385602</v>
      </c>
      <c r="G1253" s="8">
        <v>0</v>
      </c>
    </row>
    <row r="1254" spans="1:7" x14ac:dyDescent="0.25">
      <c r="A1254" s="4" t="s">
        <v>1252</v>
      </c>
      <c r="B1254" s="13">
        <v>4.7132679054976499E-2</v>
      </c>
      <c r="C1254" s="5">
        <v>0.24403029228166001</v>
      </c>
      <c r="D1254" s="10">
        <v>4.5999999999999999E-2</v>
      </c>
      <c r="E1254" s="10">
        <v>0.23798252184769</v>
      </c>
      <c r="F1254" s="5">
        <v>0.42893790849673202</v>
      </c>
      <c r="G1254" s="8">
        <v>0</v>
      </c>
    </row>
    <row r="1255" spans="1:7" x14ac:dyDescent="0.25">
      <c r="A1255" s="4" t="s">
        <v>1253</v>
      </c>
      <c r="B1255" s="13">
        <v>4.0801261426674097E-2</v>
      </c>
      <c r="C1255" s="5">
        <v>0.23091873376980199</v>
      </c>
      <c r="D1255" s="10">
        <v>4.2000000000000003E-2</v>
      </c>
      <c r="E1255" s="10">
        <v>0.23064935064934999</v>
      </c>
      <c r="F1255" s="5">
        <v>0.428905228758169</v>
      </c>
      <c r="G1255" s="8">
        <v>0</v>
      </c>
    </row>
    <row r="1256" spans="1:7" x14ac:dyDescent="0.25">
      <c r="A1256" s="4" t="s">
        <v>1254</v>
      </c>
      <c r="B1256" s="13">
        <v>5.8092424502371098E-3</v>
      </c>
      <c r="C1256" s="5">
        <v>0.11799918069892899</v>
      </c>
      <c r="D1256" s="10">
        <v>3.0000000000000001E-3</v>
      </c>
      <c r="E1256" s="10">
        <v>7.9794608472400497E-2</v>
      </c>
      <c r="F1256" s="5">
        <v>0.42879084967320202</v>
      </c>
      <c r="G1256" s="8">
        <v>0</v>
      </c>
    </row>
    <row r="1257" spans="1:7" x14ac:dyDescent="0.25">
      <c r="A1257" s="4" t="s">
        <v>1255</v>
      </c>
      <c r="B1257" s="13">
        <v>1.8159089632893199E-2</v>
      </c>
      <c r="C1257" s="5">
        <v>0.17120126748460601</v>
      </c>
      <c r="D1257" s="10">
        <v>3.2000000000000001E-2</v>
      </c>
      <c r="E1257" s="10">
        <v>0.20700593193880701</v>
      </c>
      <c r="F1257" s="5">
        <v>0.42818627450980201</v>
      </c>
      <c r="G1257" s="8">
        <v>0</v>
      </c>
    </row>
    <row r="1258" spans="1:7" x14ac:dyDescent="0.25">
      <c r="A1258" s="4" t="s">
        <v>1256</v>
      </c>
      <c r="B1258" s="13">
        <v>8.9673568013619205E-3</v>
      </c>
      <c r="C1258" s="5">
        <v>0.132874689403049</v>
      </c>
      <c r="D1258" s="10">
        <v>6.0000000000000001E-3</v>
      </c>
      <c r="E1258" s="10">
        <v>0.105088757396449</v>
      </c>
      <c r="F1258" s="5">
        <v>0.428104575163399</v>
      </c>
      <c r="G1258" s="8">
        <v>0</v>
      </c>
    </row>
    <row r="1259" spans="1:7" x14ac:dyDescent="0.25">
      <c r="A1259" s="4" t="s">
        <v>1257</v>
      </c>
      <c r="B1259" s="13">
        <v>9.3396318979194204E-3</v>
      </c>
      <c r="C1259" s="5">
        <v>0.13459287202120901</v>
      </c>
      <c r="D1259" s="10">
        <v>8.9999999999999993E-3</v>
      </c>
      <c r="E1259" s="10">
        <v>0.12341495698213099</v>
      </c>
      <c r="F1259" s="5">
        <v>0.42790849673202602</v>
      </c>
      <c r="G1259" s="8">
        <v>0</v>
      </c>
    </row>
    <row r="1260" spans="1:7" x14ac:dyDescent="0.25">
      <c r="A1260" s="4" t="s">
        <v>1258</v>
      </c>
      <c r="B1260" s="13">
        <v>1.6128353483300099E-2</v>
      </c>
      <c r="C1260" s="5">
        <v>0.164029357916497</v>
      </c>
      <c r="D1260" s="10">
        <v>1.9E-2</v>
      </c>
      <c r="E1260" s="10">
        <v>0.16780903665814101</v>
      </c>
      <c r="F1260" s="5">
        <v>0.427810457516339</v>
      </c>
      <c r="G1260" s="8">
        <v>0</v>
      </c>
    </row>
    <row r="1261" spans="1:7" x14ac:dyDescent="0.25">
      <c r="A1261" s="4" t="s">
        <v>1259</v>
      </c>
      <c r="B1261" s="13">
        <v>8.8782729353870694E-3</v>
      </c>
      <c r="C1261" s="5">
        <v>0.132497101541179</v>
      </c>
      <c r="D1261" s="10">
        <v>3.0000000000000001E-3</v>
      </c>
      <c r="E1261" s="10">
        <v>7.9794608472400497E-2</v>
      </c>
      <c r="F1261" s="5">
        <v>0.427434640522875</v>
      </c>
      <c r="G1261" s="8">
        <v>0</v>
      </c>
    </row>
    <row r="1262" spans="1:7" x14ac:dyDescent="0.25">
      <c r="A1262" s="4" t="s">
        <v>1260</v>
      </c>
      <c r="B1262" s="13">
        <v>1.2861677887007299E-2</v>
      </c>
      <c r="C1262" s="5">
        <v>0.151447583036143</v>
      </c>
      <c r="D1262" s="10">
        <v>1.2E-2</v>
      </c>
      <c r="E1262" s="10">
        <v>0.13691629955947099</v>
      </c>
      <c r="F1262" s="5">
        <v>0.42725490196078397</v>
      </c>
      <c r="G1262" s="8">
        <v>0</v>
      </c>
    </row>
    <row r="1263" spans="1:7" x14ac:dyDescent="0.25">
      <c r="A1263" s="4" t="s">
        <v>1261</v>
      </c>
      <c r="B1263" s="13">
        <v>2.44038577059623E-2</v>
      </c>
      <c r="C1263" s="5">
        <v>0.18984893940719899</v>
      </c>
      <c r="D1263" s="10">
        <v>2.5000000000000001E-2</v>
      </c>
      <c r="E1263" s="10">
        <v>0.18713872832369899</v>
      </c>
      <c r="F1263" s="5">
        <v>0.42702614379084902</v>
      </c>
      <c r="G1263" s="8">
        <v>0</v>
      </c>
    </row>
    <row r="1264" spans="1:7" x14ac:dyDescent="0.25">
      <c r="A1264" s="4" t="s">
        <v>1262</v>
      </c>
      <c r="B1264" s="13">
        <v>1.8967373159899199E-3</v>
      </c>
      <c r="C1264" s="5">
        <v>9.2069764855501196E-2</v>
      </c>
      <c r="D1264" s="10">
        <v>0</v>
      </c>
      <c r="E1264" s="10">
        <v>0</v>
      </c>
      <c r="F1264" s="5">
        <v>0.42676470588235299</v>
      </c>
      <c r="G1264" s="8">
        <v>0</v>
      </c>
    </row>
    <row r="1265" spans="1:7" x14ac:dyDescent="0.25">
      <c r="A1265" s="4" t="s">
        <v>1263</v>
      </c>
      <c r="B1265" s="13">
        <v>3.9841302281896501E-2</v>
      </c>
      <c r="C1265" s="5">
        <v>0.22922878794776699</v>
      </c>
      <c r="D1265" s="10">
        <v>2.9000000000000001E-2</v>
      </c>
      <c r="E1265" s="10">
        <v>0.19903279231533599</v>
      </c>
      <c r="F1265" s="5">
        <v>0.42651960784313703</v>
      </c>
      <c r="G1265" s="8">
        <v>0</v>
      </c>
    </row>
    <row r="1266" spans="1:7" x14ac:dyDescent="0.25">
      <c r="A1266" s="4" t="s">
        <v>1264</v>
      </c>
      <c r="B1266" s="13">
        <v>2.5459120133946401E-2</v>
      </c>
      <c r="C1266" s="5">
        <v>0.19168554004744601</v>
      </c>
      <c r="D1266" s="10">
        <v>2.4E-2</v>
      </c>
      <c r="E1266" s="10">
        <v>0.183633677991137</v>
      </c>
      <c r="F1266" s="5">
        <v>0.42645424836601298</v>
      </c>
      <c r="G1266" s="8">
        <v>0</v>
      </c>
    </row>
    <row r="1267" spans="1:7" x14ac:dyDescent="0.25">
      <c r="A1267" s="4" t="s">
        <v>1265</v>
      </c>
      <c r="B1267" s="13">
        <v>2.2033170489359401E-2</v>
      </c>
      <c r="C1267" s="5">
        <v>0.18272060272652799</v>
      </c>
      <c r="D1267" s="10">
        <v>2.1000000000000001E-2</v>
      </c>
      <c r="E1267" s="10">
        <v>0.174396793587174</v>
      </c>
      <c r="F1267" s="5">
        <v>0.42617647058823499</v>
      </c>
      <c r="G1267" s="8">
        <v>0</v>
      </c>
    </row>
    <row r="1268" spans="1:7" x14ac:dyDescent="0.25">
      <c r="A1268" s="4" t="s">
        <v>1266</v>
      </c>
      <c r="B1268" s="13">
        <v>2.294846979012E-2</v>
      </c>
      <c r="C1268" s="5">
        <v>0.18561953014070001</v>
      </c>
      <c r="D1268" s="10">
        <v>2.1000000000000001E-2</v>
      </c>
      <c r="E1268" s="10">
        <v>0.174396793587174</v>
      </c>
      <c r="F1268" s="5">
        <v>0.42614379084967202</v>
      </c>
      <c r="G1268" s="8">
        <v>0</v>
      </c>
    </row>
    <row r="1269" spans="1:7" x14ac:dyDescent="0.25">
      <c r="A1269" s="4" t="s">
        <v>1267</v>
      </c>
      <c r="B1269" s="13">
        <v>3.4931887951045001E-2</v>
      </c>
      <c r="C1269" s="5">
        <v>0.21779438634525899</v>
      </c>
      <c r="D1269" s="10">
        <v>3.5000000000000003E-2</v>
      </c>
      <c r="E1269" s="10">
        <v>0.214874074074074</v>
      </c>
      <c r="F1269" s="5">
        <v>0.42609477124182898</v>
      </c>
      <c r="G1269" s="8">
        <v>0</v>
      </c>
    </row>
    <row r="1270" spans="1:7" x14ac:dyDescent="0.25">
      <c r="A1270" s="4" t="s">
        <v>1268</v>
      </c>
      <c r="B1270" s="13">
        <v>1.4744568311467501E-2</v>
      </c>
      <c r="C1270" s="5">
        <v>0.158955337444421</v>
      </c>
      <c r="D1270" s="10">
        <v>1.4E-2</v>
      </c>
      <c r="E1270" s="10">
        <v>0.14672736469398001</v>
      </c>
      <c r="F1270" s="5">
        <v>0.42606209150326801</v>
      </c>
      <c r="G1270" s="8">
        <v>0</v>
      </c>
    </row>
    <row r="1271" spans="1:7" x14ac:dyDescent="0.25">
      <c r="A1271" s="4" t="s">
        <v>1269</v>
      </c>
      <c r="B1271" s="13">
        <v>3.8582138392311401E-2</v>
      </c>
      <c r="C1271" s="5">
        <v>0.226730282549368</v>
      </c>
      <c r="D1271" s="10">
        <v>4.3999999999999997E-2</v>
      </c>
      <c r="E1271" s="10">
        <v>0.23418443359876701</v>
      </c>
      <c r="F1271" s="5">
        <v>0.42594771241829998</v>
      </c>
      <c r="G1271" s="8">
        <v>0</v>
      </c>
    </row>
    <row r="1272" spans="1:7" x14ac:dyDescent="0.25">
      <c r="A1272" s="4" t="s">
        <v>1270</v>
      </c>
      <c r="B1272" s="13">
        <v>4.7675846548892099E-2</v>
      </c>
      <c r="C1272" s="5">
        <v>0.244787165225437</v>
      </c>
      <c r="D1272" s="10">
        <v>3.1E-2</v>
      </c>
      <c r="E1272" s="10">
        <v>0.20436525612472101</v>
      </c>
      <c r="F1272" s="5">
        <v>0.42594771241829998</v>
      </c>
      <c r="G1272" s="8">
        <v>0</v>
      </c>
    </row>
    <row r="1273" spans="1:7" x14ac:dyDescent="0.25">
      <c r="A1273" s="4" t="s">
        <v>1271</v>
      </c>
      <c r="B1273" s="13">
        <v>2.5745337797177501E-2</v>
      </c>
      <c r="C1273" s="5">
        <v>0.19280856112682099</v>
      </c>
      <c r="D1273" s="10">
        <v>2.5000000000000001E-2</v>
      </c>
      <c r="E1273" s="10">
        <v>0.18713872832369899</v>
      </c>
      <c r="F1273" s="5">
        <v>0.42584967320261302</v>
      </c>
      <c r="G1273" s="8">
        <v>0</v>
      </c>
    </row>
    <row r="1274" spans="1:7" x14ac:dyDescent="0.25">
      <c r="A1274" s="4" t="s">
        <v>1272</v>
      </c>
      <c r="B1274" s="13">
        <v>2.6272060436955999E-2</v>
      </c>
      <c r="C1274" s="5">
        <v>0.19431566234266801</v>
      </c>
      <c r="D1274" s="10">
        <v>2.1999999999999999E-2</v>
      </c>
      <c r="E1274" s="10">
        <v>0.177369649805447</v>
      </c>
      <c r="F1274" s="5">
        <v>0.42580065359477198</v>
      </c>
      <c r="G1274" s="8">
        <v>0</v>
      </c>
    </row>
    <row r="1275" spans="1:7" x14ac:dyDescent="0.25">
      <c r="A1275" s="4" t="s">
        <v>1273</v>
      </c>
      <c r="B1275" s="13">
        <v>2.2894425721723202E-2</v>
      </c>
      <c r="C1275" s="5">
        <v>0.18544755560954301</v>
      </c>
      <c r="D1275" s="10">
        <v>2.5000000000000001E-2</v>
      </c>
      <c r="E1275" s="10">
        <v>0.18713872832369899</v>
      </c>
      <c r="F1275" s="5">
        <v>0.42578431372548903</v>
      </c>
      <c r="G1275" s="8">
        <v>0</v>
      </c>
    </row>
    <row r="1276" spans="1:7" x14ac:dyDescent="0.25">
      <c r="A1276" s="4" t="s">
        <v>1274</v>
      </c>
      <c r="B1276" s="13">
        <v>2.0321783141766699E-2</v>
      </c>
      <c r="C1276" s="5">
        <v>0.178049945869142</v>
      </c>
      <c r="D1276" s="10">
        <v>2.3E-2</v>
      </c>
      <c r="E1276" s="10">
        <v>0.18017391304347799</v>
      </c>
      <c r="F1276" s="5">
        <v>0.42571895424836498</v>
      </c>
      <c r="G1276" s="8">
        <v>0</v>
      </c>
    </row>
    <row r="1277" spans="1:7" x14ac:dyDescent="0.25">
      <c r="A1277" s="4" t="s">
        <v>1275</v>
      </c>
      <c r="B1277" s="13">
        <v>3.1056462062845101E-2</v>
      </c>
      <c r="C1277" s="5">
        <v>0.20731239370459201</v>
      </c>
      <c r="D1277" s="10">
        <v>3.5999999999999997E-2</v>
      </c>
      <c r="E1277" s="10">
        <v>0.217659760723665</v>
      </c>
      <c r="F1277" s="5">
        <v>0.42535947712418198</v>
      </c>
      <c r="G1277" s="8">
        <v>0</v>
      </c>
    </row>
    <row r="1278" spans="1:7" x14ac:dyDescent="0.25">
      <c r="A1278" s="4" t="s">
        <v>1276</v>
      </c>
      <c r="B1278" s="13">
        <v>3.13535420263268E-2</v>
      </c>
      <c r="C1278" s="5">
        <v>0.20824669962540901</v>
      </c>
      <c r="D1278" s="10">
        <v>3.1E-2</v>
      </c>
      <c r="E1278" s="10">
        <v>0.20436525612472101</v>
      </c>
      <c r="F1278" s="5">
        <v>0.42517973856209101</v>
      </c>
      <c r="G1278" s="8">
        <v>0</v>
      </c>
    </row>
    <row r="1279" spans="1:7" x14ac:dyDescent="0.25">
      <c r="A1279" s="4" t="s">
        <v>1277</v>
      </c>
      <c r="B1279" s="13">
        <v>1.96221104139029E-2</v>
      </c>
      <c r="C1279" s="5">
        <v>0.175823683048349</v>
      </c>
      <c r="D1279" s="10">
        <v>1.4999999999999999E-2</v>
      </c>
      <c r="E1279" s="10">
        <v>0.15094706168042701</v>
      </c>
      <c r="F1279" s="5">
        <v>0.42495098039215701</v>
      </c>
      <c r="G1279" s="8">
        <v>0</v>
      </c>
    </row>
    <row r="1280" spans="1:7" x14ac:dyDescent="0.25">
      <c r="A1280" s="4" t="s">
        <v>1278</v>
      </c>
      <c r="B1280" s="13">
        <v>2.7284177043125499E-2</v>
      </c>
      <c r="C1280" s="5">
        <v>0.19696042170292299</v>
      </c>
      <c r="D1280" s="10">
        <v>2.4E-2</v>
      </c>
      <c r="E1280" s="10">
        <v>0.183633677991137</v>
      </c>
      <c r="F1280" s="5">
        <v>0.42488562091503201</v>
      </c>
      <c r="G1280" s="8">
        <v>0</v>
      </c>
    </row>
    <row r="1281" spans="1:7" x14ac:dyDescent="0.25">
      <c r="A1281" s="4" t="s">
        <v>1279</v>
      </c>
      <c r="B1281" s="13">
        <v>4.3554347988802602E-2</v>
      </c>
      <c r="C1281" s="5">
        <v>0.23691889343703601</v>
      </c>
      <c r="D1281" s="10">
        <v>4.2000000000000003E-2</v>
      </c>
      <c r="E1281" s="10">
        <v>0.23064935064934999</v>
      </c>
      <c r="F1281" s="5">
        <v>0.424869281045752</v>
      </c>
      <c r="G1281" s="8">
        <v>0</v>
      </c>
    </row>
    <row r="1282" spans="1:7" x14ac:dyDescent="0.25">
      <c r="A1282" s="4" t="s">
        <v>1280</v>
      </c>
      <c r="B1282" s="13">
        <v>2.2714160255246699E-2</v>
      </c>
      <c r="C1282" s="5">
        <v>0.18478859590075999</v>
      </c>
      <c r="D1282" s="10">
        <v>0.03</v>
      </c>
      <c r="E1282" s="10">
        <v>0.20149108589951301</v>
      </c>
      <c r="F1282" s="5">
        <v>0.42473856209150301</v>
      </c>
      <c r="G1282" s="8">
        <v>0</v>
      </c>
    </row>
    <row r="1283" spans="1:7" x14ac:dyDescent="0.25">
      <c r="A1283" s="4" t="s">
        <v>1281</v>
      </c>
      <c r="B1283" s="13">
        <v>2.21825602975643E-2</v>
      </c>
      <c r="C1283" s="5">
        <v>0.183515142558352</v>
      </c>
      <c r="D1283" s="10">
        <v>2.3E-2</v>
      </c>
      <c r="E1283" s="10">
        <v>0.18017391304347799</v>
      </c>
      <c r="F1283" s="5">
        <v>0.42439542483660098</v>
      </c>
      <c r="G1283" s="8">
        <v>0</v>
      </c>
    </row>
    <row r="1284" spans="1:7" x14ac:dyDescent="0.25">
      <c r="A1284" s="4" t="s">
        <v>1282</v>
      </c>
      <c r="B1284" s="13">
        <v>1.47045537466454E-2</v>
      </c>
      <c r="C1284" s="5">
        <v>0.158790635572024</v>
      </c>
      <c r="D1284" s="10">
        <v>1.2E-2</v>
      </c>
      <c r="E1284" s="10">
        <v>0.13691629955947099</v>
      </c>
      <c r="F1284" s="5">
        <v>0.42423202614379002</v>
      </c>
      <c r="G1284" s="8">
        <v>0</v>
      </c>
    </row>
    <row r="1285" spans="1:7" x14ac:dyDescent="0.25">
      <c r="A1285" s="4" t="s">
        <v>1283</v>
      </c>
      <c r="B1285" s="13">
        <v>9.2205840897175498E-3</v>
      </c>
      <c r="C1285" s="5">
        <v>0.13388896281482299</v>
      </c>
      <c r="D1285" s="10">
        <v>0.01</v>
      </c>
      <c r="E1285" s="10">
        <v>0.12829721362229099</v>
      </c>
      <c r="F1285" s="5">
        <v>0.42419934640522799</v>
      </c>
      <c r="G1285" s="8">
        <v>0</v>
      </c>
    </row>
    <row r="1286" spans="1:7" x14ac:dyDescent="0.25">
      <c r="A1286" s="4" t="s">
        <v>1284</v>
      </c>
      <c r="B1286" s="13">
        <v>2.2697351080811601E-2</v>
      </c>
      <c r="C1286" s="5">
        <v>0.18478859590075999</v>
      </c>
      <c r="D1286" s="10">
        <v>2.5999999999999999E-2</v>
      </c>
      <c r="E1286" s="10">
        <v>0.18948997537812101</v>
      </c>
      <c r="F1286" s="5">
        <v>0.42419934640522799</v>
      </c>
      <c r="G1286" s="8">
        <v>0</v>
      </c>
    </row>
    <row r="1287" spans="1:7" x14ac:dyDescent="0.25">
      <c r="A1287" s="4" t="s">
        <v>1285</v>
      </c>
      <c r="B1287" s="13">
        <v>3.0032413597836601E-2</v>
      </c>
      <c r="C1287" s="5">
        <v>0.205379733589198</v>
      </c>
      <c r="D1287" s="10">
        <v>3.2000000000000001E-2</v>
      </c>
      <c r="E1287" s="10">
        <v>0.20700593193880701</v>
      </c>
      <c r="F1287" s="5">
        <v>0.424133986928104</v>
      </c>
      <c r="G1287" s="8">
        <v>0</v>
      </c>
    </row>
    <row r="1288" spans="1:7" x14ac:dyDescent="0.25">
      <c r="A1288" s="4" t="s">
        <v>1286</v>
      </c>
      <c r="B1288" s="13">
        <v>2.7141537765594401E-2</v>
      </c>
      <c r="C1288" s="5">
        <v>0.19696042170292299</v>
      </c>
      <c r="D1288" s="10">
        <v>0.02</v>
      </c>
      <c r="E1288" s="10">
        <v>0.171239669421487</v>
      </c>
      <c r="F1288" s="5">
        <v>0.42403594771241698</v>
      </c>
      <c r="G1288" s="8">
        <v>0</v>
      </c>
    </row>
    <row r="1289" spans="1:7" x14ac:dyDescent="0.25">
      <c r="A1289" s="4" t="s">
        <v>1287</v>
      </c>
      <c r="B1289" s="13">
        <v>3.4664218550595899E-2</v>
      </c>
      <c r="C1289" s="5">
        <v>0.217288831624742</v>
      </c>
      <c r="D1289" s="10">
        <v>3.7999999999999999E-2</v>
      </c>
      <c r="E1289" s="10">
        <v>0.22204173716864001</v>
      </c>
      <c r="F1289" s="5">
        <v>0.42393790849673102</v>
      </c>
      <c r="G1289" s="8">
        <v>0</v>
      </c>
    </row>
    <row r="1290" spans="1:7" x14ac:dyDescent="0.25">
      <c r="A1290" s="4" t="s">
        <v>1288</v>
      </c>
      <c r="B1290" s="13">
        <v>2.5474122134772501E-2</v>
      </c>
      <c r="C1290" s="5">
        <v>0.19168554004744601</v>
      </c>
      <c r="D1290" s="10">
        <v>2.4E-2</v>
      </c>
      <c r="E1290" s="10">
        <v>0.183633677991137</v>
      </c>
      <c r="F1290" s="5">
        <v>0.42390522875816999</v>
      </c>
      <c r="G1290" s="8">
        <v>0</v>
      </c>
    </row>
    <row r="1291" spans="1:7" x14ac:dyDescent="0.25">
      <c r="A1291" s="4" t="s">
        <v>1289</v>
      </c>
      <c r="B1291" s="13">
        <v>2.8337584620442498E-2</v>
      </c>
      <c r="C1291" s="5">
        <v>0.200239236252921</v>
      </c>
      <c r="D1291" s="10">
        <v>3.6999999999999998E-2</v>
      </c>
      <c r="E1291" s="10">
        <v>0.219730581828604</v>
      </c>
      <c r="F1291" s="5">
        <v>0.42388888888888798</v>
      </c>
      <c r="G1291" s="8">
        <v>0</v>
      </c>
    </row>
    <row r="1292" spans="1:7" x14ac:dyDescent="0.25">
      <c r="A1292" s="4" t="s">
        <v>1290</v>
      </c>
      <c r="B1292" s="13">
        <v>3.5960288426951398E-2</v>
      </c>
      <c r="C1292" s="5">
        <v>0.220585019764093</v>
      </c>
      <c r="D1292" s="10">
        <v>3.7999999999999999E-2</v>
      </c>
      <c r="E1292" s="10">
        <v>0.22204173716864001</v>
      </c>
      <c r="F1292" s="5">
        <v>0.42380718954248398</v>
      </c>
      <c r="G1292" s="8">
        <v>0</v>
      </c>
    </row>
    <row r="1293" spans="1:7" x14ac:dyDescent="0.25">
      <c r="A1293" s="4" t="s">
        <v>1291</v>
      </c>
      <c r="B1293" s="13">
        <v>1.9441394907474999E-2</v>
      </c>
      <c r="C1293" s="5">
        <v>0.17525950971009999</v>
      </c>
      <c r="D1293" s="10">
        <v>2.1000000000000001E-2</v>
      </c>
      <c r="E1293" s="10">
        <v>0.174396793587174</v>
      </c>
      <c r="F1293" s="5">
        <v>0.42375816993463999</v>
      </c>
      <c r="G1293" s="8">
        <v>0</v>
      </c>
    </row>
    <row r="1294" spans="1:7" x14ac:dyDescent="0.25">
      <c r="A1294" s="4" t="s">
        <v>1292</v>
      </c>
      <c r="B1294" s="13">
        <v>8.6083921958119095E-3</v>
      </c>
      <c r="C1294" s="5">
        <v>0.132115354461489</v>
      </c>
      <c r="D1294" s="10">
        <v>8.9999999999999993E-3</v>
      </c>
      <c r="E1294" s="10">
        <v>0.12341495698213099</v>
      </c>
      <c r="F1294" s="5">
        <v>0.42374183006535898</v>
      </c>
      <c r="G1294" s="8">
        <v>0</v>
      </c>
    </row>
    <row r="1295" spans="1:7" x14ac:dyDescent="0.25">
      <c r="A1295" s="4" t="s">
        <v>1293</v>
      </c>
      <c r="B1295" s="13">
        <v>2.9018503836786301E-2</v>
      </c>
      <c r="C1295" s="5">
        <v>0.20262665777980199</v>
      </c>
      <c r="D1295" s="10">
        <v>2.5999999999999999E-2</v>
      </c>
      <c r="E1295" s="10">
        <v>0.18948997537812101</v>
      </c>
      <c r="F1295" s="5">
        <v>0.42367647058823499</v>
      </c>
      <c r="G1295" s="8">
        <v>0</v>
      </c>
    </row>
    <row r="1296" spans="1:7" x14ac:dyDescent="0.25">
      <c r="A1296" s="4" t="s">
        <v>1294</v>
      </c>
      <c r="B1296" s="13">
        <v>2.8329249497215801E-2</v>
      </c>
      <c r="C1296" s="5">
        <v>0.200239236252921</v>
      </c>
      <c r="D1296" s="10">
        <v>3.5999999999999997E-2</v>
      </c>
      <c r="E1296" s="10">
        <v>0.217659760723665</v>
      </c>
      <c r="F1296" s="5">
        <v>0.42362745098039101</v>
      </c>
      <c r="G1296" s="8">
        <v>0</v>
      </c>
    </row>
    <row r="1297" spans="1:7" x14ac:dyDescent="0.25">
      <c r="A1297" s="4" t="s">
        <v>1295</v>
      </c>
      <c r="B1297" s="13">
        <v>1.8529425803756699E-2</v>
      </c>
      <c r="C1297" s="5">
        <v>0.17206493459882499</v>
      </c>
      <c r="D1297" s="10">
        <v>1.9E-2</v>
      </c>
      <c r="E1297" s="10">
        <v>0.16780903665814101</v>
      </c>
      <c r="F1297" s="5">
        <v>0.42344771241829998</v>
      </c>
      <c r="G1297" s="8">
        <v>0</v>
      </c>
    </row>
    <row r="1298" spans="1:7" x14ac:dyDescent="0.25">
      <c r="A1298" s="4" t="s">
        <v>1296</v>
      </c>
      <c r="B1298" s="13">
        <v>2.49276683715926E-2</v>
      </c>
      <c r="C1298" s="5">
        <v>0.191357334716559</v>
      </c>
      <c r="D1298" s="10">
        <v>2.5000000000000001E-2</v>
      </c>
      <c r="E1298" s="10">
        <v>0.18713872832369899</v>
      </c>
      <c r="F1298" s="5">
        <v>0.42323529411764699</v>
      </c>
      <c r="G1298" s="8">
        <v>0</v>
      </c>
    </row>
    <row r="1299" spans="1:7" x14ac:dyDescent="0.25">
      <c r="A1299" s="4" t="s">
        <v>1297</v>
      </c>
      <c r="B1299" s="13">
        <v>7.1578050478207202E-3</v>
      </c>
      <c r="C1299" s="5">
        <v>0.123876886088335</v>
      </c>
      <c r="D1299" s="10">
        <v>1.4E-2</v>
      </c>
      <c r="E1299" s="10">
        <v>0.14672736469398001</v>
      </c>
      <c r="F1299" s="5">
        <v>0.42289215686274401</v>
      </c>
      <c r="G1299" s="8">
        <v>0</v>
      </c>
    </row>
    <row r="1300" spans="1:7" x14ac:dyDescent="0.25">
      <c r="A1300" s="4" t="s">
        <v>1298</v>
      </c>
      <c r="B1300" s="13">
        <v>1.82671952081193E-2</v>
      </c>
      <c r="C1300" s="5">
        <v>0.17120126748460601</v>
      </c>
      <c r="D1300" s="10">
        <v>1.0999999999999999E-2</v>
      </c>
      <c r="E1300" s="10">
        <v>0.13251162790697599</v>
      </c>
      <c r="F1300" s="5">
        <v>0.42276143790849602</v>
      </c>
      <c r="G1300" s="8">
        <v>1</v>
      </c>
    </row>
    <row r="1301" spans="1:7" x14ac:dyDescent="0.25">
      <c r="A1301" s="4" t="s">
        <v>1299</v>
      </c>
      <c r="B1301" s="13">
        <v>2.39333903011845E-2</v>
      </c>
      <c r="C1301" s="5">
        <v>0.188296772851969</v>
      </c>
      <c r="D1301" s="10">
        <v>2.4E-2</v>
      </c>
      <c r="E1301" s="10">
        <v>0.183633677991137</v>
      </c>
      <c r="F1301" s="5">
        <v>0.42271241830065298</v>
      </c>
      <c r="G1301" s="8">
        <v>0</v>
      </c>
    </row>
    <row r="1302" spans="1:7" x14ac:dyDescent="0.25">
      <c r="A1302" s="4" t="s">
        <v>1300</v>
      </c>
      <c r="B1302" s="13">
        <v>4.175706034572E-2</v>
      </c>
      <c r="C1302" s="5">
        <v>0.23292822749851899</v>
      </c>
      <c r="D1302" s="10">
        <v>0.04</v>
      </c>
      <c r="E1302" s="10">
        <v>0.225892613791223</v>
      </c>
      <c r="F1302" s="5">
        <v>0.42261437908496702</v>
      </c>
      <c r="G1302" s="8">
        <v>0</v>
      </c>
    </row>
    <row r="1303" spans="1:7" x14ac:dyDescent="0.25">
      <c r="A1303" s="4" t="s">
        <v>1301</v>
      </c>
      <c r="B1303" s="13">
        <v>6.3938162832285102E-3</v>
      </c>
      <c r="C1303" s="5">
        <v>0.12087665558449399</v>
      </c>
      <c r="D1303" s="10">
        <v>8.9999999999999993E-3</v>
      </c>
      <c r="E1303" s="10">
        <v>0.12341495698213099</v>
      </c>
      <c r="F1303" s="5">
        <v>0.42254901960784302</v>
      </c>
      <c r="G1303" s="8">
        <v>0</v>
      </c>
    </row>
    <row r="1304" spans="1:7" x14ac:dyDescent="0.25">
      <c r="A1304" s="4" t="s">
        <v>1302</v>
      </c>
      <c r="B1304" s="13">
        <v>5.50900159614175E-3</v>
      </c>
      <c r="C1304" s="5">
        <v>0.116236690355752</v>
      </c>
      <c r="D1304" s="10">
        <v>6.0000000000000001E-3</v>
      </c>
      <c r="E1304" s="10">
        <v>0.105088757396449</v>
      </c>
      <c r="F1304" s="5">
        <v>0.42233660130718897</v>
      </c>
      <c r="G1304" s="8">
        <v>0</v>
      </c>
    </row>
    <row r="1305" spans="1:7" x14ac:dyDescent="0.25">
      <c r="A1305" s="4" t="s">
        <v>1303</v>
      </c>
      <c r="B1305" s="13">
        <v>3.08709454389124E-2</v>
      </c>
      <c r="C1305" s="5">
        <v>0.207116529144515</v>
      </c>
      <c r="D1305" s="10">
        <v>3.2000000000000001E-2</v>
      </c>
      <c r="E1305" s="10">
        <v>0.20700593193880701</v>
      </c>
      <c r="F1305" s="5">
        <v>0.42227124183006398</v>
      </c>
      <c r="G1305" s="8">
        <v>0</v>
      </c>
    </row>
    <row r="1306" spans="1:7" x14ac:dyDescent="0.25">
      <c r="A1306" s="4" t="s">
        <v>1304</v>
      </c>
      <c r="B1306" s="13">
        <v>5.67752716913353E-3</v>
      </c>
      <c r="C1306" s="5">
        <v>0.117555003939291</v>
      </c>
      <c r="D1306" s="10">
        <v>6.0000000000000001E-3</v>
      </c>
      <c r="E1306" s="10">
        <v>0.105088757396449</v>
      </c>
      <c r="F1306" s="5">
        <v>0.42225490196078402</v>
      </c>
      <c r="G1306" s="8">
        <v>0</v>
      </c>
    </row>
    <row r="1307" spans="1:7" x14ac:dyDescent="0.25">
      <c r="A1307" s="4" t="s">
        <v>1305</v>
      </c>
      <c r="B1307" s="13">
        <v>1.8259166636168399E-2</v>
      </c>
      <c r="C1307" s="5">
        <v>0.17120126748460601</v>
      </c>
      <c r="D1307" s="10">
        <v>2.1999999999999999E-2</v>
      </c>
      <c r="E1307" s="10">
        <v>0.177369649805447</v>
      </c>
      <c r="F1307" s="5">
        <v>0.42220588235294099</v>
      </c>
      <c r="G1307" s="8">
        <v>0</v>
      </c>
    </row>
    <row r="1308" spans="1:7" x14ac:dyDescent="0.25">
      <c r="A1308" s="4" t="s">
        <v>1306</v>
      </c>
      <c r="B1308" s="13">
        <v>2.5528256556246201E-2</v>
      </c>
      <c r="C1308" s="5">
        <v>0.19202257402300801</v>
      </c>
      <c r="D1308" s="10">
        <v>3.5999999999999997E-2</v>
      </c>
      <c r="E1308" s="10">
        <v>0.217659760723665</v>
      </c>
      <c r="F1308" s="5">
        <v>0.42218954248365997</v>
      </c>
      <c r="G1308" s="8">
        <v>0</v>
      </c>
    </row>
    <row r="1309" spans="1:7" x14ac:dyDescent="0.25">
      <c r="A1309" s="4" t="s">
        <v>1307</v>
      </c>
      <c r="B1309" s="13">
        <v>8.1886254103183502E-3</v>
      </c>
      <c r="C1309" s="5">
        <v>0.13010908926874201</v>
      </c>
      <c r="D1309" s="10">
        <v>1.4999999999999999E-2</v>
      </c>
      <c r="E1309" s="10">
        <v>0.15094706168042701</v>
      </c>
      <c r="F1309" s="5">
        <v>0.42209150326797401</v>
      </c>
      <c r="G1309" s="8">
        <v>0</v>
      </c>
    </row>
    <row r="1310" spans="1:7" x14ac:dyDescent="0.25">
      <c r="A1310" s="4" t="s">
        <v>1308</v>
      </c>
      <c r="B1310" s="13">
        <v>2.7754172605324701E-2</v>
      </c>
      <c r="C1310" s="5">
        <v>0.19838199897023401</v>
      </c>
      <c r="D1310" s="10">
        <v>2.9000000000000001E-2</v>
      </c>
      <c r="E1310" s="10">
        <v>0.19903279231533599</v>
      </c>
      <c r="F1310" s="5">
        <v>0.42204248366012898</v>
      </c>
      <c r="G1310" s="8">
        <v>0</v>
      </c>
    </row>
    <row r="1311" spans="1:7" x14ac:dyDescent="0.25">
      <c r="A1311" s="4" t="s">
        <v>1309</v>
      </c>
      <c r="B1311" s="13">
        <v>1.61903709840025E-3</v>
      </c>
      <c r="C1311" s="5">
        <v>8.89604608880354E-2</v>
      </c>
      <c r="D1311" s="10">
        <v>1E-3</v>
      </c>
      <c r="E1311" s="10">
        <v>4.63534675615212E-2</v>
      </c>
      <c r="F1311" s="5">
        <v>0.42184640522875799</v>
      </c>
      <c r="G1311" s="8">
        <v>0</v>
      </c>
    </row>
    <row r="1312" spans="1:7" x14ac:dyDescent="0.25">
      <c r="A1312" s="4" t="s">
        <v>1310</v>
      </c>
      <c r="B1312" s="13">
        <v>3.4298229272397597E-2</v>
      </c>
      <c r="C1312" s="5">
        <v>0.216456364206359</v>
      </c>
      <c r="D1312" s="10">
        <v>3.9E-2</v>
      </c>
      <c r="E1312" s="10">
        <v>0.22421753607103201</v>
      </c>
      <c r="F1312" s="5">
        <v>0.42165032679738501</v>
      </c>
      <c r="G1312" s="8">
        <v>1</v>
      </c>
    </row>
    <row r="1313" spans="1:7" x14ac:dyDescent="0.25">
      <c r="A1313" s="4" t="s">
        <v>1311</v>
      </c>
      <c r="B1313" s="13">
        <v>2.7949249196894201E-2</v>
      </c>
      <c r="C1313" s="5">
        <v>0.199014924115099</v>
      </c>
      <c r="D1313" s="10">
        <v>3.6999999999999998E-2</v>
      </c>
      <c r="E1313" s="10">
        <v>0.219730581828604</v>
      </c>
      <c r="F1313" s="5">
        <v>0.42153594771241798</v>
      </c>
      <c r="G1313" s="8">
        <v>0</v>
      </c>
    </row>
    <row r="1314" spans="1:7" x14ac:dyDescent="0.25">
      <c r="A1314" s="4" t="s">
        <v>1312</v>
      </c>
      <c r="B1314" s="13">
        <v>3.9449339264324201E-2</v>
      </c>
      <c r="C1314" s="5">
        <v>0.22849039511890101</v>
      </c>
      <c r="D1314" s="10">
        <v>4.2000000000000003E-2</v>
      </c>
      <c r="E1314" s="10">
        <v>0.23064935064934999</v>
      </c>
      <c r="F1314" s="5">
        <v>0.42153594771241798</v>
      </c>
      <c r="G1314" s="8">
        <v>0</v>
      </c>
    </row>
    <row r="1315" spans="1:7" x14ac:dyDescent="0.25">
      <c r="A1315" s="4" t="s">
        <v>1313</v>
      </c>
      <c r="B1315" s="13">
        <v>3.1226819476744198E-3</v>
      </c>
      <c r="C1315" s="5">
        <v>0.104765012113086</v>
      </c>
      <c r="D1315" s="10">
        <v>0</v>
      </c>
      <c r="E1315" s="10">
        <v>0</v>
      </c>
      <c r="F1315" s="5">
        <v>0.42111111111111099</v>
      </c>
      <c r="G1315" s="8">
        <v>0</v>
      </c>
    </row>
    <row r="1316" spans="1:7" x14ac:dyDescent="0.25">
      <c r="A1316" s="4" t="s">
        <v>1314</v>
      </c>
      <c r="B1316" s="13">
        <v>7.2068960528684804E-3</v>
      </c>
      <c r="C1316" s="5">
        <v>0.123876886088335</v>
      </c>
      <c r="D1316" s="10">
        <v>7.0000000000000001E-3</v>
      </c>
      <c r="E1316" s="10">
        <v>0.109962092494313</v>
      </c>
      <c r="F1316" s="5">
        <v>0.42106209150326801</v>
      </c>
      <c r="G1316" s="8">
        <v>0</v>
      </c>
    </row>
    <row r="1317" spans="1:7" x14ac:dyDescent="0.25">
      <c r="A1317" s="4" t="s">
        <v>1315</v>
      </c>
      <c r="B1317" s="13">
        <v>3.3794025429005801E-2</v>
      </c>
      <c r="C1317" s="5">
        <v>0.21486473724129501</v>
      </c>
      <c r="D1317" s="10">
        <v>2.1000000000000001E-2</v>
      </c>
      <c r="E1317" s="10">
        <v>0.174396793587174</v>
      </c>
      <c r="F1317" s="5">
        <v>0.42102941176470499</v>
      </c>
      <c r="G1317" s="8">
        <v>0</v>
      </c>
    </row>
    <row r="1318" spans="1:7" x14ac:dyDescent="0.25">
      <c r="A1318" s="4" t="s">
        <v>1316</v>
      </c>
      <c r="B1318" s="13">
        <v>2.2663282743489801E-2</v>
      </c>
      <c r="C1318" s="5">
        <v>0.18478859590075999</v>
      </c>
      <c r="D1318" s="10">
        <v>0.01</v>
      </c>
      <c r="E1318" s="10">
        <v>0.12829721362229099</v>
      </c>
      <c r="F1318" s="5">
        <v>0.42078431372549002</v>
      </c>
      <c r="G1318" s="8">
        <v>0</v>
      </c>
    </row>
    <row r="1319" spans="1:7" x14ac:dyDescent="0.25">
      <c r="A1319" s="4" t="s">
        <v>1317</v>
      </c>
      <c r="B1319" s="13">
        <v>3.4077617989525098E-2</v>
      </c>
      <c r="C1319" s="5">
        <v>0.21560808179948901</v>
      </c>
      <c r="D1319" s="10">
        <v>2.7E-2</v>
      </c>
      <c r="E1319" s="10">
        <v>0.19277739490006801</v>
      </c>
      <c r="F1319" s="5">
        <v>0.42040849673202602</v>
      </c>
      <c r="G1319" s="8">
        <v>0</v>
      </c>
    </row>
    <row r="1320" spans="1:7" x14ac:dyDescent="0.25">
      <c r="A1320" s="4" t="s">
        <v>1318</v>
      </c>
      <c r="B1320" s="13">
        <v>3.8635692990932398E-2</v>
      </c>
      <c r="C1320" s="5">
        <v>0.226730282549368</v>
      </c>
      <c r="D1320" s="10">
        <v>3.3000000000000002E-2</v>
      </c>
      <c r="E1320" s="10">
        <v>0.20916488222697999</v>
      </c>
      <c r="F1320" s="5">
        <v>0.420245098039216</v>
      </c>
      <c r="G1320" s="8">
        <v>0</v>
      </c>
    </row>
    <row r="1321" spans="1:7" x14ac:dyDescent="0.25">
      <c r="A1321" s="4" t="s">
        <v>1319</v>
      </c>
      <c r="B1321" s="13">
        <v>1.77218076439517E-2</v>
      </c>
      <c r="C1321" s="5">
        <v>0.17020409653086099</v>
      </c>
      <c r="D1321" s="10">
        <v>1.4E-2</v>
      </c>
      <c r="E1321" s="10">
        <v>0.14672736469398001</v>
      </c>
      <c r="F1321" s="5">
        <v>0.420098039215686</v>
      </c>
      <c r="G1321" s="8">
        <v>0</v>
      </c>
    </row>
    <row r="1322" spans="1:7" x14ac:dyDescent="0.25">
      <c r="A1322" s="4" t="s">
        <v>1320</v>
      </c>
      <c r="B1322" s="13">
        <v>2.54454762938176E-2</v>
      </c>
      <c r="C1322" s="5">
        <v>0.19168554004744601</v>
      </c>
      <c r="D1322" s="10">
        <v>1.4999999999999999E-2</v>
      </c>
      <c r="E1322" s="10">
        <v>0.15094706168042701</v>
      </c>
      <c r="F1322" s="5">
        <v>0.42003267973856101</v>
      </c>
      <c r="G1322" s="8">
        <v>0</v>
      </c>
    </row>
    <row r="1323" spans="1:7" x14ac:dyDescent="0.25">
      <c r="A1323" s="4" t="s">
        <v>1321</v>
      </c>
      <c r="B1323" s="13">
        <v>2.35326541779661E-2</v>
      </c>
      <c r="C1323" s="5">
        <v>0.18736770374165199</v>
      </c>
      <c r="D1323" s="10">
        <v>3.1E-2</v>
      </c>
      <c r="E1323" s="10">
        <v>0.20436525612472101</v>
      </c>
      <c r="F1323" s="5">
        <v>0.419950980392157</v>
      </c>
      <c r="G1323" s="8">
        <v>0</v>
      </c>
    </row>
    <row r="1324" spans="1:7" x14ac:dyDescent="0.25">
      <c r="A1324" s="4" t="s">
        <v>1322</v>
      </c>
      <c r="B1324" s="13">
        <v>7.52967375042231E-3</v>
      </c>
      <c r="C1324" s="5">
        <v>0.125893712609215</v>
      </c>
      <c r="D1324" s="10">
        <v>7.0000000000000001E-3</v>
      </c>
      <c r="E1324" s="10">
        <v>0.109962092494313</v>
      </c>
      <c r="F1324" s="5">
        <v>0.41993464052287499</v>
      </c>
      <c r="G1324" s="8">
        <v>0</v>
      </c>
    </row>
    <row r="1325" spans="1:7" x14ac:dyDescent="0.25">
      <c r="A1325" s="4" t="s">
        <v>1323</v>
      </c>
      <c r="B1325" s="13">
        <v>3.3849215732932099E-2</v>
      </c>
      <c r="C1325" s="5">
        <v>0.21489518308444899</v>
      </c>
      <c r="D1325" s="10">
        <v>2.9000000000000001E-2</v>
      </c>
      <c r="E1325" s="10">
        <v>0.19903279231533599</v>
      </c>
      <c r="F1325" s="5">
        <v>0.41991830065359398</v>
      </c>
      <c r="G1325" s="8">
        <v>0</v>
      </c>
    </row>
    <row r="1326" spans="1:7" x14ac:dyDescent="0.25">
      <c r="A1326" s="4" t="s">
        <v>1324</v>
      </c>
      <c r="B1326" s="13">
        <v>4.3581871343451602E-2</v>
      </c>
      <c r="C1326" s="5">
        <v>0.23699588677108499</v>
      </c>
      <c r="D1326" s="10">
        <v>3.5999999999999997E-2</v>
      </c>
      <c r="E1326" s="10">
        <v>0.217659760723665</v>
      </c>
      <c r="F1326" s="5">
        <v>0.41988562091503201</v>
      </c>
      <c r="G1326" s="8">
        <v>0</v>
      </c>
    </row>
    <row r="1327" spans="1:7" x14ac:dyDescent="0.25">
      <c r="A1327" s="4" t="s">
        <v>1325</v>
      </c>
      <c r="B1327" s="13">
        <v>1.8067961159391799E-2</v>
      </c>
      <c r="C1327" s="5">
        <v>0.17112572138875701</v>
      </c>
      <c r="D1327" s="10">
        <v>1.4999999999999999E-2</v>
      </c>
      <c r="E1327" s="10">
        <v>0.15094706168042701</v>
      </c>
      <c r="F1327" s="5">
        <v>0.41975490196078402</v>
      </c>
      <c r="G1327" s="8">
        <v>0</v>
      </c>
    </row>
    <row r="1328" spans="1:7" x14ac:dyDescent="0.25">
      <c r="A1328" s="4" t="s">
        <v>1326</v>
      </c>
      <c r="B1328" s="13">
        <v>1.94090385272522E-2</v>
      </c>
      <c r="C1328" s="5">
        <v>0.17525950971009999</v>
      </c>
      <c r="D1328" s="10">
        <v>1.2E-2</v>
      </c>
      <c r="E1328" s="10">
        <v>0.13691629955947099</v>
      </c>
      <c r="F1328" s="5">
        <v>0.41967320261437902</v>
      </c>
      <c r="G1328" s="8">
        <v>0</v>
      </c>
    </row>
    <row r="1329" spans="1:7" x14ac:dyDescent="0.25">
      <c r="A1329" s="4" t="s">
        <v>1327</v>
      </c>
      <c r="B1329" s="13">
        <v>3.97703838536669E-2</v>
      </c>
      <c r="C1329" s="5">
        <v>0.229101506344765</v>
      </c>
      <c r="D1329" s="10">
        <v>3.9E-2</v>
      </c>
      <c r="E1329" s="10">
        <v>0.22421753607103201</v>
      </c>
      <c r="F1329" s="5">
        <v>0.419656862745098</v>
      </c>
      <c r="G1329" s="8">
        <v>0</v>
      </c>
    </row>
    <row r="1330" spans="1:7" x14ac:dyDescent="0.25">
      <c r="A1330" s="4" t="s">
        <v>1328</v>
      </c>
      <c r="B1330" s="13">
        <v>2.27097026294047E-2</v>
      </c>
      <c r="C1330" s="5">
        <v>0.18478859590075999</v>
      </c>
      <c r="D1330" s="10">
        <v>2.1999999999999999E-2</v>
      </c>
      <c r="E1330" s="10">
        <v>0.177369649805447</v>
      </c>
      <c r="F1330" s="5">
        <v>0.41947712418300698</v>
      </c>
      <c r="G1330" s="8">
        <v>0</v>
      </c>
    </row>
    <row r="1331" spans="1:7" x14ac:dyDescent="0.25">
      <c r="A1331" s="4" t="s">
        <v>1329</v>
      </c>
      <c r="B1331" s="13">
        <v>2.50953420468875E-2</v>
      </c>
      <c r="C1331" s="5">
        <v>0.19152703396236301</v>
      </c>
      <c r="D1331" s="10">
        <v>1.7999999999999999E-2</v>
      </c>
      <c r="E1331" s="10">
        <v>0.16429955947136499</v>
      </c>
      <c r="F1331" s="5">
        <v>0.41939542483660203</v>
      </c>
      <c r="G1331" s="8">
        <v>0</v>
      </c>
    </row>
    <row r="1332" spans="1:7" x14ac:dyDescent="0.25">
      <c r="A1332" s="4" t="s">
        <v>1330</v>
      </c>
      <c r="B1332" s="13">
        <v>5.0131660898858404E-3</v>
      </c>
      <c r="C1332" s="5">
        <v>0.114068053075461</v>
      </c>
      <c r="D1332" s="10">
        <v>7.0000000000000001E-3</v>
      </c>
      <c r="E1332" s="10">
        <v>0.109962092494313</v>
      </c>
      <c r="F1332" s="5">
        <v>0.419362745098039</v>
      </c>
      <c r="G1332" s="8">
        <v>0</v>
      </c>
    </row>
    <row r="1333" spans="1:7" x14ac:dyDescent="0.25">
      <c r="A1333" s="4" t="s">
        <v>1331</v>
      </c>
      <c r="B1333" s="13">
        <v>2.6549766427998601E-2</v>
      </c>
      <c r="C1333" s="5">
        <v>0.19485632146263299</v>
      </c>
      <c r="D1333" s="10">
        <v>2.7E-2</v>
      </c>
      <c r="E1333" s="10">
        <v>0.19277739490006801</v>
      </c>
      <c r="F1333" s="5">
        <v>0.41924836601307103</v>
      </c>
      <c r="G1333" s="8">
        <v>0</v>
      </c>
    </row>
    <row r="1334" spans="1:7" x14ac:dyDescent="0.25">
      <c r="A1334" s="4" t="s">
        <v>1332</v>
      </c>
      <c r="B1334" s="13">
        <v>3.4744902138602998E-2</v>
      </c>
      <c r="C1334" s="5">
        <v>0.21735395401774499</v>
      </c>
      <c r="D1334" s="10">
        <v>3.3000000000000002E-2</v>
      </c>
      <c r="E1334" s="10">
        <v>0.20916488222697999</v>
      </c>
      <c r="F1334" s="5">
        <v>0.41923202614379101</v>
      </c>
      <c r="G1334" s="8">
        <v>0</v>
      </c>
    </row>
    <row r="1335" spans="1:7" x14ac:dyDescent="0.25">
      <c r="A1335" s="4" t="s">
        <v>1333</v>
      </c>
      <c r="B1335" s="13">
        <v>1.8499036014722699E-2</v>
      </c>
      <c r="C1335" s="5">
        <v>0.172060353423971</v>
      </c>
      <c r="D1335" s="10">
        <v>2.1999999999999999E-2</v>
      </c>
      <c r="E1335" s="10">
        <v>0.177369649805447</v>
      </c>
      <c r="F1335" s="5">
        <v>0.41918300653594798</v>
      </c>
      <c r="G1335" s="8">
        <v>0</v>
      </c>
    </row>
    <row r="1336" spans="1:7" x14ac:dyDescent="0.25">
      <c r="A1336" s="4" t="s">
        <v>1334</v>
      </c>
      <c r="B1336" s="13">
        <v>4.7444546150113599E-2</v>
      </c>
      <c r="C1336" s="5">
        <v>0.244479795231904</v>
      </c>
      <c r="D1336" s="10">
        <v>3.5000000000000003E-2</v>
      </c>
      <c r="E1336" s="10">
        <v>0.214874074074074</v>
      </c>
      <c r="F1336" s="5">
        <v>0.41901960784313602</v>
      </c>
      <c r="G1336" s="8">
        <v>1</v>
      </c>
    </row>
    <row r="1337" spans="1:7" x14ac:dyDescent="0.25">
      <c r="A1337" s="4" t="s">
        <v>1335</v>
      </c>
      <c r="B1337" s="13">
        <v>2.9571637746955998E-3</v>
      </c>
      <c r="C1337" s="5">
        <v>0.102563370686502</v>
      </c>
      <c r="D1337" s="10">
        <v>4.0000000000000001E-3</v>
      </c>
      <c r="E1337" s="10">
        <v>8.9406688241639595E-2</v>
      </c>
      <c r="F1337" s="5">
        <v>0.41866013071895403</v>
      </c>
      <c r="G1337" s="8">
        <v>0</v>
      </c>
    </row>
    <row r="1338" spans="1:7" x14ac:dyDescent="0.25">
      <c r="A1338" s="4" t="s">
        <v>1336</v>
      </c>
      <c r="B1338" s="13">
        <v>2.1244663566783901E-2</v>
      </c>
      <c r="C1338" s="5">
        <v>0.18062798357360799</v>
      </c>
      <c r="D1338" s="10">
        <v>1.7999999999999999E-2</v>
      </c>
      <c r="E1338" s="10">
        <v>0.16429955947136499</v>
      </c>
      <c r="F1338" s="5">
        <v>0.41864379084967301</v>
      </c>
      <c r="G1338" s="8">
        <v>0</v>
      </c>
    </row>
    <row r="1339" spans="1:7" x14ac:dyDescent="0.25">
      <c r="A1339" s="4" t="s">
        <v>1337</v>
      </c>
      <c r="B1339" s="13">
        <v>3.4601679394368597E-2</v>
      </c>
      <c r="C1339" s="5">
        <v>0.21718525093288801</v>
      </c>
      <c r="D1339" s="10">
        <v>2.5999999999999999E-2</v>
      </c>
      <c r="E1339" s="10">
        <v>0.18948997537812101</v>
      </c>
      <c r="F1339" s="5">
        <v>0.41856209150326701</v>
      </c>
      <c r="G1339" s="8">
        <v>0</v>
      </c>
    </row>
    <row r="1340" spans="1:7" x14ac:dyDescent="0.25">
      <c r="A1340" s="4" t="s">
        <v>1338</v>
      </c>
      <c r="B1340" s="13">
        <v>2.86714258464211E-2</v>
      </c>
      <c r="C1340" s="5">
        <v>0.20164195795480899</v>
      </c>
      <c r="D1340" s="10">
        <v>2.1999999999999999E-2</v>
      </c>
      <c r="E1340" s="10">
        <v>0.177369649805447</v>
      </c>
      <c r="F1340" s="5">
        <v>0.418480392156862</v>
      </c>
      <c r="G1340" s="8">
        <v>0</v>
      </c>
    </row>
    <row r="1341" spans="1:7" x14ac:dyDescent="0.25">
      <c r="A1341" s="4" t="s">
        <v>1339</v>
      </c>
      <c r="B1341" s="13">
        <v>3.3564318688149797E-2</v>
      </c>
      <c r="C1341" s="5">
        <v>0.214473491617375</v>
      </c>
      <c r="D1341" s="10">
        <v>2.1000000000000001E-2</v>
      </c>
      <c r="E1341" s="10">
        <v>0.174396793587174</v>
      </c>
      <c r="F1341" s="5">
        <v>0.41843137254901802</v>
      </c>
      <c r="G1341" s="8">
        <v>0</v>
      </c>
    </row>
    <row r="1342" spans="1:7" x14ac:dyDescent="0.25">
      <c r="A1342" s="4" t="s">
        <v>1340</v>
      </c>
      <c r="B1342" s="13">
        <v>2.9861965450174902E-2</v>
      </c>
      <c r="C1342" s="5">
        <v>0.20489595659468901</v>
      </c>
      <c r="D1342" s="10">
        <v>3.1E-2</v>
      </c>
      <c r="E1342" s="10">
        <v>0.20436525612472101</v>
      </c>
      <c r="F1342" s="5">
        <v>0.41838235294117598</v>
      </c>
      <c r="G1342" s="8">
        <v>0</v>
      </c>
    </row>
    <row r="1343" spans="1:7" x14ac:dyDescent="0.25">
      <c r="A1343" s="4" t="s">
        <v>1341</v>
      </c>
      <c r="B1343" s="13">
        <v>3.87977522772305E-2</v>
      </c>
      <c r="C1343" s="5">
        <v>0.226826119287934</v>
      </c>
      <c r="D1343" s="10">
        <v>3.6999999999999998E-2</v>
      </c>
      <c r="E1343" s="10">
        <v>0.219730581828604</v>
      </c>
      <c r="F1343" s="5">
        <v>0.418186274509803</v>
      </c>
      <c r="G1343" s="8">
        <v>0</v>
      </c>
    </row>
    <row r="1344" spans="1:7" x14ac:dyDescent="0.25">
      <c r="A1344" s="4" t="s">
        <v>1342</v>
      </c>
      <c r="B1344" s="13">
        <v>3.2397101854285203E-2</v>
      </c>
      <c r="C1344" s="5">
        <v>0.211419638966516</v>
      </c>
      <c r="D1344" s="10">
        <v>3.4000000000000002E-2</v>
      </c>
      <c r="E1344" s="10">
        <v>0.21161910483628699</v>
      </c>
      <c r="F1344" s="5">
        <v>0.41816993464052299</v>
      </c>
      <c r="G1344" s="8">
        <v>0</v>
      </c>
    </row>
    <row r="1345" spans="1:7" x14ac:dyDescent="0.25">
      <c r="A1345" s="4" t="s">
        <v>1343</v>
      </c>
      <c r="B1345" s="13">
        <v>4.61854348953204E-3</v>
      </c>
      <c r="C1345" s="5">
        <v>0.112230189093374</v>
      </c>
      <c r="D1345" s="10">
        <v>8.0000000000000002E-3</v>
      </c>
      <c r="E1345" s="10">
        <v>0.117393767705382</v>
      </c>
      <c r="F1345" s="5">
        <v>0.41815359477124098</v>
      </c>
      <c r="G1345" s="8">
        <v>0</v>
      </c>
    </row>
    <row r="1346" spans="1:7" x14ac:dyDescent="0.25">
      <c r="A1346" s="4" t="s">
        <v>1344</v>
      </c>
      <c r="B1346" s="13">
        <v>1.80882397985082E-2</v>
      </c>
      <c r="C1346" s="5">
        <v>0.17112572138875701</v>
      </c>
      <c r="D1346" s="10">
        <v>1.7000000000000001E-2</v>
      </c>
      <c r="E1346" s="10">
        <v>0.159746031746031</v>
      </c>
      <c r="F1346" s="5">
        <v>0.41790849673202501</v>
      </c>
      <c r="G1346" s="8">
        <v>0</v>
      </c>
    </row>
    <row r="1347" spans="1:7" x14ac:dyDescent="0.25">
      <c r="A1347" s="4" t="s">
        <v>1345</v>
      </c>
      <c r="B1347" s="13">
        <v>1.59759736866277E-2</v>
      </c>
      <c r="C1347" s="5">
        <v>0.16325522588771699</v>
      </c>
      <c r="D1347" s="10">
        <v>1.4999999999999999E-2</v>
      </c>
      <c r="E1347" s="10">
        <v>0.15094706168042701</v>
      </c>
      <c r="F1347" s="5">
        <v>0.41784313725490202</v>
      </c>
      <c r="G1347" s="8">
        <v>0</v>
      </c>
    </row>
    <row r="1348" spans="1:7" x14ac:dyDescent="0.25">
      <c r="A1348" s="4" t="s">
        <v>1346</v>
      </c>
      <c r="B1348" s="13">
        <v>5.3985162967672001E-3</v>
      </c>
      <c r="C1348" s="5">
        <v>0.11583350029848</v>
      </c>
      <c r="D1348" s="10">
        <v>7.0000000000000001E-3</v>
      </c>
      <c r="E1348" s="10">
        <v>0.109962092494313</v>
      </c>
      <c r="F1348" s="5">
        <v>0.41756535947712398</v>
      </c>
      <c r="G1348" s="8">
        <v>0</v>
      </c>
    </row>
    <row r="1349" spans="1:7" x14ac:dyDescent="0.25">
      <c r="A1349" s="4" t="s">
        <v>1347</v>
      </c>
      <c r="B1349" s="13">
        <v>3.69934345470931E-3</v>
      </c>
      <c r="C1349" s="5">
        <v>0.10737501129135001</v>
      </c>
      <c r="D1349" s="10">
        <v>0</v>
      </c>
      <c r="E1349" s="10">
        <v>0</v>
      </c>
      <c r="F1349" s="5">
        <v>0.41753267973856201</v>
      </c>
      <c r="G1349" s="8">
        <v>0</v>
      </c>
    </row>
    <row r="1350" spans="1:7" x14ac:dyDescent="0.25">
      <c r="A1350" s="4" t="s">
        <v>1348</v>
      </c>
      <c r="B1350" s="13">
        <v>1.6462239644434599E-2</v>
      </c>
      <c r="C1350" s="5">
        <v>0.16464481796399799</v>
      </c>
      <c r="D1350" s="10">
        <v>1.2E-2</v>
      </c>
      <c r="E1350" s="10">
        <v>0.13691629955947099</v>
      </c>
      <c r="F1350" s="5">
        <v>0.41749999999999898</v>
      </c>
      <c r="G1350" s="8">
        <v>0</v>
      </c>
    </row>
    <row r="1351" spans="1:7" x14ac:dyDescent="0.25">
      <c r="A1351" s="4" t="s">
        <v>1349</v>
      </c>
      <c r="B1351" s="13">
        <v>8.9594113422651299E-3</v>
      </c>
      <c r="C1351" s="5">
        <v>0.132874689403049</v>
      </c>
      <c r="D1351" s="10">
        <v>4.0000000000000001E-3</v>
      </c>
      <c r="E1351" s="10">
        <v>8.9406688241639595E-2</v>
      </c>
      <c r="F1351" s="5">
        <v>0.417450980392157</v>
      </c>
      <c r="G1351" s="8">
        <v>0</v>
      </c>
    </row>
    <row r="1352" spans="1:7" x14ac:dyDescent="0.25">
      <c r="A1352" s="4" t="s">
        <v>1350</v>
      </c>
      <c r="B1352" s="13">
        <v>2.43667392369529E-2</v>
      </c>
      <c r="C1352" s="5">
        <v>0.18984893940719899</v>
      </c>
      <c r="D1352" s="10">
        <v>2.4E-2</v>
      </c>
      <c r="E1352" s="10">
        <v>0.183633677991137</v>
      </c>
      <c r="F1352" s="5">
        <v>0.41735294117646998</v>
      </c>
      <c r="G1352" s="8">
        <v>0</v>
      </c>
    </row>
    <row r="1353" spans="1:7" x14ac:dyDescent="0.25">
      <c r="A1353" s="4" t="s">
        <v>1351</v>
      </c>
      <c r="B1353" s="13">
        <v>4.4860561886556599E-2</v>
      </c>
      <c r="C1353" s="5">
        <v>0.239689305193624</v>
      </c>
      <c r="D1353" s="10">
        <v>4.9000000000000002E-2</v>
      </c>
      <c r="E1353" s="10">
        <v>0.24294807370184199</v>
      </c>
      <c r="F1353" s="5">
        <v>0.41725490196078402</v>
      </c>
      <c r="G1353" s="8">
        <v>0</v>
      </c>
    </row>
    <row r="1354" spans="1:7" x14ac:dyDescent="0.25">
      <c r="A1354" s="4" t="s">
        <v>1352</v>
      </c>
      <c r="B1354" s="13">
        <v>4.2885629055286603E-2</v>
      </c>
      <c r="C1354" s="5">
        <v>0.23552249544631901</v>
      </c>
      <c r="D1354" s="10">
        <v>3.6999999999999998E-2</v>
      </c>
      <c r="E1354" s="10">
        <v>0.219730581828604</v>
      </c>
      <c r="F1354" s="5">
        <v>0.41705882352941098</v>
      </c>
      <c r="G1354" s="8">
        <v>0</v>
      </c>
    </row>
    <row r="1355" spans="1:7" x14ac:dyDescent="0.25">
      <c r="A1355" s="4" t="s">
        <v>1353</v>
      </c>
      <c r="B1355" s="13">
        <v>7.2881327028580904E-3</v>
      </c>
      <c r="C1355" s="5">
        <v>0.124209577025716</v>
      </c>
      <c r="D1355" s="10">
        <v>1.2999999999999999E-2</v>
      </c>
      <c r="E1355" s="10">
        <v>0.14184307530279</v>
      </c>
      <c r="F1355" s="5">
        <v>0.41697712418300498</v>
      </c>
      <c r="G1355" s="8">
        <v>0</v>
      </c>
    </row>
    <row r="1356" spans="1:7" x14ac:dyDescent="0.25">
      <c r="A1356" s="4" t="s">
        <v>1354</v>
      </c>
      <c r="B1356" s="13">
        <v>1.1317810115284099E-2</v>
      </c>
      <c r="C1356" s="5">
        <v>0.14536312366817999</v>
      </c>
      <c r="D1356" s="10">
        <v>0.01</v>
      </c>
      <c r="E1356" s="10">
        <v>0.12829721362229099</v>
      </c>
      <c r="F1356" s="5">
        <v>0.41694444444444401</v>
      </c>
      <c r="G1356" s="8">
        <v>0</v>
      </c>
    </row>
    <row r="1357" spans="1:7" x14ac:dyDescent="0.25">
      <c r="A1357" s="4" t="s">
        <v>1355</v>
      </c>
      <c r="B1357" s="13">
        <v>1.0259120047090699E-2</v>
      </c>
      <c r="C1357" s="5">
        <v>0.13943269532688399</v>
      </c>
      <c r="D1357" s="10">
        <v>1.0999999999999999E-2</v>
      </c>
      <c r="E1357" s="10">
        <v>0.13251162790697599</v>
      </c>
      <c r="F1357" s="5">
        <v>0.41691176470588098</v>
      </c>
      <c r="G1357" s="8">
        <v>0</v>
      </c>
    </row>
    <row r="1358" spans="1:7" x14ac:dyDescent="0.25">
      <c r="A1358" s="4" t="s">
        <v>1356</v>
      </c>
      <c r="B1358" s="13">
        <v>3.3672955045684501E-3</v>
      </c>
      <c r="C1358" s="5">
        <v>0.10531849669358299</v>
      </c>
      <c r="D1358" s="10">
        <v>2E-3</v>
      </c>
      <c r="E1358" s="10">
        <v>6.7601957585644301E-2</v>
      </c>
      <c r="F1358" s="5">
        <v>0.416421568627451</v>
      </c>
      <c r="G1358" s="8">
        <v>0</v>
      </c>
    </row>
    <row r="1359" spans="1:7" x14ac:dyDescent="0.25">
      <c r="A1359" s="4" t="s">
        <v>1357</v>
      </c>
      <c r="B1359" s="13">
        <v>1.9461907598951202E-2</v>
      </c>
      <c r="C1359" s="5">
        <v>0.17525950971009999</v>
      </c>
      <c r="D1359" s="10">
        <v>1.2E-2</v>
      </c>
      <c r="E1359" s="10">
        <v>0.13691629955947099</v>
      </c>
      <c r="F1359" s="5">
        <v>0.41617647058823498</v>
      </c>
      <c r="G1359" s="8">
        <v>0</v>
      </c>
    </row>
    <row r="1360" spans="1:7" x14ac:dyDescent="0.25">
      <c r="A1360" s="4" t="s">
        <v>1358</v>
      </c>
      <c r="B1360" s="13">
        <v>3.3095666284453901E-2</v>
      </c>
      <c r="C1360" s="5">
        <v>0.21340318234876901</v>
      </c>
      <c r="D1360" s="10">
        <v>5.8999999999999997E-2</v>
      </c>
      <c r="E1360" s="10">
        <v>0.26261654135338303</v>
      </c>
      <c r="F1360" s="5">
        <v>0.415980392156863</v>
      </c>
      <c r="G1360" s="8">
        <v>0</v>
      </c>
    </row>
    <row r="1361" spans="1:7" x14ac:dyDescent="0.25">
      <c r="A1361" s="4" t="s">
        <v>1359</v>
      </c>
      <c r="B1361" s="13">
        <v>1.1185988951865801E-2</v>
      </c>
      <c r="C1361" s="5">
        <v>0.145047507109966</v>
      </c>
      <c r="D1361" s="10">
        <v>1.4E-2</v>
      </c>
      <c r="E1361" s="10">
        <v>0.14672736469398001</v>
      </c>
      <c r="F1361" s="5">
        <v>0.41593137254901902</v>
      </c>
      <c r="G1361" s="8">
        <v>0</v>
      </c>
    </row>
    <row r="1362" spans="1:7" x14ac:dyDescent="0.25">
      <c r="A1362" s="4" t="s">
        <v>1360</v>
      </c>
      <c r="B1362" s="13">
        <v>1.1671059724696601E-2</v>
      </c>
      <c r="C1362" s="5">
        <v>0.146208785575179</v>
      </c>
      <c r="D1362" s="10">
        <v>1.2E-2</v>
      </c>
      <c r="E1362" s="10">
        <v>0.13691629955947099</v>
      </c>
      <c r="F1362" s="5">
        <v>0.41566993464052199</v>
      </c>
      <c r="G1362" s="8">
        <v>0</v>
      </c>
    </row>
    <row r="1363" spans="1:7" x14ac:dyDescent="0.25">
      <c r="A1363" s="4" t="s">
        <v>1361</v>
      </c>
      <c r="B1363" s="13">
        <v>2.3562102191409199E-2</v>
      </c>
      <c r="C1363" s="5">
        <v>0.18752951201915599</v>
      </c>
      <c r="D1363" s="10">
        <v>2.9000000000000001E-2</v>
      </c>
      <c r="E1363" s="10">
        <v>0.19903279231533599</v>
      </c>
      <c r="F1363" s="5">
        <v>0.41557189542483602</v>
      </c>
      <c r="G1363" s="8">
        <v>0</v>
      </c>
    </row>
    <row r="1364" spans="1:7" x14ac:dyDescent="0.25">
      <c r="A1364" s="4" t="s">
        <v>1362</v>
      </c>
      <c r="B1364" s="13">
        <v>2.3336314375147601E-2</v>
      </c>
      <c r="C1364" s="5">
        <v>0.18671574698137799</v>
      </c>
      <c r="D1364" s="10">
        <v>2.1000000000000001E-2</v>
      </c>
      <c r="E1364" s="10">
        <v>0.174396793587174</v>
      </c>
      <c r="F1364" s="5">
        <v>0.41555555555555501</v>
      </c>
      <c r="G1364" s="8">
        <v>0</v>
      </c>
    </row>
    <row r="1365" spans="1:7" x14ac:dyDescent="0.25">
      <c r="A1365" s="4" t="s">
        <v>1363</v>
      </c>
      <c r="B1365" s="13">
        <v>2.68270399909032E-2</v>
      </c>
      <c r="C1365" s="5">
        <v>0.195935412972746</v>
      </c>
      <c r="D1365" s="10">
        <v>0.03</v>
      </c>
      <c r="E1365" s="10">
        <v>0.20149108589951301</v>
      </c>
      <c r="F1365" s="5">
        <v>0.41552287581699299</v>
      </c>
      <c r="G1365" s="8">
        <v>0</v>
      </c>
    </row>
    <row r="1366" spans="1:7" x14ac:dyDescent="0.25">
      <c r="A1366" s="4" t="s">
        <v>1364</v>
      </c>
      <c r="B1366" s="13">
        <v>7.5400071110327399E-3</v>
      </c>
      <c r="C1366" s="5">
        <v>0.125893712609215</v>
      </c>
      <c r="D1366" s="10">
        <v>8.0000000000000002E-3</v>
      </c>
      <c r="E1366" s="10">
        <v>0.117393767705382</v>
      </c>
      <c r="F1366" s="5">
        <v>0.41532679738562001</v>
      </c>
      <c r="G1366" s="8">
        <v>0</v>
      </c>
    </row>
    <row r="1367" spans="1:7" x14ac:dyDescent="0.25">
      <c r="A1367" s="4" t="s">
        <v>1365</v>
      </c>
      <c r="B1367" s="13">
        <v>3.2539558288706097E-2</v>
      </c>
      <c r="C1367" s="5">
        <v>0.21201265784175999</v>
      </c>
      <c r="D1367" s="10">
        <v>2.3E-2</v>
      </c>
      <c r="E1367" s="10">
        <v>0.18017391304347799</v>
      </c>
      <c r="F1367" s="5">
        <v>0.415245098039215</v>
      </c>
      <c r="G1367" s="8">
        <v>0</v>
      </c>
    </row>
    <row r="1368" spans="1:7" x14ac:dyDescent="0.25">
      <c r="A1368" s="4" t="s">
        <v>1366</v>
      </c>
      <c r="B1368" s="13">
        <v>6.8152417161144703E-3</v>
      </c>
      <c r="C1368" s="5">
        <v>0.123674883588527</v>
      </c>
      <c r="D1368" s="10">
        <v>8.0000000000000002E-3</v>
      </c>
      <c r="E1368" s="10">
        <v>0.117393767705382</v>
      </c>
      <c r="F1368" s="5">
        <v>0.41513071895424802</v>
      </c>
      <c r="G1368" s="8">
        <v>0</v>
      </c>
    </row>
    <row r="1369" spans="1:7" x14ac:dyDescent="0.25">
      <c r="A1369" s="4" t="s">
        <v>1367</v>
      </c>
      <c r="B1369" s="12">
        <v>9.3246428926535303E-4</v>
      </c>
      <c r="C1369" s="5">
        <v>7.9115008529695496E-2</v>
      </c>
      <c r="D1369" s="10">
        <v>0</v>
      </c>
      <c r="E1369" s="10">
        <v>0</v>
      </c>
      <c r="F1369" s="5">
        <v>0.41486928104575099</v>
      </c>
      <c r="G1369" s="8">
        <v>0</v>
      </c>
    </row>
    <row r="1370" spans="1:7" x14ac:dyDescent="0.25">
      <c r="A1370" s="4" t="s">
        <v>1368</v>
      </c>
      <c r="B1370" s="13">
        <v>2.5922260517913302E-2</v>
      </c>
      <c r="C1370" s="5">
        <v>0.19346045788073499</v>
      </c>
      <c r="D1370" s="10">
        <v>2.1000000000000001E-2</v>
      </c>
      <c r="E1370" s="10">
        <v>0.174396793587174</v>
      </c>
      <c r="F1370" s="5">
        <v>0.41482026143790801</v>
      </c>
      <c r="G1370" s="8">
        <v>0</v>
      </c>
    </row>
    <row r="1371" spans="1:7" x14ac:dyDescent="0.25">
      <c r="A1371" s="4" t="s">
        <v>1369</v>
      </c>
      <c r="B1371" s="13">
        <v>4.79787129065063E-2</v>
      </c>
      <c r="C1371" s="5">
        <v>0.245101953034709</v>
      </c>
      <c r="D1371" s="10">
        <v>4.7E-2</v>
      </c>
      <c r="E1371" s="10">
        <v>0.240217069560927</v>
      </c>
      <c r="F1371" s="5">
        <v>0.41468954248366002</v>
      </c>
      <c r="G1371" s="8">
        <v>0</v>
      </c>
    </row>
    <row r="1372" spans="1:7" x14ac:dyDescent="0.25">
      <c r="A1372" s="4" t="s">
        <v>1370</v>
      </c>
      <c r="B1372" s="13">
        <v>2.8441848613347E-2</v>
      </c>
      <c r="C1372" s="5">
        <v>0.20064199629031201</v>
      </c>
      <c r="D1372" s="10">
        <v>3.5999999999999997E-2</v>
      </c>
      <c r="E1372" s="10">
        <v>0.217659760723665</v>
      </c>
      <c r="F1372" s="5">
        <v>0.41423202614379101</v>
      </c>
      <c r="G1372" s="8">
        <v>0</v>
      </c>
    </row>
    <row r="1373" spans="1:7" x14ac:dyDescent="0.25">
      <c r="A1373" s="4" t="s">
        <v>1371</v>
      </c>
      <c r="B1373" s="13">
        <v>6.2121140641188998E-3</v>
      </c>
      <c r="C1373" s="5">
        <v>0.119530846458467</v>
      </c>
      <c r="D1373" s="10">
        <v>7.0000000000000001E-3</v>
      </c>
      <c r="E1373" s="10">
        <v>0.109962092494313</v>
      </c>
      <c r="F1373" s="5">
        <v>0.41408496732026101</v>
      </c>
      <c r="G1373" s="8">
        <v>0</v>
      </c>
    </row>
    <row r="1374" spans="1:7" x14ac:dyDescent="0.25">
      <c r="A1374" s="4" t="s">
        <v>1372</v>
      </c>
      <c r="B1374" s="13">
        <v>2.9113867887077399E-2</v>
      </c>
      <c r="C1374" s="5">
        <v>0.20298664164219701</v>
      </c>
      <c r="D1374" s="10">
        <v>2.4E-2</v>
      </c>
      <c r="E1374" s="10">
        <v>0.183633677991137</v>
      </c>
      <c r="F1374" s="5">
        <v>0.41401960784313602</v>
      </c>
      <c r="G1374" s="8">
        <v>0</v>
      </c>
    </row>
    <row r="1375" spans="1:7" x14ac:dyDescent="0.25">
      <c r="A1375" s="4" t="s">
        <v>1373</v>
      </c>
      <c r="B1375" s="13">
        <v>4.7267129093489103E-2</v>
      </c>
      <c r="C1375" s="5">
        <v>0.24403029228166001</v>
      </c>
      <c r="D1375" s="10">
        <v>4.2999999999999997E-2</v>
      </c>
      <c r="E1375" s="10">
        <v>0.23202083333333301</v>
      </c>
      <c r="F1375" s="5">
        <v>0.41401960784313602</v>
      </c>
      <c r="G1375" s="8">
        <v>0</v>
      </c>
    </row>
    <row r="1376" spans="1:7" x14ac:dyDescent="0.25">
      <c r="A1376" s="4" t="s">
        <v>1374</v>
      </c>
      <c r="B1376" s="13">
        <v>2.1307872489252901E-2</v>
      </c>
      <c r="C1376" s="5">
        <v>0.180791403655717</v>
      </c>
      <c r="D1376" s="10">
        <v>2.3E-2</v>
      </c>
      <c r="E1376" s="10">
        <v>0.18017391304347799</v>
      </c>
      <c r="F1376" s="5">
        <v>0.41392156862745</v>
      </c>
      <c r="G1376" s="8">
        <v>0</v>
      </c>
    </row>
    <row r="1377" spans="1:7" x14ac:dyDescent="0.25">
      <c r="A1377" s="4" t="s">
        <v>1375</v>
      </c>
      <c r="B1377" s="13">
        <v>1.5011326623378901E-2</v>
      </c>
      <c r="C1377" s="5">
        <v>0.15979405156965201</v>
      </c>
      <c r="D1377" s="10">
        <v>1.7999999999999999E-2</v>
      </c>
      <c r="E1377" s="10">
        <v>0.16429955947136499</v>
      </c>
      <c r="F1377" s="5">
        <v>0.41390522875816999</v>
      </c>
      <c r="G1377" s="8">
        <v>0</v>
      </c>
    </row>
    <row r="1378" spans="1:7" x14ac:dyDescent="0.25">
      <c r="A1378" s="4" t="s">
        <v>1376</v>
      </c>
      <c r="B1378" s="13">
        <v>2.1957727201771401E-2</v>
      </c>
      <c r="C1378" s="5">
        <v>0.18252002990350599</v>
      </c>
      <c r="D1378" s="10">
        <v>1.6E-2</v>
      </c>
      <c r="E1378" s="10">
        <v>0.15542428504453801</v>
      </c>
      <c r="F1378" s="5">
        <v>0.41390522875816899</v>
      </c>
      <c r="G1378" s="8">
        <v>0</v>
      </c>
    </row>
    <row r="1379" spans="1:7" x14ac:dyDescent="0.25">
      <c r="A1379" s="4" t="s">
        <v>1377</v>
      </c>
      <c r="B1379" s="13">
        <v>2.1878245798795598E-3</v>
      </c>
      <c r="C1379" s="5">
        <v>9.3589550212904493E-2</v>
      </c>
      <c r="D1379" s="10">
        <v>1E-3</v>
      </c>
      <c r="E1379" s="10">
        <v>4.63534675615212E-2</v>
      </c>
      <c r="F1379" s="5">
        <v>0.41388888888888897</v>
      </c>
      <c r="G1379" s="8">
        <v>0</v>
      </c>
    </row>
    <row r="1380" spans="1:7" x14ac:dyDescent="0.25">
      <c r="A1380" s="4" t="s">
        <v>1378</v>
      </c>
      <c r="B1380" s="13">
        <v>1.7426785576747299E-2</v>
      </c>
      <c r="C1380" s="5">
        <v>0.16892473754818699</v>
      </c>
      <c r="D1380" s="10">
        <v>1.2E-2</v>
      </c>
      <c r="E1380" s="10">
        <v>0.13691629955947099</v>
      </c>
      <c r="F1380" s="5">
        <v>0.413856209150326</v>
      </c>
      <c r="G1380" s="8">
        <v>0</v>
      </c>
    </row>
    <row r="1381" spans="1:7" x14ac:dyDescent="0.25">
      <c r="A1381" s="4" t="s">
        <v>1379</v>
      </c>
      <c r="B1381" s="13">
        <v>4.0676779428781E-2</v>
      </c>
      <c r="C1381" s="5">
        <v>0.23069211630143899</v>
      </c>
      <c r="D1381" s="10">
        <v>4.2000000000000003E-2</v>
      </c>
      <c r="E1381" s="10">
        <v>0.23064935064934999</v>
      </c>
      <c r="F1381" s="5">
        <v>0.41369281045751599</v>
      </c>
      <c r="G1381" s="8">
        <v>0</v>
      </c>
    </row>
    <row r="1382" spans="1:7" x14ac:dyDescent="0.25">
      <c r="A1382" s="4" t="s">
        <v>1380</v>
      </c>
      <c r="B1382" s="13">
        <v>4.1251438805164301E-3</v>
      </c>
      <c r="C1382" s="5">
        <v>0.11109433170197</v>
      </c>
      <c r="D1382" s="10">
        <v>8.0000000000000002E-3</v>
      </c>
      <c r="E1382" s="10">
        <v>0.117393767705382</v>
      </c>
      <c r="F1382" s="5">
        <v>0.413415032679738</v>
      </c>
      <c r="G1382" s="8">
        <v>0</v>
      </c>
    </row>
    <row r="1383" spans="1:7" x14ac:dyDescent="0.25">
      <c r="A1383" s="4" t="s">
        <v>1381</v>
      </c>
      <c r="B1383" s="13">
        <v>1.4884093262168401E-2</v>
      </c>
      <c r="C1383" s="5">
        <v>0.15934690201621199</v>
      </c>
      <c r="D1383" s="10">
        <v>2.1999999999999999E-2</v>
      </c>
      <c r="E1383" s="10">
        <v>0.177369649805447</v>
      </c>
      <c r="F1383" s="5">
        <v>0.41323529411764698</v>
      </c>
      <c r="G1383" s="8">
        <v>0</v>
      </c>
    </row>
    <row r="1384" spans="1:7" x14ac:dyDescent="0.25">
      <c r="A1384" s="4" t="s">
        <v>1382</v>
      </c>
      <c r="B1384" s="13">
        <v>1.30922863942788E-3</v>
      </c>
      <c r="C1384" s="5">
        <v>8.5058918955765797E-2</v>
      </c>
      <c r="D1384" s="10">
        <v>3.0000000000000001E-3</v>
      </c>
      <c r="E1384" s="10">
        <v>7.9794608472400497E-2</v>
      </c>
      <c r="F1384" s="5">
        <v>0.41313725490196102</v>
      </c>
      <c r="G1384" s="8">
        <v>0</v>
      </c>
    </row>
    <row r="1385" spans="1:7" x14ac:dyDescent="0.25">
      <c r="A1385" s="4" t="s">
        <v>1383</v>
      </c>
      <c r="B1385" s="13">
        <v>1.2317077112958799E-2</v>
      </c>
      <c r="C1385" s="5">
        <v>0.14920516096957301</v>
      </c>
      <c r="D1385" s="10">
        <v>1.0999999999999999E-2</v>
      </c>
      <c r="E1385" s="10">
        <v>0.13251162790697599</v>
      </c>
      <c r="F1385" s="5">
        <v>0.41297385620915</v>
      </c>
      <c r="G1385" s="8">
        <v>0</v>
      </c>
    </row>
    <row r="1386" spans="1:7" x14ac:dyDescent="0.25">
      <c r="A1386" s="4" t="s">
        <v>1384</v>
      </c>
      <c r="B1386" s="13">
        <v>3.6796065581275003E-2</v>
      </c>
      <c r="C1386" s="5">
        <v>0.22265007792738101</v>
      </c>
      <c r="D1386" s="10">
        <v>3.1E-2</v>
      </c>
      <c r="E1386" s="10">
        <v>0.20436525612472101</v>
      </c>
      <c r="F1386" s="5">
        <v>0.41294117647058798</v>
      </c>
      <c r="G1386" s="8">
        <v>0</v>
      </c>
    </row>
    <row r="1387" spans="1:7" x14ac:dyDescent="0.25">
      <c r="A1387" s="4" t="s">
        <v>1385</v>
      </c>
      <c r="B1387" s="13">
        <v>1.9677317966117099E-2</v>
      </c>
      <c r="C1387" s="5">
        <v>0.175889031841542</v>
      </c>
      <c r="D1387" s="10">
        <v>1.4E-2</v>
      </c>
      <c r="E1387" s="10">
        <v>0.14672736469398001</v>
      </c>
      <c r="F1387" s="5">
        <v>0.41290849673202601</v>
      </c>
      <c r="G1387" s="8">
        <v>0</v>
      </c>
    </row>
    <row r="1388" spans="1:7" x14ac:dyDescent="0.25">
      <c r="A1388" s="4" t="s">
        <v>1386</v>
      </c>
      <c r="B1388" s="13">
        <v>7.02794599082175E-3</v>
      </c>
      <c r="C1388" s="5">
        <v>0.12368090027925301</v>
      </c>
      <c r="D1388" s="10">
        <v>6.0000000000000001E-3</v>
      </c>
      <c r="E1388" s="10">
        <v>0.105088757396449</v>
      </c>
      <c r="F1388" s="5">
        <v>0.41281045751633899</v>
      </c>
      <c r="G1388" s="8">
        <v>1</v>
      </c>
    </row>
    <row r="1389" spans="1:7" x14ac:dyDescent="0.25">
      <c r="A1389" s="4" t="s">
        <v>1387</v>
      </c>
      <c r="B1389" s="13">
        <v>1.2636525848255999E-2</v>
      </c>
      <c r="C1389" s="5">
        <v>0.15069949848608699</v>
      </c>
      <c r="D1389" s="10">
        <v>1.4E-2</v>
      </c>
      <c r="E1389" s="10">
        <v>0.14672736469398001</v>
      </c>
      <c r="F1389" s="5">
        <v>0.41281045751633899</v>
      </c>
      <c r="G1389" s="8">
        <v>0</v>
      </c>
    </row>
    <row r="1390" spans="1:7" x14ac:dyDescent="0.25">
      <c r="A1390" s="4" t="s">
        <v>1388</v>
      </c>
      <c r="B1390" s="13">
        <v>1.53536307034308E-2</v>
      </c>
      <c r="C1390" s="5">
        <v>0.16146786110589001</v>
      </c>
      <c r="D1390" s="10">
        <v>1.4999999999999999E-2</v>
      </c>
      <c r="E1390" s="10">
        <v>0.15094706168042701</v>
      </c>
      <c r="F1390" s="5">
        <v>0.41258169934640399</v>
      </c>
      <c r="G1390" s="8">
        <v>0</v>
      </c>
    </row>
    <row r="1391" spans="1:7" x14ac:dyDescent="0.25">
      <c r="A1391" s="4" t="s">
        <v>1389</v>
      </c>
      <c r="B1391" s="13">
        <v>6.29107671973157E-3</v>
      </c>
      <c r="C1391" s="5">
        <v>0.120150210585951</v>
      </c>
      <c r="D1391" s="10">
        <v>3.0000000000000001E-3</v>
      </c>
      <c r="E1391" s="10">
        <v>7.9794608472400497E-2</v>
      </c>
      <c r="F1391" s="5">
        <v>0.41243464052287498</v>
      </c>
      <c r="G1391" s="8">
        <v>0</v>
      </c>
    </row>
    <row r="1392" spans="1:7" x14ac:dyDescent="0.25">
      <c r="A1392" s="4" t="s">
        <v>1390</v>
      </c>
      <c r="B1392" s="13">
        <v>2.83463067267029E-3</v>
      </c>
      <c r="C1392" s="5">
        <v>0.100829795449971</v>
      </c>
      <c r="D1392" s="10">
        <v>1E-3</v>
      </c>
      <c r="E1392" s="10">
        <v>4.63534675615212E-2</v>
      </c>
      <c r="F1392" s="5">
        <v>0.41227124183006397</v>
      </c>
      <c r="G1392" s="8">
        <v>0</v>
      </c>
    </row>
    <row r="1393" spans="1:7" x14ac:dyDescent="0.25">
      <c r="A1393" s="4" t="s">
        <v>1391</v>
      </c>
      <c r="B1393" s="13">
        <v>1.8455357427306002E-2</v>
      </c>
      <c r="C1393" s="5">
        <v>0.172060353423971</v>
      </c>
      <c r="D1393" s="10">
        <v>0.01</v>
      </c>
      <c r="E1393" s="10">
        <v>0.12829721362229099</v>
      </c>
      <c r="F1393" s="5">
        <v>0.412238562091503</v>
      </c>
      <c r="G1393" s="8">
        <v>0</v>
      </c>
    </row>
    <row r="1394" spans="1:7" x14ac:dyDescent="0.25">
      <c r="A1394" s="4" t="s">
        <v>1392</v>
      </c>
      <c r="B1394" s="13">
        <v>1.1344695853938099E-2</v>
      </c>
      <c r="C1394" s="5">
        <v>0.145446562685796</v>
      </c>
      <c r="D1394" s="10">
        <v>0.01</v>
      </c>
      <c r="E1394" s="10">
        <v>0.12829721362229099</v>
      </c>
      <c r="F1394" s="5">
        <v>0.41187908496732001</v>
      </c>
      <c r="G1394" s="8">
        <v>0</v>
      </c>
    </row>
    <row r="1395" spans="1:7" x14ac:dyDescent="0.25">
      <c r="A1395" s="4" t="s">
        <v>1393</v>
      </c>
      <c r="B1395" s="13">
        <v>7.5539079879883304E-3</v>
      </c>
      <c r="C1395" s="5">
        <v>0.125893712609215</v>
      </c>
      <c r="D1395" s="10">
        <v>8.9999999999999993E-3</v>
      </c>
      <c r="E1395" s="10">
        <v>0.12341495698213099</v>
      </c>
      <c r="F1395" s="5">
        <v>0.41184640522875798</v>
      </c>
      <c r="G1395" s="8">
        <v>0</v>
      </c>
    </row>
    <row r="1396" spans="1:7" x14ac:dyDescent="0.25">
      <c r="A1396" s="4" t="s">
        <v>1394</v>
      </c>
      <c r="B1396" s="13">
        <v>3.99956150999718E-2</v>
      </c>
      <c r="C1396" s="5">
        <v>0.22955650925899501</v>
      </c>
      <c r="D1396" s="10">
        <v>2.3E-2</v>
      </c>
      <c r="E1396" s="10">
        <v>0.18017391304347799</v>
      </c>
      <c r="F1396" s="5">
        <v>0.41168300653594803</v>
      </c>
      <c r="G1396" s="8">
        <v>0</v>
      </c>
    </row>
    <row r="1397" spans="1:7" x14ac:dyDescent="0.25">
      <c r="A1397" s="4" t="s">
        <v>1395</v>
      </c>
      <c r="B1397" s="13">
        <v>2.1161072066542799E-2</v>
      </c>
      <c r="C1397" s="5">
        <v>0.18061038791432801</v>
      </c>
      <c r="D1397" s="10">
        <v>1.4E-2</v>
      </c>
      <c r="E1397" s="10">
        <v>0.14672736469398001</v>
      </c>
      <c r="F1397" s="5">
        <v>0.41155228758169798</v>
      </c>
      <c r="G1397" s="8">
        <v>0</v>
      </c>
    </row>
    <row r="1398" spans="1:7" x14ac:dyDescent="0.25">
      <c r="A1398" s="4" t="s">
        <v>1396</v>
      </c>
      <c r="B1398" s="13">
        <v>3.0807180972362999E-2</v>
      </c>
      <c r="C1398" s="5">
        <v>0.207026673964048</v>
      </c>
      <c r="D1398" s="10">
        <v>3.3000000000000002E-2</v>
      </c>
      <c r="E1398" s="10">
        <v>0.20916488222697999</v>
      </c>
      <c r="F1398" s="5">
        <v>0.411356209150326</v>
      </c>
      <c r="G1398" s="8">
        <v>0</v>
      </c>
    </row>
    <row r="1399" spans="1:7" x14ac:dyDescent="0.25">
      <c r="A1399" s="4" t="s">
        <v>1397</v>
      </c>
      <c r="B1399" s="13">
        <v>4.42245165242274E-3</v>
      </c>
      <c r="C1399" s="5">
        <v>0.112025098289236</v>
      </c>
      <c r="D1399" s="10">
        <v>6.0000000000000001E-3</v>
      </c>
      <c r="E1399" s="10">
        <v>0.105088757396449</v>
      </c>
      <c r="F1399" s="5">
        <v>0.41117647058823498</v>
      </c>
      <c r="G1399" s="8">
        <v>0</v>
      </c>
    </row>
    <row r="1400" spans="1:7" x14ac:dyDescent="0.25">
      <c r="A1400" s="4" t="s">
        <v>1398</v>
      </c>
      <c r="B1400" s="13">
        <v>1.79224672481549E-2</v>
      </c>
      <c r="C1400" s="5">
        <v>0.17090798234319399</v>
      </c>
      <c r="D1400" s="10">
        <v>1.7999999999999999E-2</v>
      </c>
      <c r="E1400" s="10">
        <v>0.16429955947136499</v>
      </c>
      <c r="F1400" s="5">
        <v>0.41107843137254801</v>
      </c>
      <c r="G1400" s="8">
        <v>0</v>
      </c>
    </row>
    <row r="1401" spans="1:7" x14ac:dyDescent="0.25">
      <c r="A1401" s="4" t="s">
        <v>1399</v>
      </c>
      <c r="B1401" s="13">
        <v>2.9582899098676198E-2</v>
      </c>
      <c r="C1401" s="5">
        <v>0.20456418896307299</v>
      </c>
      <c r="D1401" s="10">
        <v>4.1000000000000002E-2</v>
      </c>
      <c r="E1401" s="10">
        <v>0.22836559139784901</v>
      </c>
      <c r="F1401" s="5">
        <v>0.41096405228758198</v>
      </c>
      <c r="G1401" s="8">
        <v>0</v>
      </c>
    </row>
    <row r="1402" spans="1:7" x14ac:dyDescent="0.25">
      <c r="A1402" s="4" t="s">
        <v>1400</v>
      </c>
      <c r="B1402" s="13">
        <v>1.19127312727734E-2</v>
      </c>
      <c r="C1402" s="5">
        <v>0.14720783382771699</v>
      </c>
      <c r="D1402" s="10">
        <v>1.0999999999999999E-2</v>
      </c>
      <c r="E1402" s="10">
        <v>0.13251162790697599</v>
      </c>
      <c r="F1402" s="5">
        <v>0.41094771241830103</v>
      </c>
      <c r="G1402" s="8">
        <v>0</v>
      </c>
    </row>
    <row r="1403" spans="1:7" x14ac:dyDescent="0.25">
      <c r="A1403" s="4" t="s">
        <v>1401</v>
      </c>
      <c r="B1403" s="13">
        <v>2.6121227017069999E-2</v>
      </c>
      <c r="C1403" s="5">
        <v>0.193962130088707</v>
      </c>
      <c r="D1403" s="10">
        <v>2.8000000000000001E-2</v>
      </c>
      <c r="E1403" s="10">
        <v>0.196198850185999</v>
      </c>
      <c r="F1403" s="5">
        <v>0.41088235294117598</v>
      </c>
      <c r="G1403" s="8">
        <v>0</v>
      </c>
    </row>
    <row r="1404" spans="1:7" x14ac:dyDescent="0.25">
      <c r="A1404" s="4" t="s">
        <v>1402</v>
      </c>
      <c r="B1404" s="13">
        <v>2.1692453658295301E-2</v>
      </c>
      <c r="C1404" s="5">
        <v>0.18165441021922099</v>
      </c>
      <c r="D1404" s="10">
        <v>0.02</v>
      </c>
      <c r="E1404" s="10">
        <v>0.171239669421487</v>
      </c>
      <c r="F1404" s="5">
        <v>0.41052287581699298</v>
      </c>
      <c r="G1404" s="8">
        <v>0</v>
      </c>
    </row>
    <row r="1405" spans="1:7" x14ac:dyDescent="0.25">
      <c r="A1405" s="4" t="s">
        <v>1403</v>
      </c>
      <c r="B1405" s="13">
        <v>3.3615897891041899E-3</v>
      </c>
      <c r="C1405" s="5">
        <v>0.10531849669358299</v>
      </c>
      <c r="D1405" s="10">
        <v>1E-3</v>
      </c>
      <c r="E1405" s="10">
        <v>4.63534675615212E-2</v>
      </c>
      <c r="F1405" s="5">
        <v>0.41050653594771203</v>
      </c>
      <c r="G1405" s="8">
        <v>0</v>
      </c>
    </row>
    <row r="1406" spans="1:7" x14ac:dyDescent="0.25">
      <c r="A1406" s="4" t="s">
        <v>1404</v>
      </c>
      <c r="B1406" s="13">
        <v>2.5113450764553302E-2</v>
      </c>
      <c r="C1406" s="5">
        <v>0.19155762009757299</v>
      </c>
      <c r="D1406" s="10">
        <v>2.1999999999999999E-2</v>
      </c>
      <c r="E1406" s="10">
        <v>0.177369649805447</v>
      </c>
      <c r="F1406" s="5">
        <v>0.41034313725490201</v>
      </c>
      <c r="G1406" s="8">
        <v>0</v>
      </c>
    </row>
    <row r="1407" spans="1:7" x14ac:dyDescent="0.25">
      <c r="A1407" s="4" t="s">
        <v>1405</v>
      </c>
      <c r="B1407" s="13">
        <v>3.8378628475331203E-2</v>
      </c>
      <c r="C1407" s="5">
        <v>0.226307264036745</v>
      </c>
      <c r="D1407" s="10">
        <v>2.9000000000000001E-2</v>
      </c>
      <c r="E1407" s="10">
        <v>0.19903279231533599</v>
      </c>
      <c r="F1407" s="5">
        <v>0.41032679738562</v>
      </c>
      <c r="G1407" s="8">
        <v>0</v>
      </c>
    </row>
    <row r="1408" spans="1:7" x14ac:dyDescent="0.25">
      <c r="A1408" s="4" t="s">
        <v>1406</v>
      </c>
      <c r="B1408" s="13">
        <v>4.5339392119279898E-2</v>
      </c>
      <c r="C1408" s="5">
        <v>0.240631329558678</v>
      </c>
      <c r="D1408" s="10">
        <v>6.6000000000000003E-2</v>
      </c>
      <c r="E1408" s="10">
        <v>0.275432024169184</v>
      </c>
      <c r="F1408" s="5">
        <v>0.41027777777777802</v>
      </c>
      <c r="G1408" s="8">
        <v>0</v>
      </c>
    </row>
    <row r="1409" spans="1:7" x14ac:dyDescent="0.25">
      <c r="A1409" s="4" t="s">
        <v>1407</v>
      </c>
      <c r="B1409" s="13">
        <v>3.8633096216059398E-2</v>
      </c>
      <c r="C1409" s="5">
        <v>0.226730282549368</v>
      </c>
      <c r="D1409" s="10">
        <v>3.6999999999999998E-2</v>
      </c>
      <c r="E1409" s="10">
        <v>0.219730581828604</v>
      </c>
      <c r="F1409" s="5">
        <v>0.41008169934640398</v>
      </c>
      <c r="G1409" s="8">
        <v>0</v>
      </c>
    </row>
    <row r="1410" spans="1:7" x14ac:dyDescent="0.25">
      <c r="A1410" s="4" t="s">
        <v>1408</v>
      </c>
      <c r="B1410" s="13">
        <v>1.05606074042419E-2</v>
      </c>
      <c r="C1410" s="5">
        <v>0.14083094234728799</v>
      </c>
      <c r="D1410" s="10">
        <v>1.0999999999999999E-2</v>
      </c>
      <c r="E1410" s="10">
        <v>0.13251162790697599</v>
      </c>
      <c r="F1410" s="5">
        <v>0.40993464052287598</v>
      </c>
      <c r="G1410" s="8">
        <v>0</v>
      </c>
    </row>
    <row r="1411" spans="1:7" x14ac:dyDescent="0.25">
      <c r="A1411" s="4" t="s">
        <v>1409</v>
      </c>
      <c r="B1411" s="13">
        <v>2.8285148638519501E-2</v>
      </c>
      <c r="C1411" s="5">
        <v>0.200239236252921</v>
      </c>
      <c r="D1411" s="10">
        <v>2.9000000000000001E-2</v>
      </c>
      <c r="E1411" s="10">
        <v>0.19903279231533599</v>
      </c>
      <c r="F1411" s="5">
        <v>0.40977124183006503</v>
      </c>
      <c r="G1411" s="8">
        <v>0</v>
      </c>
    </row>
    <row r="1412" spans="1:7" x14ac:dyDescent="0.25">
      <c r="A1412" s="4" t="s">
        <v>1410</v>
      </c>
      <c r="B1412" s="13">
        <v>3.1038256218044E-2</v>
      </c>
      <c r="C1412" s="5">
        <v>0.20729157142697499</v>
      </c>
      <c r="D1412" s="10">
        <v>2.5000000000000001E-2</v>
      </c>
      <c r="E1412" s="10">
        <v>0.18713872832369899</v>
      </c>
      <c r="F1412" s="5">
        <v>0.40972222222222099</v>
      </c>
      <c r="G1412" s="8">
        <v>0</v>
      </c>
    </row>
    <row r="1413" spans="1:7" x14ac:dyDescent="0.25">
      <c r="A1413" s="4" t="s">
        <v>1411</v>
      </c>
      <c r="B1413" s="13">
        <v>2.40351211357831E-2</v>
      </c>
      <c r="C1413" s="5">
        <v>0.18866376598179599</v>
      </c>
      <c r="D1413" s="10">
        <v>2.5999999999999999E-2</v>
      </c>
      <c r="E1413" s="10">
        <v>0.18948997537812101</v>
      </c>
      <c r="F1413" s="5">
        <v>0.40962418300653503</v>
      </c>
      <c r="G1413" s="8">
        <v>0</v>
      </c>
    </row>
    <row r="1414" spans="1:7" x14ac:dyDescent="0.25">
      <c r="A1414" s="4" t="s">
        <v>1412</v>
      </c>
      <c r="B1414" s="13">
        <v>4.1170682982825502E-2</v>
      </c>
      <c r="C1414" s="5">
        <v>0.23179658501289399</v>
      </c>
      <c r="D1414" s="10">
        <v>3.6999999999999998E-2</v>
      </c>
      <c r="E1414" s="10">
        <v>0.219730581828604</v>
      </c>
      <c r="F1414" s="5">
        <v>0.40955882352941098</v>
      </c>
      <c r="G1414" s="8">
        <v>0</v>
      </c>
    </row>
    <row r="1415" spans="1:7" x14ac:dyDescent="0.25">
      <c r="A1415" s="4" t="s">
        <v>1413</v>
      </c>
      <c r="B1415" s="13">
        <v>4.0711730205430098E-2</v>
      </c>
      <c r="C1415" s="5">
        <v>0.23072974509696301</v>
      </c>
      <c r="D1415" s="10">
        <v>4.8000000000000001E-2</v>
      </c>
      <c r="E1415" s="10">
        <v>0.24122241086587401</v>
      </c>
      <c r="F1415" s="5">
        <v>0.40924836601307102</v>
      </c>
      <c r="G1415" s="8">
        <v>0</v>
      </c>
    </row>
    <row r="1416" spans="1:7" x14ac:dyDescent="0.25">
      <c r="A1416" s="4" t="s">
        <v>1414</v>
      </c>
      <c r="B1416" s="13">
        <v>3.32466977719304E-2</v>
      </c>
      <c r="C1416" s="5">
        <v>0.213557022114856</v>
      </c>
      <c r="D1416" s="10">
        <v>2.5999999999999999E-2</v>
      </c>
      <c r="E1416" s="10">
        <v>0.18948997537812101</v>
      </c>
      <c r="F1416" s="5">
        <v>0.40908496732026101</v>
      </c>
      <c r="G1416" s="8">
        <v>0</v>
      </c>
    </row>
    <row r="1417" spans="1:7" x14ac:dyDescent="0.25">
      <c r="A1417" s="4" t="s">
        <v>1415</v>
      </c>
      <c r="B1417" s="13">
        <v>3.9240796439645599E-2</v>
      </c>
      <c r="C1417" s="5">
        <v>0.22805383677452401</v>
      </c>
      <c r="D1417" s="10">
        <v>2.8000000000000001E-2</v>
      </c>
      <c r="E1417" s="10">
        <v>0.196198850185999</v>
      </c>
      <c r="F1417" s="5">
        <v>0.40901960784313701</v>
      </c>
      <c r="G1417" s="8">
        <v>0</v>
      </c>
    </row>
    <row r="1418" spans="1:7" x14ac:dyDescent="0.25">
      <c r="A1418" s="4" t="s">
        <v>1416</v>
      </c>
      <c r="B1418" s="13">
        <v>1.4221437231107199E-2</v>
      </c>
      <c r="C1418" s="5">
        <v>0.15653483401138299</v>
      </c>
      <c r="D1418" s="10">
        <v>1.7000000000000001E-2</v>
      </c>
      <c r="E1418" s="10">
        <v>0.159746031746031</v>
      </c>
      <c r="F1418" s="5">
        <v>0.40892156862744999</v>
      </c>
      <c r="G1418" s="8">
        <v>0</v>
      </c>
    </row>
    <row r="1419" spans="1:7" x14ac:dyDescent="0.25">
      <c r="A1419" s="4" t="s">
        <v>1417</v>
      </c>
      <c r="B1419" s="13">
        <v>7.4820037742507799E-3</v>
      </c>
      <c r="C1419" s="5">
        <v>0.125893712609215</v>
      </c>
      <c r="D1419" s="10">
        <v>7.0000000000000001E-3</v>
      </c>
      <c r="E1419" s="10">
        <v>0.109962092494313</v>
      </c>
      <c r="F1419" s="5">
        <v>0.40890522875816998</v>
      </c>
      <c r="G1419" s="8">
        <v>0</v>
      </c>
    </row>
    <row r="1420" spans="1:7" x14ac:dyDescent="0.25">
      <c r="A1420" s="4" t="s">
        <v>1418</v>
      </c>
      <c r="B1420" s="13">
        <v>2.5972363465232001E-2</v>
      </c>
      <c r="C1420" s="5">
        <v>0.193487743440803</v>
      </c>
      <c r="D1420" s="10">
        <v>2.1999999999999999E-2</v>
      </c>
      <c r="E1420" s="10">
        <v>0.177369649805447</v>
      </c>
      <c r="F1420" s="5">
        <v>0.40888888888888802</v>
      </c>
      <c r="G1420" s="8">
        <v>0</v>
      </c>
    </row>
    <row r="1421" spans="1:7" x14ac:dyDescent="0.25">
      <c r="A1421" s="4" t="s">
        <v>1419</v>
      </c>
      <c r="B1421" s="13">
        <v>7.5069544681644401E-3</v>
      </c>
      <c r="C1421" s="5">
        <v>0.125893712609215</v>
      </c>
      <c r="D1421" s="10">
        <v>8.9999999999999993E-3</v>
      </c>
      <c r="E1421" s="10">
        <v>0.12341495698213099</v>
      </c>
      <c r="F1421" s="5">
        <v>0.40879084967320301</v>
      </c>
      <c r="G1421" s="8">
        <v>0</v>
      </c>
    </row>
    <row r="1422" spans="1:7" x14ac:dyDescent="0.25">
      <c r="A1422" s="4" t="s">
        <v>1420</v>
      </c>
      <c r="B1422" s="13">
        <v>2.2278919123891301E-2</v>
      </c>
      <c r="C1422" s="5">
        <v>0.183868187950187</v>
      </c>
      <c r="D1422" s="10">
        <v>1.9E-2</v>
      </c>
      <c r="E1422" s="10">
        <v>0.16780903665814101</v>
      </c>
      <c r="F1422" s="5">
        <v>0.40867647058823497</v>
      </c>
      <c r="G1422" s="8">
        <v>0</v>
      </c>
    </row>
    <row r="1423" spans="1:7" x14ac:dyDescent="0.25">
      <c r="A1423" s="4" t="s">
        <v>1421</v>
      </c>
      <c r="B1423" s="13">
        <v>5.98416600957346E-3</v>
      </c>
      <c r="C1423" s="5">
        <v>0.118869111447507</v>
      </c>
      <c r="D1423" s="10">
        <v>6.0000000000000001E-3</v>
      </c>
      <c r="E1423" s="10">
        <v>0.105088757396449</v>
      </c>
      <c r="F1423" s="5">
        <v>0.40846405228758098</v>
      </c>
      <c r="G1423" s="8">
        <v>0</v>
      </c>
    </row>
    <row r="1424" spans="1:7" x14ac:dyDescent="0.25">
      <c r="A1424" s="4" t="s">
        <v>1422</v>
      </c>
      <c r="B1424" s="13">
        <v>9.6613348823225594E-3</v>
      </c>
      <c r="C1424" s="5">
        <v>0.13666880424671399</v>
      </c>
      <c r="D1424" s="10">
        <v>7.0000000000000001E-3</v>
      </c>
      <c r="E1424" s="10">
        <v>0.109962092494313</v>
      </c>
      <c r="F1424" s="5">
        <v>0.40823529411764697</v>
      </c>
      <c r="G1424" s="8">
        <v>0</v>
      </c>
    </row>
    <row r="1425" spans="1:7" x14ac:dyDescent="0.25">
      <c r="A1425" s="4" t="s">
        <v>1423</v>
      </c>
      <c r="B1425" s="13">
        <v>3.5208702092490503E-2</v>
      </c>
      <c r="C1425" s="5">
        <v>0.218790090112089</v>
      </c>
      <c r="D1425" s="10">
        <v>2.8000000000000001E-2</v>
      </c>
      <c r="E1425" s="10">
        <v>0.196198850185999</v>
      </c>
      <c r="F1425" s="5">
        <v>0.40816993464052198</v>
      </c>
      <c r="G1425" s="8">
        <v>0</v>
      </c>
    </row>
    <row r="1426" spans="1:7" x14ac:dyDescent="0.25">
      <c r="A1426" s="4" t="s">
        <v>1424</v>
      </c>
      <c r="B1426" s="13">
        <v>3.66966208655614E-2</v>
      </c>
      <c r="C1426" s="5">
        <v>0.22245972071147199</v>
      </c>
      <c r="D1426" s="10">
        <v>3.7999999999999999E-2</v>
      </c>
      <c r="E1426" s="10">
        <v>0.22204173716864001</v>
      </c>
      <c r="F1426" s="5">
        <v>0.40808823529411697</v>
      </c>
      <c r="G1426" s="8">
        <v>0</v>
      </c>
    </row>
    <row r="1427" spans="1:7" x14ac:dyDescent="0.25">
      <c r="A1427" s="4" t="s">
        <v>1425</v>
      </c>
      <c r="B1427" s="13">
        <v>3.21547508236023E-2</v>
      </c>
      <c r="C1427" s="5">
        <v>0.21085034755068</v>
      </c>
      <c r="D1427" s="10">
        <v>3.3000000000000002E-2</v>
      </c>
      <c r="E1427" s="10">
        <v>0.20916488222697999</v>
      </c>
      <c r="F1427" s="5">
        <v>0.40802287581699298</v>
      </c>
      <c r="G1427" s="8">
        <v>0</v>
      </c>
    </row>
    <row r="1428" spans="1:7" x14ac:dyDescent="0.25">
      <c r="A1428" s="4" t="s">
        <v>1426</v>
      </c>
      <c r="B1428" s="13">
        <v>2.0701305614033399E-3</v>
      </c>
      <c r="C1428" s="5">
        <v>9.3589550212904493E-2</v>
      </c>
      <c r="D1428" s="10">
        <v>3.0000000000000001E-3</v>
      </c>
      <c r="E1428" s="10">
        <v>7.9794608472400497E-2</v>
      </c>
      <c r="F1428" s="5">
        <v>0.40797385620915</v>
      </c>
      <c r="G1428" s="8">
        <v>0</v>
      </c>
    </row>
    <row r="1429" spans="1:7" x14ac:dyDescent="0.25">
      <c r="A1429" s="4" t="s">
        <v>1427</v>
      </c>
      <c r="B1429" s="13">
        <v>3.2667169150294197E-2</v>
      </c>
      <c r="C1429" s="5">
        <v>0.21230560595779399</v>
      </c>
      <c r="D1429" s="10">
        <v>2.5000000000000001E-2</v>
      </c>
      <c r="E1429" s="10">
        <v>0.18713872832369899</v>
      </c>
      <c r="F1429" s="5">
        <v>0.40795751633986899</v>
      </c>
      <c r="G1429" s="8">
        <v>0</v>
      </c>
    </row>
    <row r="1430" spans="1:7" x14ac:dyDescent="0.25">
      <c r="A1430" s="4" t="s">
        <v>1428</v>
      </c>
      <c r="B1430" s="13">
        <v>2.5662315905781899E-2</v>
      </c>
      <c r="C1430" s="5">
        <v>0.19253763850449701</v>
      </c>
      <c r="D1430" s="10">
        <v>0.02</v>
      </c>
      <c r="E1430" s="10">
        <v>0.171239669421487</v>
      </c>
      <c r="F1430" s="5">
        <v>0.40789215686274499</v>
      </c>
      <c r="G1430" s="8">
        <v>0</v>
      </c>
    </row>
    <row r="1431" spans="1:7" x14ac:dyDescent="0.25">
      <c r="A1431" s="4" t="s">
        <v>1429</v>
      </c>
      <c r="B1431" s="13">
        <v>1.03580273149609E-2</v>
      </c>
      <c r="C1431" s="5">
        <v>0.140117439931608</v>
      </c>
      <c r="D1431" s="10">
        <v>0.01</v>
      </c>
      <c r="E1431" s="10">
        <v>0.12829721362229099</v>
      </c>
      <c r="F1431" s="5">
        <v>0.40779411764705797</v>
      </c>
      <c r="G1431" s="8">
        <v>0</v>
      </c>
    </row>
    <row r="1432" spans="1:7" x14ac:dyDescent="0.25">
      <c r="A1432" s="4" t="s">
        <v>1430</v>
      </c>
      <c r="B1432" s="13">
        <v>3.47772292918248E-2</v>
      </c>
      <c r="C1432" s="5">
        <v>0.21742380953665899</v>
      </c>
      <c r="D1432" s="10">
        <v>4.3999999999999997E-2</v>
      </c>
      <c r="E1432" s="10">
        <v>0.23418443359876701</v>
      </c>
      <c r="F1432" s="5">
        <v>0.40764705882352897</v>
      </c>
      <c r="G1432" s="8">
        <v>0</v>
      </c>
    </row>
    <row r="1433" spans="1:7" x14ac:dyDescent="0.25">
      <c r="A1433" s="4" t="s">
        <v>1431</v>
      </c>
      <c r="B1433" s="12">
        <v>1.6785425551258201E-4</v>
      </c>
      <c r="C1433" s="5">
        <v>4.8016129059028897E-2</v>
      </c>
      <c r="D1433" s="10">
        <v>0</v>
      </c>
      <c r="E1433" s="10">
        <v>0</v>
      </c>
      <c r="F1433" s="5">
        <v>0.40763071895424802</v>
      </c>
      <c r="G1433" s="8">
        <v>0</v>
      </c>
    </row>
    <row r="1434" spans="1:7" x14ac:dyDescent="0.25">
      <c r="A1434" s="4" t="s">
        <v>1432</v>
      </c>
      <c r="B1434" s="13">
        <v>1.50029175145035E-2</v>
      </c>
      <c r="C1434" s="5">
        <v>0.15979405156965201</v>
      </c>
      <c r="D1434" s="10">
        <v>1.7000000000000001E-2</v>
      </c>
      <c r="E1434" s="10">
        <v>0.159746031746031</v>
      </c>
      <c r="F1434" s="5">
        <v>0.40745098039215699</v>
      </c>
      <c r="G1434" s="8">
        <v>0</v>
      </c>
    </row>
    <row r="1435" spans="1:7" x14ac:dyDescent="0.25">
      <c r="A1435" s="4" t="s">
        <v>1433</v>
      </c>
      <c r="B1435" s="13">
        <v>1.2061293638215599E-2</v>
      </c>
      <c r="C1435" s="5">
        <v>0.14815277003307301</v>
      </c>
      <c r="D1435" s="10">
        <v>8.0000000000000002E-3</v>
      </c>
      <c r="E1435" s="10">
        <v>0.117393767705382</v>
      </c>
      <c r="F1435" s="5">
        <v>0.40743464052287598</v>
      </c>
      <c r="G1435" s="8">
        <v>0</v>
      </c>
    </row>
    <row r="1436" spans="1:7" x14ac:dyDescent="0.25">
      <c r="A1436" s="4" t="s">
        <v>1434</v>
      </c>
      <c r="B1436" s="13">
        <v>1.6369355600092599E-2</v>
      </c>
      <c r="C1436" s="5">
        <v>0.16449838871391001</v>
      </c>
      <c r="D1436" s="10">
        <v>1.6E-2</v>
      </c>
      <c r="E1436" s="10">
        <v>0.15542428504453801</v>
      </c>
      <c r="F1436" s="5">
        <v>0.40722222222222199</v>
      </c>
      <c r="G1436" s="8">
        <v>0</v>
      </c>
    </row>
    <row r="1437" spans="1:7" x14ac:dyDescent="0.25">
      <c r="A1437" s="4" t="s">
        <v>1435</v>
      </c>
      <c r="B1437" s="13">
        <v>1.0219070655246699E-2</v>
      </c>
      <c r="C1437" s="5">
        <v>0.13907864273818099</v>
      </c>
      <c r="D1437" s="10">
        <v>5.0000000000000001E-3</v>
      </c>
      <c r="E1437" s="10">
        <v>9.8106060606060599E-2</v>
      </c>
      <c r="F1437" s="5">
        <v>0.40722222222222099</v>
      </c>
      <c r="G1437" s="8">
        <v>0</v>
      </c>
    </row>
    <row r="1438" spans="1:7" x14ac:dyDescent="0.25">
      <c r="A1438" s="4" t="s">
        <v>1436</v>
      </c>
      <c r="B1438" s="13">
        <v>1.20897064592729E-2</v>
      </c>
      <c r="C1438" s="5">
        <v>0.14823424574271099</v>
      </c>
      <c r="D1438" s="10">
        <v>5.0000000000000001E-3</v>
      </c>
      <c r="E1438" s="10">
        <v>9.8106060606060599E-2</v>
      </c>
      <c r="F1438" s="5">
        <v>0.40705882352941197</v>
      </c>
      <c r="G1438" s="8">
        <v>0</v>
      </c>
    </row>
    <row r="1439" spans="1:7" x14ac:dyDescent="0.25">
      <c r="A1439" s="4" t="s">
        <v>1437</v>
      </c>
      <c r="B1439" s="13">
        <v>1.9291632474225499E-2</v>
      </c>
      <c r="C1439" s="5">
        <v>0.17525950971009999</v>
      </c>
      <c r="D1439" s="10">
        <v>1.6E-2</v>
      </c>
      <c r="E1439" s="10">
        <v>0.15542428504453801</v>
      </c>
      <c r="F1439" s="5">
        <v>0.40700980392156799</v>
      </c>
      <c r="G1439" s="8">
        <v>0</v>
      </c>
    </row>
    <row r="1440" spans="1:7" x14ac:dyDescent="0.25">
      <c r="A1440" s="4" t="s">
        <v>1438</v>
      </c>
      <c r="B1440" s="13">
        <v>3.5841947739318199E-3</v>
      </c>
      <c r="C1440" s="5">
        <v>0.10670641435597</v>
      </c>
      <c r="D1440" s="10">
        <v>4.0000000000000001E-3</v>
      </c>
      <c r="E1440" s="10">
        <v>8.9406688241639595E-2</v>
      </c>
      <c r="F1440" s="5">
        <v>0.40663398692810399</v>
      </c>
      <c r="G1440" s="8">
        <v>0</v>
      </c>
    </row>
    <row r="1441" spans="1:7" x14ac:dyDescent="0.25">
      <c r="A1441" s="4" t="s">
        <v>1439</v>
      </c>
      <c r="B1441" s="13">
        <v>4.1416731019867897E-2</v>
      </c>
      <c r="C1441" s="5">
        <v>0.23229089040892101</v>
      </c>
      <c r="D1441" s="10">
        <v>3.5999999999999997E-2</v>
      </c>
      <c r="E1441" s="10">
        <v>0.217659760723665</v>
      </c>
      <c r="F1441" s="5">
        <v>0.40660130718954102</v>
      </c>
      <c r="G1441" s="8">
        <v>0</v>
      </c>
    </row>
    <row r="1442" spans="1:7" x14ac:dyDescent="0.25">
      <c r="A1442" s="4" t="s">
        <v>1440</v>
      </c>
      <c r="B1442" s="13">
        <v>1.8765394122499501E-2</v>
      </c>
      <c r="C1442" s="5">
        <v>0.17292773507505099</v>
      </c>
      <c r="D1442" s="10">
        <v>1.0999999999999999E-2</v>
      </c>
      <c r="E1442" s="10">
        <v>0.13251162790697599</v>
      </c>
      <c r="F1442" s="5">
        <v>0.40653594771241802</v>
      </c>
      <c r="G1442" s="8">
        <v>0</v>
      </c>
    </row>
    <row r="1443" spans="1:7" x14ac:dyDescent="0.25">
      <c r="A1443" s="4" t="s">
        <v>1441</v>
      </c>
      <c r="B1443" s="13">
        <v>4.3368780850445002E-2</v>
      </c>
      <c r="C1443" s="5">
        <v>0.23632432371478901</v>
      </c>
      <c r="D1443" s="10">
        <v>3.9E-2</v>
      </c>
      <c r="E1443" s="10">
        <v>0.22421753607103201</v>
      </c>
      <c r="F1443" s="5">
        <v>0.40637254901960701</v>
      </c>
      <c r="G1443" s="8">
        <v>0</v>
      </c>
    </row>
    <row r="1444" spans="1:7" x14ac:dyDescent="0.25">
      <c r="A1444" s="4" t="s">
        <v>1442</v>
      </c>
      <c r="B1444" s="13">
        <v>2.6298813801126399E-2</v>
      </c>
      <c r="C1444" s="5">
        <v>0.19431566234266801</v>
      </c>
      <c r="D1444" s="10">
        <v>2.4E-2</v>
      </c>
      <c r="E1444" s="10">
        <v>0.183633677991137</v>
      </c>
      <c r="F1444" s="5">
        <v>0.40586601307189402</v>
      </c>
      <c r="G1444" s="8">
        <v>0</v>
      </c>
    </row>
    <row r="1445" spans="1:7" x14ac:dyDescent="0.25">
      <c r="A1445" s="4" t="s">
        <v>1443</v>
      </c>
      <c r="B1445" s="13">
        <v>2.3765507796834E-2</v>
      </c>
      <c r="C1445" s="5">
        <v>0.18818377963638</v>
      </c>
      <c r="D1445" s="10">
        <v>0.02</v>
      </c>
      <c r="E1445" s="10">
        <v>0.171239669421487</v>
      </c>
      <c r="F1445" s="5">
        <v>0.40583333333333299</v>
      </c>
      <c r="G1445" s="8">
        <v>0</v>
      </c>
    </row>
    <row r="1446" spans="1:7" x14ac:dyDescent="0.25">
      <c r="A1446" s="4" t="s">
        <v>1444</v>
      </c>
      <c r="B1446" s="13">
        <v>3.1030887944631401E-2</v>
      </c>
      <c r="C1446" s="5">
        <v>0.20729157142697499</v>
      </c>
      <c r="D1446" s="10">
        <v>3.2000000000000001E-2</v>
      </c>
      <c r="E1446" s="10">
        <v>0.20700593193880701</v>
      </c>
      <c r="F1446" s="5">
        <v>0.40566993464052198</v>
      </c>
      <c r="G1446" s="8">
        <v>0</v>
      </c>
    </row>
    <row r="1447" spans="1:7" x14ac:dyDescent="0.25">
      <c r="A1447" s="4" t="s">
        <v>1445</v>
      </c>
      <c r="B1447" s="13">
        <v>2.0445685303906499E-2</v>
      </c>
      <c r="C1447" s="5">
        <v>0.17810887367328501</v>
      </c>
      <c r="D1447" s="10">
        <v>2.8000000000000001E-2</v>
      </c>
      <c r="E1447" s="10">
        <v>0.196198850185999</v>
      </c>
      <c r="F1447" s="5">
        <v>0.40560457516339898</v>
      </c>
      <c r="G1447" s="8">
        <v>0</v>
      </c>
    </row>
    <row r="1448" spans="1:7" x14ac:dyDescent="0.25">
      <c r="A1448" s="4" t="s">
        <v>1446</v>
      </c>
      <c r="B1448" s="13">
        <v>3.6343651139248298E-2</v>
      </c>
      <c r="C1448" s="5">
        <v>0.221497435389999</v>
      </c>
      <c r="D1448" s="10">
        <v>3.3000000000000002E-2</v>
      </c>
      <c r="E1448" s="10">
        <v>0.20916488222697999</v>
      </c>
      <c r="F1448" s="5">
        <v>0.40552287581699198</v>
      </c>
      <c r="G1448" s="8">
        <v>0</v>
      </c>
    </row>
    <row r="1449" spans="1:7" x14ac:dyDescent="0.25">
      <c r="A1449" s="4" t="s">
        <v>1447</v>
      </c>
      <c r="B1449" s="13">
        <v>6.0473201082018998E-3</v>
      </c>
      <c r="C1449" s="5">
        <v>0.118869111447507</v>
      </c>
      <c r="D1449" s="10">
        <v>4.0000000000000001E-3</v>
      </c>
      <c r="E1449" s="10">
        <v>8.9406688241639595E-2</v>
      </c>
      <c r="F1449" s="5">
        <v>0.40542483660130701</v>
      </c>
      <c r="G1449" s="8">
        <v>0</v>
      </c>
    </row>
    <row r="1450" spans="1:7" x14ac:dyDescent="0.25">
      <c r="A1450" s="4" t="s">
        <v>1448</v>
      </c>
      <c r="B1450" s="13">
        <v>3.0084226210535501E-2</v>
      </c>
      <c r="C1450" s="5">
        <v>0.205528872548705</v>
      </c>
      <c r="D1450" s="10">
        <v>0.04</v>
      </c>
      <c r="E1450" s="10">
        <v>0.225892613791223</v>
      </c>
      <c r="F1450" s="5">
        <v>0.40519607843137301</v>
      </c>
      <c r="G1450" s="8">
        <v>0</v>
      </c>
    </row>
    <row r="1451" spans="1:7" x14ac:dyDescent="0.25">
      <c r="A1451" s="4" t="s">
        <v>1449</v>
      </c>
      <c r="B1451" s="13">
        <v>1.84847778691359E-2</v>
      </c>
      <c r="C1451" s="5">
        <v>0.172060353423971</v>
      </c>
      <c r="D1451" s="10">
        <v>1.2999999999999999E-2</v>
      </c>
      <c r="E1451" s="10">
        <v>0.14184307530279</v>
      </c>
      <c r="F1451" s="5">
        <v>0.405114379084966</v>
      </c>
      <c r="G1451" s="8">
        <v>0</v>
      </c>
    </row>
    <row r="1452" spans="1:7" x14ac:dyDescent="0.25">
      <c r="A1452" s="4" t="s">
        <v>1450</v>
      </c>
      <c r="B1452" s="13">
        <v>1.0463507135215599E-2</v>
      </c>
      <c r="C1452" s="5">
        <v>0.14076696098441299</v>
      </c>
      <c r="D1452" s="10">
        <v>6.0000000000000001E-3</v>
      </c>
      <c r="E1452" s="10">
        <v>0.105088757396449</v>
      </c>
      <c r="F1452" s="5">
        <v>0.40504901960784301</v>
      </c>
      <c r="G1452" s="8">
        <v>0</v>
      </c>
    </row>
    <row r="1453" spans="1:7" x14ac:dyDescent="0.25">
      <c r="A1453" s="4" t="s">
        <v>1451</v>
      </c>
      <c r="B1453" s="13">
        <v>3.99856191166452E-2</v>
      </c>
      <c r="C1453" s="5">
        <v>0.22955650925899501</v>
      </c>
      <c r="D1453" s="10">
        <v>3.5999999999999997E-2</v>
      </c>
      <c r="E1453" s="10">
        <v>0.217659760723665</v>
      </c>
      <c r="F1453" s="5">
        <v>0.40495098039215599</v>
      </c>
      <c r="G1453" s="8">
        <v>0</v>
      </c>
    </row>
    <row r="1454" spans="1:7" x14ac:dyDescent="0.25">
      <c r="A1454" s="4" t="s">
        <v>1452</v>
      </c>
      <c r="B1454" s="13">
        <v>3.2215432956696897E-2</v>
      </c>
      <c r="C1454" s="5">
        <v>0.21087019878041</v>
      </c>
      <c r="D1454" s="10">
        <v>3.2000000000000001E-2</v>
      </c>
      <c r="E1454" s="10">
        <v>0.20700593193880701</v>
      </c>
      <c r="F1454" s="5">
        <v>0.40491830065359402</v>
      </c>
      <c r="G1454" s="8">
        <v>0</v>
      </c>
    </row>
    <row r="1455" spans="1:7" x14ac:dyDescent="0.25">
      <c r="A1455" s="4" t="s">
        <v>1453</v>
      </c>
      <c r="B1455" s="13">
        <v>7.15804916676532E-3</v>
      </c>
      <c r="C1455" s="5">
        <v>0.123876886088335</v>
      </c>
      <c r="D1455" s="10">
        <v>5.0000000000000001E-3</v>
      </c>
      <c r="E1455" s="10">
        <v>9.8106060606060599E-2</v>
      </c>
      <c r="F1455" s="5">
        <v>0.40455882352941103</v>
      </c>
      <c r="G1455" s="8">
        <v>0</v>
      </c>
    </row>
    <row r="1456" spans="1:7" x14ac:dyDescent="0.25">
      <c r="A1456" s="4" t="s">
        <v>1454</v>
      </c>
      <c r="B1456" s="13">
        <v>1.4411450214644499E-2</v>
      </c>
      <c r="C1456" s="5">
        <v>0.15752941591007699</v>
      </c>
      <c r="D1456" s="10">
        <v>0.01</v>
      </c>
      <c r="E1456" s="10">
        <v>0.12829721362229099</v>
      </c>
      <c r="F1456" s="5">
        <v>0.40436274509803799</v>
      </c>
      <c r="G1456" s="8">
        <v>0</v>
      </c>
    </row>
    <row r="1457" spans="1:7" x14ac:dyDescent="0.25">
      <c r="A1457" s="4" t="s">
        <v>1455</v>
      </c>
      <c r="B1457" s="13">
        <v>1.3583022757443001E-2</v>
      </c>
      <c r="C1457" s="5">
        <v>0.154176915145087</v>
      </c>
      <c r="D1457" s="10">
        <v>1.2999999999999999E-2</v>
      </c>
      <c r="E1457" s="10">
        <v>0.14184307530279</v>
      </c>
      <c r="F1457" s="5">
        <v>0.40434640522875798</v>
      </c>
      <c r="G1457" s="8">
        <v>0</v>
      </c>
    </row>
    <row r="1458" spans="1:7" x14ac:dyDescent="0.25">
      <c r="A1458" s="4" t="s">
        <v>1456</v>
      </c>
      <c r="B1458" s="13">
        <v>2.1235990078486498E-2</v>
      </c>
      <c r="C1458" s="5">
        <v>0.18062798357360799</v>
      </c>
      <c r="D1458" s="10">
        <v>1.6E-2</v>
      </c>
      <c r="E1458" s="10">
        <v>0.15542428504453801</v>
      </c>
      <c r="F1458" s="5">
        <v>0.40421568627450999</v>
      </c>
      <c r="G1458" s="8">
        <v>0</v>
      </c>
    </row>
    <row r="1459" spans="1:7" x14ac:dyDescent="0.25">
      <c r="A1459" s="4" t="s">
        <v>1457</v>
      </c>
      <c r="B1459" s="13">
        <v>7.69973222293236E-3</v>
      </c>
      <c r="C1459" s="5">
        <v>0.12723901438269</v>
      </c>
      <c r="D1459" s="10">
        <v>1.0999999999999999E-2</v>
      </c>
      <c r="E1459" s="10">
        <v>0.13251162790697599</v>
      </c>
      <c r="F1459" s="5">
        <v>0.40392156862744999</v>
      </c>
      <c r="G1459" s="8">
        <v>0</v>
      </c>
    </row>
    <row r="1460" spans="1:7" x14ac:dyDescent="0.25">
      <c r="A1460" s="4" t="s">
        <v>1458</v>
      </c>
      <c r="B1460" s="13">
        <v>2.7731647725795401E-2</v>
      </c>
      <c r="C1460" s="5">
        <v>0.19832267292392</v>
      </c>
      <c r="D1460" s="10">
        <v>2.1999999999999999E-2</v>
      </c>
      <c r="E1460" s="10">
        <v>0.177369649805447</v>
      </c>
      <c r="F1460" s="5">
        <v>0.40387254901960701</v>
      </c>
      <c r="G1460" s="8">
        <v>0</v>
      </c>
    </row>
    <row r="1461" spans="1:7" x14ac:dyDescent="0.25">
      <c r="A1461" s="4" t="s">
        <v>1459</v>
      </c>
      <c r="B1461" s="13">
        <v>3.3804928255162597E-2</v>
      </c>
      <c r="C1461" s="5">
        <v>0.21486473724129501</v>
      </c>
      <c r="D1461" s="10">
        <v>0.03</v>
      </c>
      <c r="E1461" s="10">
        <v>0.20149108589951301</v>
      </c>
      <c r="F1461" s="5">
        <v>0.40372549019607801</v>
      </c>
      <c r="G1461" s="8">
        <v>0</v>
      </c>
    </row>
    <row r="1462" spans="1:7" x14ac:dyDescent="0.25">
      <c r="A1462" s="4" t="s">
        <v>1460</v>
      </c>
      <c r="B1462" s="13">
        <v>1.7639712777668001E-2</v>
      </c>
      <c r="C1462" s="5">
        <v>0.16976356186823099</v>
      </c>
      <c r="D1462" s="10">
        <v>1.9E-2</v>
      </c>
      <c r="E1462" s="10">
        <v>0.16780903665814101</v>
      </c>
      <c r="F1462" s="5">
        <v>0.40366013071895401</v>
      </c>
      <c r="G1462" s="8">
        <v>0</v>
      </c>
    </row>
    <row r="1463" spans="1:7" x14ac:dyDescent="0.25">
      <c r="A1463" s="4" t="s">
        <v>1461</v>
      </c>
      <c r="B1463" s="13">
        <v>2.0020164498819201E-2</v>
      </c>
      <c r="C1463" s="5">
        <v>0.17669410949308301</v>
      </c>
      <c r="D1463" s="10">
        <v>2.5999999999999999E-2</v>
      </c>
      <c r="E1463" s="10">
        <v>0.18948997537812101</v>
      </c>
      <c r="F1463" s="5">
        <v>0.40366013071895401</v>
      </c>
      <c r="G1463" s="8">
        <v>0</v>
      </c>
    </row>
    <row r="1464" spans="1:7" x14ac:dyDescent="0.25">
      <c r="A1464" s="4" t="s">
        <v>1462</v>
      </c>
      <c r="B1464" s="13">
        <v>4.04920553720493E-3</v>
      </c>
      <c r="C1464" s="5">
        <v>0.110800497722451</v>
      </c>
      <c r="D1464" s="10">
        <v>3.0000000000000001E-3</v>
      </c>
      <c r="E1464" s="10">
        <v>7.9794608472400497E-2</v>
      </c>
      <c r="F1464" s="5">
        <v>0.40356209150326799</v>
      </c>
      <c r="G1464" s="8">
        <v>0</v>
      </c>
    </row>
    <row r="1465" spans="1:7" x14ac:dyDescent="0.25">
      <c r="A1465" s="4" t="s">
        <v>1463</v>
      </c>
      <c r="B1465" s="13">
        <v>2.78667886555077E-2</v>
      </c>
      <c r="C1465" s="5">
        <v>0.19884114821898699</v>
      </c>
      <c r="D1465" s="10">
        <v>2.3E-2</v>
      </c>
      <c r="E1465" s="10">
        <v>0.18017391304347799</v>
      </c>
      <c r="F1465" s="5">
        <v>0.40354575163398598</v>
      </c>
      <c r="G1465" s="8">
        <v>0</v>
      </c>
    </row>
    <row r="1466" spans="1:7" x14ac:dyDescent="0.25">
      <c r="A1466" s="4" t="s">
        <v>1464</v>
      </c>
      <c r="B1466" s="13">
        <v>4.64116604817644E-2</v>
      </c>
      <c r="C1466" s="5">
        <v>0.24282378668437299</v>
      </c>
      <c r="D1466" s="10">
        <v>5.6000000000000001E-2</v>
      </c>
      <c r="E1466" s="10">
        <v>0.25825061206320898</v>
      </c>
      <c r="F1466" s="5">
        <v>0.40352941176470503</v>
      </c>
      <c r="G1466" s="8">
        <v>0</v>
      </c>
    </row>
    <row r="1467" spans="1:7" x14ac:dyDescent="0.25">
      <c r="A1467" s="4" t="s">
        <v>1465</v>
      </c>
      <c r="B1467" s="13">
        <v>4.7589730249015701E-3</v>
      </c>
      <c r="C1467" s="5">
        <v>0.112929440717929</v>
      </c>
      <c r="D1467" s="10">
        <v>4.0000000000000001E-3</v>
      </c>
      <c r="E1467" s="10">
        <v>8.9406688241639595E-2</v>
      </c>
      <c r="F1467" s="5">
        <v>0.403496732026144</v>
      </c>
      <c r="G1467" s="8">
        <v>0</v>
      </c>
    </row>
    <row r="1468" spans="1:7" x14ac:dyDescent="0.25">
      <c r="A1468" s="4" t="s">
        <v>1466</v>
      </c>
      <c r="B1468" s="13">
        <v>1.32620487828397E-2</v>
      </c>
      <c r="C1468" s="5">
        <v>0.15319225641434001</v>
      </c>
      <c r="D1468" s="10">
        <v>8.9999999999999993E-3</v>
      </c>
      <c r="E1468" s="10">
        <v>0.12341495698213099</v>
      </c>
      <c r="F1468" s="5">
        <v>0.40348039215686299</v>
      </c>
      <c r="G1468" s="8">
        <v>0</v>
      </c>
    </row>
    <row r="1469" spans="1:7" x14ac:dyDescent="0.25">
      <c r="A1469" s="4" t="s">
        <v>1467</v>
      </c>
      <c r="B1469" s="13">
        <v>2.1932451263904199E-2</v>
      </c>
      <c r="C1469" s="5">
        <v>0.18252002990350599</v>
      </c>
      <c r="D1469" s="10">
        <v>2.7E-2</v>
      </c>
      <c r="E1469" s="10">
        <v>0.19277739490006801</v>
      </c>
      <c r="F1469" s="5">
        <v>0.40339869281045798</v>
      </c>
      <c r="G1469" s="8">
        <v>0</v>
      </c>
    </row>
    <row r="1470" spans="1:7" x14ac:dyDescent="0.25">
      <c r="A1470" s="4" t="s">
        <v>1468</v>
      </c>
      <c r="B1470" s="13">
        <v>2.1243231503370399E-2</v>
      </c>
      <c r="C1470" s="5">
        <v>0.18062798357360799</v>
      </c>
      <c r="D1470" s="10">
        <v>2.1999999999999999E-2</v>
      </c>
      <c r="E1470" s="10">
        <v>0.177369649805447</v>
      </c>
      <c r="F1470" s="5">
        <v>0.40325163398692798</v>
      </c>
      <c r="G1470" s="8">
        <v>0</v>
      </c>
    </row>
    <row r="1471" spans="1:7" x14ac:dyDescent="0.25">
      <c r="A1471" s="4" t="s">
        <v>1469</v>
      </c>
      <c r="B1471" s="13">
        <v>3.0392498190873401E-2</v>
      </c>
      <c r="C1471" s="5">
        <v>0.20653632203123301</v>
      </c>
      <c r="D1471" s="10">
        <v>3.1E-2</v>
      </c>
      <c r="E1471" s="10">
        <v>0.20436525612472101</v>
      </c>
      <c r="F1471" s="5">
        <v>0.403202614379085</v>
      </c>
      <c r="G1471" s="8">
        <v>0</v>
      </c>
    </row>
    <row r="1472" spans="1:7" x14ac:dyDescent="0.25">
      <c r="A1472" s="4" t="s">
        <v>1470</v>
      </c>
      <c r="B1472" s="13">
        <v>3.6040340503568002E-3</v>
      </c>
      <c r="C1472" s="5">
        <v>0.10670641435597</v>
      </c>
      <c r="D1472" s="10">
        <v>2E-3</v>
      </c>
      <c r="E1472" s="10">
        <v>6.7601957585644301E-2</v>
      </c>
      <c r="F1472" s="5">
        <v>0.40316993464052198</v>
      </c>
      <c r="G1472" s="8">
        <v>0</v>
      </c>
    </row>
    <row r="1473" spans="1:7" x14ac:dyDescent="0.25">
      <c r="A1473" s="4" t="s">
        <v>1471</v>
      </c>
      <c r="B1473" s="13">
        <v>1.5814295283889699E-2</v>
      </c>
      <c r="C1473" s="5">
        <v>0.16281751908012701</v>
      </c>
      <c r="D1473" s="10">
        <v>2.5000000000000001E-2</v>
      </c>
      <c r="E1473" s="10">
        <v>0.18713872832369899</v>
      </c>
      <c r="F1473" s="5">
        <v>0.40300653594771202</v>
      </c>
      <c r="G1473" s="8">
        <v>0</v>
      </c>
    </row>
    <row r="1474" spans="1:7" x14ac:dyDescent="0.25">
      <c r="A1474" s="4" t="s">
        <v>1472</v>
      </c>
      <c r="B1474" s="13">
        <v>4.9810671232223297E-2</v>
      </c>
      <c r="C1474" s="5">
        <v>0.249178819598837</v>
      </c>
      <c r="D1474" s="10">
        <v>0.05</v>
      </c>
      <c r="E1474" s="10">
        <v>0.245381335859782</v>
      </c>
      <c r="F1474" s="5">
        <v>0.402973856209149</v>
      </c>
      <c r="G1474" s="8">
        <v>0</v>
      </c>
    </row>
    <row r="1475" spans="1:7" x14ac:dyDescent="0.25">
      <c r="A1475" s="4" t="s">
        <v>1473</v>
      </c>
      <c r="B1475" s="13">
        <v>2.7111419079815499E-2</v>
      </c>
      <c r="C1475" s="5">
        <v>0.19693872820438599</v>
      </c>
      <c r="D1475" s="10">
        <v>2.3E-2</v>
      </c>
      <c r="E1475" s="10">
        <v>0.18017391304347799</v>
      </c>
      <c r="F1475" s="5">
        <v>0.40284313725490201</v>
      </c>
      <c r="G1475" s="8">
        <v>0</v>
      </c>
    </row>
    <row r="1476" spans="1:7" x14ac:dyDescent="0.25">
      <c r="A1476" s="4" t="s">
        <v>1474</v>
      </c>
      <c r="B1476" s="13">
        <v>1.1733894527524401E-2</v>
      </c>
      <c r="C1476" s="5">
        <v>0.14658451826177901</v>
      </c>
      <c r="D1476" s="10">
        <v>8.9999999999999993E-3</v>
      </c>
      <c r="E1476" s="10">
        <v>0.12341495698213099</v>
      </c>
      <c r="F1476" s="5">
        <v>0.40277777777777801</v>
      </c>
      <c r="G1476" s="8">
        <v>0</v>
      </c>
    </row>
    <row r="1477" spans="1:7" x14ac:dyDescent="0.25">
      <c r="A1477" s="4" t="s">
        <v>1475</v>
      </c>
      <c r="B1477" s="13">
        <v>1.0265774599979301E-2</v>
      </c>
      <c r="C1477" s="5">
        <v>0.13943269532688399</v>
      </c>
      <c r="D1477" s="10">
        <v>1.2999999999999999E-2</v>
      </c>
      <c r="E1477" s="10">
        <v>0.14184307530279</v>
      </c>
      <c r="F1477" s="5">
        <v>0.40253267973856199</v>
      </c>
      <c r="G1477" s="8">
        <v>0</v>
      </c>
    </row>
    <row r="1478" spans="1:7" x14ac:dyDescent="0.25">
      <c r="A1478" s="4" t="s">
        <v>1476</v>
      </c>
      <c r="B1478" s="13">
        <v>2.46841397626229E-2</v>
      </c>
      <c r="C1478" s="5">
        <v>0.19076973631017899</v>
      </c>
      <c r="D1478" s="10">
        <v>2.7E-2</v>
      </c>
      <c r="E1478" s="10">
        <v>0.19277739490006801</v>
      </c>
      <c r="F1478" s="5">
        <v>0.40245098039215599</v>
      </c>
      <c r="G1478" s="8">
        <v>0</v>
      </c>
    </row>
    <row r="1479" spans="1:7" x14ac:dyDescent="0.25">
      <c r="A1479" s="4" t="s">
        <v>1477</v>
      </c>
      <c r="B1479" s="13">
        <v>7.9640019636107694E-3</v>
      </c>
      <c r="C1479" s="5">
        <v>0.12937568407288599</v>
      </c>
      <c r="D1479" s="10">
        <v>5.0000000000000001E-3</v>
      </c>
      <c r="E1479" s="10">
        <v>9.8106060606060599E-2</v>
      </c>
      <c r="F1479" s="5">
        <v>0.40171568627450899</v>
      </c>
      <c r="G1479" s="8">
        <v>0</v>
      </c>
    </row>
    <row r="1480" spans="1:7" x14ac:dyDescent="0.25">
      <c r="A1480" s="4" t="s">
        <v>1478</v>
      </c>
      <c r="B1480" s="13">
        <v>1.7972317825125201E-3</v>
      </c>
      <c r="C1480" s="5">
        <v>9.1116986132536895E-2</v>
      </c>
      <c r="D1480" s="10">
        <v>1E-3</v>
      </c>
      <c r="E1480" s="10">
        <v>4.63534675615212E-2</v>
      </c>
      <c r="F1480" s="5">
        <v>0.40165032679738499</v>
      </c>
      <c r="G1480" s="8">
        <v>0</v>
      </c>
    </row>
    <row r="1481" spans="1:7" x14ac:dyDescent="0.25">
      <c r="A1481" s="4" t="s">
        <v>1479</v>
      </c>
      <c r="B1481" s="13">
        <v>4.7961197727886498E-2</v>
      </c>
      <c r="C1481" s="5">
        <v>0.245101953034709</v>
      </c>
      <c r="D1481" s="10">
        <v>5.0999999999999997E-2</v>
      </c>
      <c r="E1481" s="10">
        <v>0.24770745428973201</v>
      </c>
      <c r="F1481" s="5">
        <v>0.401584967320261</v>
      </c>
      <c r="G1481" s="8">
        <v>0</v>
      </c>
    </row>
    <row r="1482" spans="1:7" x14ac:dyDescent="0.25">
      <c r="A1482" s="4" t="s">
        <v>1480</v>
      </c>
      <c r="B1482" s="13">
        <v>1.05054058077541E-2</v>
      </c>
      <c r="C1482" s="5">
        <v>0.14076696098441299</v>
      </c>
      <c r="D1482" s="10">
        <v>8.0000000000000002E-3</v>
      </c>
      <c r="E1482" s="10">
        <v>0.117393767705382</v>
      </c>
      <c r="F1482" s="5">
        <v>0.40145424836601301</v>
      </c>
      <c r="G1482" s="8">
        <v>0</v>
      </c>
    </row>
    <row r="1483" spans="1:7" x14ac:dyDescent="0.25">
      <c r="A1483" s="4" t="s">
        <v>1481</v>
      </c>
      <c r="B1483" s="13">
        <v>2.0828100432435399E-2</v>
      </c>
      <c r="C1483" s="5">
        <v>0.179512034336576</v>
      </c>
      <c r="D1483" s="10">
        <v>1.9E-2</v>
      </c>
      <c r="E1483" s="10">
        <v>0.16780903665814101</v>
      </c>
      <c r="F1483" s="5">
        <v>0.40122549019607801</v>
      </c>
      <c r="G1483" s="8">
        <v>0</v>
      </c>
    </row>
    <row r="1484" spans="1:7" x14ac:dyDescent="0.25">
      <c r="A1484" s="4" t="s">
        <v>1482</v>
      </c>
      <c r="B1484" s="12">
        <v>8.6258912081687005E-4</v>
      </c>
      <c r="C1484" s="5">
        <v>7.7407014990334796E-2</v>
      </c>
      <c r="D1484" s="10">
        <v>2E-3</v>
      </c>
      <c r="E1484" s="10">
        <v>6.7601957585644301E-2</v>
      </c>
      <c r="F1484" s="5">
        <v>0.40106209150326799</v>
      </c>
      <c r="G1484" s="8">
        <v>0</v>
      </c>
    </row>
    <row r="1485" spans="1:7" x14ac:dyDescent="0.25">
      <c r="A1485" s="4" t="s">
        <v>1483</v>
      </c>
      <c r="B1485" s="13">
        <v>2.0802302857548E-2</v>
      </c>
      <c r="C1485" s="5">
        <v>0.179512034336576</v>
      </c>
      <c r="D1485" s="10">
        <v>2.5999999999999999E-2</v>
      </c>
      <c r="E1485" s="10">
        <v>0.18948997537812101</v>
      </c>
      <c r="F1485" s="5">
        <v>0.40065359477124002</v>
      </c>
      <c r="G1485" s="8">
        <v>0</v>
      </c>
    </row>
    <row r="1486" spans="1:7" x14ac:dyDescent="0.25">
      <c r="A1486" s="4" t="s">
        <v>1484</v>
      </c>
      <c r="B1486" s="13">
        <v>4.8636745301513198E-2</v>
      </c>
      <c r="C1486" s="5">
        <v>0.246493708528364</v>
      </c>
      <c r="D1486" s="10">
        <v>5.1999999999999998E-2</v>
      </c>
      <c r="E1486" s="10">
        <v>0.24969640787948999</v>
      </c>
      <c r="F1486" s="5">
        <v>0.40057189542483701</v>
      </c>
      <c r="G1486" s="8">
        <v>0</v>
      </c>
    </row>
    <row r="1487" spans="1:7" x14ac:dyDescent="0.25">
      <c r="A1487" s="4" t="s">
        <v>1485</v>
      </c>
      <c r="B1487" s="13">
        <v>2.81266219163791E-3</v>
      </c>
      <c r="C1487" s="5">
        <v>0.100697226547315</v>
      </c>
      <c r="D1487" s="10">
        <v>2E-3</v>
      </c>
      <c r="E1487" s="10">
        <v>6.7601957585644301E-2</v>
      </c>
      <c r="F1487" s="5">
        <v>0.40045751633986898</v>
      </c>
      <c r="G1487" s="8">
        <v>0</v>
      </c>
    </row>
    <row r="1488" spans="1:7" x14ac:dyDescent="0.25">
      <c r="A1488" s="4" t="s">
        <v>1486</v>
      </c>
      <c r="B1488" s="13">
        <v>1.1940793392156999E-2</v>
      </c>
      <c r="C1488" s="5">
        <v>0.14732545295426899</v>
      </c>
      <c r="D1488" s="10">
        <v>7.0000000000000001E-3</v>
      </c>
      <c r="E1488" s="10">
        <v>0.109962092494313</v>
      </c>
      <c r="F1488" s="5">
        <v>0.40029411764705902</v>
      </c>
      <c r="G1488" s="8">
        <v>0</v>
      </c>
    </row>
    <row r="1489" spans="1:7" x14ac:dyDescent="0.25">
      <c r="A1489" s="4" t="s">
        <v>1487</v>
      </c>
      <c r="B1489" s="13">
        <v>1.1785386693375E-2</v>
      </c>
      <c r="C1489" s="5">
        <v>0.14682311011642801</v>
      </c>
      <c r="D1489" s="10">
        <v>1.2E-2</v>
      </c>
      <c r="E1489" s="10">
        <v>0.13691629955947099</v>
      </c>
      <c r="F1489" s="5">
        <v>0.40013071895424801</v>
      </c>
      <c r="G1489" s="8">
        <v>0</v>
      </c>
    </row>
    <row r="1490" spans="1:7" x14ac:dyDescent="0.25">
      <c r="A1490" s="4" t="s">
        <v>1488</v>
      </c>
      <c r="B1490" s="13">
        <v>2.30799162217499E-3</v>
      </c>
      <c r="C1490" s="5">
        <v>9.4625396187062505E-2</v>
      </c>
      <c r="D1490" s="10">
        <v>3.0000000000000001E-3</v>
      </c>
      <c r="E1490" s="10">
        <v>7.9794608472400497E-2</v>
      </c>
      <c r="F1490" s="5">
        <v>0.40003267973856199</v>
      </c>
      <c r="G1490" s="8">
        <v>0</v>
      </c>
    </row>
    <row r="1491" spans="1:7" x14ac:dyDescent="0.25">
      <c r="A1491" s="4" t="s">
        <v>1489</v>
      </c>
      <c r="B1491" s="13">
        <v>5.9968745821874503E-3</v>
      </c>
      <c r="C1491" s="5">
        <v>0.118869111447507</v>
      </c>
      <c r="D1491" s="10">
        <v>8.0000000000000002E-3</v>
      </c>
      <c r="E1491" s="10">
        <v>0.117393767705382</v>
      </c>
      <c r="F1491" s="5">
        <v>0.39998366013071801</v>
      </c>
      <c r="G1491" s="8">
        <v>0</v>
      </c>
    </row>
    <row r="1492" spans="1:7" x14ac:dyDescent="0.25">
      <c r="A1492" s="4" t="s">
        <v>1490</v>
      </c>
      <c r="B1492" s="13">
        <v>1.5485806009654299E-2</v>
      </c>
      <c r="C1492" s="5">
        <v>0.16211579903127599</v>
      </c>
      <c r="D1492" s="10">
        <v>2.1000000000000001E-2</v>
      </c>
      <c r="E1492" s="10">
        <v>0.174396793587174</v>
      </c>
      <c r="F1492" s="5">
        <v>0.399967320261437</v>
      </c>
      <c r="G1492" s="8">
        <v>0</v>
      </c>
    </row>
    <row r="1493" spans="1:7" x14ac:dyDescent="0.25">
      <c r="A1493" s="4" t="s">
        <v>1491</v>
      </c>
      <c r="B1493" s="13">
        <v>1.7108471058919598E-2</v>
      </c>
      <c r="C1493" s="5">
        <v>0.16748137229771601</v>
      </c>
      <c r="D1493" s="10">
        <v>1.7999999999999999E-2</v>
      </c>
      <c r="E1493" s="10">
        <v>0.16429955947136499</v>
      </c>
      <c r="F1493" s="5">
        <v>0.39991830065359502</v>
      </c>
      <c r="G1493" s="8">
        <v>0</v>
      </c>
    </row>
    <row r="1494" spans="1:7" x14ac:dyDescent="0.25">
      <c r="A1494" s="4" t="s">
        <v>1492</v>
      </c>
      <c r="B1494" s="13">
        <v>2.3314182294632401E-2</v>
      </c>
      <c r="C1494" s="5">
        <v>0.18664061011090599</v>
      </c>
      <c r="D1494" s="10">
        <v>0.02</v>
      </c>
      <c r="E1494" s="10">
        <v>0.171239669421487</v>
      </c>
      <c r="F1494" s="5">
        <v>0.39977124183006502</v>
      </c>
      <c r="G1494" s="8">
        <v>0</v>
      </c>
    </row>
    <row r="1495" spans="1:7" x14ac:dyDescent="0.25">
      <c r="A1495" s="4" t="s">
        <v>1493</v>
      </c>
      <c r="B1495" s="13">
        <v>2.44883285089872E-2</v>
      </c>
      <c r="C1495" s="5">
        <v>0.19025903624184701</v>
      </c>
      <c r="D1495" s="10">
        <v>2.4E-2</v>
      </c>
      <c r="E1495" s="10">
        <v>0.183633677991137</v>
      </c>
      <c r="F1495" s="5">
        <v>0.39968954248365901</v>
      </c>
      <c r="G1495" s="8">
        <v>0</v>
      </c>
    </row>
    <row r="1496" spans="1:7" x14ac:dyDescent="0.25">
      <c r="A1496" s="4" t="s">
        <v>1494</v>
      </c>
      <c r="B1496" s="13">
        <v>3.1835219977392998E-2</v>
      </c>
      <c r="C1496" s="5">
        <v>0.21042578659872199</v>
      </c>
      <c r="D1496" s="10">
        <v>3.1E-2</v>
      </c>
      <c r="E1496" s="10">
        <v>0.20436525612472101</v>
      </c>
      <c r="F1496" s="5">
        <v>0.39957516339869298</v>
      </c>
      <c r="G1496" s="8">
        <v>0</v>
      </c>
    </row>
    <row r="1497" spans="1:7" x14ac:dyDescent="0.25">
      <c r="A1497" s="4" t="s">
        <v>1495</v>
      </c>
      <c r="B1497" s="13">
        <v>9.5208157001202397E-3</v>
      </c>
      <c r="C1497" s="5">
        <v>0.13615362744430801</v>
      </c>
      <c r="D1497" s="10">
        <v>1.4E-2</v>
      </c>
      <c r="E1497" s="10">
        <v>0.14672736469398001</v>
      </c>
      <c r="F1497" s="5">
        <v>0.39954248366013001</v>
      </c>
      <c r="G1497" s="8">
        <v>0</v>
      </c>
    </row>
    <row r="1498" spans="1:7" x14ac:dyDescent="0.25">
      <c r="A1498" s="6" t="s">
        <v>4116</v>
      </c>
      <c r="B1498" s="13">
        <v>9.8602171270899507E-3</v>
      </c>
      <c r="C1498" s="5">
        <v>0.137095711746751</v>
      </c>
      <c r="D1498" s="10">
        <v>0.01</v>
      </c>
      <c r="E1498" s="10">
        <v>0.12829721362229099</v>
      </c>
      <c r="F1498" s="5">
        <v>0.39926470588235302</v>
      </c>
      <c r="G1498" s="8">
        <v>0</v>
      </c>
    </row>
    <row r="1499" spans="1:7" x14ac:dyDescent="0.25">
      <c r="A1499" s="4" t="s">
        <v>1496</v>
      </c>
      <c r="B1499" s="13">
        <v>1.33021835956599E-2</v>
      </c>
      <c r="C1499" s="5">
        <v>0.15319225641434001</v>
      </c>
      <c r="D1499" s="10">
        <v>1.6E-2</v>
      </c>
      <c r="E1499" s="10">
        <v>0.15542428504453801</v>
      </c>
      <c r="F1499" s="5">
        <v>0.39923202614379</v>
      </c>
      <c r="G1499" s="8">
        <v>0</v>
      </c>
    </row>
    <row r="1500" spans="1:7" x14ac:dyDescent="0.25">
      <c r="A1500" s="4" t="s">
        <v>1497</v>
      </c>
      <c r="B1500" s="13">
        <v>4.1353002305117001E-2</v>
      </c>
      <c r="C1500" s="5">
        <v>0.232123517446095</v>
      </c>
      <c r="D1500" s="10">
        <v>0.05</v>
      </c>
      <c r="E1500" s="10">
        <v>0.245381335859782</v>
      </c>
      <c r="F1500" s="5">
        <v>0.399019607843136</v>
      </c>
      <c r="G1500" s="8">
        <v>0</v>
      </c>
    </row>
    <row r="1501" spans="1:7" x14ac:dyDescent="0.25">
      <c r="A1501" s="4" t="s">
        <v>1498</v>
      </c>
      <c r="B1501" s="13">
        <v>2.4510497317745801E-2</v>
      </c>
      <c r="C1501" s="5">
        <v>0.190261347357392</v>
      </c>
      <c r="D1501" s="10">
        <v>2.5999999999999999E-2</v>
      </c>
      <c r="E1501" s="10">
        <v>0.18948997537812101</v>
      </c>
      <c r="F1501" s="5">
        <v>0.39874183006535902</v>
      </c>
      <c r="G1501" s="8">
        <v>0</v>
      </c>
    </row>
    <row r="1502" spans="1:7" x14ac:dyDescent="0.25">
      <c r="A1502" s="4" t="s">
        <v>1499</v>
      </c>
      <c r="B1502" s="13">
        <v>1.6345623639827899E-2</v>
      </c>
      <c r="C1502" s="5">
        <v>0.16449838871391001</v>
      </c>
      <c r="D1502" s="10">
        <v>2.3E-2</v>
      </c>
      <c r="E1502" s="10">
        <v>0.18017391304347799</v>
      </c>
      <c r="F1502" s="5">
        <v>0.39859477124183001</v>
      </c>
      <c r="G1502" s="8">
        <v>0</v>
      </c>
    </row>
    <row r="1503" spans="1:7" x14ac:dyDescent="0.25">
      <c r="A1503" s="4" t="s">
        <v>1500</v>
      </c>
      <c r="B1503" s="13">
        <v>3.3636179819670001E-2</v>
      </c>
      <c r="C1503" s="5">
        <v>0.21466568176839099</v>
      </c>
      <c r="D1503" s="10">
        <v>3.4000000000000002E-2</v>
      </c>
      <c r="E1503" s="10">
        <v>0.21161910483628699</v>
      </c>
      <c r="F1503" s="5">
        <v>0.39856209150326699</v>
      </c>
      <c r="G1503" s="8">
        <v>0</v>
      </c>
    </row>
    <row r="1504" spans="1:7" x14ac:dyDescent="0.25">
      <c r="A1504" s="4" t="s">
        <v>1501</v>
      </c>
      <c r="B1504" s="13">
        <v>3.2774531268498198E-2</v>
      </c>
      <c r="C1504" s="5">
        <v>0.212496556207837</v>
      </c>
      <c r="D1504" s="10">
        <v>2.8000000000000001E-2</v>
      </c>
      <c r="E1504" s="10">
        <v>0.196198850185999</v>
      </c>
      <c r="F1504" s="5">
        <v>0.39828431372549</v>
      </c>
      <c r="G1504" s="8">
        <v>1</v>
      </c>
    </row>
    <row r="1505" spans="1:7" x14ac:dyDescent="0.25">
      <c r="A1505" s="4" t="s">
        <v>1502</v>
      </c>
      <c r="B1505" s="13">
        <v>1.9764336544641398E-2</v>
      </c>
      <c r="C1505" s="5">
        <v>0.17628347048280399</v>
      </c>
      <c r="D1505" s="10">
        <v>1.6E-2</v>
      </c>
      <c r="E1505" s="10">
        <v>0.15542428504453801</v>
      </c>
      <c r="F1505" s="5">
        <v>0.39825163398692698</v>
      </c>
      <c r="G1505" s="8">
        <v>0</v>
      </c>
    </row>
    <row r="1506" spans="1:7" x14ac:dyDescent="0.25">
      <c r="A1506" s="4" t="s">
        <v>1503</v>
      </c>
      <c r="B1506" s="13">
        <v>8.1955232437458201E-3</v>
      </c>
      <c r="C1506" s="5">
        <v>0.13010908926874201</v>
      </c>
      <c r="D1506" s="10">
        <v>8.9999999999999993E-3</v>
      </c>
      <c r="E1506" s="10">
        <v>0.12341495698213099</v>
      </c>
      <c r="F1506" s="5">
        <v>0.39815359477124102</v>
      </c>
      <c r="G1506" s="8">
        <v>0</v>
      </c>
    </row>
    <row r="1507" spans="1:7" x14ac:dyDescent="0.25">
      <c r="A1507" s="4" t="s">
        <v>1504</v>
      </c>
      <c r="B1507" s="13">
        <v>2.0020735314349301E-2</v>
      </c>
      <c r="C1507" s="5">
        <v>0.17669410949308301</v>
      </c>
      <c r="D1507" s="10">
        <v>1.9E-2</v>
      </c>
      <c r="E1507" s="10">
        <v>0.16780903665814101</v>
      </c>
      <c r="F1507" s="5">
        <v>0.397990196078431</v>
      </c>
      <c r="G1507" s="8">
        <v>0</v>
      </c>
    </row>
    <row r="1508" spans="1:7" x14ac:dyDescent="0.25">
      <c r="A1508" s="4" t="s">
        <v>1505</v>
      </c>
      <c r="B1508" s="13">
        <v>1.4190099842463701E-2</v>
      </c>
      <c r="C1508" s="5">
        <v>0.156345630563094</v>
      </c>
      <c r="D1508" s="10">
        <v>2.1999999999999999E-2</v>
      </c>
      <c r="E1508" s="10">
        <v>0.177369649805447</v>
      </c>
      <c r="F1508" s="5">
        <v>0.397908496732025</v>
      </c>
      <c r="G1508" s="8">
        <v>0</v>
      </c>
    </row>
    <row r="1509" spans="1:7" x14ac:dyDescent="0.25">
      <c r="A1509" s="4" t="s">
        <v>1506</v>
      </c>
      <c r="B1509" s="13">
        <v>1.8076802608272699E-2</v>
      </c>
      <c r="C1509" s="5">
        <v>0.17112572138875701</v>
      </c>
      <c r="D1509" s="10">
        <v>0.02</v>
      </c>
      <c r="E1509" s="10">
        <v>0.171239669421487</v>
      </c>
      <c r="F1509" s="5">
        <v>0.397843137254901</v>
      </c>
      <c r="G1509" s="8">
        <v>0</v>
      </c>
    </row>
    <row r="1510" spans="1:7" x14ac:dyDescent="0.25">
      <c r="A1510" s="4" t="s">
        <v>1507</v>
      </c>
      <c r="B1510" s="13">
        <v>7.1269610182891499E-3</v>
      </c>
      <c r="C1510" s="5">
        <v>0.123876886088335</v>
      </c>
      <c r="D1510" s="10">
        <v>7.0000000000000001E-3</v>
      </c>
      <c r="E1510" s="10">
        <v>0.109962092494313</v>
      </c>
      <c r="F1510" s="5">
        <v>0.397696078431372</v>
      </c>
      <c r="G1510" s="8">
        <v>0</v>
      </c>
    </row>
    <row r="1511" spans="1:7" x14ac:dyDescent="0.25">
      <c r="A1511" s="4" t="s">
        <v>1508</v>
      </c>
      <c r="B1511" s="13">
        <v>9.1038722044019804E-3</v>
      </c>
      <c r="C1511" s="5">
        <v>0.133389147057382</v>
      </c>
      <c r="D1511" s="10">
        <v>0.01</v>
      </c>
      <c r="E1511" s="10">
        <v>0.12829721362229099</v>
      </c>
      <c r="F1511" s="5">
        <v>0.397549019607842</v>
      </c>
      <c r="G1511" s="8">
        <v>0</v>
      </c>
    </row>
    <row r="1512" spans="1:7" x14ac:dyDescent="0.25">
      <c r="A1512" s="4" t="s">
        <v>1509</v>
      </c>
      <c r="B1512" s="13">
        <v>8.7385803700907403E-3</v>
      </c>
      <c r="C1512" s="5">
        <v>0.132223123729828</v>
      </c>
      <c r="D1512" s="10">
        <v>3.0000000000000001E-3</v>
      </c>
      <c r="E1512" s="10">
        <v>7.9794608472400497E-2</v>
      </c>
      <c r="F1512" s="5">
        <v>0.39735294117647002</v>
      </c>
      <c r="G1512" s="8">
        <v>0</v>
      </c>
    </row>
    <row r="1513" spans="1:7" x14ac:dyDescent="0.25">
      <c r="A1513" s="4" t="s">
        <v>1510</v>
      </c>
      <c r="B1513" s="13">
        <v>3.2340463713796903E-2</v>
      </c>
      <c r="C1513" s="5">
        <v>0.211215959849479</v>
      </c>
      <c r="D1513" s="10">
        <v>3.3000000000000002E-2</v>
      </c>
      <c r="E1513" s="10">
        <v>0.20916488222697999</v>
      </c>
      <c r="F1513" s="5">
        <v>0.39735294117647002</v>
      </c>
      <c r="G1513" s="8">
        <v>0</v>
      </c>
    </row>
    <row r="1514" spans="1:7" x14ac:dyDescent="0.25">
      <c r="A1514" s="4" t="s">
        <v>1511</v>
      </c>
      <c r="B1514" s="13">
        <v>2.70518973279886E-2</v>
      </c>
      <c r="C1514" s="5">
        <v>0.196587055209137</v>
      </c>
      <c r="D1514" s="10">
        <v>3.3000000000000002E-2</v>
      </c>
      <c r="E1514" s="10">
        <v>0.20916488222697999</v>
      </c>
      <c r="F1514" s="5">
        <v>0.39730392156862698</v>
      </c>
      <c r="G1514" s="8">
        <v>0</v>
      </c>
    </row>
    <row r="1515" spans="1:7" x14ac:dyDescent="0.25">
      <c r="A1515" s="4" t="s">
        <v>1512</v>
      </c>
      <c r="B1515" s="13">
        <v>4.0069465517968597E-2</v>
      </c>
      <c r="C1515" s="5">
        <v>0.22962284338936301</v>
      </c>
      <c r="D1515" s="10">
        <v>4.4999999999999998E-2</v>
      </c>
      <c r="E1515" s="10">
        <v>0.23557352198079801</v>
      </c>
      <c r="F1515" s="5">
        <v>0.39694444444444399</v>
      </c>
      <c r="G1515" s="8">
        <v>0</v>
      </c>
    </row>
    <row r="1516" spans="1:7" x14ac:dyDescent="0.25">
      <c r="A1516" s="4" t="s">
        <v>1513</v>
      </c>
      <c r="B1516" s="13">
        <v>1.2999007571967E-2</v>
      </c>
      <c r="C1516" s="5">
        <v>0.152123921186744</v>
      </c>
      <c r="D1516" s="10">
        <v>1.2999999999999999E-2</v>
      </c>
      <c r="E1516" s="10">
        <v>0.14184307530279</v>
      </c>
      <c r="F1516" s="5">
        <v>0.39686274509803898</v>
      </c>
      <c r="G1516" s="8">
        <v>0</v>
      </c>
    </row>
    <row r="1517" spans="1:7" x14ac:dyDescent="0.25">
      <c r="A1517" s="4" t="s">
        <v>1514</v>
      </c>
      <c r="B1517" s="13">
        <v>3.0628905691062001E-2</v>
      </c>
      <c r="C1517" s="5">
        <v>0.206633743846973</v>
      </c>
      <c r="D1517" s="10">
        <v>0.03</v>
      </c>
      <c r="E1517" s="10">
        <v>0.20149108589951301</v>
      </c>
      <c r="F1517" s="5">
        <v>0.39676470588235302</v>
      </c>
      <c r="G1517" s="8">
        <v>0</v>
      </c>
    </row>
    <row r="1518" spans="1:7" x14ac:dyDescent="0.25">
      <c r="A1518" s="4" t="s">
        <v>1515</v>
      </c>
      <c r="B1518" s="13">
        <v>2.6373969407455799E-2</v>
      </c>
      <c r="C1518" s="5">
        <v>0.19431566234266801</v>
      </c>
      <c r="D1518" s="10">
        <v>2.5999999999999999E-2</v>
      </c>
      <c r="E1518" s="10">
        <v>0.18948997537812101</v>
      </c>
      <c r="F1518" s="5">
        <v>0.39653594771241801</v>
      </c>
      <c r="G1518" s="8">
        <v>0</v>
      </c>
    </row>
    <row r="1519" spans="1:7" x14ac:dyDescent="0.25">
      <c r="A1519" s="4" t="s">
        <v>1516</v>
      </c>
      <c r="B1519" s="13">
        <v>3.06810250186011E-2</v>
      </c>
      <c r="C1519" s="5">
        <v>0.20665193842420601</v>
      </c>
      <c r="D1519" s="10">
        <v>3.2000000000000001E-2</v>
      </c>
      <c r="E1519" s="10">
        <v>0.20700593193880701</v>
      </c>
      <c r="F1519" s="5">
        <v>0.396519607843136</v>
      </c>
      <c r="G1519" s="8">
        <v>0</v>
      </c>
    </row>
    <row r="1520" spans="1:7" x14ac:dyDescent="0.25">
      <c r="A1520" s="4" t="s">
        <v>1517</v>
      </c>
      <c r="B1520" s="13">
        <v>7.0236268065109499E-3</v>
      </c>
      <c r="C1520" s="5">
        <v>0.12368090027925301</v>
      </c>
      <c r="D1520" s="10">
        <v>1E-3</v>
      </c>
      <c r="E1520" s="10">
        <v>4.63534675615212E-2</v>
      </c>
      <c r="F1520" s="5">
        <v>0.396437908496731</v>
      </c>
      <c r="G1520" s="8">
        <v>0</v>
      </c>
    </row>
    <row r="1521" spans="1:7" x14ac:dyDescent="0.25">
      <c r="A1521" s="4" t="s">
        <v>1518</v>
      </c>
      <c r="B1521" s="13">
        <v>1.9940620819282199E-3</v>
      </c>
      <c r="C1521" s="5">
        <v>9.27368360702438E-2</v>
      </c>
      <c r="D1521" s="10">
        <v>4.0000000000000001E-3</v>
      </c>
      <c r="E1521" s="10">
        <v>8.9406688241639595E-2</v>
      </c>
      <c r="F1521" s="5">
        <v>0.39635620915032599</v>
      </c>
      <c r="G1521" s="8">
        <v>0</v>
      </c>
    </row>
    <row r="1522" spans="1:7" x14ac:dyDescent="0.25">
      <c r="A1522" s="4" t="s">
        <v>1519</v>
      </c>
      <c r="B1522" s="13">
        <v>1.9786878428579902E-2</v>
      </c>
      <c r="C1522" s="5">
        <v>0.17632179545024099</v>
      </c>
      <c r="D1522" s="10">
        <v>1.7999999999999999E-2</v>
      </c>
      <c r="E1522" s="10">
        <v>0.16429955947136499</v>
      </c>
      <c r="F1522" s="5">
        <v>0.39633986928104498</v>
      </c>
      <c r="G1522" s="8">
        <v>0</v>
      </c>
    </row>
    <row r="1523" spans="1:7" x14ac:dyDescent="0.25">
      <c r="A1523" s="4" t="s">
        <v>1520</v>
      </c>
      <c r="B1523" s="13">
        <v>3.08877613990142E-2</v>
      </c>
      <c r="C1523" s="5">
        <v>0.207152686278014</v>
      </c>
      <c r="D1523" s="10">
        <v>2.4E-2</v>
      </c>
      <c r="E1523" s="10">
        <v>0.183633677991137</v>
      </c>
      <c r="F1523" s="5">
        <v>0.39611111111111103</v>
      </c>
      <c r="G1523" s="8">
        <v>0</v>
      </c>
    </row>
    <row r="1524" spans="1:7" x14ac:dyDescent="0.25">
      <c r="A1524" s="4" t="s">
        <v>1521</v>
      </c>
      <c r="B1524" s="13">
        <v>2.5823131712079499E-2</v>
      </c>
      <c r="C1524" s="5">
        <v>0.19316111731724001</v>
      </c>
      <c r="D1524" s="10">
        <v>2.9000000000000001E-2</v>
      </c>
      <c r="E1524" s="10">
        <v>0.19903279231533599</v>
      </c>
      <c r="F1524" s="5">
        <v>0.39609477124183001</v>
      </c>
      <c r="G1524" s="8">
        <v>0</v>
      </c>
    </row>
    <row r="1525" spans="1:7" x14ac:dyDescent="0.25">
      <c r="A1525" s="4" t="s">
        <v>1522</v>
      </c>
      <c r="B1525" s="13">
        <v>4.8114868792403002E-2</v>
      </c>
      <c r="C1525" s="5">
        <v>0.245471835571966</v>
      </c>
      <c r="D1525" s="10">
        <v>4.5999999999999999E-2</v>
      </c>
      <c r="E1525" s="10">
        <v>0.23798252184769</v>
      </c>
      <c r="F1525" s="5">
        <v>0.396078431372549</v>
      </c>
      <c r="G1525" s="8">
        <v>0</v>
      </c>
    </row>
    <row r="1526" spans="1:7" x14ac:dyDescent="0.25">
      <c r="A1526" s="4" t="s">
        <v>1523</v>
      </c>
      <c r="B1526" s="13">
        <v>3.9375985705038398E-2</v>
      </c>
      <c r="C1526" s="5">
        <v>0.22838738533405001</v>
      </c>
      <c r="D1526" s="10">
        <v>2.4E-2</v>
      </c>
      <c r="E1526" s="10">
        <v>0.183633677991137</v>
      </c>
      <c r="F1526" s="5">
        <v>0.39576797385620799</v>
      </c>
      <c r="G1526" s="8">
        <v>0</v>
      </c>
    </row>
    <row r="1527" spans="1:7" x14ac:dyDescent="0.25">
      <c r="A1527" s="4" t="s">
        <v>1524</v>
      </c>
      <c r="B1527" s="13">
        <v>3.54678463742973E-3</v>
      </c>
      <c r="C1527" s="5">
        <v>0.106637363270994</v>
      </c>
      <c r="D1527" s="10">
        <v>1E-3</v>
      </c>
      <c r="E1527" s="10">
        <v>4.63534675615212E-2</v>
      </c>
      <c r="F1527" s="5">
        <v>0.39570261437908399</v>
      </c>
      <c r="G1527" s="8">
        <v>0</v>
      </c>
    </row>
    <row r="1528" spans="1:7" x14ac:dyDescent="0.25">
      <c r="A1528" s="4" t="s">
        <v>1525</v>
      </c>
      <c r="B1528" s="13">
        <v>2.3502673943476202E-2</v>
      </c>
      <c r="C1528" s="5">
        <v>0.18736770374165199</v>
      </c>
      <c r="D1528" s="10">
        <v>1.4E-2</v>
      </c>
      <c r="E1528" s="10">
        <v>0.14672736469398001</v>
      </c>
      <c r="F1528" s="5">
        <v>0.39562091503267899</v>
      </c>
      <c r="G1528" s="8">
        <v>0</v>
      </c>
    </row>
    <row r="1529" spans="1:7" x14ac:dyDescent="0.25">
      <c r="A1529" s="4" t="s">
        <v>1526</v>
      </c>
      <c r="B1529" s="13">
        <v>1.5627527427046001E-2</v>
      </c>
      <c r="C1529" s="5">
        <v>0.162462843923043</v>
      </c>
      <c r="D1529" s="10">
        <v>1.2E-2</v>
      </c>
      <c r="E1529" s="10">
        <v>0.13691629955947099</v>
      </c>
      <c r="F1529" s="5">
        <v>0.39540849673202599</v>
      </c>
      <c r="G1529" s="8">
        <v>0</v>
      </c>
    </row>
    <row r="1530" spans="1:7" x14ac:dyDescent="0.25">
      <c r="A1530" s="4" t="s">
        <v>1527</v>
      </c>
      <c r="B1530" s="13">
        <v>2.0441635757077799E-2</v>
      </c>
      <c r="C1530" s="5">
        <v>0.17810887367328501</v>
      </c>
      <c r="D1530" s="10">
        <v>1.7000000000000001E-2</v>
      </c>
      <c r="E1530" s="10">
        <v>0.159746031746031</v>
      </c>
      <c r="F1530" s="5">
        <v>0.39486928104575097</v>
      </c>
      <c r="G1530" s="8">
        <v>0</v>
      </c>
    </row>
    <row r="1531" spans="1:7" x14ac:dyDescent="0.25">
      <c r="A1531" s="4" t="s">
        <v>1528</v>
      </c>
      <c r="B1531" s="13">
        <v>4.6010538435065799E-2</v>
      </c>
      <c r="C1531" s="5">
        <v>0.24194686877652599</v>
      </c>
      <c r="D1531" s="10">
        <v>4.4999999999999998E-2</v>
      </c>
      <c r="E1531" s="10">
        <v>0.23557352198079801</v>
      </c>
      <c r="F1531" s="5">
        <v>0.39483660130718901</v>
      </c>
      <c r="G1531" s="8">
        <v>0</v>
      </c>
    </row>
    <row r="1532" spans="1:7" x14ac:dyDescent="0.25">
      <c r="A1532" s="4" t="s">
        <v>1529</v>
      </c>
      <c r="B1532" s="13">
        <v>1.58935013213207E-2</v>
      </c>
      <c r="C1532" s="5">
        <v>0.162898479876878</v>
      </c>
      <c r="D1532" s="10">
        <v>0.01</v>
      </c>
      <c r="E1532" s="10">
        <v>0.12829721362229099</v>
      </c>
      <c r="F1532" s="5">
        <v>0.39441176470588202</v>
      </c>
      <c r="G1532" s="8">
        <v>0</v>
      </c>
    </row>
    <row r="1533" spans="1:7" x14ac:dyDescent="0.25">
      <c r="A1533" s="4" t="s">
        <v>1530</v>
      </c>
      <c r="B1533" s="13">
        <v>3.1204392110849799E-2</v>
      </c>
      <c r="C1533" s="5">
        <v>0.207726031058621</v>
      </c>
      <c r="D1533" s="10">
        <v>4.2999999999999997E-2</v>
      </c>
      <c r="E1533" s="10">
        <v>0.23202083333333301</v>
      </c>
      <c r="F1533" s="5">
        <v>0.39437908496731899</v>
      </c>
      <c r="G1533" s="8">
        <v>0</v>
      </c>
    </row>
    <row r="1534" spans="1:7" x14ac:dyDescent="0.25">
      <c r="A1534" s="4" t="s">
        <v>1531</v>
      </c>
      <c r="B1534" s="13">
        <v>2.0497389125844499E-2</v>
      </c>
      <c r="C1534" s="5">
        <v>0.17848362141360299</v>
      </c>
      <c r="D1534" s="10">
        <v>1.9E-2</v>
      </c>
      <c r="E1534" s="10">
        <v>0.16780903665814101</v>
      </c>
      <c r="F1534" s="5">
        <v>0.39428104575163397</v>
      </c>
      <c r="G1534" s="8">
        <v>0</v>
      </c>
    </row>
    <row r="1535" spans="1:7" x14ac:dyDescent="0.25">
      <c r="A1535" s="4" t="s">
        <v>1532</v>
      </c>
      <c r="B1535" s="13">
        <v>8.9110976228375799E-3</v>
      </c>
      <c r="C1535" s="5">
        <v>0.13258976469792999</v>
      </c>
      <c r="D1535" s="10">
        <v>0.01</v>
      </c>
      <c r="E1535" s="10">
        <v>0.12829721362229099</v>
      </c>
      <c r="F1535" s="5">
        <v>0.39398692810457497</v>
      </c>
      <c r="G1535" s="8">
        <v>0</v>
      </c>
    </row>
    <row r="1536" spans="1:7" x14ac:dyDescent="0.25">
      <c r="A1536" s="4" t="s">
        <v>1533</v>
      </c>
      <c r="B1536" s="13">
        <v>1.05708124527845E-2</v>
      </c>
      <c r="C1536" s="5">
        <v>0.14087561342718699</v>
      </c>
      <c r="D1536" s="10">
        <v>1.0999999999999999E-2</v>
      </c>
      <c r="E1536" s="10">
        <v>0.13251162790697599</v>
      </c>
      <c r="F1536" s="5">
        <v>0.39388888888888801</v>
      </c>
      <c r="G1536" s="8">
        <v>0</v>
      </c>
    </row>
    <row r="1537" spans="1:7" x14ac:dyDescent="0.25">
      <c r="A1537" s="4" t="s">
        <v>1534</v>
      </c>
      <c r="B1537" s="13">
        <v>8.3559905235679795E-3</v>
      </c>
      <c r="C1537" s="5">
        <v>0.130575980419988</v>
      </c>
      <c r="D1537" s="10">
        <v>8.9999999999999993E-3</v>
      </c>
      <c r="E1537" s="10">
        <v>0.12341495698213099</v>
      </c>
      <c r="F1537" s="5">
        <v>0.39385620915032699</v>
      </c>
      <c r="G1537" s="8">
        <v>0</v>
      </c>
    </row>
    <row r="1538" spans="1:7" x14ac:dyDescent="0.25">
      <c r="A1538" s="4" t="s">
        <v>1535</v>
      </c>
      <c r="B1538" s="13">
        <v>4.3978186227481002E-2</v>
      </c>
      <c r="C1538" s="5">
        <v>0.23789200499466501</v>
      </c>
      <c r="D1538" s="10">
        <v>4.8000000000000001E-2</v>
      </c>
      <c r="E1538" s="10">
        <v>0.24122241086587401</v>
      </c>
      <c r="F1538" s="5">
        <v>0.39382352941176402</v>
      </c>
      <c r="G1538" s="8">
        <v>0</v>
      </c>
    </row>
    <row r="1539" spans="1:7" x14ac:dyDescent="0.25">
      <c r="A1539" s="4" t="s">
        <v>1536</v>
      </c>
      <c r="B1539" s="13">
        <v>3.6234346492172199E-2</v>
      </c>
      <c r="C1539" s="5">
        <v>0.22137381885534299</v>
      </c>
      <c r="D1539" s="10">
        <v>4.3999999999999997E-2</v>
      </c>
      <c r="E1539" s="10">
        <v>0.23418443359876701</v>
      </c>
      <c r="F1539" s="5">
        <v>0.39379084967320199</v>
      </c>
      <c r="G1539" s="8">
        <v>0</v>
      </c>
    </row>
    <row r="1540" spans="1:7" x14ac:dyDescent="0.25">
      <c r="A1540" s="4" t="s">
        <v>1537</v>
      </c>
      <c r="B1540" s="13">
        <v>4.8143196851815999E-3</v>
      </c>
      <c r="C1540" s="5">
        <v>0.11357585559099299</v>
      </c>
      <c r="D1540" s="10">
        <v>8.0000000000000002E-3</v>
      </c>
      <c r="E1540" s="10">
        <v>0.117393767705382</v>
      </c>
      <c r="F1540" s="5">
        <v>0.39303921568627398</v>
      </c>
      <c r="G1540" s="8">
        <v>0</v>
      </c>
    </row>
    <row r="1541" spans="1:7" x14ac:dyDescent="0.25">
      <c r="A1541" s="4" t="s">
        <v>1538</v>
      </c>
      <c r="B1541" s="13">
        <v>3.4561189698581102E-2</v>
      </c>
      <c r="C1541" s="5">
        <v>0.21717929806556899</v>
      </c>
      <c r="D1541" s="10">
        <v>4.2000000000000003E-2</v>
      </c>
      <c r="E1541" s="10">
        <v>0.23064935064934999</v>
      </c>
      <c r="F1541" s="5">
        <v>0.39297385620914999</v>
      </c>
      <c r="G1541" s="8">
        <v>0</v>
      </c>
    </row>
    <row r="1542" spans="1:7" x14ac:dyDescent="0.25">
      <c r="A1542" s="6" t="s">
        <v>4117</v>
      </c>
      <c r="B1542" s="13">
        <v>4.0321710548974501E-2</v>
      </c>
      <c r="C1542" s="5">
        <v>0.22992576290403599</v>
      </c>
      <c r="D1542" s="10">
        <v>4.3999999999999997E-2</v>
      </c>
      <c r="E1542" s="10">
        <v>0.23418443359876701</v>
      </c>
      <c r="F1542" s="5">
        <v>0.392924836601307</v>
      </c>
      <c r="G1542" s="8">
        <v>0</v>
      </c>
    </row>
    <row r="1543" spans="1:7" x14ac:dyDescent="0.25">
      <c r="A1543" s="4" t="s">
        <v>1539</v>
      </c>
      <c r="B1543" s="13">
        <v>4.2214874251720498E-2</v>
      </c>
      <c r="C1543" s="5">
        <v>0.234210492946235</v>
      </c>
      <c r="D1543" s="10">
        <v>2.8000000000000001E-2</v>
      </c>
      <c r="E1543" s="10">
        <v>0.196198850185999</v>
      </c>
      <c r="F1543" s="5">
        <v>0.392483660130718</v>
      </c>
      <c r="G1543" s="8">
        <v>0</v>
      </c>
    </row>
    <row r="1544" spans="1:7" x14ac:dyDescent="0.25">
      <c r="A1544" s="4" t="s">
        <v>1540</v>
      </c>
      <c r="B1544" s="13">
        <v>2.1717875028840501E-2</v>
      </c>
      <c r="C1544" s="5">
        <v>0.18179321052654601</v>
      </c>
      <c r="D1544" s="10">
        <v>2.3E-2</v>
      </c>
      <c r="E1544" s="10">
        <v>0.18017391304347799</v>
      </c>
      <c r="F1544" s="5">
        <v>0.39227124183006501</v>
      </c>
      <c r="G1544" s="8">
        <v>0</v>
      </c>
    </row>
    <row r="1545" spans="1:7" x14ac:dyDescent="0.25">
      <c r="A1545" s="4" t="s">
        <v>1541</v>
      </c>
      <c r="B1545" s="13">
        <v>4.1859909342125801E-2</v>
      </c>
      <c r="C1545" s="5">
        <v>0.23327320802683599</v>
      </c>
      <c r="D1545" s="10">
        <v>5.5E-2</v>
      </c>
      <c r="E1545" s="10">
        <v>0.25563032750112102</v>
      </c>
      <c r="F1545" s="5">
        <v>0.392107843137254</v>
      </c>
      <c r="G1545" s="8">
        <v>0</v>
      </c>
    </row>
    <row r="1546" spans="1:7" x14ac:dyDescent="0.25">
      <c r="A1546" s="4" t="s">
        <v>1542</v>
      </c>
      <c r="B1546" s="13">
        <v>2.1157813641247501E-2</v>
      </c>
      <c r="C1546" s="5">
        <v>0.18061038791432801</v>
      </c>
      <c r="D1546" s="10">
        <v>2.1000000000000001E-2</v>
      </c>
      <c r="E1546" s="10">
        <v>0.174396793587174</v>
      </c>
      <c r="F1546" s="5">
        <v>0.39207516339869197</v>
      </c>
      <c r="G1546" s="8">
        <v>0</v>
      </c>
    </row>
    <row r="1547" spans="1:7" x14ac:dyDescent="0.25">
      <c r="A1547" s="4" t="s">
        <v>1543</v>
      </c>
      <c r="B1547" s="13">
        <v>6.2014928024484101E-3</v>
      </c>
      <c r="C1547" s="5">
        <v>0.119530846458467</v>
      </c>
      <c r="D1547" s="10">
        <v>6.0000000000000001E-3</v>
      </c>
      <c r="E1547" s="10">
        <v>0.105088757396449</v>
      </c>
      <c r="F1547" s="5">
        <v>0.39194444444444398</v>
      </c>
      <c r="G1547" s="8">
        <v>0</v>
      </c>
    </row>
    <row r="1548" spans="1:7" x14ac:dyDescent="0.25">
      <c r="A1548" s="4" t="s">
        <v>1544</v>
      </c>
      <c r="B1548" s="13">
        <v>2.3671202106526099E-2</v>
      </c>
      <c r="C1548" s="5">
        <v>0.187815908605835</v>
      </c>
      <c r="D1548" s="10">
        <v>2.5999999999999999E-2</v>
      </c>
      <c r="E1548" s="10">
        <v>0.18948997537812101</v>
      </c>
      <c r="F1548" s="5">
        <v>0.39183006535947701</v>
      </c>
      <c r="G1548" s="8">
        <v>0</v>
      </c>
    </row>
    <row r="1549" spans="1:7" x14ac:dyDescent="0.25">
      <c r="A1549" s="4" t="s">
        <v>1545</v>
      </c>
      <c r="B1549" s="13">
        <v>2.3189945861158199E-3</v>
      </c>
      <c r="C1549" s="5">
        <v>9.4625396187062505E-2</v>
      </c>
      <c r="D1549" s="10">
        <v>1E-3</v>
      </c>
      <c r="E1549" s="10">
        <v>4.63534675615212E-2</v>
      </c>
      <c r="F1549" s="5">
        <v>0.39178104575163297</v>
      </c>
      <c r="G1549" s="8">
        <v>0</v>
      </c>
    </row>
    <row r="1550" spans="1:7" x14ac:dyDescent="0.25">
      <c r="A1550" s="4" t="s">
        <v>1546</v>
      </c>
      <c r="B1550" s="13">
        <v>1.6648552330289001E-2</v>
      </c>
      <c r="C1550" s="5">
        <v>0.16535899003742799</v>
      </c>
      <c r="D1550" s="10">
        <v>1.4999999999999999E-2</v>
      </c>
      <c r="E1550" s="10">
        <v>0.15094706168042701</v>
      </c>
      <c r="F1550" s="5">
        <v>0.39153594771241801</v>
      </c>
      <c r="G1550" s="8">
        <v>0</v>
      </c>
    </row>
    <row r="1551" spans="1:7" x14ac:dyDescent="0.25">
      <c r="A1551" s="4" t="s">
        <v>1547</v>
      </c>
      <c r="B1551" s="13">
        <v>2.6386960871082901E-2</v>
      </c>
      <c r="C1551" s="5">
        <v>0.19431566234266801</v>
      </c>
      <c r="D1551" s="10">
        <v>2.5000000000000001E-2</v>
      </c>
      <c r="E1551" s="10">
        <v>0.18713872832369899</v>
      </c>
      <c r="F1551" s="5">
        <v>0.391454248366013</v>
      </c>
      <c r="G1551" s="8">
        <v>0</v>
      </c>
    </row>
    <row r="1552" spans="1:7" x14ac:dyDescent="0.25">
      <c r="A1552" s="4" t="s">
        <v>1548</v>
      </c>
      <c r="B1552" s="13">
        <v>2.86503768444238E-2</v>
      </c>
      <c r="C1552" s="5">
        <v>0.20156290453711401</v>
      </c>
      <c r="D1552" s="10">
        <v>0.02</v>
      </c>
      <c r="E1552" s="10">
        <v>0.171239669421487</v>
      </c>
      <c r="F1552" s="5">
        <v>0.39129084967320299</v>
      </c>
      <c r="G1552" s="8">
        <v>0</v>
      </c>
    </row>
    <row r="1553" spans="1:7" x14ac:dyDescent="0.25">
      <c r="A1553" s="4" t="s">
        <v>1549</v>
      </c>
      <c r="B1553" s="13">
        <v>5.8906263839556298E-3</v>
      </c>
      <c r="C1553" s="5">
        <v>0.11873981480878699</v>
      </c>
      <c r="D1553" s="10">
        <v>3.0000000000000001E-3</v>
      </c>
      <c r="E1553" s="10">
        <v>7.9794608472400497E-2</v>
      </c>
      <c r="F1553" s="5">
        <v>0.391013071895424</v>
      </c>
      <c r="G1553" s="8">
        <v>0</v>
      </c>
    </row>
    <row r="1554" spans="1:7" x14ac:dyDescent="0.25">
      <c r="A1554" s="4" t="s">
        <v>1550</v>
      </c>
      <c r="B1554" s="13">
        <v>1.23212242416236E-2</v>
      </c>
      <c r="C1554" s="5">
        <v>0.14920516096957301</v>
      </c>
      <c r="D1554" s="10">
        <v>7.0000000000000001E-3</v>
      </c>
      <c r="E1554" s="10">
        <v>0.109962092494313</v>
      </c>
      <c r="F1554" s="5">
        <v>0.391013071895424</v>
      </c>
      <c r="G1554" s="8">
        <v>1</v>
      </c>
    </row>
    <row r="1555" spans="1:7" x14ac:dyDescent="0.25">
      <c r="A1555" s="4" t="s">
        <v>1551</v>
      </c>
      <c r="B1555" s="13">
        <v>1.2431870858534E-2</v>
      </c>
      <c r="C1555" s="5">
        <v>0.14993355210364301</v>
      </c>
      <c r="D1555" s="10">
        <v>1.2E-2</v>
      </c>
      <c r="E1555" s="10">
        <v>0.13691629955947099</v>
      </c>
      <c r="F1555" s="5">
        <v>0.390931372549019</v>
      </c>
      <c r="G1555" s="8">
        <v>0</v>
      </c>
    </row>
    <row r="1556" spans="1:7" x14ac:dyDescent="0.25">
      <c r="A1556" s="4" t="s">
        <v>1552</v>
      </c>
      <c r="B1556" s="13">
        <v>4.1907292287214903E-2</v>
      </c>
      <c r="C1556" s="5">
        <v>0.23338613997351401</v>
      </c>
      <c r="D1556" s="10">
        <v>4.5999999999999999E-2</v>
      </c>
      <c r="E1556" s="10">
        <v>0.23798252184769</v>
      </c>
      <c r="F1556" s="5">
        <v>0.390931372549019</v>
      </c>
      <c r="G1556" s="8">
        <v>0</v>
      </c>
    </row>
    <row r="1557" spans="1:7" x14ac:dyDescent="0.25">
      <c r="A1557" s="4" t="s">
        <v>1553</v>
      </c>
      <c r="B1557" s="13">
        <v>1.0497037543062601E-2</v>
      </c>
      <c r="C1557" s="5">
        <v>0.14076696098441299</v>
      </c>
      <c r="D1557" s="10">
        <v>8.9999999999999993E-3</v>
      </c>
      <c r="E1557" s="10">
        <v>0.12341495698213099</v>
      </c>
      <c r="F1557" s="5">
        <v>0.39083333333333298</v>
      </c>
      <c r="G1557" s="8">
        <v>0</v>
      </c>
    </row>
    <row r="1558" spans="1:7" x14ac:dyDescent="0.25">
      <c r="A1558" s="4" t="s">
        <v>1554</v>
      </c>
      <c r="B1558" s="13">
        <v>4.9776942054326298E-2</v>
      </c>
      <c r="C1558" s="5">
        <v>0.249178819598837</v>
      </c>
      <c r="D1558" s="10">
        <v>4.8000000000000001E-2</v>
      </c>
      <c r="E1558" s="10">
        <v>0.24122241086587401</v>
      </c>
      <c r="F1558" s="5">
        <v>0.39063725490196</v>
      </c>
      <c r="G1558" s="8">
        <v>0</v>
      </c>
    </row>
    <row r="1559" spans="1:7" x14ac:dyDescent="0.25">
      <c r="A1559" s="4" t="s">
        <v>1555</v>
      </c>
      <c r="B1559" s="13">
        <v>3.45734143665704E-3</v>
      </c>
      <c r="C1559" s="5">
        <v>0.10546267386393</v>
      </c>
      <c r="D1559" s="10">
        <v>3.0000000000000001E-3</v>
      </c>
      <c r="E1559" s="10">
        <v>7.9794608472400497E-2</v>
      </c>
      <c r="F1559" s="5">
        <v>0.39047385620914998</v>
      </c>
      <c r="G1559" s="8">
        <v>0</v>
      </c>
    </row>
    <row r="1560" spans="1:7" x14ac:dyDescent="0.25">
      <c r="A1560" s="4" t="s">
        <v>1556</v>
      </c>
      <c r="B1560" s="13">
        <v>2.12296681128669E-2</v>
      </c>
      <c r="C1560" s="5">
        <v>0.18062798357360799</v>
      </c>
      <c r="D1560" s="10">
        <v>1.2999999999999999E-2</v>
      </c>
      <c r="E1560" s="10">
        <v>0.14184307530279</v>
      </c>
      <c r="F1560" s="5">
        <v>0.39040849673202599</v>
      </c>
      <c r="G1560" s="8">
        <v>1</v>
      </c>
    </row>
    <row r="1561" spans="1:7" x14ac:dyDescent="0.25">
      <c r="A1561" s="4" t="s">
        <v>1557</v>
      </c>
      <c r="B1561" s="13">
        <v>3.8625119711751497E-2</v>
      </c>
      <c r="C1561" s="5">
        <v>0.226730282549368</v>
      </c>
      <c r="D1561" s="10">
        <v>3.3000000000000002E-2</v>
      </c>
      <c r="E1561" s="10">
        <v>0.20916488222697999</v>
      </c>
      <c r="F1561" s="5">
        <v>0.39006535947712401</v>
      </c>
      <c r="G1561" s="8">
        <v>0</v>
      </c>
    </row>
    <row r="1562" spans="1:7" x14ac:dyDescent="0.25">
      <c r="A1562" s="4" t="s">
        <v>1558</v>
      </c>
      <c r="B1562" s="13">
        <v>1.9342308349023601E-2</v>
      </c>
      <c r="C1562" s="5">
        <v>0.17525950971009999</v>
      </c>
      <c r="D1562" s="10">
        <v>1.2E-2</v>
      </c>
      <c r="E1562" s="10">
        <v>0.13691629955947099</v>
      </c>
      <c r="F1562" s="5">
        <v>0.389983660130719</v>
      </c>
      <c r="G1562" s="8">
        <v>0</v>
      </c>
    </row>
    <row r="1563" spans="1:7" x14ac:dyDescent="0.25">
      <c r="A1563" s="4" t="s">
        <v>1559</v>
      </c>
      <c r="B1563" s="13">
        <v>1.27988847458619E-2</v>
      </c>
      <c r="C1563" s="5">
        <v>0.15115924225716301</v>
      </c>
      <c r="D1563" s="10">
        <v>1.2E-2</v>
      </c>
      <c r="E1563" s="10">
        <v>0.13691629955947099</v>
      </c>
      <c r="F1563" s="5">
        <v>0.38995098039215698</v>
      </c>
      <c r="G1563" s="8">
        <v>0</v>
      </c>
    </row>
    <row r="1564" spans="1:7" x14ac:dyDescent="0.25">
      <c r="A1564" s="4" t="s">
        <v>1560</v>
      </c>
      <c r="B1564" s="13">
        <v>7.2265329593821101E-3</v>
      </c>
      <c r="C1564" s="5">
        <v>0.123876886088335</v>
      </c>
      <c r="D1564" s="10">
        <v>6.0000000000000001E-3</v>
      </c>
      <c r="E1564" s="10">
        <v>0.105088757396449</v>
      </c>
      <c r="F1564" s="5">
        <v>0.38986928104575103</v>
      </c>
      <c r="G1564" s="8">
        <v>0</v>
      </c>
    </row>
    <row r="1565" spans="1:7" x14ac:dyDescent="0.25">
      <c r="A1565" s="4" t="s">
        <v>1561</v>
      </c>
      <c r="B1565" s="13">
        <v>1.81181938446488E-2</v>
      </c>
      <c r="C1565" s="5">
        <v>0.17118569356668101</v>
      </c>
      <c r="D1565" s="10">
        <v>1.4999999999999999E-2</v>
      </c>
      <c r="E1565" s="10">
        <v>0.15094706168042701</v>
      </c>
      <c r="F1565" s="5">
        <v>0.389607843137254</v>
      </c>
      <c r="G1565" s="8">
        <v>0</v>
      </c>
    </row>
    <row r="1566" spans="1:7" x14ac:dyDescent="0.25">
      <c r="A1566" s="4" t="s">
        <v>1562</v>
      </c>
      <c r="B1566" s="13">
        <v>2.98281983668039E-2</v>
      </c>
      <c r="C1566" s="5">
        <v>0.20488046644699701</v>
      </c>
      <c r="D1566" s="10">
        <v>2.8000000000000001E-2</v>
      </c>
      <c r="E1566" s="10">
        <v>0.196198850185999</v>
      </c>
      <c r="F1566" s="5">
        <v>0.38929738562091398</v>
      </c>
      <c r="G1566" s="8">
        <v>0</v>
      </c>
    </row>
    <row r="1567" spans="1:7" x14ac:dyDescent="0.25">
      <c r="A1567" s="4" t="s">
        <v>1563</v>
      </c>
      <c r="B1567" s="13">
        <v>1.84927598181749E-2</v>
      </c>
      <c r="C1567" s="5">
        <v>0.172060353423971</v>
      </c>
      <c r="D1567" s="10">
        <v>1.9E-2</v>
      </c>
      <c r="E1567" s="10">
        <v>0.16780903665814101</v>
      </c>
      <c r="F1567" s="5">
        <v>0.38926470588235201</v>
      </c>
      <c r="G1567" s="8">
        <v>0</v>
      </c>
    </row>
    <row r="1568" spans="1:7" x14ac:dyDescent="0.25">
      <c r="A1568" s="4" t="s">
        <v>1564</v>
      </c>
      <c r="B1568" s="13">
        <v>2.0710218149742599E-2</v>
      </c>
      <c r="C1568" s="5">
        <v>0.179152003619613</v>
      </c>
      <c r="D1568" s="10">
        <v>1.7999999999999999E-2</v>
      </c>
      <c r="E1568" s="10">
        <v>0.16429955947136499</v>
      </c>
      <c r="F1568" s="5">
        <v>0.38913398692810403</v>
      </c>
      <c r="G1568" s="8">
        <v>0</v>
      </c>
    </row>
    <row r="1569" spans="1:7" x14ac:dyDescent="0.25">
      <c r="A1569" s="4" t="s">
        <v>1565</v>
      </c>
      <c r="B1569" s="13">
        <v>1.11427231957659E-2</v>
      </c>
      <c r="C1569" s="5">
        <v>0.14488152478649499</v>
      </c>
      <c r="D1569" s="10">
        <v>8.9999999999999993E-3</v>
      </c>
      <c r="E1569" s="10">
        <v>0.12341495698213099</v>
      </c>
      <c r="F1569" s="5">
        <v>0.38908496732026099</v>
      </c>
      <c r="G1569" s="8">
        <v>0</v>
      </c>
    </row>
    <row r="1570" spans="1:7" x14ac:dyDescent="0.25">
      <c r="A1570" s="4" t="s">
        <v>1566</v>
      </c>
      <c r="B1570" s="13">
        <v>1.84235245322142E-2</v>
      </c>
      <c r="C1570" s="5">
        <v>0.17195480204295999</v>
      </c>
      <c r="D1570" s="10">
        <v>8.0000000000000002E-3</v>
      </c>
      <c r="E1570" s="10">
        <v>0.117393767705382</v>
      </c>
      <c r="F1570" s="5">
        <v>0.38903594771241801</v>
      </c>
      <c r="G1570" s="8">
        <v>0</v>
      </c>
    </row>
    <row r="1571" spans="1:7" x14ac:dyDescent="0.25">
      <c r="A1571" s="4" t="s">
        <v>1567</v>
      </c>
      <c r="B1571" s="13">
        <v>4.3886856274618802E-2</v>
      </c>
      <c r="C1571" s="5">
        <v>0.237773502885161</v>
      </c>
      <c r="D1571" s="10">
        <v>4.3999999999999997E-2</v>
      </c>
      <c r="E1571" s="10">
        <v>0.23418443359876701</v>
      </c>
      <c r="F1571" s="5">
        <v>0.38897058823529301</v>
      </c>
      <c r="G1571" s="8">
        <v>0</v>
      </c>
    </row>
    <row r="1572" spans="1:7" x14ac:dyDescent="0.25">
      <c r="A1572" s="4" t="s">
        <v>1568</v>
      </c>
      <c r="B1572" s="13">
        <v>4.0935483791910499E-3</v>
      </c>
      <c r="C1572" s="5">
        <v>0.110979444844823</v>
      </c>
      <c r="D1572" s="10">
        <v>4.0000000000000001E-3</v>
      </c>
      <c r="E1572" s="10">
        <v>8.9406688241639595E-2</v>
      </c>
      <c r="F1572" s="5">
        <v>0.38875816993464002</v>
      </c>
      <c r="G1572" s="8">
        <v>0</v>
      </c>
    </row>
    <row r="1573" spans="1:7" x14ac:dyDescent="0.25">
      <c r="A1573" s="4" t="s">
        <v>1569</v>
      </c>
      <c r="B1573" s="13">
        <v>3.64129626390952E-2</v>
      </c>
      <c r="C1573" s="5">
        <v>0.22158317507651901</v>
      </c>
      <c r="D1573" s="10">
        <v>3.5000000000000003E-2</v>
      </c>
      <c r="E1573" s="10">
        <v>0.214874074074074</v>
      </c>
      <c r="F1573" s="5">
        <v>0.38828431372548899</v>
      </c>
      <c r="G1573" s="8">
        <v>0</v>
      </c>
    </row>
    <row r="1574" spans="1:7" x14ac:dyDescent="0.25">
      <c r="A1574" s="4" t="s">
        <v>1570</v>
      </c>
      <c r="B1574" s="13">
        <v>1.87795753476688E-2</v>
      </c>
      <c r="C1574" s="5">
        <v>0.1729808486753</v>
      </c>
      <c r="D1574" s="10">
        <v>2.3E-2</v>
      </c>
      <c r="E1574" s="10">
        <v>0.18017391304347799</v>
      </c>
      <c r="F1574" s="5">
        <v>0.38813725490195999</v>
      </c>
      <c r="G1574" s="8">
        <v>0</v>
      </c>
    </row>
    <row r="1575" spans="1:7" x14ac:dyDescent="0.25">
      <c r="A1575" s="4" t="s">
        <v>1571</v>
      </c>
      <c r="B1575" s="13">
        <v>3.4569025984062099E-2</v>
      </c>
      <c r="C1575" s="5">
        <v>0.21717929806556899</v>
      </c>
      <c r="D1575" s="10">
        <v>3.7999999999999999E-2</v>
      </c>
      <c r="E1575" s="10">
        <v>0.22204173716864001</v>
      </c>
      <c r="F1575" s="5">
        <v>0.38800653594771201</v>
      </c>
      <c r="G1575" s="8">
        <v>0</v>
      </c>
    </row>
    <row r="1576" spans="1:7" x14ac:dyDescent="0.25">
      <c r="A1576" s="4" t="s">
        <v>1572</v>
      </c>
      <c r="B1576" s="13">
        <v>3.2790513128639898E-2</v>
      </c>
      <c r="C1576" s="5">
        <v>0.212496556207837</v>
      </c>
      <c r="D1576" s="10">
        <v>2.4E-2</v>
      </c>
      <c r="E1576" s="10">
        <v>0.183633677991137</v>
      </c>
      <c r="F1576" s="5">
        <v>0.387777777777777</v>
      </c>
      <c r="G1576" s="8">
        <v>0</v>
      </c>
    </row>
    <row r="1577" spans="1:7" x14ac:dyDescent="0.25">
      <c r="A1577" s="4" t="s">
        <v>1573</v>
      </c>
      <c r="B1577" s="13">
        <v>2.0027072850746199E-2</v>
      </c>
      <c r="C1577" s="5">
        <v>0.17669410949308301</v>
      </c>
      <c r="D1577" s="10">
        <v>2.3E-2</v>
      </c>
      <c r="E1577" s="10">
        <v>0.18017391304347799</v>
      </c>
      <c r="F1577" s="5">
        <v>0.38740196078431199</v>
      </c>
      <c r="G1577" s="8">
        <v>0</v>
      </c>
    </row>
    <row r="1578" spans="1:7" x14ac:dyDescent="0.25">
      <c r="A1578" s="4" t="s">
        <v>1574</v>
      </c>
      <c r="B1578" s="13">
        <v>2.9964793900367898E-2</v>
      </c>
      <c r="C1578" s="5">
        <v>0.20515847537699999</v>
      </c>
      <c r="D1578" s="10">
        <v>2.8000000000000001E-2</v>
      </c>
      <c r="E1578" s="10">
        <v>0.196198850185999</v>
      </c>
      <c r="F1578" s="5">
        <v>0.38735294117647001</v>
      </c>
      <c r="G1578" s="8">
        <v>0</v>
      </c>
    </row>
    <row r="1579" spans="1:7" x14ac:dyDescent="0.25">
      <c r="A1579" s="4" t="s">
        <v>1575</v>
      </c>
      <c r="B1579" s="13">
        <v>4.6125107995769299E-2</v>
      </c>
      <c r="C1579" s="5">
        <v>0.24220769750363599</v>
      </c>
      <c r="D1579" s="10">
        <v>0.05</v>
      </c>
      <c r="E1579" s="10">
        <v>0.245381335859782</v>
      </c>
      <c r="F1579" s="5">
        <v>0.38715686274509797</v>
      </c>
      <c r="G1579" s="8">
        <v>0</v>
      </c>
    </row>
    <row r="1580" spans="1:7" x14ac:dyDescent="0.25">
      <c r="A1580" s="4" t="s">
        <v>1576</v>
      </c>
      <c r="B1580" s="13">
        <v>5.6653981862908398E-3</v>
      </c>
      <c r="C1580" s="5">
        <v>0.117555003939291</v>
      </c>
      <c r="D1580" s="10">
        <v>5.0000000000000001E-3</v>
      </c>
      <c r="E1580" s="10">
        <v>9.8106060606060599E-2</v>
      </c>
      <c r="F1580" s="5">
        <v>0.38696078431372499</v>
      </c>
      <c r="G1580" s="8">
        <v>0</v>
      </c>
    </row>
    <row r="1581" spans="1:7" x14ac:dyDescent="0.25">
      <c r="A1581" s="4" t="s">
        <v>1577</v>
      </c>
      <c r="B1581" s="13">
        <v>1.9820114233092798E-2</v>
      </c>
      <c r="C1581" s="5">
        <v>0.17632179545024099</v>
      </c>
      <c r="D1581" s="10">
        <v>2.7E-2</v>
      </c>
      <c r="E1581" s="10">
        <v>0.19277739490006801</v>
      </c>
      <c r="F1581" s="5">
        <v>0.38676470588235301</v>
      </c>
      <c r="G1581" s="8">
        <v>0</v>
      </c>
    </row>
    <row r="1582" spans="1:7" x14ac:dyDescent="0.25">
      <c r="A1582" s="4" t="s">
        <v>1578</v>
      </c>
      <c r="B1582" s="13">
        <v>5.0537610100422903E-3</v>
      </c>
      <c r="C1582" s="5">
        <v>0.114068053075461</v>
      </c>
      <c r="D1582" s="10">
        <v>7.0000000000000001E-3</v>
      </c>
      <c r="E1582" s="10">
        <v>0.109962092494313</v>
      </c>
      <c r="F1582" s="5">
        <v>0.38676470588235201</v>
      </c>
      <c r="G1582" s="8">
        <v>0</v>
      </c>
    </row>
    <row r="1583" spans="1:7" x14ac:dyDescent="0.25">
      <c r="A1583" s="4" t="s">
        <v>1579</v>
      </c>
      <c r="B1583" s="13">
        <v>2.1981986189122601E-2</v>
      </c>
      <c r="C1583" s="5">
        <v>0.18252002990350599</v>
      </c>
      <c r="D1583" s="10">
        <v>1.2E-2</v>
      </c>
      <c r="E1583" s="10">
        <v>0.13691629955947099</v>
      </c>
      <c r="F1583" s="5">
        <v>0.386748366013071</v>
      </c>
      <c r="G1583" s="8">
        <v>0</v>
      </c>
    </row>
    <row r="1584" spans="1:7" x14ac:dyDescent="0.25">
      <c r="A1584" s="4" t="s">
        <v>1580</v>
      </c>
      <c r="B1584" s="13">
        <v>1.46040246083185E-2</v>
      </c>
      <c r="C1584" s="5">
        <v>0.158370820950367</v>
      </c>
      <c r="D1584" s="10">
        <v>1.6E-2</v>
      </c>
      <c r="E1584" s="10">
        <v>0.15542428504453801</v>
      </c>
      <c r="F1584" s="5">
        <v>0.38655228758169902</v>
      </c>
      <c r="G1584" s="8">
        <v>0</v>
      </c>
    </row>
    <row r="1585" spans="1:7" x14ac:dyDescent="0.25">
      <c r="A1585" s="4" t="s">
        <v>1581</v>
      </c>
      <c r="B1585" s="13">
        <v>4.47742734712962E-2</v>
      </c>
      <c r="C1585" s="5">
        <v>0.239549940076838</v>
      </c>
      <c r="D1585" s="10">
        <v>5.1999999999999998E-2</v>
      </c>
      <c r="E1585" s="10">
        <v>0.24969640787948999</v>
      </c>
      <c r="F1585" s="5">
        <v>0.38647058823529401</v>
      </c>
      <c r="G1585" s="8">
        <v>0</v>
      </c>
    </row>
    <row r="1586" spans="1:7" x14ac:dyDescent="0.25">
      <c r="A1586" s="4" t="s">
        <v>1582</v>
      </c>
      <c r="B1586" s="13">
        <v>3.9764942642725197E-2</v>
      </c>
      <c r="C1586" s="5">
        <v>0.229101506344765</v>
      </c>
      <c r="D1586" s="10">
        <v>4.2999999999999997E-2</v>
      </c>
      <c r="E1586" s="10">
        <v>0.23202083333333301</v>
      </c>
      <c r="F1586" s="5">
        <v>0.38612745098039197</v>
      </c>
      <c r="G1586" s="8">
        <v>0</v>
      </c>
    </row>
    <row r="1587" spans="1:7" x14ac:dyDescent="0.25">
      <c r="A1587" s="4" t="s">
        <v>1583</v>
      </c>
      <c r="B1587" s="13">
        <v>2.6484908600933599E-2</v>
      </c>
      <c r="C1587" s="5">
        <v>0.19454427969992499</v>
      </c>
      <c r="D1587" s="10">
        <v>1.7000000000000001E-2</v>
      </c>
      <c r="E1587" s="10">
        <v>0.159746031746031</v>
      </c>
      <c r="F1587" s="5">
        <v>0.38609477124183</v>
      </c>
      <c r="G1587" s="8">
        <v>0</v>
      </c>
    </row>
    <row r="1588" spans="1:7" x14ac:dyDescent="0.25">
      <c r="A1588" s="4" t="s">
        <v>1584</v>
      </c>
      <c r="B1588" s="13">
        <v>4.7729882669876898E-2</v>
      </c>
      <c r="C1588" s="5">
        <v>0.244787165225437</v>
      </c>
      <c r="D1588" s="10">
        <v>5.7000000000000002E-2</v>
      </c>
      <c r="E1588" s="10">
        <v>0.25974048823399998</v>
      </c>
      <c r="F1588" s="5">
        <v>0.38599673202614398</v>
      </c>
      <c r="G1588" s="8">
        <v>0</v>
      </c>
    </row>
    <row r="1589" spans="1:7" x14ac:dyDescent="0.25">
      <c r="A1589" s="4" t="s">
        <v>1585</v>
      </c>
      <c r="B1589" s="13">
        <v>1.1425732879563499E-2</v>
      </c>
      <c r="C1589" s="5">
        <v>0.145887054122395</v>
      </c>
      <c r="D1589" s="10">
        <v>8.0000000000000002E-3</v>
      </c>
      <c r="E1589" s="10">
        <v>0.117393767705382</v>
      </c>
      <c r="F1589" s="5">
        <v>0.385718954248366</v>
      </c>
      <c r="G1589" s="8">
        <v>0</v>
      </c>
    </row>
    <row r="1590" spans="1:7" x14ac:dyDescent="0.25">
      <c r="A1590" s="4" t="s">
        <v>1586</v>
      </c>
      <c r="B1590" s="13">
        <v>1.31115619187525E-2</v>
      </c>
      <c r="C1590" s="5">
        <v>0.15265869542796801</v>
      </c>
      <c r="D1590" s="10">
        <v>1.4E-2</v>
      </c>
      <c r="E1590" s="10">
        <v>0.14672736469398001</v>
      </c>
      <c r="F1590" s="5">
        <v>0.38562091503267998</v>
      </c>
      <c r="G1590" s="8">
        <v>0</v>
      </c>
    </row>
    <row r="1591" spans="1:7" x14ac:dyDescent="0.25">
      <c r="A1591" s="4" t="s">
        <v>1587</v>
      </c>
      <c r="B1591" s="13">
        <v>2.99517482972697E-3</v>
      </c>
      <c r="C1591" s="5">
        <v>0.103313118950686</v>
      </c>
      <c r="D1591" s="10">
        <v>5.0000000000000001E-3</v>
      </c>
      <c r="E1591" s="10">
        <v>9.8106060606060599E-2</v>
      </c>
      <c r="F1591" s="5">
        <v>0.385506535947712</v>
      </c>
      <c r="G1591" s="8">
        <v>0</v>
      </c>
    </row>
    <row r="1592" spans="1:7" x14ac:dyDescent="0.25">
      <c r="A1592" s="4" t="s">
        <v>1588</v>
      </c>
      <c r="B1592" s="13">
        <v>4.2759027459891803E-2</v>
      </c>
      <c r="C1592" s="5">
        <v>0.235305051427806</v>
      </c>
      <c r="D1592" s="10">
        <v>4.1000000000000002E-2</v>
      </c>
      <c r="E1592" s="10">
        <v>0.22836559139784901</v>
      </c>
      <c r="F1592" s="5">
        <v>0.38517973856209098</v>
      </c>
      <c r="G1592" s="8">
        <v>0</v>
      </c>
    </row>
    <row r="1593" spans="1:7" x14ac:dyDescent="0.25">
      <c r="A1593" s="4" t="s">
        <v>1589</v>
      </c>
      <c r="B1593" s="13">
        <v>3.9186644831994903E-2</v>
      </c>
      <c r="C1593" s="5">
        <v>0.22799067834997599</v>
      </c>
      <c r="D1593" s="10">
        <v>4.2999999999999997E-2</v>
      </c>
      <c r="E1593" s="10">
        <v>0.23202083333333301</v>
      </c>
      <c r="F1593" s="5">
        <v>0.38509803921568603</v>
      </c>
      <c r="G1593" s="8">
        <v>0</v>
      </c>
    </row>
    <row r="1594" spans="1:7" x14ac:dyDescent="0.25">
      <c r="A1594" s="4" t="s">
        <v>1590</v>
      </c>
      <c r="B1594" s="13">
        <v>9.1520210637622904E-3</v>
      </c>
      <c r="C1594" s="5">
        <v>0.13367024368181599</v>
      </c>
      <c r="D1594" s="10">
        <v>1.2E-2</v>
      </c>
      <c r="E1594" s="10">
        <v>0.13691629955947099</v>
      </c>
      <c r="F1594" s="5">
        <v>0.384836601307189</v>
      </c>
      <c r="G1594" s="8">
        <v>0</v>
      </c>
    </row>
    <row r="1595" spans="1:7" x14ac:dyDescent="0.25">
      <c r="A1595" s="4" t="s">
        <v>1591</v>
      </c>
      <c r="B1595" s="13">
        <v>1.8426151357038699E-2</v>
      </c>
      <c r="C1595" s="5">
        <v>0.17195480204295999</v>
      </c>
      <c r="D1595" s="10">
        <v>1.9E-2</v>
      </c>
      <c r="E1595" s="10">
        <v>0.16780903665814101</v>
      </c>
      <c r="F1595" s="5">
        <v>0.38464052287581701</v>
      </c>
      <c r="G1595" s="8">
        <v>0</v>
      </c>
    </row>
    <row r="1596" spans="1:7" x14ac:dyDescent="0.25">
      <c r="A1596" s="4" t="s">
        <v>1592</v>
      </c>
      <c r="B1596" s="13">
        <v>3.82838973553963E-2</v>
      </c>
      <c r="C1596" s="5">
        <v>0.22603184059988199</v>
      </c>
      <c r="D1596" s="10">
        <v>3.4000000000000002E-2</v>
      </c>
      <c r="E1596" s="10">
        <v>0.21161910483628699</v>
      </c>
      <c r="F1596" s="5">
        <v>0.38464052287581701</v>
      </c>
      <c r="G1596" s="8">
        <v>0</v>
      </c>
    </row>
    <row r="1597" spans="1:7" x14ac:dyDescent="0.25">
      <c r="A1597" s="4" t="s">
        <v>1593</v>
      </c>
      <c r="B1597" s="13">
        <v>5.9340246067687199E-3</v>
      </c>
      <c r="C1597" s="5">
        <v>0.11873981480878699</v>
      </c>
      <c r="D1597" s="10">
        <v>3.0000000000000001E-3</v>
      </c>
      <c r="E1597" s="10">
        <v>7.9794608472400497E-2</v>
      </c>
      <c r="F1597" s="5">
        <v>0.38437908496731998</v>
      </c>
      <c r="G1597" s="8">
        <v>0</v>
      </c>
    </row>
    <row r="1598" spans="1:7" x14ac:dyDescent="0.25">
      <c r="A1598" s="4" t="s">
        <v>1594</v>
      </c>
      <c r="B1598" s="13">
        <v>2.1103418769198998E-2</v>
      </c>
      <c r="C1598" s="5">
        <v>0.18061038791432801</v>
      </c>
      <c r="D1598" s="10">
        <v>3.2000000000000001E-2</v>
      </c>
      <c r="E1598" s="10">
        <v>0.20700593193880701</v>
      </c>
      <c r="F1598" s="5">
        <v>0.38436274509803903</v>
      </c>
      <c r="G1598" s="8">
        <v>0</v>
      </c>
    </row>
    <row r="1599" spans="1:7" x14ac:dyDescent="0.25">
      <c r="A1599" s="4" t="s">
        <v>1595</v>
      </c>
      <c r="B1599" s="13">
        <v>2.4604276481173699E-2</v>
      </c>
      <c r="C1599" s="5">
        <v>0.19043988010851901</v>
      </c>
      <c r="D1599" s="10">
        <v>0.02</v>
      </c>
      <c r="E1599" s="10">
        <v>0.171239669421487</v>
      </c>
      <c r="F1599" s="5">
        <v>0.38436274509803903</v>
      </c>
      <c r="G1599" s="8">
        <v>0</v>
      </c>
    </row>
    <row r="1600" spans="1:7" x14ac:dyDescent="0.25">
      <c r="A1600" s="4" t="s">
        <v>1596</v>
      </c>
      <c r="B1600" s="13">
        <v>4.1256070365620102E-2</v>
      </c>
      <c r="C1600" s="5">
        <v>0.23190595214540999</v>
      </c>
      <c r="D1600" s="10">
        <v>4.5999999999999999E-2</v>
      </c>
      <c r="E1600" s="10">
        <v>0.23798252184769</v>
      </c>
      <c r="F1600" s="5">
        <v>0.384183006535947</v>
      </c>
      <c r="G1600" s="8">
        <v>0</v>
      </c>
    </row>
    <row r="1601" spans="1:7" x14ac:dyDescent="0.25">
      <c r="A1601" s="4" t="s">
        <v>1597</v>
      </c>
      <c r="B1601" s="13">
        <v>7.0349839666795002E-3</v>
      </c>
      <c r="C1601" s="5">
        <v>0.12368090027925301</v>
      </c>
      <c r="D1601" s="10">
        <v>5.0000000000000001E-3</v>
      </c>
      <c r="E1601" s="10">
        <v>9.8106060606060599E-2</v>
      </c>
      <c r="F1601" s="5">
        <v>0.38398692810457502</v>
      </c>
      <c r="G1601" s="8">
        <v>0</v>
      </c>
    </row>
    <row r="1602" spans="1:7" x14ac:dyDescent="0.25">
      <c r="A1602" s="4" t="s">
        <v>1598</v>
      </c>
      <c r="B1602" s="13">
        <v>2.03636079511554E-2</v>
      </c>
      <c r="C1602" s="5">
        <v>0.178075688481862</v>
      </c>
      <c r="D1602" s="10">
        <v>2.3E-2</v>
      </c>
      <c r="E1602" s="10">
        <v>0.18017391304347799</v>
      </c>
      <c r="F1602" s="5">
        <v>0.38385620915032798</v>
      </c>
      <c r="G1602" s="8">
        <v>0</v>
      </c>
    </row>
    <row r="1603" spans="1:7" x14ac:dyDescent="0.25">
      <c r="A1603" s="4" t="s">
        <v>1599</v>
      </c>
      <c r="B1603" s="13">
        <v>1.5124312780233601E-2</v>
      </c>
      <c r="C1603" s="5">
        <v>0.160339647519228</v>
      </c>
      <c r="D1603" s="10">
        <v>1.4999999999999999E-2</v>
      </c>
      <c r="E1603" s="10">
        <v>0.15094706168042701</v>
      </c>
      <c r="F1603" s="5">
        <v>0.383807189542483</v>
      </c>
      <c r="G1603" s="8">
        <v>0</v>
      </c>
    </row>
    <row r="1604" spans="1:7" x14ac:dyDescent="0.25">
      <c r="A1604" s="4" t="s">
        <v>1600</v>
      </c>
      <c r="B1604" s="13">
        <v>1.54201002567491E-2</v>
      </c>
      <c r="C1604" s="5">
        <v>0.161922871883594</v>
      </c>
      <c r="D1604" s="10">
        <v>0.02</v>
      </c>
      <c r="E1604" s="10">
        <v>0.171239669421487</v>
      </c>
      <c r="F1604" s="5">
        <v>0.38367647058823501</v>
      </c>
      <c r="G1604" s="8">
        <v>0</v>
      </c>
    </row>
    <row r="1605" spans="1:7" x14ac:dyDescent="0.25">
      <c r="A1605" s="4" t="s">
        <v>1601</v>
      </c>
      <c r="B1605" s="13">
        <v>4.3282144669188997E-3</v>
      </c>
      <c r="C1605" s="5">
        <v>0.112025098289236</v>
      </c>
      <c r="D1605" s="10">
        <v>1E-3</v>
      </c>
      <c r="E1605" s="10">
        <v>4.63534675615212E-2</v>
      </c>
      <c r="F1605" s="5">
        <v>0.38316993464052201</v>
      </c>
      <c r="G1605" s="8">
        <v>0</v>
      </c>
    </row>
    <row r="1606" spans="1:7" x14ac:dyDescent="0.25">
      <c r="A1606" s="4" t="s">
        <v>1602</v>
      </c>
      <c r="B1606" s="13">
        <v>3.7731445720996598E-2</v>
      </c>
      <c r="C1606" s="5">
        <v>0.22527054316283501</v>
      </c>
      <c r="D1606" s="10">
        <v>0.03</v>
      </c>
      <c r="E1606" s="10">
        <v>0.20149108589951301</v>
      </c>
      <c r="F1606" s="5">
        <v>0.38292483660130699</v>
      </c>
      <c r="G1606" s="8">
        <v>0</v>
      </c>
    </row>
    <row r="1607" spans="1:7" x14ac:dyDescent="0.25">
      <c r="A1607" s="4" t="s">
        <v>1603</v>
      </c>
      <c r="B1607" s="13">
        <v>2.1384868382495802E-3</v>
      </c>
      <c r="C1607" s="5">
        <v>9.3589550212904493E-2</v>
      </c>
      <c r="D1607" s="10">
        <v>2E-3</v>
      </c>
      <c r="E1607" s="10">
        <v>6.7601957585644301E-2</v>
      </c>
      <c r="F1607" s="5">
        <v>0.38282679738561998</v>
      </c>
      <c r="G1607" s="8">
        <v>0</v>
      </c>
    </row>
    <row r="1608" spans="1:7" x14ac:dyDescent="0.25">
      <c r="A1608" s="4" t="s">
        <v>1604</v>
      </c>
      <c r="B1608" s="13">
        <v>3.9008671782073102E-2</v>
      </c>
      <c r="C1608" s="5">
        <v>0.22741225677208601</v>
      </c>
      <c r="D1608" s="10">
        <v>4.4999999999999998E-2</v>
      </c>
      <c r="E1608" s="10">
        <v>0.23557352198079801</v>
      </c>
      <c r="F1608" s="5">
        <v>0.38282679738561998</v>
      </c>
      <c r="G1608" s="8">
        <v>0</v>
      </c>
    </row>
    <row r="1609" spans="1:7" x14ac:dyDescent="0.25">
      <c r="A1609" s="4" t="s">
        <v>1605</v>
      </c>
      <c r="B1609" s="13">
        <v>3.4945070538238497E-2</v>
      </c>
      <c r="C1609" s="5">
        <v>0.21781049425562701</v>
      </c>
      <c r="D1609" s="10">
        <v>3.2000000000000001E-2</v>
      </c>
      <c r="E1609" s="10">
        <v>0.20700593193880701</v>
      </c>
      <c r="F1609" s="5">
        <v>0.38279411764705801</v>
      </c>
      <c r="G1609" s="8">
        <v>0</v>
      </c>
    </row>
    <row r="1610" spans="1:7" x14ac:dyDescent="0.25">
      <c r="A1610" s="4" t="s">
        <v>1606</v>
      </c>
      <c r="B1610" s="13">
        <v>4.52238609927254E-2</v>
      </c>
      <c r="C1610" s="5">
        <v>0.24046577162843</v>
      </c>
      <c r="D1610" s="10">
        <v>3.4000000000000002E-2</v>
      </c>
      <c r="E1610" s="10">
        <v>0.21161910483628699</v>
      </c>
      <c r="F1610" s="5">
        <v>0.38254901960784299</v>
      </c>
      <c r="G1610" s="8">
        <v>0</v>
      </c>
    </row>
    <row r="1611" spans="1:7" x14ac:dyDescent="0.25">
      <c r="A1611" s="4" t="s">
        <v>1607</v>
      </c>
      <c r="B1611" s="13">
        <v>5.7050385557741601E-3</v>
      </c>
      <c r="C1611" s="5">
        <v>0.117555003939291</v>
      </c>
      <c r="D1611" s="10">
        <v>1E-3</v>
      </c>
      <c r="E1611" s="10">
        <v>4.63534675615212E-2</v>
      </c>
      <c r="F1611" s="5">
        <v>0.38246732026143698</v>
      </c>
      <c r="G1611" s="8">
        <v>0</v>
      </c>
    </row>
    <row r="1612" spans="1:7" x14ac:dyDescent="0.25">
      <c r="A1612" s="4" t="s">
        <v>1608</v>
      </c>
      <c r="B1612" s="13">
        <v>3.0997522542201301E-2</v>
      </c>
      <c r="C1612" s="5">
        <v>0.20722156416468299</v>
      </c>
      <c r="D1612" s="10">
        <v>0.03</v>
      </c>
      <c r="E1612" s="10">
        <v>0.20149108589951301</v>
      </c>
      <c r="F1612" s="5">
        <v>0.38243464052287501</v>
      </c>
      <c r="G1612" s="8">
        <v>0</v>
      </c>
    </row>
    <row r="1613" spans="1:7" x14ac:dyDescent="0.25">
      <c r="A1613" s="4" t="s">
        <v>1609</v>
      </c>
      <c r="B1613" s="13">
        <v>1.5006412484493499E-2</v>
      </c>
      <c r="C1613" s="5">
        <v>0.15979405156965201</v>
      </c>
      <c r="D1613" s="10">
        <v>1.9E-2</v>
      </c>
      <c r="E1613" s="10">
        <v>0.16780903665814101</v>
      </c>
      <c r="F1613" s="5">
        <v>0.38240196078431299</v>
      </c>
      <c r="G1613" s="8">
        <v>0</v>
      </c>
    </row>
    <row r="1614" spans="1:7" x14ac:dyDescent="0.25">
      <c r="A1614" s="4" t="s">
        <v>1610</v>
      </c>
      <c r="B1614" s="13">
        <v>2.8837906388026201E-2</v>
      </c>
      <c r="C1614" s="5">
        <v>0.20222923984818</v>
      </c>
      <c r="D1614" s="10">
        <v>3.5000000000000003E-2</v>
      </c>
      <c r="E1614" s="10">
        <v>0.214874074074074</v>
      </c>
      <c r="F1614" s="5">
        <v>0.382271241830065</v>
      </c>
      <c r="G1614" s="8">
        <v>0</v>
      </c>
    </row>
    <row r="1615" spans="1:7" x14ac:dyDescent="0.25">
      <c r="A1615" s="4" t="s">
        <v>1611</v>
      </c>
      <c r="B1615" s="13">
        <v>3.2180567410881399E-2</v>
      </c>
      <c r="C1615" s="5">
        <v>0.21087019878041</v>
      </c>
      <c r="D1615" s="10">
        <v>0.03</v>
      </c>
      <c r="E1615" s="10">
        <v>0.20149108589951301</v>
      </c>
      <c r="F1615" s="5">
        <v>0.38223856209150298</v>
      </c>
      <c r="G1615" s="8">
        <v>0</v>
      </c>
    </row>
    <row r="1616" spans="1:7" x14ac:dyDescent="0.25">
      <c r="A1616" s="4" t="s">
        <v>1612</v>
      </c>
      <c r="B1616" s="13">
        <v>4.02045020777234E-2</v>
      </c>
      <c r="C1616" s="5">
        <v>0.22968323511796601</v>
      </c>
      <c r="D1616" s="10">
        <v>0.04</v>
      </c>
      <c r="E1616" s="10">
        <v>0.225892613791223</v>
      </c>
      <c r="F1616" s="5">
        <v>0.38220588235294101</v>
      </c>
      <c r="G1616" s="8">
        <v>0</v>
      </c>
    </row>
    <row r="1617" spans="1:7" x14ac:dyDescent="0.25">
      <c r="A1617" s="4" t="s">
        <v>1613</v>
      </c>
      <c r="B1617" s="13">
        <v>1.4101029701970301E-2</v>
      </c>
      <c r="C1617" s="5">
        <v>0.15617150583421499</v>
      </c>
      <c r="D1617" s="10">
        <v>1.2999999999999999E-2</v>
      </c>
      <c r="E1617" s="10">
        <v>0.14184307530279</v>
      </c>
      <c r="F1617" s="5">
        <v>0.38215686274509802</v>
      </c>
      <c r="G1617" s="8">
        <v>0</v>
      </c>
    </row>
    <row r="1618" spans="1:7" x14ac:dyDescent="0.25">
      <c r="A1618" s="4" t="s">
        <v>1614</v>
      </c>
      <c r="B1618" s="13">
        <v>4.4515032283460501E-2</v>
      </c>
      <c r="C1618" s="5">
        <v>0.238971764217636</v>
      </c>
      <c r="D1618" s="10">
        <v>4.3999999999999997E-2</v>
      </c>
      <c r="E1618" s="10">
        <v>0.23418443359876701</v>
      </c>
      <c r="F1618" s="5">
        <v>0.38200980392156803</v>
      </c>
      <c r="G1618" s="8">
        <v>0</v>
      </c>
    </row>
    <row r="1619" spans="1:7" x14ac:dyDescent="0.25">
      <c r="A1619" s="4" t="s">
        <v>1615</v>
      </c>
      <c r="B1619" s="13">
        <v>9.3290356009604492E-3</v>
      </c>
      <c r="C1619" s="5">
        <v>0.13453451340332401</v>
      </c>
      <c r="D1619" s="10">
        <v>7.0000000000000001E-3</v>
      </c>
      <c r="E1619" s="10">
        <v>0.109962092494313</v>
      </c>
      <c r="F1619" s="5">
        <v>0.38184640522875801</v>
      </c>
      <c r="G1619" s="8">
        <v>0</v>
      </c>
    </row>
    <row r="1620" spans="1:7" x14ac:dyDescent="0.25">
      <c r="A1620" s="4" t="s">
        <v>1616</v>
      </c>
      <c r="B1620" s="13">
        <v>2.4568220047229299E-2</v>
      </c>
      <c r="C1620" s="5">
        <v>0.190278860491784</v>
      </c>
      <c r="D1620" s="10">
        <v>2.1000000000000001E-2</v>
      </c>
      <c r="E1620" s="10">
        <v>0.174396793587174</v>
      </c>
      <c r="F1620" s="5">
        <v>0.381683006535948</v>
      </c>
      <c r="G1620" s="8">
        <v>0</v>
      </c>
    </row>
    <row r="1621" spans="1:7" x14ac:dyDescent="0.25">
      <c r="A1621" s="4" t="s">
        <v>1617</v>
      </c>
      <c r="B1621" s="13">
        <v>3.5063502512776797E-2</v>
      </c>
      <c r="C1621" s="5">
        <v>0.218349992920473</v>
      </c>
      <c r="D1621" s="10">
        <v>4.3999999999999997E-2</v>
      </c>
      <c r="E1621" s="10">
        <v>0.23418443359876701</v>
      </c>
      <c r="F1621" s="5">
        <v>0.38163398692810402</v>
      </c>
      <c r="G1621" s="8">
        <v>0</v>
      </c>
    </row>
    <row r="1622" spans="1:7" x14ac:dyDescent="0.25">
      <c r="A1622" s="4" t="s">
        <v>1618</v>
      </c>
      <c r="B1622" s="13">
        <v>1.9190185496724101E-2</v>
      </c>
      <c r="C1622" s="5">
        <v>0.17470623024499701</v>
      </c>
      <c r="D1622" s="10">
        <v>2.5999999999999999E-2</v>
      </c>
      <c r="E1622" s="10">
        <v>0.18948997537812101</v>
      </c>
      <c r="F1622" s="5">
        <v>0.38160130718954199</v>
      </c>
      <c r="G1622" s="8">
        <v>0</v>
      </c>
    </row>
    <row r="1623" spans="1:7" x14ac:dyDescent="0.25">
      <c r="A1623" s="4" t="s">
        <v>1619</v>
      </c>
      <c r="B1623" s="13">
        <v>2.6740112050320598E-2</v>
      </c>
      <c r="C1623" s="5">
        <v>0.195763912587848</v>
      </c>
      <c r="D1623" s="10">
        <v>2.1999999999999999E-2</v>
      </c>
      <c r="E1623" s="10">
        <v>0.177369649805447</v>
      </c>
      <c r="F1623" s="5">
        <v>0.38150326797385598</v>
      </c>
      <c r="G1623" s="8">
        <v>0</v>
      </c>
    </row>
    <row r="1624" spans="1:7" x14ac:dyDescent="0.25">
      <c r="A1624" s="4" t="s">
        <v>1620</v>
      </c>
      <c r="B1624" s="13">
        <v>3.9516551470663498E-2</v>
      </c>
      <c r="C1624" s="5">
        <v>0.22849328439002101</v>
      </c>
      <c r="D1624" s="10">
        <v>0.04</v>
      </c>
      <c r="E1624" s="10">
        <v>0.225892613791223</v>
      </c>
      <c r="F1624" s="5">
        <v>0.38120915032679797</v>
      </c>
      <c r="G1624" s="8">
        <v>0</v>
      </c>
    </row>
    <row r="1625" spans="1:7" x14ac:dyDescent="0.25">
      <c r="A1625" s="4" t="s">
        <v>1621</v>
      </c>
      <c r="B1625" s="13">
        <v>5.9756211365899897E-3</v>
      </c>
      <c r="C1625" s="5">
        <v>0.118869111447507</v>
      </c>
      <c r="D1625" s="10">
        <v>3.0000000000000001E-3</v>
      </c>
      <c r="E1625" s="10">
        <v>7.9794608472400497E-2</v>
      </c>
      <c r="F1625" s="5">
        <v>0.38120915032679697</v>
      </c>
      <c r="G1625" s="8">
        <v>0</v>
      </c>
    </row>
    <row r="1626" spans="1:7" x14ac:dyDescent="0.25">
      <c r="A1626" s="4" t="s">
        <v>1622</v>
      </c>
      <c r="B1626" s="13">
        <v>3.3208526848844101E-2</v>
      </c>
      <c r="C1626" s="5">
        <v>0.213557022114856</v>
      </c>
      <c r="D1626" s="10">
        <v>2.5999999999999999E-2</v>
      </c>
      <c r="E1626" s="10">
        <v>0.18948997537812101</v>
      </c>
      <c r="F1626" s="5">
        <v>0.38119281045751602</v>
      </c>
      <c r="G1626" s="8">
        <v>0</v>
      </c>
    </row>
    <row r="1627" spans="1:7" x14ac:dyDescent="0.25">
      <c r="A1627" s="4" t="s">
        <v>1623</v>
      </c>
      <c r="B1627" s="13">
        <v>4.34465130078103E-2</v>
      </c>
      <c r="C1627" s="5">
        <v>0.23651015690344401</v>
      </c>
      <c r="D1627" s="10">
        <v>4.2000000000000003E-2</v>
      </c>
      <c r="E1627" s="10">
        <v>0.23064935064934999</v>
      </c>
      <c r="F1627" s="5">
        <v>0.38084967320261398</v>
      </c>
      <c r="G1627" s="8">
        <v>0</v>
      </c>
    </row>
    <row r="1628" spans="1:7" x14ac:dyDescent="0.25">
      <c r="A1628" s="4" t="s">
        <v>1624</v>
      </c>
      <c r="B1628" s="13">
        <v>3.9863889633571702E-2</v>
      </c>
      <c r="C1628" s="5">
        <v>0.22922878794776699</v>
      </c>
      <c r="D1628" s="10">
        <v>3.5000000000000003E-2</v>
      </c>
      <c r="E1628" s="10">
        <v>0.214874074074074</v>
      </c>
      <c r="F1628" s="5">
        <v>0.38081699346405201</v>
      </c>
      <c r="G1628" s="8">
        <v>0</v>
      </c>
    </row>
    <row r="1629" spans="1:7" x14ac:dyDescent="0.25">
      <c r="A1629" s="4" t="s">
        <v>1625</v>
      </c>
      <c r="B1629" s="13">
        <v>4.1844361896226201E-2</v>
      </c>
      <c r="C1629" s="5">
        <v>0.23327320802683599</v>
      </c>
      <c r="D1629" s="10">
        <v>5.0999999999999997E-2</v>
      </c>
      <c r="E1629" s="10">
        <v>0.24770745428973201</v>
      </c>
      <c r="F1629" s="5">
        <v>0.38062091503267997</v>
      </c>
      <c r="G1629" s="8">
        <v>0</v>
      </c>
    </row>
    <row r="1630" spans="1:7" x14ac:dyDescent="0.25">
      <c r="A1630" s="4" t="s">
        <v>1626</v>
      </c>
      <c r="B1630" s="13">
        <v>2.5658349885908899E-2</v>
      </c>
      <c r="C1630" s="5">
        <v>0.19253763850449701</v>
      </c>
      <c r="D1630" s="10">
        <v>2.4E-2</v>
      </c>
      <c r="E1630" s="10">
        <v>0.183633677991137</v>
      </c>
      <c r="F1630" s="5">
        <v>0.38031045751634002</v>
      </c>
      <c r="G1630" s="8">
        <v>0</v>
      </c>
    </row>
    <row r="1631" spans="1:7" x14ac:dyDescent="0.25">
      <c r="A1631" s="4" t="s">
        <v>1627</v>
      </c>
      <c r="B1631" s="13">
        <v>1.24617780324303E-2</v>
      </c>
      <c r="C1631" s="5">
        <v>0.14993355210364301</v>
      </c>
      <c r="D1631" s="10">
        <v>2.1999999999999999E-2</v>
      </c>
      <c r="E1631" s="10">
        <v>0.177369649805447</v>
      </c>
      <c r="F1631" s="5">
        <v>0.38026143790849598</v>
      </c>
      <c r="G1631" s="8">
        <v>0</v>
      </c>
    </row>
    <row r="1632" spans="1:7" x14ac:dyDescent="0.25">
      <c r="A1632" s="4" t="s">
        <v>1628</v>
      </c>
      <c r="B1632" s="13">
        <v>5.0766573462494701E-3</v>
      </c>
      <c r="C1632" s="5">
        <v>0.114068053075461</v>
      </c>
      <c r="D1632" s="10">
        <v>8.0000000000000002E-3</v>
      </c>
      <c r="E1632" s="10">
        <v>0.117393767705382</v>
      </c>
      <c r="F1632" s="5">
        <v>0.38004901960784299</v>
      </c>
      <c r="G1632" s="8">
        <v>0</v>
      </c>
    </row>
    <row r="1633" spans="1:7" x14ac:dyDescent="0.25">
      <c r="A1633" s="4" t="s">
        <v>1629</v>
      </c>
      <c r="B1633" s="13">
        <v>5.4565947024013102E-3</v>
      </c>
      <c r="C1633" s="5">
        <v>0.11605974155328801</v>
      </c>
      <c r="D1633" s="10">
        <v>3.0000000000000001E-3</v>
      </c>
      <c r="E1633" s="10">
        <v>7.9794608472400497E-2</v>
      </c>
      <c r="F1633" s="5">
        <v>0.37998366013071899</v>
      </c>
      <c r="G1633" s="8">
        <v>0</v>
      </c>
    </row>
    <row r="1634" spans="1:7" x14ac:dyDescent="0.25">
      <c r="A1634" s="4" t="s">
        <v>1630</v>
      </c>
      <c r="B1634" s="13">
        <v>2.4816486070810499E-2</v>
      </c>
      <c r="C1634" s="5">
        <v>0.19108521010736501</v>
      </c>
      <c r="D1634" s="10">
        <v>2.5000000000000001E-2</v>
      </c>
      <c r="E1634" s="10">
        <v>0.18713872832369899</v>
      </c>
      <c r="F1634" s="5">
        <v>0.37993464052287501</v>
      </c>
      <c r="G1634" s="8">
        <v>0</v>
      </c>
    </row>
    <row r="1635" spans="1:7" x14ac:dyDescent="0.25">
      <c r="A1635" s="4" t="s">
        <v>1631</v>
      </c>
      <c r="B1635" s="13">
        <v>4.2410059808961703E-2</v>
      </c>
      <c r="C1635" s="5">
        <v>0.23465986243246101</v>
      </c>
      <c r="D1635" s="10">
        <v>4.2999999999999997E-2</v>
      </c>
      <c r="E1635" s="10">
        <v>0.23202083333333301</v>
      </c>
      <c r="F1635" s="5">
        <v>0.379918300653594</v>
      </c>
      <c r="G1635" s="8">
        <v>0</v>
      </c>
    </row>
    <row r="1636" spans="1:7" x14ac:dyDescent="0.25">
      <c r="A1636" s="4" t="s">
        <v>1632</v>
      </c>
      <c r="B1636" s="13">
        <v>1.64644817963998E-2</v>
      </c>
      <c r="C1636" s="5">
        <v>0.16464481796399799</v>
      </c>
      <c r="D1636" s="10">
        <v>1.6E-2</v>
      </c>
      <c r="E1636" s="10">
        <v>0.15542428504453801</v>
      </c>
      <c r="F1636" s="5">
        <v>0.379771241830065</v>
      </c>
      <c r="G1636" s="8">
        <v>0</v>
      </c>
    </row>
    <row r="1637" spans="1:7" x14ac:dyDescent="0.25">
      <c r="A1637" s="4" t="s">
        <v>1633</v>
      </c>
      <c r="B1637" s="13">
        <v>2.8441085120478299E-2</v>
      </c>
      <c r="C1637" s="5">
        <v>0.20064199629031201</v>
      </c>
      <c r="D1637" s="10">
        <v>0.03</v>
      </c>
      <c r="E1637" s="10">
        <v>0.20149108589951301</v>
      </c>
      <c r="F1637" s="5">
        <v>0.379771241830065</v>
      </c>
      <c r="G1637" s="8">
        <v>0</v>
      </c>
    </row>
    <row r="1638" spans="1:7" x14ac:dyDescent="0.25">
      <c r="A1638" s="4" t="s">
        <v>1634</v>
      </c>
      <c r="B1638" s="13">
        <v>4.46773500196238E-2</v>
      </c>
      <c r="C1638" s="5">
        <v>0.23928706480577799</v>
      </c>
      <c r="D1638" s="10">
        <v>4.2999999999999997E-2</v>
      </c>
      <c r="E1638" s="10">
        <v>0.23202083333333301</v>
      </c>
      <c r="F1638" s="5">
        <v>0.379705882352941</v>
      </c>
      <c r="G1638" s="8">
        <v>0</v>
      </c>
    </row>
    <row r="1639" spans="1:7" x14ac:dyDescent="0.25">
      <c r="A1639" s="4" t="s">
        <v>1635</v>
      </c>
      <c r="B1639" s="13">
        <v>3.88328324296775E-2</v>
      </c>
      <c r="C1639" s="5">
        <v>0.22686238196174199</v>
      </c>
      <c r="D1639" s="10">
        <v>0.04</v>
      </c>
      <c r="E1639" s="10">
        <v>0.225892613791223</v>
      </c>
      <c r="F1639" s="5">
        <v>0.37964052287581601</v>
      </c>
      <c r="G1639" s="8">
        <v>0</v>
      </c>
    </row>
    <row r="1640" spans="1:7" x14ac:dyDescent="0.25">
      <c r="A1640" s="4" t="s">
        <v>1636</v>
      </c>
      <c r="B1640" s="13">
        <v>3.2385510900630902E-2</v>
      </c>
      <c r="C1640" s="5">
        <v>0.211411133738235</v>
      </c>
      <c r="D1640" s="10">
        <v>2.7E-2</v>
      </c>
      <c r="E1640" s="10">
        <v>0.19277739490006801</v>
      </c>
      <c r="F1640" s="5">
        <v>0.37946078431372499</v>
      </c>
      <c r="G1640" s="8">
        <v>0</v>
      </c>
    </row>
    <row r="1641" spans="1:7" x14ac:dyDescent="0.25">
      <c r="A1641" s="4" t="s">
        <v>1637</v>
      </c>
      <c r="B1641" s="13">
        <v>3.3843588841343399E-2</v>
      </c>
      <c r="C1641" s="5">
        <v>0.21489518308444899</v>
      </c>
      <c r="D1641" s="10">
        <v>0.03</v>
      </c>
      <c r="E1641" s="10">
        <v>0.20149108589951301</v>
      </c>
      <c r="F1641" s="5">
        <v>0.37931372549019599</v>
      </c>
      <c r="G1641" s="8">
        <v>0</v>
      </c>
    </row>
    <row r="1642" spans="1:7" x14ac:dyDescent="0.25">
      <c r="A1642" s="4" t="s">
        <v>1638</v>
      </c>
      <c r="B1642" s="13">
        <v>1.5926449243844999E-2</v>
      </c>
      <c r="C1642" s="5">
        <v>0.16299229679333399</v>
      </c>
      <c r="D1642" s="10">
        <v>6.0000000000000001E-3</v>
      </c>
      <c r="E1642" s="10">
        <v>0.105088757396449</v>
      </c>
      <c r="F1642" s="5">
        <v>0.37908496732026098</v>
      </c>
      <c r="G1642" s="8">
        <v>0</v>
      </c>
    </row>
    <row r="1643" spans="1:7" x14ac:dyDescent="0.25">
      <c r="A1643" s="4" t="s">
        <v>1639</v>
      </c>
      <c r="B1643" s="13">
        <v>2.45029188340911E-2</v>
      </c>
      <c r="C1643" s="5">
        <v>0.190261347357392</v>
      </c>
      <c r="D1643" s="10">
        <v>0.02</v>
      </c>
      <c r="E1643" s="10">
        <v>0.171239669421487</v>
      </c>
      <c r="F1643" s="5">
        <v>0.37905228758169901</v>
      </c>
      <c r="G1643" s="8">
        <v>0</v>
      </c>
    </row>
    <row r="1644" spans="1:7" x14ac:dyDescent="0.25">
      <c r="A1644" s="4" t="s">
        <v>1640</v>
      </c>
      <c r="B1644" s="13">
        <v>4.3381879042294499E-2</v>
      </c>
      <c r="C1644" s="5">
        <v>0.23632432371478901</v>
      </c>
      <c r="D1644" s="10">
        <v>4.2999999999999997E-2</v>
      </c>
      <c r="E1644" s="10">
        <v>0.23202083333333301</v>
      </c>
      <c r="F1644" s="5">
        <v>0.37875816993464001</v>
      </c>
      <c r="G1644" s="8">
        <v>0</v>
      </c>
    </row>
    <row r="1645" spans="1:7" x14ac:dyDescent="0.25">
      <c r="A1645" s="4" t="s">
        <v>1641</v>
      </c>
      <c r="B1645" s="13">
        <v>3.4311379814147502E-2</v>
      </c>
      <c r="C1645" s="5">
        <v>0.216456364206359</v>
      </c>
      <c r="D1645" s="10">
        <v>2.9000000000000001E-2</v>
      </c>
      <c r="E1645" s="10">
        <v>0.19903279231533599</v>
      </c>
      <c r="F1645" s="5">
        <v>0.37856209150326697</v>
      </c>
      <c r="G1645" s="8">
        <v>0</v>
      </c>
    </row>
    <row r="1646" spans="1:7" x14ac:dyDescent="0.25">
      <c r="A1646" s="4" t="s">
        <v>1642</v>
      </c>
      <c r="B1646" s="13">
        <v>1.47290065273989E-2</v>
      </c>
      <c r="C1646" s="5">
        <v>0.158955337444421</v>
      </c>
      <c r="D1646" s="10">
        <v>1.7000000000000001E-2</v>
      </c>
      <c r="E1646" s="10">
        <v>0.159746031746031</v>
      </c>
      <c r="F1646" s="5">
        <v>0.37846405228758101</v>
      </c>
      <c r="G1646" s="8">
        <v>0</v>
      </c>
    </row>
    <row r="1647" spans="1:7" x14ac:dyDescent="0.25">
      <c r="A1647" s="4" t="s">
        <v>1643</v>
      </c>
      <c r="B1647" s="13">
        <v>4.54505888974518E-2</v>
      </c>
      <c r="C1647" s="5">
        <v>0.2407861824807</v>
      </c>
      <c r="D1647" s="10">
        <v>4.2999999999999997E-2</v>
      </c>
      <c r="E1647" s="10">
        <v>0.23202083333333301</v>
      </c>
      <c r="F1647" s="5">
        <v>0.3784477124183</v>
      </c>
      <c r="G1647" s="8">
        <v>0</v>
      </c>
    </row>
    <row r="1648" spans="1:7" x14ac:dyDescent="0.25">
      <c r="A1648" s="4" t="s">
        <v>1644</v>
      </c>
      <c r="B1648" s="13">
        <v>4.3233155171752601E-2</v>
      </c>
      <c r="C1648" s="5">
        <v>0.23610489034436899</v>
      </c>
      <c r="D1648" s="10">
        <v>3.5999999999999997E-2</v>
      </c>
      <c r="E1648" s="10">
        <v>0.217659760723665</v>
      </c>
      <c r="F1648" s="5">
        <v>0.37843137254901899</v>
      </c>
      <c r="G1648" s="8">
        <v>0</v>
      </c>
    </row>
    <row r="1649" spans="1:7" x14ac:dyDescent="0.25">
      <c r="A1649" s="4" t="s">
        <v>1645</v>
      </c>
      <c r="B1649" s="13">
        <v>4.5909293967444902E-3</v>
      </c>
      <c r="C1649" s="5">
        <v>0.112025098289236</v>
      </c>
      <c r="D1649" s="10">
        <v>3.0000000000000001E-3</v>
      </c>
      <c r="E1649" s="10">
        <v>7.9794608472400497E-2</v>
      </c>
      <c r="F1649" s="5">
        <v>0.37826797385620903</v>
      </c>
      <c r="G1649" s="8">
        <v>0</v>
      </c>
    </row>
    <row r="1650" spans="1:7" x14ac:dyDescent="0.25">
      <c r="A1650" s="4" t="s">
        <v>1646</v>
      </c>
      <c r="B1650" s="13">
        <v>1.55682543021421E-2</v>
      </c>
      <c r="C1650" s="5">
        <v>0.16231741547895501</v>
      </c>
      <c r="D1650" s="10">
        <v>7.0000000000000001E-3</v>
      </c>
      <c r="E1650" s="10">
        <v>0.109962092494313</v>
      </c>
      <c r="F1650" s="5">
        <v>0.37825163398692802</v>
      </c>
      <c r="G1650" s="8">
        <v>0</v>
      </c>
    </row>
    <row r="1651" spans="1:7" x14ac:dyDescent="0.25">
      <c r="A1651" s="4" t="s">
        <v>1647</v>
      </c>
      <c r="B1651" s="13">
        <v>3.5817632409757501E-2</v>
      </c>
      <c r="C1651" s="5">
        <v>0.22057307342538701</v>
      </c>
      <c r="D1651" s="10">
        <v>0.04</v>
      </c>
      <c r="E1651" s="10">
        <v>0.225892613791223</v>
      </c>
      <c r="F1651" s="5">
        <v>0.37820261437908498</v>
      </c>
      <c r="G1651" s="8">
        <v>0</v>
      </c>
    </row>
    <row r="1652" spans="1:7" x14ac:dyDescent="0.25">
      <c r="A1652" s="4" t="s">
        <v>1648</v>
      </c>
      <c r="B1652" s="13">
        <v>1.0223521761794601E-2</v>
      </c>
      <c r="C1652" s="5">
        <v>0.13907864273818099</v>
      </c>
      <c r="D1652" s="10">
        <v>2E-3</v>
      </c>
      <c r="E1652" s="10">
        <v>6.7601957585644301E-2</v>
      </c>
      <c r="F1652" s="5">
        <v>0.37813725490195998</v>
      </c>
      <c r="G1652" s="8">
        <v>0</v>
      </c>
    </row>
    <row r="1653" spans="1:7" x14ac:dyDescent="0.25">
      <c r="A1653" s="4" t="s">
        <v>1649</v>
      </c>
      <c r="B1653" s="13">
        <v>4.8752522391598101E-2</v>
      </c>
      <c r="C1653" s="5">
        <v>0.24675167327980599</v>
      </c>
      <c r="D1653" s="10">
        <v>5.7000000000000002E-2</v>
      </c>
      <c r="E1653" s="10">
        <v>0.25974048823399998</v>
      </c>
      <c r="F1653" s="5">
        <v>0.37810457516339802</v>
      </c>
      <c r="G1653" s="8">
        <v>0</v>
      </c>
    </row>
    <row r="1654" spans="1:7" x14ac:dyDescent="0.25">
      <c r="A1654" s="4" t="s">
        <v>1650</v>
      </c>
      <c r="B1654" s="13">
        <v>1.5792412297602601E-2</v>
      </c>
      <c r="C1654" s="5">
        <v>0.16281751908012701</v>
      </c>
      <c r="D1654" s="10">
        <v>1.4999999999999999E-2</v>
      </c>
      <c r="E1654" s="10">
        <v>0.15094706168042701</v>
      </c>
      <c r="F1654" s="5">
        <v>0.37795751633986902</v>
      </c>
      <c r="G1654" s="8">
        <v>0</v>
      </c>
    </row>
    <row r="1655" spans="1:7" x14ac:dyDescent="0.25">
      <c r="A1655" s="4" t="s">
        <v>1651</v>
      </c>
      <c r="B1655" s="13">
        <v>3.57499794264809E-2</v>
      </c>
      <c r="C1655" s="5">
        <v>0.22035455225380399</v>
      </c>
      <c r="D1655" s="10">
        <v>4.4999999999999998E-2</v>
      </c>
      <c r="E1655" s="10">
        <v>0.23557352198079801</v>
      </c>
      <c r="F1655" s="5">
        <v>0.37792483660130699</v>
      </c>
      <c r="G1655" s="8">
        <v>0</v>
      </c>
    </row>
    <row r="1656" spans="1:7" x14ac:dyDescent="0.25">
      <c r="A1656" s="4" t="s">
        <v>1652</v>
      </c>
      <c r="B1656" s="13">
        <v>4.0120219927656901E-2</v>
      </c>
      <c r="C1656" s="5">
        <v>0.22966872933312699</v>
      </c>
      <c r="D1656" s="10">
        <v>4.1000000000000002E-2</v>
      </c>
      <c r="E1656" s="10">
        <v>0.22836559139784901</v>
      </c>
      <c r="F1656" s="5">
        <v>0.37781045751633902</v>
      </c>
      <c r="G1656" s="8">
        <v>0</v>
      </c>
    </row>
    <row r="1657" spans="1:7" x14ac:dyDescent="0.25">
      <c r="A1657" s="4" t="s">
        <v>1653</v>
      </c>
      <c r="B1657" s="13">
        <v>4.1013770483127501E-2</v>
      </c>
      <c r="C1657" s="5">
        <v>0.23148392843402099</v>
      </c>
      <c r="D1657" s="10">
        <v>3.1E-2</v>
      </c>
      <c r="E1657" s="10">
        <v>0.20436525612472101</v>
      </c>
      <c r="F1657" s="5">
        <v>0.37777777777777699</v>
      </c>
      <c r="G1657" s="8">
        <v>0</v>
      </c>
    </row>
    <row r="1658" spans="1:7" x14ac:dyDescent="0.25">
      <c r="A1658" s="4" t="s">
        <v>1654</v>
      </c>
      <c r="B1658" s="13">
        <v>1.73863961813343E-2</v>
      </c>
      <c r="C1658" s="5">
        <v>0.16877205551555</v>
      </c>
      <c r="D1658" s="10">
        <v>1.6E-2</v>
      </c>
      <c r="E1658" s="10">
        <v>0.15542428504453801</v>
      </c>
      <c r="F1658" s="5">
        <v>0.37763071895424799</v>
      </c>
      <c r="G1658" s="8">
        <v>0</v>
      </c>
    </row>
    <row r="1659" spans="1:7" x14ac:dyDescent="0.25">
      <c r="A1659" s="4" t="s">
        <v>1655</v>
      </c>
      <c r="B1659" s="13">
        <v>1.6064822852617702E-2</v>
      </c>
      <c r="C1659" s="5">
        <v>0.16359371140797499</v>
      </c>
      <c r="D1659" s="10">
        <v>1.7000000000000001E-2</v>
      </c>
      <c r="E1659" s="10">
        <v>0.159746031746031</v>
      </c>
      <c r="F1659" s="5">
        <v>0.37759803921568602</v>
      </c>
      <c r="G1659" s="8">
        <v>0</v>
      </c>
    </row>
    <row r="1660" spans="1:7" x14ac:dyDescent="0.25">
      <c r="A1660" s="4" t="s">
        <v>1656</v>
      </c>
      <c r="B1660" s="13">
        <v>1.9019842993422801E-2</v>
      </c>
      <c r="C1660" s="5">
        <v>0.17363739383155799</v>
      </c>
      <c r="D1660" s="10">
        <v>0.01</v>
      </c>
      <c r="E1660" s="10">
        <v>0.12829721362229099</v>
      </c>
      <c r="F1660" s="5">
        <v>0.37740196078431398</v>
      </c>
      <c r="G1660" s="8">
        <v>0</v>
      </c>
    </row>
    <row r="1661" spans="1:7" x14ac:dyDescent="0.25">
      <c r="A1661" s="4" t="s">
        <v>1657</v>
      </c>
      <c r="B1661" s="13">
        <v>1.5710711184448299E-2</v>
      </c>
      <c r="C1661" s="5">
        <v>0.16263869828986</v>
      </c>
      <c r="D1661" s="10">
        <v>1.2E-2</v>
      </c>
      <c r="E1661" s="10">
        <v>0.13691629955947099</v>
      </c>
      <c r="F1661" s="5">
        <v>0.37730392156862702</v>
      </c>
      <c r="G1661" s="8">
        <v>0</v>
      </c>
    </row>
    <row r="1662" spans="1:7" x14ac:dyDescent="0.25">
      <c r="A1662" s="4" t="s">
        <v>1658</v>
      </c>
      <c r="B1662" s="13">
        <v>4.8404820160954501E-2</v>
      </c>
      <c r="C1662" s="5">
        <v>0.24609027813311601</v>
      </c>
      <c r="D1662" s="10">
        <v>4.7E-2</v>
      </c>
      <c r="E1662" s="10">
        <v>0.240217069560927</v>
      </c>
      <c r="F1662" s="5">
        <v>0.37728758169934601</v>
      </c>
      <c r="G1662" s="8">
        <v>0</v>
      </c>
    </row>
    <row r="1663" spans="1:7" x14ac:dyDescent="0.25">
      <c r="A1663" s="4" t="s">
        <v>1659</v>
      </c>
      <c r="B1663" s="13">
        <v>1.0693907242378699E-2</v>
      </c>
      <c r="C1663" s="5">
        <v>0.141513306867244</v>
      </c>
      <c r="D1663" s="10">
        <v>4.0000000000000001E-3</v>
      </c>
      <c r="E1663" s="10">
        <v>8.9406688241639595E-2</v>
      </c>
      <c r="F1663" s="5">
        <v>0.37702614379084898</v>
      </c>
      <c r="G1663" s="8">
        <v>0</v>
      </c>
    </row>
    <row r="1664" spans="1:7" x14ac:dyDescent="0.25">
      <c r="A1664" s="4" t="s">
        <v>1660</v>
      </c>
      <c r="B1664" s="13">
        <v>3.3047211051287301E-2</v>
      </c>
      <c r="C1664" s="5">
        <v>0.213343274252248</v>
      </c>
      <c r="D1664" s="10">
        <v>2.5999999999999999E-2</v>
      </c>
      <c r="E1664" s="10">
        <v>0.18948997537812101</v>
      </c>
      <c r="F1664" s="5">
        <v>0.37694444444444403</v>
      </c>
      <c r="G1664" s="8">
        <v>0</v>
      </c>
    </row>
    <row r="1665" spans="1:7" x14ac:dyDescent="0.25">
      <c r="A1665" s="4" t="s">
        <v>1661</v>
      </c>
      <c r="B1665" s="13">
        <v>2.5227383255191398E-2</v>
      </c>
      <c r="C1665" s="5">
        <v>0.19163922049828899</v>
      </c>
      <c r="D1665" s="10">
        <v>2.1999999999999999E-2</v>
      </c>
      <c r="E1665" s="10">
        <v>0.177369649805447</v>
      </c>
      <c r="F1665" s="5">
        <v>0.37692810457516301</v>
      </c>
      <c r="G1665" s="8">
        <v>0</v>
      </c>
    </row>
    <row r="1666" spans="1:7" x14ac:dyDescent="0.25">
      <c r="A1666" s="4" t="s">
        <v>1662</v>
      </c>
      <c r="B1666" s="13">
        <v>7.4223496784313597E-3</v>
      </c>
      <c r="C1666" s="5">
        <v>0.12543526800309501</v>
      </c>
      <c r="D1666" s="10">
        <v>8.0000000000000002E-3</v>
      </c>
      <c r="E1666" s="10">
        <v>0.117393767705382</v>
      </c>
      <c r="F1666" s="5">
        <v>0.376830065359477</v>
      </c>
      <c r="G1666" s="8">
        <v>0</v>
      </c>
    </row>
    <row r="1667" spans="1:7" x14ac:dyDescent="0.25">
      <c r="A1667" s="4" t="s">
        <v>1663</v>
      </c>
      <c r="B1667" s="13">
        <v>1.12697784801343E-2</v>
      </c>
      <c r="C1667" s="5">
        <v>0.14530617745744001</v>
      </c>
      <c r="D1667" s="10">
        <v>7.0000000000000001E-3</v>
      </c>
      <c r="E1667" s="10">
        <v>0.109962092494313</v>
      </c>
      <c r="F1667" s="5">
        <v>0.376830065359477</v>
      </c>
      <c r="G1667" s="8">
        <v>0</v>
      </c>
    </row>
    <row r="1668" spans="1:7" x14ac:dyDescent="0.25">
      <c r="A1668" s="4" t="s">
        <v>1664</v>
      </c>
      <c r="B1668" s="13">
        <v>2.5852078227333399E-2</v>
      </c>
      <c r="C1668" s="5">
        <v>0.19316111731724001</v>
      </c>
      <c r="D1668" s="10">
        <v>0.02</v>
      </c>
      <c r="E1668" s="10">
        <v>0.171239669421487</v>
      </c>
      <c r="F1668" s="5">
        <v>0.376683006535948</v>
      </c>
      <c r="G1668" s="8">
        <v>0</v>
      </c>
    </row>
    <row r="1669" spans="1:7" x14ac:dyDescent="0.25">
      <c r="A1669" s="4" t="s">
        <v>1665</v>
      </c>
      <c r="B1669" s="13">
        <v>4.0631381260713202E-2</v>
      </c>
      <c r="C1669" s="5">
        <v>0.23061469914367699</v>
      </c>
      <c r="D1669" s="10">
        <v>4.4999999999999998E-2</v>
      </c>
      <c r="E1669" s="10">
        <v>0.23557352198079801</v>
      </c>
      <c r="F1669" s="5">
        <v>0.37666666666666598</v>
      </c>
      <c r="G1669" s="8">
        <v>0</v>
      </c>
    </row>
    <row r="1670" spans="1:7" x14ac:dyDescent="0.25">
      <c r="A1670" s="4" t="s">
        <v>1666</v>
      </c>
      <c r="B1670" s="13">
        <v>2.58582108875779E-2</v>
      </c>
      <c r="C1670" s="5">
        <v>0.19316111731724001</v>
      </c>
      <c r="D1670" s="10">
        <v>2.9000000000000001E-2</v>
      </c>
      <c r="E1670" s="10">
        <v>0.19903279231533599</v>
      </c>
      <c r="F1670" s="5">
        <v>0.37665032679738503</v>
      </c>
      <c r="G1670" s="8">
        <v>0</v>
      </c>
    </row>
    <row r="1671" spans="1:7" x14ac:dyDescent="0.25">
      <c r="A1671" s="4" t="s">
        <v>1667</v>
      </c>
      <c r="B1671" s="13">
        <v>4.0422497533303299E-2</v>
      </c>
      <c r="C1671" s="5">
        <v>0.23018125030221301</v>
      </c>
      <c r="D1671" s="10">
        <v>2.7E-2</v>
      </c>
      <c r="E1671" s="10">
        <v>0.19277739490006801</v>
      </c>
      <c r="F1671" s="5">
        <v>0.37655228758169901</v>
      </c>
      <c r="G1671" s="8">
        <v>0</v>
      </c>
    </row>
    <row r="1672" spans="1:7" x14ac:dyDescent="0.25">
      <c r="A1672" s="4" t="s">
        <v>1668</v>
      </c>
      <c r="B1672" s="13">
        <v>3.11303693426212E-2</v>
      </c>
      <c r="C1672" s="5">
        <v>0.20743485408264101</v>
      </c>
      <c r="D1672" s="10">
        <v>3.2000000000000001E-2</v>
      </c>
      <c r="E1672" s="10">
        <v>0.20700593193880701</v>
      </c>
      <c r="F1672" s="5">
        <v>0.376535947712418</v>
      </c>
      <c r="G1672" s="8">
        <v>1</v>
      </c>
    </row>
    <row r="1673" spans="1:7" x14ac:dyDescent="0.25">
      <c r="A1673" s="4" t="s">
        <v>1669</v>
      </c>
      <c r="B1673" s="13">
        <v>1.10820972371861E-2</v>
      </c>
      <c r="C1673" s="5">
        <v>0.144503234913816</v>
      </c>
      <c r="D1673" s="10">
        <v>4.0000000000000001E-3</v>
      </c>
      <c r="E1673" s="10">
        <v>8.9406688241639595E-2</v>
      </c>
      <c r="F1673" s="5">
        <v>0.37589869281045701</v>
      </c>
      <c r="G1673" s="8">
        <v>0</v>
      </c>
    </row>
    <row r="1674" spans="1:7" x14ac:dyDescent="0.25">
      <c r="A1674" s="4" t="s">
        <v>1670</v>
      </c>
      <c r="B1674" s="13">
        <v>3.09950727375429E-2</v>
      </c>
      <c r="C1674" s="5">
        <v>0.20722156416468299</v>
      </c>
      <c r="D1674" s="10">
        <v>2.8000000000000001E-2</v>
      </c>
      <c r="E1674" s="10">
        <v>0.196198850185999</v>
      </c>
      <c r="F1674" s="5">
        <v>0.37571895424836599</v>
      </c>
      <c r="G1674" s="8">
        <v>0</v>
      </c>
    </row>
    <row r="1675" spans="1:7" x14ac:dyDescent="0.25">
      <c r="A1675" s="4" t="s">
        <v>1671</v>
      </c>
      <c r="B1675" s="13">
        <v>1.1515759041417399E-2</v>
      </c>
      <c r="C1675" s="5">
        <v>0.14611336370924599</v>
      </c>
      <c r="D1675" s="10">
        <v>1.2999999999999999E-2</v>
      </c>
      <c r="E1675" s="10">
        <v>0.14184307530279</v>
      </c>
      <c r="F1675" s="5">
        <v>0.37570261437908398</v>
      </c>
      <c r="G1675" s="8">
        <v>0</v>
      </c>
    </row>
    <row r="1676" spans="1:7" x14ac:dyDescent="0.25">
      <c r="A1676" s="4" t="s">
        <v>1672</v>
      </c>
      <c r="B1676" s="13">
        <v>1.7166030550296502E-2</v>
      </c>
      <c r="C1676" s="5">
        <v>0.16774223861559401</v>
      </c>
      <c r="D1676" s="10">
        <v>1.6E-2</v>
      </c>
      <c r="E1676" s="10">
        <v>0.15542428504453801</v>
      </c>
      <c r="F1676" s="5">
        <v>0.37566993464052201</v>
      </c>
      <c r="G1676" s="8">
        <v>0</v>
      </c>
    </row>
    <row r="1677" spans="1:7" x14ac:dyDescent="0.25">
      <c r="A1677" s="4" t="s">
        <v>1673</v>
      </c>
      <c r="B1677" s="13">
        <v>1.66430923176661E-2</v>
      </c>
      <c r="C1677" s="5">
        <v>0.16535899003742799</v>
      </c>
      <c r="D1677" s="10">
        <v>1.0999999999999999E-2</v>
      </c>
      <c r="E1677" s="10">
        <v>0.13251162790697599</v>
      </c>
      <c r="F1677" s="5">
        <v>0.375588235294117</v>
      </c>
      <c r="G1677" s="8">
        <v>0</v>
      </c>
    </row>
    <row r="1678" spans="1:7" x14ac:dyDescent="0.25">
      <c r="A1678" s="4" t="s">
        <v>1674</v>
      </c>
      <c r="B1678" s="13">
        <v>1.03048700020949E-2</v>
      </c>
      <c r="C1678" s="5">
        <v>0.13968672727114101</v>
      </c>
      <c r="D1678" s="10">
        <v>1.4E-2</v>
      </c>
      <c r="E1678" s="10">
        <v>0.14672736469398001</v>
      </c>
      <c r="F1678" s="5">
        <v>0.375441176470588</v>
      </c>
      <c r="G1678" s="8">
        <v>0</v>
      </c>
    </row>
    <row r="1679" spans="1:7" x14ac:dyDescent="0.25">
      <c r="A1679" s="4" t="s">
        <v>1675</v>
      </c>
      <c r="B1679" s="13">
        <v>1.46703337755611E-2</v>
      </c>
      <c r="C1679" s="5">
        <v>0.15867124162514801</v>
      </c>
      <c r="D1679" s="10">
        <v>2.1999999999999999E-2</v>
      </c>
      <c r="E1679" s="10">
        <v>0.177369649805447</v>
      </c>
      <c r="F1679" s="5">
        <v>0.37542483660130799</v>
      </c>
      <c r="G1679" s="8">
        <v>0</v>
      </c>
    </row>
    <row r="1680" spans="1:7" x14ac:dyDescent="0.25">
      <c r="A1680" s="4" t="s">
        <v>1676</v>
      </c>
      <c r="B1680" s="13">
        <v>7.2954238184934099E-3</v>
      </c>
      <c r="C1680" s="5">
        <v>0.124209577025716</v>
      </c>
      <c r="D1680" s="10">
        <v>7.0000000000000001E-3</v>
      </c>
      <c r="E1680" s="10">
        <v>0.109962092494313</v>
      </c>
      <c r="F1680" s="5">
        <v>0.37539215686274502</v>
      </c>
      <c r="G1680" s="8">
        <v>0</v>
      </c>
    </row>
    <row r="1681" spans="1:7" x14ac:dyDescent="0.25">
      <c r="A1681" s="4" t="s">
        <v>1677</v>
      </c>
      <c r="B1681" s="13">
        <v>4.4653783994118498E-3</v>
      </c>
      <c r="C1681" s="5">
        <v>0.112025098289236</v>
      </c>
      <c r="D1681" s="10">
        <v>5.0000000000000001E-3</v>
      </c>
      <c r="E1681" s="10">
        <v>9.8106060606060599E-2</v>
      </c>
      <c r="F1681" s="5">
        <v>0.375</v>
      </c>
      <c r="G1681" s="8">
        <v>0</v>
      </c>
    </row>
    <row r="1682" spans="1:7" x14ac:dyDescent="0.25">
      <c r="A1682" s="4" t="s">
        <v>1678</v>
      </c>
      <c r="B1682" s="13">
        <v>1.9118048683047201E-2</v>
      </c>
      <c r="C1682" s="5">
        <v>0.174285408992087</v>
      </c>
      <c r="D1682" s="10">
        <v>2.5000000000000001E-2</v>
      </c>
      <c r="E1682" s="10">
        <v>0.18713872832369899</v>
      </c>
      <c r="F1682" s="5">
        <v>0.37493464052287601</v>
      </c>
      <c r="G1682" s="8">
        <v>0</v>
      </c>
    </row>
    <row r="1683" spans="1:7" x14ac:dyDescent="0.25">
      <c r="A1683" s="4" t="s">
        <v>1679</v>
      </c>
      <c r="B1683" s="13">
        <v>2.8995841429686899E-2</v>
      </c>
      <c r="C1683" s="5">
        <v>0.20260610043524799</v>
      </c>
      <c r="D1683" s="10">
        <v>0.03</v>
      </c>
      <c r="E1683" s="10">
        <v>0.20149108589951301</v>
      </c>
      <c r="F1683" s="5">
        <v>0.37465686274509802</v>
      </c>
      <c r="G1683" s="8">
        <v>0</v>
      </c>
    </row>
    <row r="1684" spans="1:7" x14ac:dyDescent="0.25">
      <c r="A1684" s="4" t="s">
        <v>1680</v>
      </c>
      <c r="B1684" s="13">
        <v>2.03823536002244E-2</v>
      </c>
      <c r="C1684" s="5">
        <v>0.17808561500195999</v>
      </c>
      <c r="D1684" s="10">
        <v>2.4E-2</v>
      </c>
      <c r="E1684" s="10">
        <v>0.183633677991137</v>
      </c>
      <c r="F1684" s="5">
        <v>0.37465686274509702</v>
      </c>
      <c r="G1684" s="8">
        <v>0</v>
      </c>
    </row>
    <row r="1685" spans="1:7" x14ac:dyDescent="0.25">
      <c r="A1685" s="4" t="s">
        <v>1681</v>
      </c>
      <c r="B1685" s="13">
        <v>4.1715818230061097E-2</v>
      </c>
      <c r="C1685" s="5">
        <v>0.23286220343773401</v>
      </c>
      <c r="D1685" s="10">
        <v>3.7999999999999999E-2</v>
      </c>
      <c r="E1685" s="10">
        <v>0.22204173716864001</v>
      </c>
      <c r="F1685" s="5">
        <v>0.37465686274509702</v>
      </c>
      <c r="G1685" s="8">
        <v>0</v>
      </c>
    </row>
    <row r="1686" spans="1:7" x14ac:dyDescent="0.25">
      <c r="A1686" s="4" t="s">
        <v>1682</v>
      </c>
      <c r="B1686" s="13">
        <v>1.7776314991757101E-2</v>
      </c>
      <c r="C1686" s="5">
        <v>0.17020982844024299</v>
      </c>
      <c r="D1686" s="10">
        <v>1.7999999999999999E-2</v>
      </c>
      <c r="E1686" s="10">
        <v>0.16429955947136499</v>
      </c>
      <c r="F1686" s="5">
        <v>0.37462418300653499</v>
      </c>
      <c r="G1686" s="8">
        <v>0</v>
      </c>
    </row>
    <row r="1687" spans="1:7" x14ac:dyDescent="0.25">
      <c r="A1687" s="4" t="s">
        <v>1683</v>
      </c>
      <c r="B1687" s="13">
        <v>4.6549454789389502E-2</v>
      </c>
      <c r="C1687" s="5">
        <v>0.242977961643358</v>
      </c>
      <c r="D1687" s="10">
        <v>4.2000000000000003E-2</v>
      </c>
      <c r="E1687" s="10">
        <v>0.23064935064934999</v>
      </c>
      <c r="F1687" s="5">
        <v>0.37446078431372498</v>
      </c>
      <c r="G1687" s="8">
        <v>0</v>
      </c>
    </row>
    <row r="1688" spans="1:7" x14ac:dyDescent="0.25">
      <c r="A1688" s="4" t="s">
        <v>1684</v>
      </c>
      <c r="B1688" s="13">
        <v>6.6420927681130598E-3</v>
      </c>
      <c r="C1688" s="5">
        <v>0.122709139159224</v>
      </c>
      <c r="D1688" s="10">
        <v>8.9999999999999993E-3</v>
      </c>
      <c r="E1688" s="10">
        <v>0.12341495698213099</v>
      </c>
      <c r="F1688" s="5">
        <v>0.37442810457516201</v>
      </c>
      <c r="G1688" s="8">
        <v>0</v>
      </c>
    </row>
    <row r="1689" spans="1:7" x14ac:dyDescent="0.25">
      <c r="A1689" s="4" t="s">
        <v>1685</v>
      </c>
      <c r="B1689" s="13">
        <v>3.8613464537428602E-2</v>
      </c>
      <c r="C1689" s="5">
        <v>0.226730282549368</v>
      </c>
      <c r="D1689" s="10">
        <v>4.2999999999999997E-2</v>
      </c>
      <c r="E1689" s="10">
        <v>0.23202083333333301</v>
      </c>
      <c r="F1689" s="5">
        <v>0.37437908496731997</v>
      </c>
      <c r="G1689" s="8">
        <v>0</v>
      </c>
    </row>
    <row r="1690" spans="1:7" x14ac:dyDescent="0.25">
      <c r="A1690" s="4" t="s">
        <v>1686</v>
      </c>
      <c r="B1690" s="13">
        <v>9.0135741684276797E-3</v>
      </c>
      <c r="C1690" s="5">
        <v>0.132899123698941</v>
      </c>
      <c r="D1690" s="10">
        <v>8.9999999999999993E-3</v>
      </c>
      <c r="E1690" s="10">
        <v>0.12341495698213099</v>
      </c>
      <c r="F1690" s="5">
        <v>0.37429738562091502</v>
      </c>
      <c r="G1690" s="8">
        <v>0</v>
      </c>
    </row>
    <row r="1691" spans="1:7" x14ac:dyDescent="0.25">
      <c r="A1691" s="4" t="s">
        <v>1687</v>
      </c>
      <c r="B1691" s="13">
        <v>3.3220969419064099E-2</v>
      </c>
      <c r="C1691" s="5">
        <v>0.213557022114856</v>
      </c>
      <c r="D1691" s="10">
        <v>3.9E-2</v>
      </c>
      <c r="E1691" s="10">
        <v>0.22421753607103201</v>
      </c>
      <c r="F1691" s="5">
        <v>0.374264705882352</v>
      </c>
      <c r="G1691" s="8">
        <v>0</v>
      </c>
    </row>
    <row r="1692" spans="1:7" x14ac:dyDescent="0.25">
      <c r="A1692" s="4" t="s">
        <v>1688</v>
      </c>
      <c r="B1692" s="13">
        <v>1.0496789382741701E-2</v>
      </c>
      <c r="C1692" s="5">
        <v>0.14076696098441299</v>
      </c>
      <c r="D1692" s="10">
        <v>7.0000000000000001E-3</v>
      </c>
      <c r="E1692" s="10">
        <v>0.109962092494313</v>
      </c>
      <c r="F1692" s="5">
        <v>0.37423202614379097</v>
      </c>
      <c r="G1692" s="8">
        <v>0</v>
      </c>
    </row>
    <row r="1693" spans="1:7" x14ac:dyDescent="0.25">
      <c r="A1693" s="4" t="s">
        <v>1689</v>
      </c>
      <c r="B1693" s="12">
        <v>7.6507389099942497E-4</v>
      </c>
      <c r="C1693" s="5">
        <v>7.7407014990334796E-2</v>
      </c>
      <c r="D1693" s="10">
        <v>1E-3</v>
      </c>
      <c r="E1693" s="10">
        <v>4.63534675615212E-2</v>
      </c>
      <c r="F1693" s="5">
        <v>0.37421568627450902</v>
      </c>
      <c r="G1693" s="8">
        <v>0</v>
      </c>
    </row>
    <row r="1694" spans="1:7" x14ac:dyDescent="0.25">
      <c r="A1694" s="4" t="s">
        <v>1690</v>
      </c>
      <c r="B1694" s="13">
        <v>1.5165207526616299E-2</v>
      </c>
      <c r="C1694" s="5">
        <v>0.16055899777020299</v>
      </c>
      <c r="D1694" s="10">
        <v>8.0000000000000002E-3</v>
      </c>
      <c r="E1694" s="10">
        <v>0.117393767705382</v>
      </c>
      <c r="F1694" s="5">
        <v>0.374117647058823</v>
      </c>
      <c r="G1694" s="8">
        <v>0</v>
      </c>
    </row>
    <row r="1695" spans="1:7" x14ac:dyDescent="0.25">
      <c r="A1695" s="4" t="s">
        <v>1691</v>
      </c>
      <c r="B1695" s="13">
        <v>9.6261908413461505E-3</v>
      </c>
      <c r="C1695" s="5">
        <v>0.13653082585572099</v>
      </c>
      <c r="D1695" s="10">
        <v>8.0000000000000002E-3</v>
      </c>
      <c r="E1695" s="10">
        <v>0.117393767705382</v>
      </c>
      <c r="F1695" s="5">
        <v>0.37398692810457501</v>
      </c>
      <c r="G1695" s="8">
        <v>0</v>
      </c>
    </row>
    <row r="1696" spans="1:7" x14ac:dyDescent="0.25">
      <c r="A1696" s="4" t="s">
        <v>1692</v>
      </c>
      <c r="B1696" s="13">
        <v>1.27632855657334E-2</v>
      </c>
      <c r="C1696" s="5">
        <v>0.150825484977471</v>
      </c>
      <c r="D1696" s="10">
        <v>1.4999999999999999E-2</v>
      </c>
      <c r="E1696" s="10">
        <v>0.15094706168042701</v>
      </c>
      <c r="F1696" s="5">
        <v>0.37372549019607798</v>
      </c>
      <c r="G1696" s="8">
        <v>0</v>
      </c>
    </row>
    <row r="1697" spans="1:7" x14ac:dyDescent="0.25">
      <c r="A1697" s="4" t="s">
        <v>1693</v>
      </c>
      <c r="B1697" s="13">
        <v>3.3065612092136702E-2</v>
      </c>
      <c r="C1697" s="5">
        <v>0.213343274252248</v>
      </c>
      <c r="D1697" s="10">
        <v>0.04</v>
      </c>
      <c r="E1697" s="10">
        <v>0.225892613791223</v>
      </c>
      <c r="F1697" s="5">
        <v>0.37372549019607798</v>
      </c>
      <c r="G1697" s="8">
        <v>0</v>
      </c>
    </row>
    <row r="1698" spans="1:7" x14ac:dyDescent="0.25">
      <c r="A1698" s="4" t="s">
        <v>1694</v>
      </c>
      <c r="B1698" s="13">
        <v>2.2735935848465099E-2</v>
      </c>
      <c r="C1698" s="5">
        <v>0.18481941522387599</v>
      </c>
      <c r="D1698" s="10">
        <v>1.4999999999999999E-2</v>
      </c>
      <c r="E1698" s="10">
        <v>0.15094706168042701</v>
      </c>
      <c r="F1698" s="5">
        <v>0.37361111111111101</v>
      </c>
      <c r="G1698" s="8">
        <v>0</v>
      </c>
    </row>
    <row r="1699" spans="1:7" x14ac:dyDescent="0.25">
      <c r="A1699" s="4" t="s">
        <v>1695</v>
      </c>
      <c r="B1699" s="13">
        <v>1.50774656100226E-2</v>
      </c>
      <c r="C1699" s="5">
        <v>0.16018388997685901</v>
      </c>
      <c r="D1699" s="10">
        <v>1.2999999999999999E-2</v>
      </c>
      <c r="E1699" s="10">
        <v>0.14184307530279</v>
      </c>
      <c r="F1699" s="5">
        <v>0.37354575163398601</v>
      </c>
      <c r="G1699" s="8">
        <v>0</v>
      </c>
    </row>
    <row r="1700" spans="1:7" x14ac:dyDescent="0.25">
      <c r="A1700" s="4" t="s">
        <v>1696</v>
      </c>
      <c r="B1700" s="13">
        <v>4.8837124629743101E-2</v>
      </c>
      <c r="C1700" s="5">
        <v>0.246949535221757</v>
      </c>
      <c r="D1700" s="10">
        <v>3.9E-2</v>
      </c>
      <c r="E1700" s="10">
        <v>0.22421753607103201</v>
      </c>
      <c r="F1700" s="5">
        <v>0.37346405228758101</v>
      </c>
      <c r="G1700" s="8">
        <v>0</v>
      </c>
    </row>
    <row r="1701" spans="1:7" x14ac:dyDescent="0.25">
      <c r="A1701" s="4" t="s">
        <v>1697</v>
      </c>
      <c r="B1701" s="13">
        <v>3.0103013971658502E-2</v>
      </c>
      <c r="C1701" s="5">
        <v>0.20555859599064599</v>
      </c>
      <c r="D1701" s="10">
        <v>0.03</v>
      </c>
      <c r="E1701" s="10">
        <v>0.20149108589951301</v>
      </c>
      <c r="F1701" s="5">
        <v>0.37344771241830099</v>
      </c>
      <c r="G1701" s="8">
        <v>0</v>
      </c>
    </row>
    <row r="1702" spans="1:7" x14ac:dyDescent="0.25">
      <c r="A1702" s="4" t="s">
        <v>1698</v>
      </c>
      <c r="B1702" s="13">
        <v>2.2735202737490499E-2</v>
      </c>
      <c r="C1702" s="5">
        <v>0.18481941522387599</v>
      </c>
      <c r="D1702" s="10">
        <v>8.9999999999999993E-3</v>
      </c>
      <c r="E1702" s="10">
        <v>0.12341495698213099</v>
      </c>
      <c r="F1702" s="5">
        <v>0.37341503267973902</v>
      </c>
      <c r="G1702" s="8">
        <v>0</v>
      </c>
    </row>
    <row r="1703" spans="1:7" x14ac:dyDescent="0.25">
      <c r="A1703" s="4" t="s">
        <v>1699</v>
      </c>
      <c r="B1703" s="13">
        <v>8.2401012891219396E-3</v>
      </c>
      <c r="C1703" s="5">
        <v>0.13037664571944399</v>
      </c>
      <c r="D1703" s="10">
        <v>5.0000000000000001E-3</v>
      </c>
      <c r="E1703" s="10">
        <v>9.8106060606060599E-2</v>
      </c>
      <c r="F1703" s="5">
        <v>0.37326797385620802</v>
      </c>
      <c r="G1703" s="8">
        <v>0</v>
      </c>
    </row>
    <row r="1704" spans="1:7" x14ac:dyDescent="0.25">
      <c r="A1704" s="4" t="s">
        <v>1700</v>
      </c>
      <c r="B1704" s="13">
        <v>3.7211481683269501E-2</v>
      </c>
      <c r="C1704" s="5">
        <v>0.22383297377902001</v>
      </c>
      <c r="D1704" s="10">
        <v>2.9000000000000001E-2</v>
      </c>
      <c r="E1704" s="10">
        <v>0.19903279231533599</v>
      </c>
      <c r="F1704" s="5">
        <v>0.37320261437908397</v>
      </c>
      <c r="G1704" s="8">
        <v>0</v>
      </c>
    </row>
    <row r="1705" spans="1:7" x14ac:dyDescent="0.25">
      <c r="A1705" s="4" t="s">
        <v>1701</v>
      </c>
      <c r="B1705" s="13">
        <v>3.2318806270492002E-2</v>
      </c>
      <c r="C1705" s="5">
        <v>0.211176937633898</v>
      </c>
      <c r="D1705" s="10">
        <v>4.2000000000000003E-2</v>
      </c>
      <c r="E1705" s="10">
        <v>0.23064935064934999</v>
      </c>
      <c r="F1705" s="5">
        <v>0.37318627450980402</v>
      </c>
      <c r="G1705" s="8">
        <v>0</v>
      </c>
    </row>
    <row r="1706" spans="1:7" x14ac:dyDescent="0.25">
      <c r="A1706" s="4" t="s">
        <v>1702</v>
      </c>
      <c r="B1706" s="13">
        <v>2.8345301131861199E-2</v>
      </c>
      <c r="C1706" s="5">
        <v>0.200239236252921</v>
      </c>
      <c r="D1706" s="10">
        <v>2.9000000000000001E-2</v>
      </c>
      <c r="E1706" s="10">
        <v>0.19903279231533599</v>
      </c>
      <c r="F1706" s="5">
        <v>0.37307189542483699</v>
      </c>
      <c r="G1706" s="8">
        <v>0</v>
      </c>
    </row>
    <row r="1707" spans="1:7" x14ac:dyDescent="0.25">
      <c r="A1707" s="4" t="s">
        <v>1703</v>
      </c>
      <c r="B1707" s="13">
        <v>5.0458723580131303E-3</v>
      </c>
      <c r="C1707" s="5">
        <v>0.114068053075461</v>
      </c>
      <c r="D1707" s="10">
        <v>4.0000000000000001E-3</v>
      </c>
      <c r="E1707" s="10">
        <v>8.9406688241639595E-2</v>
      </c>
      <c r="F1707" s="5">
        <v>0.37218954248365999</v>
      </c>
      <c r="G1707" s="8">
        <v>0</v>
      </c>
    </row>
    <row r="1708" spans="1:7" x14ac:dyDescent="0.25">
      <c r="A1708" s="4" t="s">
        <v>1704</v>
      </c>
      <c r="B1708" s="13">
        <v>2.5055430344536399E-2</v>
      </c>
      <c r="C1708" s="5">
        <v>0.19152703396236301</v>
      </c>
      <c r="D1708" s="10">
        <v>1.7000000000000001E-2</v>
      </c>
      <c r="E1708" s="10">
        <v>0.159746031746031</v>
      </c>
      <c r="F1708" s="5">
        <v>0.37196078431372498</v>
      </c>
      <c r="G1708" s="8">
        <v>0</v>
      </c>
    </row>
    <row r="1709" spans="1:7" x14ac:dyDescent="0.25">
      <c r="A1709" s="4" t="s">
        <v>1705</v>
      </c>
      <c r="B1709" s="13">
        <v>2.542361338311E-2</v>
      </c>
      <c r="C1709" s="5">
        <v>0.19168554004744601</v>
      </c>
      <c r="D1709" s="10">
        <v>2.5999999999999999E-2</v>
      </c>
      <c r="E1709" s="10">
        <v>0.18948997537812101</v>
      </c>
      <c r="F1709" s="5">
        <v>0.371846405228757</v>
      </c>
      <c r="G1709" s="8">
        <v>0</v>
      </c>
    </row>
    <row r="1710" spans="1:7" x14ac:dyDescent="0.25">
      <c r="A1710" s="4" t="s">
        <v>1706</v>
      </c>
      <c r="B1710" s="13">
        <v>7.9877523536963507E-3</v>
      </c>
      <c r="C1710" s="5">
        <v>0.12962526923442599</v>
      </c>
      <c r="D1710" s="10">
        <v>1.0999999999999999E-2</v>
      </c>
      <c r="E1710" s="10">
        <v>0.13251162790697599</v>
      </c>
      <c r="F1710" s="5">
        <v>0.37174836601307099</v>
      </c>
      <c r="G1710" s="8">
        <v>0</v>
      </c>
    </row>
    <row r="1711" spans="1:7" x14ac:dyDescent="0.25">
      <c r="A1711" s="4" t="s">
        <v>1707</v>
      </c>
      <c r="B1711" s="13">
        <v>1.2096780054040201E-2</v>
      </c>
      <c r="C1711" s="5">
        <v>0.14823424574271099</v>
      </c>
      <c r="D1711" s="10">
        <v>8.0000000000000002E-3</v>
      </c>
      <c r="E1711" s="10">
        <v>0.117393767705382</v>
      </c>
      <c r="F1711" s="5">
        <v>0.37165032679738502</v>
      </c>
      <c r="G1711" s="8">
        <v>0</v>
      </c>
    </row>
    <row r="1712" spans="1:7" x14ac:dyDescent="0.25">
      <c r="A1712" s="4" t="s">
        <v>1708</v>
      </c>
      <c r="B1712" s="13">
        <v>3.5880841560873497E-2</v>
      </c>
      <c r="C1712" s="5">
        <v>0.220585019764093</v>
      </c>
      <c r="D1712" s="10">
        <v>4.9000000000000002E-2</v>
      </c>
      <c r="E1712" s="10">
        <v>0.24294807370184199</v>
      </c>
      <c r="F1712" s="5">
        <v>0.37163398692810401</v>
      </c>
      <c r="G1712" s="8">
        <v>0</v>
      </c>
    </row>
    <row r="1713" spans="1:7" x14ac:dyDescent="0.25">
      <c r="A1713" s="4" t="s">
        <v>1709</v>
      </c>
      <c r="B1713" s="13">
        <v>3.7162093214278401E-2</v>
      </c>
      <c r="C1713" s="5">
        <v>0.223763478712108</v>
      </c>
      <c r="D1713" s="10">
        <v>3.6999999999999998E-2</v>
      </c>
      <c r="E1713" s="10">
        <v>0.219730581828604</v>
      </c>
      <c r="F1713" s="5">
        <v>0.37156862745098002</v>
      </c>
      <c r="G1713" s="8">
        <v>0</v>
      </c>
    </row>
    <row r="1714" spans="1:7" x14ac:dyDescent="0.25">
      <c r="A1714" s="4" t="s">
        <v>1710</v>
      </c>
      <c r="B1714" s="13">
        <v>3.8884505329046498E-2</v>
      </c>
      <c r="C1714" s="5">
        <v>0.22699746633756299</v>
      </c>
      <c r="D1714" s="10">
        <v>4.4999999999999998E-2</v>
      </c>
      <c r="E1714" s="10">
        <v>0.23557352198079801</v>
      </c>
      <c r="F1714" s="5">
        <v>0.37148692810457501</v>
      </c>
      <c r="G1714" s="8">
        <v>0</v>
      </c>
    </row>
    <row r="1715" spans="1:7" x14ac:dyDescent="0.25">
      <c r="A1715" s="4" t="s">
        <v>1711</v>
      </c>
      <c r="B1715" s="13">
        <v>4.3715577085110098E-2</v>
      </c>
      <c r="C1715" s="5">
        <v>0.23728777586140701</v>
      </c>
      <c r="D1715" s="10">
        <v>4.2999999999999997E-2</v>
      </c>
      <c r="E1715" s="10">
        <v>0.23202083333333301</v>
      </c>
      <c r="F1715" s="5">
        <v>0.37142156862745102</v>
      </c>
      <c r="G1715" s="8">
        <v>0</v>
      </c>
    </row>
    <row r="1716" spans="1:7" x14ac:dyDescent="0.25">
      <c r="A1716" s="4" t="s">
        <v>1712</v>
      </c>
      <c r="B1716" s="13">
        <v>3.7240142936762498E-2</v>
      </c>
      <c r="C1716" s="5">
        <v>0.22383297377902001</v>
      </c>
      <c r="D1716" s="10">
        <v>4.1000000000000002E-2</v>
      </c>
      <c r="E1716" s="10">
        <v>0.22836559139784901</v>
      </c>
      <c r="F1716" s="5">
        <v>0.37107843137254898</v>
      </c>
      <c r="G1716" s="8">
        <v>0</v>
      </c>
    </row>
    <row r="1717" spans="1:7" x14ac:dyDescent="0.25">
      <c r="A1717" s="4" t="s">
        <v>1713</v>
      </c>
      <c r="B1717" s="13">
        <v>3.65656871807832E-2</v>
      </c>
      <c r="C1717" s="5">
        <v>0.221986668113765</v>
      </c>
      <c r="D1717" s="10">
        <v>3.4000000000000002E-2</v>
      </c>
      <c r="E1717" s="10">
        <v>0.21161910483628699</v>
      </c>
      <c r="F1717" s="5">
        <v>0.37099673202614297</v>
      </c>
      <c r="G1717" s="8">
        <v>0</v>
      </c>
    </row>
    <row r="1718" spans="1:7" x14ac:dyDescent="0.25">
      <c r="A1718" s="4" t="s">
        <v>1714</v>
      </c>
      <c r="B1718" s="13">
        <v>4.9281817560911698E-2</v>
      </c>
      <c r="C1718" s="5">
        <v>0.24791709935782999</v>
      </c>
      <c r="D1718" s="10">
        <v>5.0999999999999997E-2</v>
      </c>
      <c r="E1718" s="10">
        <v>0.24770745428973201</v>
      </c>
      <c r="F1718" s="5">
        <v>0.37086601307189498</v>
      </c>
      <c r="G1718" s="8">
        <v>0</v>
      </c>
    </row>
    <row r="1719" spans="1:7" x14ac:dyDescent="0.25">
      <c r="A1719" s="4" t="s">
        <v>1715</v>
      </c>
      <c r="B1719" s="13">
        <v>4.440197493004E-2</v>
      </c>
      <c r="C1719" s="5">
        <v>0.23871132430971301</v>
      </c>
      <c r="D1719" s="10">
        <v>3.6999999999999998E-2</v>
      </c>
      <c r="E1719" s="10">
        <v>0.219730581828604</v>
      </c>
      <c r="F1719" s="5">
        <v>0.37076797385620902</v>
      </c>
      <c r="G1719" s="8">
        <v>0</v>
      </c>
    </row>
    <row r="1720" spans="1:7" x14ac:dyDescent="0.25">
      <c r="A1720" s="4" t="s">
        <v>1716</v>
      </c>
      <c r="B1720" s="13">
        <v>3.08964955446283E-2</v>
      </c>
      <c r="C1720" s="5">
        <v>0.207152686278014</v>
      </c>
      <c r="D1720" s="10">
        <v>3.3000000000000002E-2</v>
      </c>
      <c r="E1720" s="10">
        <v>0.20916488222697999</v>
      </c>
      <c r="F1720" s="5">
        <v>0.37062091503268002</v>
      </c>
      <c r="G1720" s="8">
        <v>0</v>
      </c>
    </row>
    <row r="1721" spans="1:7" x14ac:dyDescent="0.25">
      <c r="A1721" s="4" t="s">
        <v>1717</v>
      </c>
      <c r="B1721" s="13">
        <v>3.7763456352109301E-2</v>
      </c>
      <c r="C1721" s="5">
        <v>0.225330728233404</v>
      </c>
      <c r="D1721" s="10">
        <v>3.2000000000000001E-2</v>
      </c>
      <c r="E1721" s="10">
        <v>0.20700593193880701</v>
      </c>
      <c r="F1721" s="5">
        <v>0.37006535947712299</v>
      </c>
      <c r="G1721" s="8">
        <v>0</v>
      </c>
    </row>
    <row r="1722" spans="1:7" x14ac:dyDescent="0.25">
      <c r="A1722" s="4" t="s">
        <v>1718</v>
      </c>
      <c r="B1722" s="13">
        <v>1.9862198783030499E-2</v>
      </c>
      <c r="C1722" s="5">
        <v>0.17639074545863301</v>
      </c>
      <c r="D1722" s="10">
        <v>1.9E-2</v>
      </c>
      <c r="E1722" s="10">
        <v>0.16780903665814101</v>
      </c>
      <c r="F1722" s="5">
        <v>0.37004901960784198</v>
      </c>
      <c r="G1722" s="8">
        <v>0</v>
      </c>
    </row>
    <row r="1723" spans="1:7" x14ac:dyDescent="0.25">
      <c r="A1723" s="4" t="s">
        <v>1719</v>
      </c>
      <c r="B1723" s="13">
        <v>2.25621734629694E-2</v>
      </c>
      <c r="C1723" s="5">
        <v>0.18451606495693201</v>
      </c>
      <c r="D1723" s="10">
        <v>2.1999999999999999E-2</v>
      </c>
      <c r="E1723" s="10">
        <v>0.177369649805447</v>
      </c>
      <c r="F1723" s="5">
        <v>0.37003267973856202</v>
      </c>
      <c r="G1723" s="8">
        <v>0</v>
      </c>
    </row>
    <row r="1724" spans="1:7" x14ac:dyDescent="0.25">
      <c r="A1724" s="4" t="s">
        <v>1720</v>
      </c>
      <c r="B1724" s="13">
        <v>3.1724507547201602E-2</v>
      </c>
      <c r="C1724" s="5">
        <v>0.21007563556145001</v>
      </c>
      <c r="D1724" s="10">
        <v>3.1E-2</v>
      </c>
      <c r="E1724" s="10">
        <v>0.20436525612472101</v>
      </c>
      <c r="F1724" s="5">
        <v>0.36996732026143703</v>
      </c>
      <c r="G1724" s="8">
        <v>0</v>
      </c>
    </row>
    <row r="1725" spans="1:7" x14ac:dyDescent="0.25">
      <c r="A1725" s="4" t="s">
        <v>1721</v>
      </c>
      <c r="B1725" s="13">
        <v>4.7415093766094499E-2</v>
      </c>
      <c r="C1725" s="5">
        <v>0.244450621398204</v>
      </c>
      <c r="D1725" s="10">
        <v>4.2999999999999997E-2</v>
      </c>
      <c r="E1725" s="10">
        <v>0.23202083333333301</v>
      </c>
      <c r="F1725" s="5">
        <v>0.36995098039215701</v>
      </c>
      <c r="G1725" s="8">
        <v>0</v>
      </c>
    </row>
    <row r="1726" spans="1:7" x14ac:dyDescent="0.25">
      <c r="A1726" s="4" t="s">
        <v>1722</v>
      </c>
      <c r="B1726" s="13">
        <v>3.65620715819749E-2</v>
      </c>
      <c r="C1726" s="5">
        <v>0.221986668113765</v>
      </c>
      <c r="D1726" s="10">
        <v>4.4999999999999998E-2</v>
      </c>
      <c r="E1726" s="10">
        <v>0.23557352198079801</v>
      </c>
      <c r="F1726" s="5">
        <v>0.36980392156862701</v>
      </c>
      <c r="G1726" s="8">
        <v>0</v>
      </c>
    </row>
    <row r="1727" spans="1:7" x14ac:dyDescent="0.25">
      <c r="A1727" s="4" t="s">
        <v>1723</v>
      </c>
      <c r="B1727" s="13">
        <v>1.32569882145045E-2</v>
      </c>
      <c r="C1727" s="5">
        <v>0.15319225641434001</v>
      </c>
      <c r="D1727" s="10">
        <v>8.9999999999999993E-3</v>
      </c>
      <c r="E1727" s="10">
        <v>0.12341495698213099</v>
      </c>
      <c r="F1727" s="5">
        <v>0.36968954248365998</v>
      </c>
      <c r="G1727" s="8">
        <v>0</v>
      </c>
    </row>
    <row r="1728" spans="1:7" x14ac:dyDescent="0.25">
      <c r="A1728" s="4" t="s">
        <v>1724</v>
      </c>
      <c r="B1728" s="13">
        <v>4.9352518843629602E-2</v>
      </c>
      <c r="C1728" s="5">
        <v>0.24815127532091699</v>
      </c>
      <c r="D1728" s="10">
        <v>5.8000000000000003E-2</v>
      </c>
      <c r="E1728" s="10">
        <v>0.26051593323216898</v>
      </c>
      <c r="F1728" s="5">
        <v>0.36968954248365998</v>
      </c>
      <c r="G1728" s="8">
        <v>0</v>
      </c>
    </row>
    <row r="1729" spans="1:7" x14ac:dyDescent="0.25">
      <c r="A1729" s="4" t="s">
        <v>1725</v>
      </c>
      <c r="B1729" s="13">
        <v>3.2020584315735998E-2</v>
      </c>
      <c r="C1729" s="5">
        <v>0.21073240036273</v>
      </c>
      <c r="D1729" s="10">
        <v>2.8000000000000001E-2</v>
      </c>
      <c r="E1729" s="10">
        <v>0.196198850185999</v>
      </c>
      <c r="F1729" s="5">
        <v>0.36965686274509801</v>
      </c>
      <c r="G1729" s="8">
        <v>0</v>
      </c>
    </row>
    <row r="1730" spans="1:7" x14ac:dyDescent="0.25">
      <c r="A1730" s="4" t="s">
        <v>1726</v>
      </c>
      <c r="B1730" s="13">
        <v>2.7681722889804802E-2</v>
      </c>
      <c r="C1730" s="5">
        <v>0.19815869866536401</v>
      </c>
      <c r="D1730" s="10">
        <v>2.1000000000000001E-2</v>
      </c>
      <c r="E1730" s="10">
        <v>0.174396793587174</v>
      </c>
      <c r="F1730" s="5">
        <v>0.369640522875817</v>
      </c>
      <c r="G1730" s="8">
        <v>0</v>
      </c>
    </row>
    <row r="1731" spans="1:7" x14ac:dyDescent="0.25">
      <c r="A1731" s="4" t="s">
        <v>1727</v>
      </c>
      <c r="B1731" s="13">
        <v>2.8856151278414399E-2</v>
      </c>
      <c r="C1731" s="5">
        <v>0.20222923984818</v>
      </c>
      <c r="D1731" s="10">
        <v>2.8000000000000001E-2</v>
      </c>
      <c r="E1731" s="10">
        <v>0.196198850185999</v>
      </c>
      <c r="F1731" s="5">
        <v>0.36921568627450901</v>
      </c>
      <c r="G1731" s="8">
        <v>0</v>
      </c>
    </row>
    <row r="1732" spans="1:7" x14ac:dyDescent="0.25">
      <c r="A1732" s="4" t="s">
        <v>1728</v>
      </c>
      <c r="B1732" s="13">
        <v>2.7291905055998301E-2</v>
      </c>
      <c r="C1732" s="5">
        <v>0.19696042170292299</v>
      </c>
      <c r="D1732" s="10">
        <v>3.3000000000000002E-2</v>
      </c>
      <c r="E1732" s="10">
        <v>0.20916488222697999</v>
      </c>
      <c r="F1732" s="5">
        <v>0.36918300653594699</v>
      </c>
      <c r="G1732" s="8">
        <v>0</v>
      </c>
    </row>
    <row r="1733" spans="1:7" x14ac:dyDescent="0.25">
      <c r="A1733" s="4" t="s">
        <v>1729</v>
      </c>
      <c r="B1733" s="13">
        <v>1.6195878628748502E-2</v>
      </c>
      <c r="C1733" s="5">
        <v>0.16422011716174001</v>
      </c>
      <c r="D1733" s="10">
        <v>1.2E-2</v>
      </c>
      <c r="E1733" s="10">
        <v>0.13691629955947099</v>
      </c>
      <c r="F1733" s="5">
        <v>0.36915032679738502</v>
      </c>
      <c r="G1733" s="8">
        <v>0</v>
      </c>
    </row>
    <row r="1734" spans="1:7" x14ac:dyDescent="0.25">
      <c r="A1734" s="4" t="s">
        <v>1730</v>
      </c>
      <c r="B1734" s="13">
        <v>1.5437716371768001E-2</v>
      </c>
      <c r="C1734" s="5">
        <v>0.16202506202238601</v>
      </c>
      <c r="D1734" s="10">
        <v>2.1000000000000001E-2</v>
      </c>
      <c r="E1734" s="10">
        <v>0.174396793587174</v>
      </c>
      <c r="F1734" s="5">
        <v>0.36913398692810401</v>
      </c>
      <c r="G1734" s="8">
        <v>0</v>
      </c>
    </row>
    <row r="1735" spans="1:7" x14ac:dyDescent="0.25">
      <c r="A1735" s="4" t="s">
        <v>1731</v>
      </c>
      <c r="B1735" s="13">
        <v>3.8224228711709898E-2</v>
      </c>
      <c r="C1735" s="5">
        <v>0.22603184059988199</v>
      </c>
      <c r="D1735" s="10">
        <v>4.1000000000000002E-2</v>
      </c>
      <c r="E1735" s="10">
        <v>0.22836559139784901</v>
      </c>
      <c r="F1735" s="5">
        <v>0.36900326797385602</v>
      </c>
      <c r="G1735" s="8">
        <v>0</v>
      </c>
    </row>
    <row r="1736" spans="1:7" x14ac:dyDescent="0.25">
      <c r="A1736" s="4" t="s">
        <v>1732</v>
      </c>
      <c r="B1736" s="13">
        <v>4.8376383715320201E-2</v>
      </c>
      <c r="C1736" s="5">
        <v>0.24609027813311601</v>
      </c>
      <c r="D1736" s="10">
        <v>5.7000000000000002E-2</v>
      </c>
      <c r="E1736" s="10">
        <v>0.25974048823399998</v>
      </c>
      <c r="F1736" s="5">
        <v>0.36900326797385602</v>
      </c>
      <c r="G1736" s="8">
        <v>0</v>
      </c>
    </row>
    <row r="1737" spans="1:7" x14ac:dyDescent="0.25">
      <c r="A1737" s="4" t="s">
        <v>1733</v>
      </c>
      <c r="B1737" s="13">
        <v>3.8758789020645598E-2</v>
      </c>
      <c r="C1737" s="5">
        <v>0.226730282549368</v>
      </c>
      <c r="D1737" s="10">
        <v>4.1000000000000002E-2</v>
      </c>
      <c r="E1737" s="10">
        <v>0.22836559139784901</v>
      </c>
      <c r="F1737" s="5">
        <v>0.36890522875817</v>
      </c>
      <c r="G1737" s="8">
        <v>0</v>
      </c>
    </row>
    <row r="1738" spans="1:7" x14ac:dyDescent="0.25">
      <c r="A1738" s="4" t="s">
        <v>1734</v>
      </c>
      <c r="B1738" s="13">
        <v>7.5498882870823798E-3</v>
      </c>
      <c r="C1738" s="5">
        <v>0.125893712609215</v>
      </c>
      <c r="D1738" s="10">
        <v>8.0000000000000002E-3</v>
      </c>
      <c r="E1738" s="10">
        <v>0.117393767705382</v>
      </c>
      <c r="F1738" s="5">
        <v>0.36879084967320203</v>
      </c>
      <c r="G1738" s="8">
        <v>0</v>
      </c>
    </row>
    <row r="1739" spans="1:7" x14ac:dyDescent="0.25">
      <c r="A1739" s="4" t="s">
        <v>1735</v>
      </c>
      <c r="B1739" s="13">
        <v>4.28128974755572E-2</v>
      </c>
      <c r="C1739" s="5">
        <v>0.23536785530302301</v>
      </c>
      <c r="D1739" s="10">
        <v>4.7E-2</v>
      </c>
      <c r="E1739" s="10">
        <v>0.240217069560927</v>
      </c>
      <c r="F1739" s="5">
        <v>0.36869281045751601</v>
      </c>
      <c r="G1739" s="8">
        <v>0</v>
      </c>
    </row>
    <row r="1740" spans="1:7" x14ac:dyDescent="0.25">
      <c r="A1740" s="4" t="s">
        <v>1736</v>
      </c>
      <c r="B1740" s="13">
        <v>4.1154775387885902E-2</v>
      </c>
      <c r="C1740" s="5">
        <v>0.23177052184736999</v>
      </c>
      <c r="D1740" s="10">
        <v>4.2999999999999997E-2</v>
      </c>
      <c r="E1740" s="10">
        <v>0.23202083333333301</v>
      </c>
      <c r="F1740" s="5">
        <v>0.36861111111111</v>
      </c>
      <c r="G1740" s="8">
        <v>0</v>
      </c>
    </row>
    <row r="1741" spans="1:7" x14ac:dyDescent="0.25">
      <c r="A1741" s="4" t="s">
        <v>1737</v>
      </c>
      <c r="B1741" s="13">
        <v>8.0700115093950298E-3</v>
      </c>
      <c r="C1741" s="5">
        <v>0.129855844971074</v>
      </c>
      <c r="D1741" s="10">
        <v>6.0000000000000001E-3</v>
      </c>
      <c r="E1741" s="10">
        <v>0.105088757396449</v>
      </c>
      <c r="F1741" s="5">
        <v>0.36856209150326802</v>
      </c>
      <c r="G1741" s="8">
        <v>0</v>
      </c>
    </row>
    <row r="1742" spans="1:7" x14ac:dyDescent="0.25">
      <c r="A1742" s="4" t="s">
        <v>1738</v>
      </c>
      <c r="B1742" s="13">
        <v>2.4713886944720799E-2</v>
      </c>
      <c r="C1742" s="5">
        <v>0.19076973631017899</v>
      </c>
      <c r="D1742" s="10">
        <v>1.9E-2</v>
      </c>
      <c r="E1742" s="10">
        <v>0.16780903665814101</v>
      </c>
      <c r="F1742" s="5">
        <v>0.36821895424836598</v>
      </c>
      <c r="G1742" s="8">
        <v>0</v>
      </c>
    </row>
    <row r="1743" spans="1:7" x14ac:dyDescent="0.25">
      <c r="A1743" s="4" t="s">
        <v>1739</v>
      </c>
      <c r="B1743" s="13">
        <v>2.1966399450717999E-2</v>
      </c>
      <c r="C1743" s="5">
        <v>0.18252002990350599</v>
      </c>
      <c r="D1743" s="10">
        <v>1.4E-2</v>
      </c>
      <c r="E1743" s="10">
        <v>0.14672736469398001</v>
      </c>
      <c r="F1743" s="5">
        <v>0.36818627450980401</v>
      </c>
      <c r="G1743" s="8">
        <v>0</v>
      </c>
    </row>
    <row r="1744" spans="1:7" x14ac:dyDescent="0.25">
      <c r="A1744" s="4" t="s">
        <v>1740</v>
      </c>
      <c r="B1744" s="13">
        <v>4.7284319744416999E-2</v>
      </c>
      <c r="C1744" s="5">
        <v>0.24403029228166001</v>
      </c>
      <c r="D1744" s="10">
        <v>4.7E-2</v>
      </c>
      <c r="E1744" s="10">
        <v>0.240217069560927</v>
      </c>
      <c r="F1744" s="5">
        <v>0.36812091503268002</v>
      </c>
      <c r="G1744" s="8">
        <v>0</v>
      </c>
    </row>
    <row r="1745" spans="1:7" x14ac:dyDescent="0.25">
      <c r="A1745" s="4" t="s">
        <v>1741</v>
      </c>
      <c r="B1745" s="13">
        <v>4.8275587919108999E-2</v>
      </c>
      <c r="C1745" s="5">
        <v>0.245803600529656</v>
      </c>
      <c r="D1745" s="10">
        <v>3.7999999999999999E-2</v>
      </c>
      <c r="E1745" s="10">
        <v>0.22204173716864001</v>
      </c>
      <c r="F1745" s="5">
        <v>0.36808823529411699</v>
      </c>
      <c r="G1745" s="8">
        <v>0</v>
      </c>
    </row>
    <row r="1746" spans="1:7" x14ac:dyDescent="0.25">
      <c r="A1746" s="4" t="s">
        <v>1742</v>
      </c>
      <c r="B1746" s="13">
        <v>3.57497736793208E-2</v>
      </c>
      <c r="C1746" s="5">
        <v>0.22035455225380399</v>
      </c>
      <c r="D1746" s="10">
        <v>4.1000000000000002E-2</v>
      </c>
      <c r="E1746" s="10">
        <v>0.22836559139784901</v>
      </c>
      <c r="F1746" s="5">
        <v>0.36784313725490098</v>
      </c>
      <c r="G1746" s="8">
        <v>0</v>
      </c>
    </row>
    <row r="1747" spans="1:7" x14ac:dyDescent="0.25">
      <c r="A1747" s="4" t="s">
        <v>1743</v>
      </c>
      <c r="B1747" s="13">
        <v>9.0396682177993903E-3</v>
      </c>
      <c r="C1747" s="5">
        <v>0.13297436068416399</v>
      </c>
      <c r="D1747" s="10">
        <v>1.4E-2</v>
      </c>
      <c r="E1747" s="10">
        <v>0.14672736469398001</v>
      </c>
      <c r="F1747" s="5">
        <v>0.36776143790849702</v>
      </c>
      <c r="G1747" s="8">
        <v>0</v>
      </c>
    </row>
    <row r="1748" spans="1:7" x14ac:dyDescent="0.25">
      <c r="A1748" s="4" t="s">
        <v>1744</v>
      </c>
      <c r="B1748" s="13">
        <v>1.4464274077015799E-2</v>
      </c>
      <c r="C1748" s="5">
        <v>0.157854929518149</v>
      </c>
      <c r="D1748" s="10">
        <v>1.2E-2</v>
      </c>
      <c r="E1748" s="10">
        <v>0.13691629955947099</v>
      </c>
      <c r="F1748" s="5">
        <v>0.36763071895424798</v>
      </c>
      <c r="G1748" s="8">
        <v>0</v>
      </c>
    </row>
    <row r="1749" spans="1:7" x14ac:dyDescent="0.25">
      <c r="A1749" s="4" t="s">
        <v>1745</v>
      </c>
      <c r="B1749" s="13">
        <v>1.1649047005612499E-2</v>
      </c>
      <c r="C1749" s="5">
        <v>0.146208785575179</v>
      </c>
      <c r="D1749" s="10">
        <v>1.2999999999999999E-2</v>
      </c>
      <c r="E1749" s="10">
        <v>0.14184307530279</v>
      </c>
      <c r="F1749" s="5">
        <v>0.36749999999999999</v>
      </c>
      <c r="G1749" s="8">
        <v>0</v>
      </c>
    </row>
    <row r="1750" spans="1:7" x14ac:dyDescent="0.25">
      <c r="A1750" s="4" t="s">
        <v>1746</v>
      </c>
      <c r="B1750" s="13">
        <v>4.9616659546975403E-3</v>
      </c>
      <c r="C1750" s="5">
        <v>0.114068053075461</v>
      </c>
      <c r="D1750" s="10">
        <v>1.0999999999999999E-2</v>
      </c>
      <c r="E1750" s="10">
        <v>0.13251162790697599</v>
      </c>
      <c r="F1750" s="5">
        <v>0.36738562091503202</v>
      </c>
      <c r="G1750" s="8">
        <v>0</v>
      </c>
    </row>
    <row r="1751" spans="1:7" x14ac:dyDescent="0.25">
      <c r="A1751" s="4" t="s">
        <v>1747</v>
      </c>
      <c r="B1751" s="13">
        <v>3.8031679058201102E-2</v>
      </c>
      <c r="C1751" s="5">
        <v>0.22594709587916501</v>
      </c>
      <c r="D1751" s="10">
        <v>3.3000000000000002E-2</v>
      </c>
      <c r="E1751" s="10">
        <v>0.20916488222697999</v>
      </c>
      <c r="F1751" s="5">
        <v>0.36735294117646999</v>
      </c>
      <c r="G1751" s="8">
        <v>0</v>
      </c>
    </row>
    <row r="1752" spans="1:7" x14ac:dyDescent="0.25">
      <c r="A1752" s="4" t="s">
        <v>1748</v>
      </c>
      <c r="B1752" s="13">
        <v>2.0868819952802001E-2</v>
      </c>
      <c r="C1752" s="5">
        <v>0.179512034336576</v>
      </c>
      <c r="D1752" s="10">
        <v>2.1999999999999999E-2</v>
      </c>
      <c r="E1752" s="10">
        <v>0.177369649805447</v>
      </c>
      <c r="F1752" s="5">
        <v>0.36704248366012998</v>
      </c>
      <c r="G1752" s="8">
        <v>0</v>
      </c>
    </row>
    <row r="1753" spans="1:7" x14ac:dyDescent="0.25">
      <c r="A1753" s="4" t="s">
        <v>1749</v>
      </c>
      <c r="B1753" s="13">
        <v>3.7851797280397503E-2</v>
      </c>
      <c r="C1753" s="5">
        <v>0.22553042450338301</v>
      </c>
      <c r="D1753" s="10">
        <v>0.04</v>
      </c>
      <c r="E1753" s="10">
        <v>0.225892613791223</v>
      </c>
      <c r="F1753" s="5">
        <v>0.366846405228757</v>
      </c>
      <c r="G1753" s="8">
        <v>0</v>
      </c>
    </row>
    <row r="1754" spans="1:7" x14ac:dyDescent="0.25">
      <c r="A1754" s="4" t="s">
        <v>1750</v>
      </c>
      <c r="B1754" s="13">
        <v>3.26621297847903E-2</v>
      </c>
      <c r="C1754" s="5">
        <v>0.21230560595779399</v>
      </c>
      <c r="D1754" s="10">
        <v>3.5999999999999997E-2</v>
      </c>
      <c r="E1754" s="10">
        <v>0.217659760723665</v>
      </c>
      <c r="F1754" s="5">
        <v>0.366699346405228</v>
      </c>
      <c r="G1754" s="8">
        <v>0</v>
      </c>
    </row>
    <row r="1755" spans="1:7" x14ac:dyDescent="0.25">
      <c r="A1755" s="4" t="s">
        <v>1751</v>
      </c>
      <c r="B1755" s="13">
        <v>3.01872718618269E-2</v>
      </c>
      <c r="C1755" s="5">
        <v>0.20582230814881999</v>
      </c>
      <c r="D1755" s="10">
        <v>2.8000000000000001E-2</v>
      </c>
      <c r="E1755" s="10">
        <v>0.196198850185999</v>
      </c>
      <c r="F1755" s="5">
        <v>0.36629084967320102</v>
      </c>
      <c r="G1755" s="8">
        <v>0</v>
      </c>
    </row>
    <row r="1756" spans="1:7" x14ac:dyDescent="0.25">
      <c r="A1756" s="4" t="s">
        <v>1752</v>
      </c>
      <c r="B1756" s="13">
        <v>3.6396597501233897E-2</v>
      </c>
      <c r="C1756" s="5">
        <v>0.22154919391302</v>
      </c>
      <c r="D1756" s="10">
        <v>4.2000000000000003E-2</v>
      </c>
      <c r="E1756" s="10">
        <v>0.23064935064934999</v>
      </c>
      <c r="F1756" s="5">
        <v>0.36606209150326702</v>
      </c>
      <c r="G1756" s="8">
        <v>0</v>
      </c>
    </row>
    <row r="1757" spans="1:7" x14ac:dyDescent="0.25">
      <c r="A1757" s="4" t="s">
        <v>1753</v>
      </c>
      <c r="B1757" s="13">
        <v>7.8288949502929497E-3</v>
      </c>
      <c r="C1757" s="5">
        <v>0.12814523149833201</v>
      </c>
      <c r="D1757" s="10">
        <v>0.01</v>
      </c>
      <c r="E1757" s="10">
        <v>0.12829721362229099</v>
      </c>
      <c r="F1757" s="5">
        <v>0.36591503267973802</v>
      </c>
      <c r="G1757" s="8">
        <v>0</v>
      </c>
    </row>
    <row r="1758" spans="1:7" x14ac:dyDescent="0.25">
      <c r="A1758" s="4" t="s">
        <v>1754</v>
      </c>
      <c r="B1758" s="13">
        <v>6.9248981828569298E-3</v>
      </c>
      <c r="C1758" s="5">
        <v>0.12368090027925301</v>
      </c>
      <c r="D1758" s="10">
        <v>8.0000000000000002E-3</v>
      </c>
      <c r="E1758" s="10">
        <v>0.117393767705382</v>
      </c>
      <c r="F1758" s="5">
        <v>0.365816993464052</v>
      </c>
      <c r="G1758" s="8">
        <v>0</v>
      </c>
    </row>
    <row r="1759" spans="1:7" x14ac:dyDescent="0.25">
      <c r="A1759" s="4" t="s">
        <v>1755</v>
      </c>
      <c r="B1759" s="13">
        <v>1.6275622084370701E-2</v>
      </c>
      <c r="C1759" s="5">
        <v>0.164329942040261</v>
      </c>
      <c r="D1759" s="10">
        <v>1.6E-2</v>
      </c>
      <c r="E1759" s="10">
        <v>0.15542428504453801</v>
      </c>
      <c r="F1759" s="5">
        <v>0.365669934640522</v>
      </c>
      <c r="G1759" s="8">
        <v>0</v>
      </c>
    </row>
    <row r="1760" spans="1:7" x14ac:dyDescent="0.25">
      <c r="A1760" s="4" t="s">
        <v>1756</v>
      </c>
      <c r="B1760" s="13">
        <v>4.15346394638412E-2</v>
      </c>
      <c r="C1760" s="5">
        <v>0.23248896758153101</v>
      </c>
      <c r="D1760" s="10">
        <v>3.6999999999999998E-2</v>
      </c>
      <c r="E1760" s="10">
        <v>0.219730581828604</v>
      </c>
      <c r="F1760" s="5">
        <v>0.365310457516339</v>
      </c>
      <c r="G1760" s="8">
        <v>0</v>
      </c>
    </row>
    <row r="1761" spans="1:7" x14ac:dyDescent="0.25">
      <c r="A1761" s="4" t="s">
        <v>1757</v>
      </c>
      <c r="B1761" s="13">
        <v>4.2609189554745103E-2</v>
      </c>
      <c r="C1761" s="5">
        <v>0.23523704050145999</v>
      </c>
      <c r="D1761" s="10">
        <v>3.6999999999999998E-2</v>
      </c>
      <c r="E1761" s="10">
        <v>0.219730581828604</v>
      </c>
      <c r="F1761" s="5">
        <v>0.365081699346405</v>
      </c>
      <c r="G1761" s="8">
        <v>0</v>
      </c>
    </row>
    <row r="1762" spans="1:7" x14ac:dyDescent="0.25">
      <c r="A1762" s="4" t="s">
        <v>1758</v>
      </c>
      <c r="B1762" s="13">
        <v>4.5979381626105799E-2</v>
      </c>
      <c r="C1762" s="5">
        <v>0.24190381270263001</v>
      </c>
      <c r="D1762" s="10">
        <v>0.05</v>
      </c>
      <c r="E1762" s="10">
        <v>0.245381335859782</v>
      </c>
      <c r="F1762" s="5">
        <v>0.365081699346405</v>
      </c>
      <c r="G1762" s="8">
        <v>0</v>
      </c>
    </row>
    <row r="1763" spans="1:7" x14ac:dyDescent="0.25">
      <c r="A1763" s="4" t="s">
        <v>1759</v>
      </c>
      <c r="B1763" s="13">
        <v>4.5292302307112203E-2</v>
      </c>
      <c r="C1763" s="5">
        <v>0.240551868191305</v>
      </c>
      <c r="D1763" s="10">
        <v>4.3999999999999997E-2</v>
      </c>
      <c r="E1763" s="10">
        <v>0.23418443359876701</v>
      </c>
      <c r="F1763" s="5">
        <v>0.36495098039215601</v>
      </c>
      <c r="G1763" s="8">
        <v>0</v>
      </c>
    </row>
    <row r="1764" spans="1:7" x14ac:dyDescent="0.25">
      <c r="A1764" s="4" t="s">
        <v>1760</v>
      </c>
      <c r="B1764" s="13">
        <v>2.6780409740977801E-2</v>
      </c>
      <c r="C1764" s="5">
        <v>0.19586712288936001</v>
      </c>
      <c r="D1764" s="10">
        <v>2.7E-2</v>
      </c>
      <c r="E1764" s="10">
        <v>0.19277739490006801</v>
      </c>
      <c r="F1764" s="5">
        <v>0.36468954248365998</v>
      </c>
      <c r="G1764" s="8">
        <v>0</v>
      </c>
    </row>
    <row r="1765" spans="1:7" x14ac:dyDescent="0.25">
      <c r="A1765" s="4" t="s">
        <v>1761</v>
      </c>
      <c r="B1765" s="13">
        <v>4.3089189297292302E-2</v>
      </c>
      <c r="C1765" s="5">
        <v>0.235946321567061</v>
      </c>
      <c r="D1765" s="10">
        <v>3.3000000000000002E-2</v>
      </c>
      <c r="E1765" s="10">
        <v>0.20916488222697999</v>
      </c>
      <c r="F1765" s="5">
        <v>0.36467320261437902</v>
      </c>
      <c r="G1765" s="8">
        <v>0</v>
      </c>
    </row>
    <row r="1766" spans="1:7" x14ac:dyDescent="0.25">
      <c r="A1766" s="4" t="s">
        <v>1762</v>
      </c>
      <c r="B1766" s="13">
        <v>1.8872576123412099E-2</v>
      </c>
      <c r="C1766" s="5">
        <v>0.17313903541791001</v>
      </c>
      <c r="D1766" s="10">
        <v>1.7000000000000001E-2</v>
      </c>
      <c r="E1766" s="10">
        <v>0.159746031746031</v>
      </c>
      <c r="F1766" s="5">
        <v>0.36452614379084902</v>
      </c>
      <c r="G1766" s="8">
        <v>0</v>
      </c>
    </row>
    <row r="1767" spans="1:7" x14ac:dyDescent="0.25">
      <c r="A1767" s="4" t="s">
        <v>1763</v>
      </c>
      <c r="B1767" s="13">
        <v>2.2379951474580599E-2</v>
      </c>
      <c r="C1767" s="5">
        <v>0.18414129468906101</v>
      </c>
      <c r="D1767" s="10">
        <v>2.5999999999999999E-2</v>
      </c>
      <c r="E1767" s="10">
        <v>0.18948997537812101</v>
      </c>
      <c r="F1767" s="5">
        <v>0.36437908496732002</v>
      </c>
      <c r="G1767" s="8">
        <v>0</v>
      </c>
    </row>
    <row r="1768" spans="1:7" x14ac:dyDescent="0.25">
      <c r="A1768" s="4" t="s">
        <v>1764</v>
      </c>
      <c r="B1768" s="13">
        <v>5.7846302427049202E-3</v>
      </c>
      <c r="C1768" s="5">
        <v>0.11799918069892899</v>
      </c>
      <c r="D1768" s="10">
        <v>4.0000000000000001E-3</v>
      </c>
      <c r="E1768" s="10">
        <v>8.9406688241639595E-2</v>
      </c>
      <c r="F1768" s="5">
        <v>0.36429738562091402</v>
      </c>
      <c r="G1768" s="8">
        <v>0</v>
      </c>
    </row>
    <row r="1769" spans="1:7" x14ac:dyDescent="0.25">
      <c r="A1769" s="4" t="s">
        <v>1765</v>
      </c>
      <c r="B1769" s="13">
        <v>9.6855046241446502E-3</v>
      </c>
      <c r="C1769" s="5">
        <v>0.13666880424671399</v>
      </c>
      <c r="D1769" s="10">
        <v>0.01</v>
      </c>
      <c r="E1769" s="10">
        <v>0.12829721362229099</v>
      </c>
      <c r="F1769" s="5">
        <v>0.36424836601307098</v>
      </c>
      <c r="G1769" s="8">
        <v>0</v>
      </c>
    </row>
    <row r="1770" spans="1:7" x14ac:dyDescent="0.25">
      <c r="A1770" s="4" t="s">
        <v>1766</v>
      </c>
      <c r="B1770" s="13">
        <v>1.30832260066144E-2</v>
      </c>
      <c r="C1770" s="5">
        <v>0.152503398391031</v>
      </c>
      <c r="D1770" s="10">
        <v>1.4999999999999999E-2</v>
      </c>
      <c r="E1770" s="10">
        <v>0.15094706168042701</v>
      </c>
      <c r="F1770" s="5">
        <v>0.364052287581699</v>
      </c>
      <c r="G1770" s="8">
        <v>0</v>
      </c>
    </row>
    <row r="1771" spans="1:7" x14ac:dyDescent="0.25">
      <c r="A1771" s="4" t="s">
        <v>1767</v>
      </c>
      <c r="B1771" s="13">
        <v>3.3430810245799601E-2</v>
      </c>
      <c r="C1771" s="5">
        <v>0.214080966804548</v>
      </c>
      <c r="D1771" s="10">
        <v>0.04</v>
      </c>
      <c r="E1771" s="10">
        <v>0.225892613791223</v>
      </c>
      <c r="F1771" s="5">
        <v>0.36387254901960697</v>
      </c>
      <c r="G1771" s="8">
        <v>0</v>
      </c>
    </row>
    <row r="1772" spans="1:7" x14ac:dyDescent="0.25">
      <c r="A1772" s="4" t="s">
        <v>1768</v>
      </c>
      <c r="B1772" s="13">
        <v>4.9973047507135999E-2</v>
      </c>
      <c r="C1772" s="5">
        <v>0.24923110835177401</v>
      </c>
      <c r="D1772" s="10">
        <v>4.3999999999999997E-2</v>
      </c>
      <c r="E1772" s="10">
        <v>0.23418443359876701</v>
      </c>
      <c r="F1772" s="5">
        <v>0.36364379084967302</v>
      </c>
      <c r="G1772" s="8">
        <v>0</v>
      </c>
    </row>
    <row r="1773" spans="1:7" x14ac:dyDescent="0.25">
      <c r="A1773" s="4" t="s">
        <v>1769</v>
      </c>
      <c r="B1773" s="13">
        <v>2.5343715946928899E-2</v>
      </c>
      <c r="C1773" s="5">
        <v>0.19168554004744601</v>
      </c>
      <c r="D1773" s="10">
        <v>2.9000000000000001E-2</v>
      </c>
      <c r="E1773" s="10">
        <v>0.19903279231533599</v>
      </c>
      <c r="F1773" s="5">
        <v>0.36356209150326801</v>
      </c>
      <c r="G1773" s="8">
        <v>0</v>
      </c>
    </row>
    <row r="1774" spans="1:7" x14ac:dyDescent="0.25">
      <c r="A1774" s="4" t="s">
        <v>1770</v>
      </c>
      <c r="B1774" s="13">
        <v>2.51379458608804E-2</v>
      </c>
      <c r="C1774" s="5">
        <v>0.19155762009757299</v>
      </c>
      <c r="D1774" s="10">
        <v>1.7000000000000001E-2</v>
      </c>
      <c r="E1774" s="10">
        <v>0.159746031746031</v>
      </c>
      <c r="F1774" s="5">
        <v>0.36341503267973801</v>
      </c>
      <c r="G1774" s="8">
        <v>0</v>
      </c>
    </row>
    <row r="1775" spans="1:7" x14ac:dyDescent="0.25">
      <c r="A1775" s="4" t="s">
        <v>1771</v>
      </c>
      <c r="B1775" s="13">
        <v>1.51244719219139E-2</v>
      </c>
      <c r="C1775" s="5">
        <v>0.160339647519228</v>
      </c>
      <c r="D1775" s="10">
        <v>0.02</v>
      </c>
      <c r="E1775" s="10">
        <v>0.171239669421487</v>
      </c>
      <c r="F1775" s="5">
        <v>0.36330065359476998</v>
      </c>
      <c r="G1775" s="8">
        <v>0</v>
      </c>
    </row>
    <row r="1776" spans="1:7" x14ac:dyDescent="0.25">
      <c r="A1776" s="4" t="s">
        <v>1772</v>
      </c>
      <c r="B1776" s="13">
        <v>5.9341016938503598E-3</v>
      </c>
      <c r="C1776" s="5">
        <v>0.11873981480878699</v>
      </c>
      <c r="D1776" s="10">
        <v>2E-3</v>
      </c>
      <c r="E1776" s="10">
        <v>6.7601957585644301E-2</v>
      </c>
      <c r="F1776" s="5">
        <v>0.36320261437908402</v>
      </c>
      <c r="G1776" s="8">
        <v>0</v>
      </c>
    </row>
    <row r="1777" spans="1:7" x14ac:dyDescent="0.25">
      <c r="A1777" s="4" t="s">
        <v>1773</v>
      </c>
      <c r="B1777" s="13">
        <v>4.8158277172644703E-2</v>
      </c>
      <c r="C1777" s="5">
        <v>0.24551041714640701</v>
      </c>
      <c r="D1777" s="10">
        <v>4.9000000000000002E-2</v>
      </c>
      <c r="E1777" s="10">
        <v>0.24294807370184199</v>
      </c>
      <c r="F1777" s="5">
        <v>0.363022875816992</v>
      </c>
      <c r="G1777" s="8">
        <v>0</v>
      </c>
    </row>
    <row r="1778" spans="1:7" x14ac:dyDescent="0.25">
      <c r="A1778" s="4" t="s">
        <v>1774</v>
      </c>
      <c r="B1778" s="13">
        <v>2.63836883878538E-2</v>
      </c>
      <c r="C1778" s="5">
        <v>0.19431566234266801</v>
      </c>
      <c r="D1778" s="10">
        <v>2.5999999999999999E-2</v>
      </c>
      <c r="E1778" s="10">
        <v>0.18948997537812101</v>
      </c>
      <c r="F1778" s="5">
        <v>0.362957516339868</v>
      </c>
      <c r="G1778" s="8">
        <v>0</v>
      </c>
    </row>
    <row r="1779" spans="1:7" x14ac:dyDescent="0.25">
      <c r="A1779" s="4" t="s">
        <v>1775</v>
      </c>
      <c r="B1779" s="13">
        <v>3.34978535583699E-2</v>
      </c>
      <c r="C1779" s="5">
        <v>0.21418198214825801</v>
      </c>
      <c r="D1779" s="10">
        <v>4.8000000000000001E-2</v>
      </c>
      <c r="E1779" s="10">
        <v>0.24122241086587401</v>
      </c>
      <c r="F1779" s="5">
        <v>0.36277777777777798</v>
      </c>
      <c r="G1779" s="8">
        <v>0</v>
      </c>
    </row>
    <row r="1780" spans="1:7" x14ac:dyDescent="0.25">
      <c r="A1780" s="4" t="s">
        <v>1776</v>
      </c>
      <c r="B1780" s="13">
        <v>3.6334489740309998E-2</v>
      </c>
      <c r="C1780" s="5">
        <v>0.221497435389999</v>
      </c>
      <c r="D1780" s="10">
        <v>3.5000000000000003E-2</v>
      </c>
      <c r="E1780" s="10">
        <v>0.214874074074074</v>
      </c>
      <c r="F1780" s="5">
        <v>0.362728758169933</v>
      </c>
      <c r="G1780" s="8">
        <v>0</v>
      </c>
    </row>
    <row r="1781" spans="1:7" x14ac:dyDescent="0.25">
      <c r="A1781" s="4" t="s">
        <v>1777</v>
      </c>
      <c r="B1781" s="13">
        <v>1.00236964929802E-2</v>
      </c>
      <c r="C1781" s="5">
        <v>0.13814522360426601</v>
      </c>
      <c r="D1781" s="10">
        <v>1.2999999999999999E-2</v>
      </c>
      <c r="E1781" s="10">
        <v>0.14184307530279</v>
      </c>
      <c r="F1781" s="5">
        <v>0.36263071895424798</v>
      </c>
      <c r="G1781" s="8">
        <v>0</v>
      </c>
    </row>
    <row r="1782" spans="1:7" x14ac:dyDescent="0.25">
      <c r="A1782" s="4" t="s">
        <v>1778</v>
      </c>
      <c r="B1782" s="13">
        <v>4.7730519272911297E-2</v>
      </c>
      <c r="C1782" s="5">
        <v>0.244787165225437</v>
      </c>
      <c r="D1782" s="10">
        <v>5.3999999999999999E-2</v>
      </c>
      <c r="E1782" s="10">
        <v>0.254406548431105</v>
      </c>
      <c r="F1782" s="5">
        <v>0.362581699346404</v>
      </c>
      <c r="G1782" s="8">
        <v>0</v>
      </c>
    </row>
    <row r="1783" spans="1:7" x14ac:dyDescent="0.25">
      <c r="A1783" s="4" t="s">
        <v>1779</v>
      </c>
      <c r="B1783" s="13">
        <v>7.2167444560856404E-3</v>
      </c>
      <c r="C1783" s="5">
        <v>0.123876886088335</v>
      </c>
      <c r="D1783" s="10">
        <v>8.0000000000000002E-3</v>
      </c>
      <c r="E1783" s="10">
        <v>0.117393767705382</v>
      </c>
      <c r="F1783" s="5">
        <v>0.36238562091503201</v>
      </c>
      <c r="G1783" s="8">
        <v>0</v>
      </c>
    </row>
    <row r="1784" spans="1:7" x14ac:dyDescent="0.25">
      <c r="A1784" s="4" t="s">
        <v>1780</v>
      </c>
      <c r="B1784" s="13">
        <v>2.0417375025640599E-3</v>
      </c>
      <c r="C1784" s="5">
        <v>9.3589550212904493E-2</v>
      </c>
      <c r="D1784" s="10">
        <v>2E-3</v>
      </c>
      <c r="E1784" s="10">
        <v>6.7601957585644301E-2</v>
      </c>
      <c r="F1784" s="5">
        <v>0.36235294117646999</v>
      </c>
      <c r="G1784" s="8">
        <v>0</v>
      </c>
    </row>
    <row r="1785" spans="1:7" x14ac:dyDescent="0.25">
      <c r="A1785" s="4" t="s">
        <v>1781</v>
      </c>
      <c r="B1785" s="12">
        <v>4.9926059255810595E-4</v>
      </c>
      <c r="C1785" s="5">
        <v>6.5767981904288994E-2</v>
      </c>
      <c r="D1785" s="10">
        <v>1E-3</v>
      </c>
      <c r="E1785" s="10">
        <v>4.63534675615212E-2</v>
      </c>
      <c r="F1785" s="5">
        <v>0.36233660130718898</v>
      </c>
      <c r="G1785" s="8">
        <v>0</v>
      </c>
    </row>
    <row r="1786" spans="1:7" x14ac:dyDescent="0.25">
      <c r="A1786" s="4" t="s">
        <v>1782</v>
      </c>
      <c r="B1786" s="13">
        <v>5.7012660515018696E-3</v>
      </c>
      <c r="C1786" s="5">
        <v>0.117555003939291</v>
      </c>
      <c r="D1786" s="10">
        <v>5.0000000000000001E-3</v>
      </c>
      <c r="E1786" s="10">
        <v>9.8106060606060599E-2</v>
      </c>
      <c r="F1786" s="5">
        <v>0.362075163398692</v>
      </c>
      <c r="G1786" s="8">
        <v>0</v>
      </c>
    </row>
    <row r="1787" spans="1:7" x14ac:dyDescent="0.25">
      <c r="A1787" s="4" t="s">
        <v>1783</v>
      </c>
      <c r="B1787" s="13">
        <v>4.2832831779870698E-2</v>
      </c>
      <c r="C1787" s="5">
        <v>0.235414467257647</v>
      </c>
      <c r="D1787" s="10">
        <v>3.5999999999999997E-2</v>
      </c>
      <c r="E1787" s="10">
        <v>0.217659760723665</v>
      </c>
      <c r="F1787" s="5">
        <v>0.36187908496732002</v>
      </c>
      <c r="G1787" s="8">
        <v>0</v>
      </c>
    </row>
    <row r="1788" spans="1:7" x14ac:dyDescent="0.25">
      <c r="A1788" s="4" t="s">
        <v>1784</v>
      </c>
      <c r="B1788" s="13">
        <v>4.32472802714138E-2</v>
      </c>
      <c r="C1788" s="5">
        <v>0.23610489034436899</v>
      </c>
      <c r="D1788" s="10">
        <v>3.9E-2</v>
      </c>
      <c r="E1788" s="10">
        <v>0.22421753607103201</v>
      </c>
      <c r="F1788" s="5">
        <v>0.36169934640522799</v>
      </c>
      <c r="G1788" s="8">
        <v>0</v>
      </c>
    </row>
    <row r="1789" spans="1:7" x14ac:dyDescent="0.25">
      <c r="A1789" s="4" t="s">
        <v>1785</v>
      </c>
      <c r="B1789" s="13">
        <v>4.3179336789752602E-2</v>
      </c>
      <c r="C1789" s="5">
        <v>0.23610489034436899</v>
      </c>
      <c r="D1789" s="10">
        <v>3.5999999999999997E-2</v>
      </c>
      <c r="E1789" s="10">
        <v>0.217659760723665</v>
      </c>
      <c r="F1789" s="5">
        <v>0.36116013071895398</v>
      </c>
      <c r="G1789" s="8">
        <v>0</v>
      </c>
    </row>
    <row r="1790" spans="1:7" x14ac:dyDescent="0.25">
      <c r="A1790" s="4" t="s">
        <v>1786</v>
      </c>
      <c r="B1790" s="13">
        <v>1.62647925203569E-2</v>
      </c>
      <c r="C1790" s="5">
        <v>0.164329942040261</v>
      </c>
      <c r="D1790" s="10">
        <v>0.01</v>
      </c>
      <c r="E1790" s="10">
        <v>0.12829721362229099</v>
      </c>
      <c r="F1790" s="5">
        <v>0.36102941176470599</v>
      </c>
      <c r="G1790" s="8">
        <v>0</v>
      </c>
    </row>
    <row r="1791" spans="1:7" x14ac:dyDescent="0.25">
      <c r="A1791" s="4" t="s">
        <v>1787</v>
      </c>
      <c r="B1791" s="13">
        <v>4.6289494869547698E-2</v>
      </c>
      <c r="C1791" s="5">
        <v>0.24271640312409301</v>
      </c>
      <c r="D1791" s="10">
        <v>3.3000000000000002E-2</v>
      </c>
      <c r="E1791" s="10">
        <v>0.20916488222697999</v>
      </c>
      <c r="F1791" s="5">
        <v>0.36102941176470499</v>
      </c>
      <c r="G1791" s="8">
        <v>0</v>
      </c>
    </row>
    <row r="1792" spans="1:7" x14ac:dyDescent="0.25">
      <c r="A1792" s="4" t="s">
        <v>1788</v>
      </c>
      <c r="B1792" s="13">
        <v>2.9404368389109498E-2</v>
      </c>
      <c r="C1792" s="5">
        <v>0.203922255562488</v>
      </c>
      <c r="D1792" s="10">
        <v>2.1999999999999999E-2</v>
      </c>
      <c r="E1792" s="10">
        <v>0.177369649805447</v>
      </c>
      <c r="F1792" s="5">
        <v>0.36084967320261402</v>
      </c>
      <c r="G1792" s="8">
        <v>0</v>
      </c>
    </row>
    <row r="1793" spans="1:7" x14ac:dyDescent="0.25">
      <c r="A1793" s="4" t="s">
        <v>1789</v>
      </c>
      <c r="B1793" s="13">
        <v>4.2776088882281099E-2</v>
      </c>
      <c r="C1793" s="5">
        <v>0.235305051427806</v>
      </c>
      <c r="D1793" s="10">
        <v>0.04</v>
      </c>
      <c r="E1793" s="10">
        <v>0.225892613791223</v>
      </c>
      <c r="F1793" s="5">
        <v>0.36083333333333301</v>
      </c>
      <c r="G1793" s="8">
        <v>0</v>
      </c>
    </row>
    <row r="1794" spans="1:7" x14ac:dyDescent="0.25">
      <c r="A1794" s="4" t="s">
        <v>1790</v>
      </c>
      <c r="B1794" s="13">
        <v>4.5747100009600403E-2</v>
      </c>
      <c r="C1794" s="5">
        <v>0.241490867842518</v>
      </c>
      <c r="D1794" s="10">
        <v>0.06</v>
      </c>
      <c r="E1794" s="10">
        <v>0.26490517792456802</v>
      </c>
      <c r="F1794" s="5">
        <v>0.36053921568627401</v>
      </c>
      <c r="G1794" s="8">
        <v>0</v>
      </c>
    </row>
    <row r="1795" spans="1:7" x14ac:dyDescent="0.25">
      <c r="A1795" s="4" t="s">
        <v>1791</v>
      </c>
      <c r="B1795" s="13">
        <v>1.8175122044797602E-2</v>
      </c>
      <c r="C1795" s="5">
        <v>0.17120126748460601</v>
      </c>
      <c r="D1795" s="10">
        <v>0.02</v>
      </c>
      <c r="E1795" s="10">
        <v>0.171239669421487</v>
      </c>
      <c r="F1795" s="5">
        <v>0.36031045751634</v>
      </c>
      <c r="G1795" s="8">
        <v>0</v>
      </c>
    </row>
    <row r="1796" spans="1:7" x14ac:dyDescent="0.25">
      <c r="A1796" s="4" t="s">
        <v>1792</v>
      </c>
      <c r="B1796" s="13">
        <v>3.7830783819338798E-2</v>
      </c>
      <c r="C1796" s="5">
        <v>0.22553042450338301</v>
      </c>
      <c r="D1796" s="10">
        <v>3.2000000000000001E-2</v>
      </c>
      <c r="E1796" s="10">
        <v>0.20700593193880701</v>
      </c>
      <c r="F1796" s="5">
        <v>0.35998366013071798</v>
      </c>
      <c r="G1796" s="8">
        <v>0</v>
      </c>
    </row>
    <row r="1797" spans="1:7" x14ac:dyDescent="0.25">
      <c r="A1797" s="4" t="s">
        <v>1793</v>
      </c>
      <c r="B1797" s="13">
        <v>2.3153777731930301E-2</v>
      </c>
      <c r="C1797" s="5">
        <v>0.18626543900942699</v>
      </c>
      <c r="D1797" s="10">
        <v>2.3E-2</v>
      </c>
      <c r="E1797" s="10">
        <v>0.18017391304347799</v>
      </c>
      <c r="F1797" s="5">
        <v>0.35988562091503201</v>
      </c>
      <c r="G1797" s="8">
        <v>0</v>
      </c>
    </row>
    <row r="1798" spans="1:7" x14ac:dyDescent="0.25">
      <c r="A1798" s="4" t="s">
        <v>1794</v>
      </c>
      <c r="B1798" s="13">
        <v>4.4853274199046701E-2</v>
      </c>
      <c r="C1798" s="5">
        <v>0.239689305193624</v>
      </c>
      <c r="D1798" s="10">
        <v>4.4999999999999998E-2</v>
      </c>
      <c r="E1798" s="10">
        <v>0.23557352198079801</v>
      </c>
      <c r="F1798" s="5">
        <v>0.35962418300653598</v>
      </c>
      <c r="G1798" s="8">
        <v>0</v>
      </c>
    </row>
    <row r="1799" spans="1:7" x14ac:dyDescent="0.25">
      <c r="A1799" s="4" t="s">
        <v>1795</v>
      </c>
      <c r="B1799" s="13">
        <v>2.9153916384591999E-2</v>
      </c>
      <c r="C1799" s="5">
        <v>0.20308914634012401</v>
      </c>
      <c r="D1799" s="10">
        <v>3.4000000000000002E-2</v>
      </c>
      <c r="E1799" s="10">
        <v>0.21161910483628699</v>
      </c>
      <c r="F1799" s="5">
        <v>0.35960784313725402</v>
      </c>
      <c r="G1799" s="8">
        <v>0</v>
      </c>
    </row>
    <row r="1800" spans="1:7" x14ac:dyDescent="0.25">
      <c r="A1800" s="4" t="s">
        <v>1796</v>
      </c>
      <c r="B1800" s="13">
        <v>3.7507045802595798E-2</v>
      </c>
      <c r="C1800" s="5">
        <v>0.22458327250680199</v>
      </c>
      <c r="D1800" s="10">
        <v>4.4999999999999998E-2</v>
      </c>
      <c r="E1800" s="10">
        <v>0.23557352198079801</v>
      </c>
      <c r="F1800" s="5">
        <v>0.35931372549019602</v>
      </c>
      <c r="G1800" s="8">
        <v>0</v>
      </c>
    </row>
    <row r="1801" spans="1:7" x14ac:dyDescent="0.25">
      <c r="A1801" s="4" t="s">
        <v>1797</v>
      </c>
      <c r="B1801" s="13">
        <v>1.9226754104811099E-2</v>
      </c>
      <c r="C1801" s="5">
        <v>0.17475002072263099</v>
      </c>
      <c r="D1801" s="10">
        <v>2.5000000000000001E-2</v>
      </c>
      <c r="E1801" s="10">
        <v>0.18713872832369899</v>
      </c>
      <c r="F1801" s="5">
        <v>0.35924836601307097</v>
      </c>
      <c r="G1801" s="8">
        <v>0</v>
      </c>
    </row>
    <row r="1802" spans="1:7" x14ac:dyDescent="0.25">
      <c r="A1802" s="4" t="s">
        <v>1798</v>
      </c>
      <c r="B1802" s="13">
        <v>2.8083051471513399E-2</v>
      </c>
      <c r="C1802" s="5">
        <v>0.199621829034797</v>
      </c>
      <c r="D1802" s="10">
        <v>2.5999999999999999E-2</v>
      </c>
      <c r="E1802" s="10">
        <v>0.18948997537812101</v>
      </c>
      <c r="F1802" s="5">
        <v>0.35916666666666602</v>
      </c>
      <c r="G1802" s="8">
        <v>0</v>
      </c>
    </row>
    <row r="1803" spans="1:7" x14ac:dyDescent="0.25">
      <c r="A1803" s="4" t="s">
        <v>1799</v>
      </c>
      <c r="B1803" s="13">
        <v>2.96091985903871E-2</v>
      </c>
      <c r="C1803" s="5">
        <v>0.20456418896307299</v>
      </c>
      <c r="D1803" s="10">
        <v>2.8000000000000001E-2</v>
      </c>
      <c r="E1803" s="10">
        <v>0.196198850185999</v>
      </c>
      <c r="F1803" s="5">
        <v>0.35880718954248297</v>
      </c>
      <c r="G1803" s="8">
        <v>0</v>
      </c>
    </row>
    <row r="1804" spans="1:7" x14ac:dyDescent="0.25">
      <c r="A1804" s="4" t="s">
        <v>1800</v>
      </c>
      <c r="B1804" s="13">
        <v>2.3139349393131899E-2</v>
      </c>
      <c r="C1804" s="5">
        <v>0.18626543900942699</v>
      </c>
      <c r="D1804" s="10">
        <v>2.5999999999999999E-2</v>
      </c>
      <c r="E1804" s="10">
        <v>0.18948997537812101</v>
      </c>
      <c r="F1804" s="5">
        <v>0.35874183006535898</v>
      </c>
      <c r="G1804" s="8">
        <v>0</v>
      </c>
    </row>
    <row r="1805" spans="1:7" x14ac:dyDescent="0.25">
      <c r="A1805" s="4" t="s">
        <v>1801</v>
      </c>
      <c r="B1805" s="13">
        <v>1.5645448570496399E-2</v>
      </c>
      <c r="C1805" s="5">
        <v>0.162462843923043</v>
      </c>
      <c r="D1805" s="10">
        <v>1.4E-2</v>
      </c>
      <c r="E1805" s="10">
        <v>0.14672736469398001</v>
      </c>
      <c r="F1805" s="5">
        <v>0.35838235294117599</v>
      </c>
      <c r="G1805" s="8">
        <v>0</v>
      </c>
    </row>
    <row r="1806" spans="1:7" x14ac:dyDescent="0.25">
      <c r="A1806" s="4" t="s">
        <v>1802</v>
      </c>
      <c r="B1806" s="13">
        <v>4.0978699425965402E-2</v>
      </c>
      <c r="C1806" s="5">
        <v>0.231476710611212</v>
      </c>
      <c r="D1806" s="10">
        <v>5.7000000000000002E-2</v>
      </c>
      <c r="E1806" s="10">
        <v>0.25974048823399998</v>
      </c>
      <c r="F1806" s="5">
        <v>0.35836601307189597</v>
      </c>
      <c r="G1806" s="8">
        <v>0</v>
      </c>
    </row>
    <row r="1807" spans="1:7" x14ac:dyDescent="0.25">
      <c r="A1807" s="4" t="s">
        <v>1803</v>
      </c>
      <c r="B1807" s="13">
        <v>4.2778572853249798E-2</v>
      </c>
      <c r="C1807" s="5">
        <v>0.235305051427806</v>
      </c>
      <c r="D1807" s="10">
        <v>4.8000000000000001E-2</v>
      </c>
      <c r="E1807" s="10">
        <v>0.24122241086587401</v>
      </c>
      <c r="F1807" s="5">
        <v>0.35831699346405199</v>
      </c>
      <c r="G1807" s="8">
        <v>0</v>
      </c>
    </row>
    <row r="1808" spans="1:7" x14ac:dyDescent="0.25">
      <c r="A1808" s="4" t="s">
        <v>1804</v>
      </c>
      <c r="B1808" s="13">
        <v>3.6210716282805103E-2</v>
      </c>
      <c r="C1808" s="5">
        <v>0.221335579896385</v>
      </c>
      <c r="D1808" s="10">
        <v>3.2000000000000001E-2</v>
      </c>
      <c r="E1808" s="10">
        <v>0.20700593193880701</v>
      </c>
      <c r="F1808" s="5">
        <v>0.35830065359477098</v>
      </c>
      <c r="G1808" s="8">
        <v>0</v>
      </c>
    </row>
    <row r="1809" spans="1:7" x14ac:dyDescent="0.25">
      <c r="A1809" s="4" t="s">
        <v>1805</v>
      </c>
      <c r="B1809" s="13">
        <v>3.5918948601472697E-2</v>
      </c>
      <c r="C1809" s="5">
        <v>0.220585019764093</v>
      </c>
      <c r="D1809" s="10">
        <v>2.7E-2</v>
      </c>
      <c r="E1809" s="10">
        <v>0.19277739490006801</v>
      </c>
      <c r="F1809" s="5">
        <v>0.357892156862745</v>
      </c>
      <c r="G1809" s="8">
        <v>0</v>
      </c>
    </row>
    <row r="1810" spans="1:7" x14ac:dyDescent="0.25">
      <c r="A1810" s="4" t="s">
        <v>1806</v>
      </c>
      <c r="B1810" s="13">
        <v>8.8633610327671294E-3</v>
      </c>
      <c r="C1810" s="5">
        <v>0.13248695052135001</v>
      </c>
      <c r="D1810" s="10">
        <v>8.0000000000000002E-3</v>
      </c>
      <c r="E1810" s="10">
        <v>0.117393767705382</v>
      </c>
      <c r="F1810" s="5">
        <v>0.357810457516339</v>
      </c>
      <c r="G1810" s="8">
        <v>0</v>
      </c>
    </row>
    <row r="1811" spans="1:7" x14ac:dyDescent="0.25">
      <c r="A1811" s="4" t="s">
        <v>1807</v>
      </c>
      <c r="B1811" s="13">
        <v>2.2651475864319998E-2</v>
      </c>
      <c r="C1811" s="5">
        <v>0.18478859590075999</v>
      </c>
      <c r="D1811" s="10">
        <v>1.7000000000000001E-2</v>
      </c>
      <c r="E1811" s="10">
        <v>0.159746031746031</v>
      </c>
      <c r="F1811" s="5">
        <v>0.35763071895424797</v>
      </c>
      <c r="G1811" s="8">
        <v>0</v>
      </c>
    </row>
    <row r="1812" spans="1:7" x14ac:dyDescent="0.25">
      <c r="A1812" s="4" t="s">
        <v>1808</v>
      </c>
      <c r="B1812" s="13">
        <v>4.2205994079403703E-2</v>
      </c>
      <c r="C1812" s="5">
        <v>0.234210492946235</v>
      </c>
      <c r="D1812" s="10">
        <v>3.6999999999999998E-2</v>
      </c>
      <c r="E1812" s="10">
        <v>0.219730581828604</v>
      </c>
      <c r="F1812" s="5">
        <v>0.35763071895424697</v>
      </c>
      <c r="G1812" s="8">
        <v>0</v>
      </c>
    </row>
    <row r="1813" spans="1:7" x14ac:dyDescent="0.25">
      <c r="A1813" s="4" t="s">
        <v>1809</v>
      </c>
      <c r="B1813" s="13">
        <v>2.1720283210730001E-3</v>
      </c>
      <c r="C1813" s="5">
        <v>9.3589550212904493E-2</v>
      </c>
      <c r="D1813" s="10">
        <v>5.0000000000000001E-3</v>
      </c>
      <c r="E1813" s="10">
        <v>9.8106060606060599E-2</v>
      </c>
      <c r="F1813" s="5">
        <v>0.35753267973856201</v>
      </c>
      <c r="G1813" s="8">
        <v>1</v>
      </c>
    </row>
    <row r="1814" spans="1:7" x14ac:dyDescent="0.25">
      <c r="A1814" s="4" t="s">
        <v>1810</v>
      </c>
      <c r="B1814" s="13">
        <v>1.48772042213383E-2</v>
      </c>
      <c r="C1814" s="5">
        <v>0.15934690201621199</v>
      </c>
      <c r="D1814" s="10">
        <v>1.4E-2</v>
      </c>
      <c r="E1814" s="10">
        <v>0.14672736469398001</v>
      </c>
      <c r="F1814" s="5">
        <v>0.357369281045752</v>
      </c>
      <c r="G1814" s="8">
        <v>0</v>
      </c>
    </row>
    <row r="1815" spans="1:7" x14ac:dyDescent="0.25">
      <c r="A1815" s="4" t="s">
        <v>1811</v>
      </c>
      <c r="B1815" s="13">
        <v>2.68341890837643E-3</v>
      </c>
      <c r="C1815" s="5">
        <v>9.9180321163913093E-2</v>
      </c>
      <c r="D1815" s="10">
        <v>2E-3</v>
      </c>
      <c r="E1815" s="10">
        <v>6.7601957585644301E-2</v>
      </c>
      <c r="F1815" s="5">
        <v>0.357369281045751</v>
      </c>
      <c r="G1815" s="8">
        <v>0</v>
      </c>
    </row>
    <row r="1816" spans="1:7" x14ac:dyDescent="0.25">
      <c r="A1816" s="4" t="s">
        <v>1812</v>
      </c>
      <c r="B1816" s="13">
        <v>8.7511651934396497E-3</v>
      </c>
      <c r="C1816" s="5">
        <v>0.132223123729828</v>
      </c>
      <c r="D1816" s="10">
        <v>6.0000000000000001E-3</v>
      </c>
      <c r="E1816" s="10">
        <v>0.105088757396449</v>
      </c>
      <c r="F1816" s="5">
        <v>0.35714052287581599</v>
      </c>
      <c r="G1816" s="8">
        <v>0</v>
      </c>
    </row>
    <row r="1817" spans="1:7" x14ac:dyDescent="0.25">
      <c r="A1817" s="4" t="s">
        <v>1813</v>
      </c>
      <c r="B1817" s="13">
        <v>8.1234707910710705E-3</v>
      </c>
      <c r="C1817" s="5">
        <v>0.13010908926874201</v>
      </c>
      <c r="D1817" s="10">
        <v>7.0000000000000001E-3</v>
      </c>
      <c r="E1817" s="10">
        <v>0.109962092494313</v>
      </c>
      <c r="F1817" s="5">
        <v>0.35694444444444401</v>
      </c>
      <c r="G1817" s="8">
        <v>0</v>
      </c>
    </row>
    <row r="1818" spans="1:7" x14ac:dyDescent="0.25">
      <c r="A1818" s="4" t="s">
        <v>1814</v>
      </c>
      <c r="B1818" s="13">
        <v>2.4964305859351499E-2</v>
      </c>
      <c r="C1818" s="5">
        <v>0.19152703396236301</v>
      </c>
      <c r="D1818" s="10">
        <v>3.4000000000000002E-2</v>
      </c>
      <c r="E1818" s="10">
        <v>0.21161910483628699</v>
      </c>
      <c r="F1818" s="5">
        <v>0.35684640522875699</v>
      </c>
      <c r="G1818" s="8">
        <v>0</v>
      </c>
    </row>
    <row r="1819" spans="1:7" x14ac:dyDescent="0.25">
      <c r="A1819" s="4" t="s">
        <v>1815</v>
      </c>
      <c r="B1819" s="13">
        <v>2.8459401168675201E-2</v>
      </c>
      <c r="C1819" s="5">
        <v>0.20064199629031201</v>
      </c>
      <c r="D1819" s="10">
        <v>3.4000000000000002E-2</v>
      </c>
      <c r="E1819" s="10">
        <v>0.21161910483628699</v>
      </c>
      <c r="F1819" s="5">
        <v>0.35683006535947698</v>
      </c>
      <c r="G1819" s="8">
        <v>0</v>
      </c>
    </row>
    <row r="1820" spans="1:7" x14ac:dyDescent="0.25">
      <c r="A1820" s="4" t="s">
        <v>1816</v>
      </c>
      <c r="B1820" s="13">
        <v>3.62005214520339E-3</v>
      </c>
      <c r="C1820" s="5">
        <v>0.10670641435597</v>
      </c>
      <c r="D1820" s="10">
        <v>1E-3</v>
      </c>
      <c r="E1820" s="10">
        <v>4.63534675615212E-2</v>
      </c>
      <c r="F1820" s="5">
        <v>0.35673202614379101</v>
      </c>
      <c r="G1820" s="8">
        <v>0</v>
      </c>
    </row>
    <row r="1821" spans="1:7" x14ac:dyDescent="0.25">
      <c r="A1821" s="4" t="s">
        <v>1817</v>
      </c>
      <c r="B1821" s="13">
        <v>1.26132056871436E-2</v>
      </c>
      <c r="C1821" s="5">
        <v>0.150698474924885</v>
      </c>
      <c r="D1821" s="10">
        <v>8.9999999999999993E-3</v>
      </c>
      <c r="E1821" s="10">
        <v>0.12341495698213099</v>
      </c>
      <c r="F1821" s="5">
        <v>0.356715686274509</v>
      </c>
      <c r="G1821" s="8">
        <v>0</v>
      </c>
    </row>
    <row r="1822" spans="1:7" x14ac:dyDescent="0.25">
      <c r="A1822" s="4" t="s">
        <v>1818</v>
      </c>
      <c r="B1822" s="13">
        <v>2.4089183262946401E-2</v>
      </c>
      <c r="C1822" s="5">
        <v>0.188727684351334</v>
      </c>
      <c r="D1822" s="10">
        <v>2.8000000000000001E-2</v>
      </c>
      <c r="E1822" s="10">
        <v>0.196198850185999</v>
      </c>
      <c r="F1822" s="5">
        <v>0.35660130718954203</v>
      </c>
      <c r="G1822" s="8">
        <v>0</v>
      </c>
    </row>
    <row r="1823" spans="1:7" x14ac:dyDescent="0.25">
      <c r="A1823" s="4" t="s">
        <v>1819</v>
      </c>
      <c r="B1823" s="13">
        <v>1.2995846401584601E-2</v>
      </c>
      <c r="C1823" s="5">
        <v>0.152123921186744</v>
      </c>
      <c r="D1823" s="10">
        <v>1.0999999999999999E-2</v>
      </c>
      <c r="E1823" s="10">
        <v>0.13251162790697599</v>
      </c>
      <c r="F1823" s="5">
        <v>0.35653594771241798</v>
      </c>
      <c r="G1823" s="8">
        <v>0</v>
      </c>
    </row>
    <row r="1824" spans="1:7" x14ac:dyDescent="0.25">
      <c r="A1824" s="4" t="s">
        <v>1820</v>
      </c>
      <c r="B1824" s="13">
        <v>1.62739609060082E-2</v>
      </c>
      <c r="C1824" s="5">
        <v>0.164329942040261</v>
      </c>
      <c r="D1824" s="10">
        <v>8.9999999999999993E-3</v>
      </c>
      <c r="E1824" s="10">
        <v>0.12341495698213099</v>
      </c>
      <c r="F1824" s="5">
        <v>0.35645424836601303</v>
      </c>
      <c r="G1824" s="8">
        <v>0</v>
      </c>
    </row>
    <row r="1825" spans="1:7" x14ac:dyDescent="0.25">
      <c r="A1825" s="4" t="s">
        <v>1821</v>
      </c>
      <c r="B1825" s="13">
        <v>2.7392059576651299E-2</v>
      </c>
      <c r="C1825" s="5">
        <v>0.19723000878663699</v>
      </c>
      <c r="D1825" s="10">
        <v>2.1999999999999999E-2</v>
      </c>
      <c r="E1825" s="10">
        <v>0.177369649805447</v>
      </c>
      <c r="F1825" s="5">
        <v>0.35643790849673102</v>
      </c>
      <c r="G1825" s="8">
        <v>0</v>
      </c>
    </row>
    <row r="1826" spans="1:7" x14ac:dyDescent="0.25">
      <c r="A1826" s="4" t="s">
        <v>1822</v>
      </c>
      <c r="B1826" s="13">
        <v>4.1532891328411502E-2</v>
      </c>
      <c r="C1826" s="5">
        <v>0.23248896758153101</v>
      </c>
      <c r="D1826" s="10">
        <v>4.2000000000000003E-2</v>
      </c>
      <c r="E1826" s="10">
        <v>0.23064935064934999</v>
      </c>
      <c r="F1826" s="5">
        <v>0.35643790849673102</v>
      </c>
      <c r="G1826" s="8">
        <v>0</v>
      </c>
    </row>
    <row r="1827" spans="1:7" x14ac:dyDescent="0.25">
      <c r="A1827" s="4" t="s">
        <v>1823</v>
      </c>
      <c r="B1827" s="13">
        <v>3.5967833376278402E-2</v>
      </c>
      <c r="C1827" s="5">
        <v>0.220585019764093</v>
      </c>
      <c r="D1827" s="10">
        <v>4.5999999999999999E-2</v>
      </c>
      <c r="E1827" s="10">
        <v>0.23798252184769</v>
      </c>
      <c r="F1827" s="5">
        <v>0.35643790849673002</v>
      </c>
      <c r="G1827" s="8">
        <v>0</v>
      </c>
    </row>
    <row r="1828" spans="1:7" x14ac:dyDescent="0.25">
      <c r="A1828" s="4" t="s">
        <v>1824</v>
      </c>
      <c r="B1828" s="13">
        <v>4.73930857343473E-2</v>
      </c>
      <c r="C1828" s="5">
        <v>0.244398472231075</v>
      </c>
      <c r="D1828" s="10">
        <v>4.8000000000000001E-2</v>
      </c>
      <c r="E1828" s="10">
        <v>0.24122241086587401</v>
      </c>
      <c r="F1828" s="5">
        <v>0.356421568627451</v>
      </c>
      <c r="G1828" s="8">
        <v>0</v>
      </c>
    </row>
    <row r="1829" spans="1:7" x14ac:dyDescent="0.25">
      <c r="A1829" s="4" t="s">
        <v>1825</v>
      </c>
      <c r="B1829" s="13">
        <v>3.0994440753785601E-2</v>
      </c>
      <c r="C1829" s="5">
        <v>0.20722156416468299</v>
      </c>
      <c r="D1829" s="10">
        <v>3.5000000000000003E-2</v>
      </c>
      <c r="E1829" s="10">
        <v>0.214874074074074</v>
      </c>
      <c r="F1829" s="5">
        <v>0.35630718954248303</v>
      </c>
      <c r="G1829" s="8">
        <v>0</v>
      </c>
    </row>
    <row r="1830" spans="1:7" x14ac:dyDescent="0.25">
      <c r="A1830" s="4" t="s">
        <v>1826</v>
      </c>
      <c r="B1830" s="13">
        <v>2.32449679420999E-2</v>
      </c>
      <c r="C1830" s="5">
        <v>0.18635901577063599</v>
      </c>
      <c r="D1830" s="10">
        <v>1.4999999999999999E-2</v>
      </c>
      <c r="E1830" s="10">
        <v>0.15094706168042701</v>
      </c>
      <c r="F1830" s="5">
        <v>0.35602941176470498</v>
      </c>
      <c r="G1830" s="8">
        <v>0</v>
      </c>
    </row>
    <row r="1831" spans="1:7" x14ac:dyDescent="0.25">
      <c r="A1831" s="4" t="s">
        <v>1827</v>
      </c>
      <c r="B1831" s="13">
        <v>4.94058532987149E-2</v>
      </c>
      <c r="C1831" s="5">
        <v>0.24823723356689201</v>
      </c>
      <c r="D1831" s="10">
        <v>5.7000000000000002E-2</v>
      </c>
      <c r="E1831" s="10">
        <v>0.25974048823399998</v>
      </c>
      <c r="F1831" s="5">
        <v>0.35588235294117698</v>
      </c>
      <c r="G1831" s="8">
        <v>0</v>
      </c>
    </row>
    <row r="1832" spans="1:7" x14ac:dyDescent="0.25">
      <c r="A1832" s="4" t="s">
        <v>1828</v>
      </c>
      <c r="B1832" s="13">
        <v>5.7089972716016096E-3</v>
      </c>
      <c r="C1832" s="5">
        <v>0.117555003939291</v>
      </c>
      <c r="D1832" s="10">
        <v>7.0000000000000001E-3</v>
      </c>
      <c r="E1832" s="10">
        <v>0.109962092494313</v>
      </c>
      <c r="F1832" s="5">
        <v>0.35584967320261401</v>
      </c>
      <c r="G1832" s="8">
        <v>0</v>
      </c>
    </row>
    <row r="1833" spans="1:7" x14ac:dyDescent="0.25">
      <c r="A1833" s="4" t="s">
        <v>1829</v>
      </c>
      <c r="B1833" s="13">
        <v>4.5139662154226198E-2</v>
      </c>
      <c r="C1833" s="5">
        <v>0.24046577162843</v>
      </c>
      <c r="D1833" s="10">
        <v>3.9E-2</v>
      </c>
      <c r="E1833" s="10">
        <v>0.22421753607103201</v>
      </c>
      <c r="F1833" s="5">
        <v>0.35580065359477098</v>
      </c>
      <c r="G1833" s="8">
        <v>0</v>
      </c>
    </row>
    <row r="1834" spans="1:7" x14ac:dyDescent="0.25">
      <c r="A1834" s="4" t="s">
        <v>1830</v>
      </c>
      <c r="B1834" s="13">
        <v>9.1067407136163903E-3</v>
      </c>
      <c r="C1834" s="5">
        <v>0.133389147057382</v>
      </c>
      <c r="D1834" s="10">
        <v>4.0000000000000001E-3</v>
      </c>
      <c r="E1834" s="10">
        <v>8.9406688241639595E-2</v>
      </c>
      <c r="F1834" s="5">
        <v>0.35578431372549002</v>
      </c>
      <c r="G1834" s="8">
        <v>0</v>
      </c>
    </row>
    <row r="1835" spans="1:7" x14ac:dyDescent="0.25">
      <c r="A1835" s="4" t="s">
        <v>1831</v>
      </c>
      <c r="B1835" s="13">
        <v>3.3046463943757098E-2</v>
      </c>
      <c r="C1835" s="5">
        <v>0.213343274252248</v>
      </c>
      <c r="D1835" s="10">
        <v>3.4000000000000002E-2</v>
      </c>
      <c r="E1835" s="10">
        <v>0.21161910483628699</v>
      </c>
      <c r="F1835" s="5">
        <v>0.35570261437908401</v>
      </c>
      <c r="G1835" s="8">
        <v>0</v>
      </c>
    </row>
    <row r="1836" spans="1:7" x14ac:dyDescent="0.25">
      <c r="A1836" s="4" t="s">
        <v>1832</v>
      </c>
      <c r="B1836" s="13">
        <v>4.3229003128522001E-2</v>
      </c>
      <c r="C1836" s="5">
        <v>0.23610489034436899</v>
      </c>
      <c r="D1836" s="10">
        <v>4.4999999999999998E-2</v>
      </c>
      <c r="E1836" s="10">
        <v>0.23557352198079801</v>
      </c>
      <c r="F1836" s="5">
        <v>0.35549019607843102</v>
      </c>
      <c r="G1836" s="8">
        <v>0</v>
      </c>
    </row>
    <row r="1837" spans="1:7" x14ac:dyDescent="0.25">
      <c r="A1837" s="4" t="s">
        <v>1833</v>
      </c>
      <c r="B1837" s="13">
        <v>3.4211100590433099E-2</v>
      </c>
      <c r="C1837" s="5">
        <v>0.21618638288234901</v>
      </c>
      <c r="D1837" s="10">
        <v>0.04</v>
      </c>
      <c r="E1837" s="10">
        <v>0.225892613791223</v>
      </c>
      <c r="F1837" s="5">
        <v>0.35544117647058798</v>
      </c>
      <c r="G1837" s="8">
        <v>0</v>
      </c>
    </row>
    <row r="1838" spans="1:7" x14ac:dyDescent="0.25">
      <c r="A1838" s="4" t="s">
        <v>1834</v>
      </c>
      <c r="B1838" s="13">
        <v>3.6537598885226397E-2</v>
      </c>
      <c r="C1838" s="5">
        <v>0.22194728261643501</v>
      </c>
      <c r="D1838" s="10">
        <v>3.6999999999999998E-2</v>
      </c>
      <c r="E1838" s="10">
        <v>0.219730581828604</v>
      </c>
      <c r="F1838" s="5">
        <v>0.35526143790849601</v>
      </c>
      <c r="G1838" s="8">
        <v>0</v>
      </c>
    </row>
    <row r="1839" spans="1:7" x14ac:dyDescent="0.25">
      <c r="A1839" s="4" t="s">
        <v>1835</v>
      </c>
      <c r="B1839" s="13">
        <v>4.72860644216824E-2</v>
      </c>
      <c r="C1839" s="5">
        <v>0.24403029228166001</v>
      </c>
      <c r="D1839" s="10">
        <v>6.2E-2</v>
      </c>
      <c r="E1839" s="10">
        <v>0.268584570353334</v>
      </c>
      <c r="F1839" s="5">
        <v>0.355245098039215</v>
      </c>
      <c r="G1839" s="8">
        <v>0</v>
      </c>
    </row>
    <row r="1840" spans="1:7" x14ac:dyDescent="0.25">
      <c r="A1840" s="4" t="s">
        <v>1836</v>
      </c>
      <c r="B1840" s="13">
        <v>4.1076855351579601E-2</v>
      </c>
      <c r="C1840" s="5">
        <v>0.23164443741475099</v>
      </c>
      <c r="D1840" s="10">
        <v>0.04</v>
      </c>
      <c r="E1840" s="10">
        <v>0.225892613791223</v>
      </c>
      <c r="F1840" s="5">
        <v>0.35513071895424803</v>
      </c>
      <c r="G1840" s="8">
        <v>0</v>
      </c>
    </row>
    <row r="1841" spans="1:7" x14ac:dyDescent="0.25">
      <c r="A1841" s="4" t="s">
        <v>1837</v>
      </c>
      <c r="B1841" s="13">
        <v>4.1640063544794902E-2</v>
      </c>
      <c r="C1841" s="5">
        <v>0.23265451491178199</v>
      </c>
      <c r="D1841" s="10">
        <v>3.6999999999999998E-2</v>
      </c>
      <c r="E1841" s="10">
        <v>0.219730581828604</v>
      </c>
      <c r="F1841" s="5">
        <v>0.35508169934640499</v>
      </c>
      <c r="G1841" s="8">
        <v>0</v>
      </c>
    </row>
    <row r="1842" spans="1:7" x14ac:dyDescent="0.25">
      <c r="A1842" s="4" t="s">
        <v>1838</v>
      </c>
      <c r="B1842" s="13">
        <v>1.7244549482080599E-2</v>
      </c>
      <c r="C1842" s="5">
        <v>0.16787091040111601</v>
      </c>
      <c r="D1842" s="10">
        <v>1.6E-2</v>
      </c>
      <c r="E1842" s="10">
        <v>0.15542428504453801</v>
      </c>
      <c r="F1842" s="5">
        <v>0.35504901960784302</v>
      </c>
      <c r="G1842" s="8">
        <v>0</v>
      </c>
    </row>
    <row r="1843" spans="1:7" x14ac:dyDescent="0.25">
      <c r="A1843" s="4" t="s">
        <v>1839</v>
      </c>
      <c r="B1843" s="13">
        <v>2.9371090271180501E-2</v>
      </c>
      <c r="C1843" s="5">
        <v>0.203861286130083</v>
      </c>
      <c r="D1843" s="10">
        <v>3.3000000000000002E-2</v>
      </c>
      <c r="E1843" s="10">
        <v>0.20916488222697999</v>
      </c>
      <c r="F1843" s="5">
        <v>0.35477124183006498</v>
      </c>
      <c r="G1843" s="8">
        <v>0</v>
      </c>
    </row>
    <row r="1844" spans="1:7" x14ac:dyDescent="0.25">
      <c r="A1844" s="4" t="s">
        <v>1840</v>
      </c>
      <c r="B1844" s="13">
        <v>3.9347534790599603E-2</v>
      </c>
      <c r="C1844" s="5">
        <v>0.22838738533405001</v>
      </c>
      <c r="D1844" s="10">
        <v>4.5999999999999999E-2</v>
      </c>
      <c r="E1844" s="10">
        <v>0.23798252184769</v>
      </c>
      <c r="F1844" s="5">
        <v>0.35473856209150201</v>
      </c>
      <c r="G1844" s="8">
        <v>0</v>
      </c>
    </row>
    <row r="1845" spans="1:7" x14ac:dyDescent="0.25">
      <c r="A1845" s="4" t="s">
        <v>1841</v>
      </c>
      <c r="B1845" s="13">
        <v>4.4910986831443997E-2</v>
      </c>
      <c r="C1845" s="5">
        <v>0.23978196398705501</v>
      </c>
      <c r="D1845" s="10">
        <v>5.0999999999999997E-2</v>
      </c>
      <c r="E1845" s="10">
        <v>0.24770745428973201</v>
      </c>
      <c r="F1845" s="5">
        <v>0.354722222222221</v>
      </c>
      <c r="G1845" s="8">
        <v>0</v>
      </c>
    </row>
    <row r="1846" spans="1:7" x14ac:dyDescent="0.25">
      <c r="A1846" s="4" t="s">
        <v>1842</v>
      </c>
      <c r="B1846" s="13">
        <v>4.5842443664995999E-2</v>
      </c>
      <c r="C1846" s="5">
        <v>0.24167788334380699</v>
      </c>
      <c r="D1846" s="10">
        <v>3.7999999999999999E-2</v>
      </c>
      <c r="E1846" s="10">
        <v>0.22204173716864001</v>
      </c>
      <c r="F1846" s="5">
        <v>0.35462418300653498</v>
      </c>
      <c r="G1846" s="8">
        <v>0</v>
      </c>
    </row>
    <row r="1847" spans="1:7" x14ac:dyDescent="0.25">
      <c r="A1847" s="4" t="s">
        <v>1843</v>
      </c>
      <c r="B1847" s="13">
        <v>1.8655289670532999E-2</v>
      </c>
      <c r="C1847" s="5">
        <v>0.172571613542432</v>
      </c>
      <c r="D1847" s="10">
        <v>1.6E-2</v>
      </c>
      <c r="E1847" s="10">
        <v>0.15542428504453801</v>
      </c>
      <c r="F1847" s="5">
        <v>0.35459150326797301</v>
      </c>
      <c r="G1847" s="8">
        <v>0</v>
      </c>
    </row>
    <row r="1848" spans="1:7" x14ac:dyDescent="0.25">
      <c r="A1848" s="4" t="s">
        <v>1844</v>
      </c>
      <c r="B1848" s="13">
        <v>5.4112000139436098E-3</v>
      </c>
      <c r="C1848" s="5">
        <v>0.11583350029848</v>
      </c>
      <c r="D1848" s="10">
        <v>7.0000000000000001E-3</v>
      </c>
      <c r="E1848" s="10">
        <v>0.109962092494313</v>
      </c>
      <c r="F1848" s="5">
        <v>0.35444444444444401</v>
      </c>
      <c r="G1848" s="8">
        <v>0</v>
      </c>
    </row>
    <row r="1849" spans="1:7" x14ac:dyDescent="0.25">
      <c r="A1849" s="4" t="s">
        <v>1845</v>
      </c>
      <c r="B1849" s="13">
        <v>3.5613224894233103E-2</v>
      </c>
      <c r="C1849" s="5">
        <v>0.21997348108701201</v>
      </c>
      <c r="D1849" s="10">
        <v>3.2000000000000001E-2</v>
      </c>
      <c r="E1849" s="10">
        <v>0.20700593193880701</v>
      </c>
      <c r="F1849" s="5">
        <v>0.35444444444444401</v>
      </c>
      <c r="G1849" s="8">
        <v>0</v>
      </c>
    </row>
    <row r="1850" spans="1:7" x14ac:dyDescent="0.25">
      <c r="A1850" s="4" t="s">
        <v>1846</v>
      </c>
      <c r="B1850" s="13">
        <v>3.8595255959820503E-2</v>
      </c>
      <c r="C1850" s="5">
        <v>0.226730282549368</v>
      </c>
      <c r="D1850" s="10">
        <v>3.6999999999999998E-2</v>
      </c>
      <c r="E1850" s="10">
        <v>0.219730581828604</v>
      </c>
      <c r="F1850" s="5">
        <v>0.35406862745098</v>
      </c>
      <c r="G1850" s="8">
        <v>0</v>
      </c>
    </row>
    <row r="1851" spans="1:7" x14ac:dyDescent="0.25">
      <c r="A1851" s="4" t="s">
        <v>1847</v>
      </c>
      <c r="B1851" s="13">
        <v>4.8181702546228201E-2</v>
      </c>
      <c r="C1851" s="5">
        <v>0.24551041714640701</v>
      </c>
      <c r="D1851" s="10">
        <v>5.1999999999999998E-2</v>
      </c>
      <c r="E1851" s="10">
        <v>0.24969640787948999</v>
      </c>
      <c r="F1851" s="5">
        <v>0.35401960784313702</v>
      </c>
      <c r="G1851" s="8">
        <v>0</v>
      </c>
    </row>
    <row r="1852" spans="1:7" x14ac:dyDescent="0.25">
      <c r="A1852" s="4" t="s">
        <v>1848</v>
      </c>
      <c r="B1852" s="13">
        <v>3.99920375190847E-2</v>
      </c>
      <c r="C1852" s="5">
        <v>0.22955650925899501</v>
      </c>
      <c r="D1852" s="10">
        <v>0.04</v>
      </c>
      <c r="E1852" s="10">
        <v>0.225892613791223</v>
      </c>
      <c r="F1852" s="5">
        <v>0.35387254901960802</v>
      </c>
      <c r="G1852" s="8">
        <v>0</v>
      </c>
    </row>
    <row r="1853" spans="1:7" x14ac:dyDescent="0.25">
      <c r="A1853" s="4" t="s">
        <v>1849</v>
      </c>
      <c r="B1853" s="13">
        <v>2.8993337367724099E-2</v>
      </c>
      <c r="C1853" s="5">
        <v>0.20260610043524799</v>
      </c>
      <c r="D1853" s="10">
        <v>1.9E-2</v>
      </c>
      <c r="E1853" s="10">
        <v>0.16780903665814101</v>
      </c>
      <c r="F1853" s="5">
        <v>0.35382352941176398</v>
      </c>
      <c r="G1853" s="8">
        <v>0</v>
      </c>
    </row>
    <row r="1854" spans="1:7" x14ac:dyDescent="0.25">
      <c r="A1854" s="4" t="s">
        <v>1850</v>
      </c>
      <c r="B1854" s="13">
        <v>3.7425564699624603E-2</v>
      </c>
      <c r="C1854" s="5">
        <v>0.22446110019822099</v>
      </c>
      <c r="D1854" s="10">
        <v>4.2000000000000003E-2</v>
      </c>
      <c r="E1854" s="10">
        <v>0.23064935064934999</v>
      </c>
      <c r="F1854" s="5">
        <v>0.35352941176470598</v>
      </c>
      <c r="G1854" s="8">
        <v>0</v>
      </c>
    </row>
    <row r="1855" spans="1:7" x14ac:dyDescent="0.25">
      <c r="A1855" s="4" t="s">
        <v>1851</v>
      </c>
      <c r="B1855" s="13">
        <v>1.46939668279602E-2</v>
      </c>
      <c r="C1855" s="5">
        <v>0.158790635572024</v>
      </c>
      <c r="D1855" s="10">
        <v>7.0000000000000001E-3</v>
      </c>
      <c r="E1855" s="10">
        <v>0.109962092494313</v>
      </c>
      <c r="F1855" s="5">
        <v>0.35339869281045699</v>
      </c>
      <c r="G1855" s="8">
        <v>0</v>
      </c>
    </row>
    <row r="1856" spans="1:7" x14ac:dyDescent="0.25">
      <c r="A1856" s="4" t="s">
        <v>1852</v>
      </c>
      <c r="B1856" s="13">
        <v>2.4020347454958402E-2</v>
      </c>
      <c r="C1856" s="5">
        <v>0.18861984722942099</v>
      </c>
      <c r="D1856" s="10">
        <v>2.1000000000000001E-2</v>
      </c>
      <c r="E1856" s="10">
        <v>0.174396793587174</v>
      </c>
      <c r="F1856" s="5">
        <v>0.35328431372549002</v>
      </c>
      <c r="G1856" s="8">
        <v>0</v>
      </c>
    </row>
    <row r="1857" spans="1:7" x14ac:dyDescent="0.25">
      <c r="A1857" s="4" t="s">
        <v>1853</v>
      </c>
      <c r="B1857" s="13">
        <v>2.2353471747869999E-3</v>
      </c>
      <c r="C1857" s="5">
        <v>9.4008246174280205E-2</v>
      </c>
      <c r="D1857" s="10">
        <v>1E-3</v>
      </c>
      <c r="E1857" s="10">
        <v>4.63534675615212E-2</v>
      </c>
      <c r="F1857" s="5">
        <v>0.35312091503267901</v>
      </c>
      <c r="G1857" s="8">
        <v>0</v>
      </c>
    </row>
    <row r="1858" spans="1:7" x14ac:dyDescent="0.25">
      <c r="A1858" s="4" t="s">
        <v>1854</v>
      </c>
      <c r="B1858" s="13">
        <v>2.2028457948581999E-2</v>
      </c>
      <c r="C1858" s="5">
        <v>0.18272060272652799</v>
      </c>
      <c r="D1858" s="10">
        <v>1.4999999999999999E-2</v>
      </c>
      <c r="E1858" s="10">
        <v>0.15094706168042701</v>
      </c>
      <c r="F1858" s="5">
        <v>0.353039215686274</v>
      </c>
      <c r="G1858" s="8">
        <v>0</v>
      </c>
    </row>
    <row r="1859" spans="1:7" x14ac:dyDescent="0.25">
      <c r="A1859" s="4" t="s">
        <v>1855</v>
      </c>
      <c r="B1859" s="13">
        <v>1.07982020128171E-2</v>
      </c>
      <c r="C1859" s="5">
        <v>0.14224554574576401</v>
      </c>
      <c r="D1859" s="10">
        <v>8.9999999999999993E-3</v>
      </c>
      <c r="E1859" s="10">
        <v>0.12341495698213099</v>
      </c>
      <c r="F1859" s="5">
        <v>0.35300653594771197</v>
      </c>
      <c r="G1859" s="8">
        <v>0</v>
      </c>
    </row>
    <row r="1860" spans="1:7" x14ac:dyDescent="0.25">
      <c r="A1860" s="4" t="s">
        <v>1856</v>
      </c>
      <c r="B1860" s="13">
        <v>4.0635319980498998E-2</v>
      </c>
      <c r="C1860" s="5">
        <v>0.23061469914367699</v>
      </c>
      <c r="D1860" s="10">
        <v>4.2000000000000003E-2</v>
      </c>
      <c r="E1860" s="10">
        <v>0.23064935064934999</v>
      </c>
      <c r="F1860" s="5">
        <v>0.35263071895424802</v>
      </c>
      <c r="G1860" s="8">
        <v>0</v>
      </c>
    </row>
    <row r="1861" spans="1:7" x14ac:dyDescent="0.25">
      <c r="A1861" s="4" t="s">
        <v>1857</v>
      </c>
      <c r="B1861" s="13">
        <v>9.5955762240658299E-3</v>
      </c>
      <c r="C1861" s="5">
        <v>0.13653082585572099</v>
      </c>
      <c r="D1861" s="10">
        <v>0.01</v>
      </c>
      <c r="E1861" s="10">
        <v>0.12829721362229099</v>
      </c>
      <c r="F1861" s="5">
        <v>0.35246732026143701</v>
      </c>
      <c r="G1861" s="8">
        <v>0</v>
      </c>
    </row>
    <row r="1862" spans="1:7" x14ac:dyDescent="0.25">
      <c r="A1862" s="4" t="s">
        <v>1858</v>
      </c>
      <c r="B1862" s="13">
        <v>3.9110226337771198E-2</v>
      </c>
      <c r="C1862" s="5">
        <v>0.22787500744009001</v>
      </c>
      <c r="D1862" s="10">
        <v>3.9E-2</v>
      </c>
      <c r="E1862" s="10">
        <v>0.22421753607103201</v>
      </c>
      <c r="F1862" s="5">
        <v>0.35222222222222199</v>
      </c>
      <c r="G1862" s="8">
        <v>0</v>
      </c>
    </row>
    <row r="1863" spans="1:7" x14ac:dyDescent="0.25">
      <c r="A1863" s="4" t="s">
        <v>1859</v>
      </c>
      <c r="B1863" s="13">
        <v>4.33904960261818E-2</v>
      </c>
      <c r="C1863" s="5">
        <v>0.23632432371478901</v>
      </c>
      <c r="D1863" s="10">
        <v>0.03</v>
      </c>
      <c r="E1863" s="10">
        <v>0.20149108589951301</v>
      </c>
      <c r="F1863" s="5">
        <v>0.35205882352941098</v>
      </c>
      <c r="G1863" s="8">
        <v>0</v>
      </c>
    </row>
    <row r="1864" spans="1:7" x14ac:dyDescent="0.25">
      <c r="A1864" s="4" t="s">
        <v>1860</v>
      </c>
      <c r="B1864" s="13">
        <v>4.4628069416537498E-2</v>
      </c>
      <c r="C1864" s="5">
        <v>0.239266064834293</v>
      </c>
      <c r="D1864" s="10">
        <v>3.4000000000000002E-2</v>
      </c>
      <c r="E1864" s="10">
        <v>0.21161910483628699</v>
      </c>
      <c r="F1864" s="5">
        <v>0.352009803921568</v>
      </c>
      <c r="G1864" s="8">
        <v>0</v>
      </c>
    </row>
    <row r="1865" spans="1:7" x14ac:dyDescent="0.25">
      <c r="A1865" s="4" t="s">
        <v>1861</v>
      </c>
      <c r="B1865" s="13">
        <v>4.0265504063390398E-2</v>
      </c>
      <c r="C1865" s="5">
        <v>0.22978508983689899</v>
      </c>
      <c r="D1865" s="10">
        <v>4.1000000000000002E-2</v>
      </c>
      <c r="E1865" s="10">
        <v>0.22836559139784901</v>
      </c>
      <c r="F1865" s="5">
        <v>0.35199346405228699</v>
      </c>
      <c r="G1865" s="8">
        <v>0</v>
      </c>
    </row>
    <row r="1866" spans="1:7" x14ac:dyDescent="0.25">
      <c r="A1866" s="4" t="s">
        <v>1862</v>
      </c>
      <c r="B1866" s="13">
        <v>3.7492499990437099E-2</v>
      </c>
      <c r="C1866" s="5">
        <v>0.22456160734581199</v>
      </c>
      <c r="D1866" s="10">
        <v>3.7999999999999999E-2</v>
      </c>
      <c r="E1866" s="10">
        <v>0.22204173716864001</v>
      </c>
      <c r="F1866" s="5">
        <v>0.35189542483660102</v>
      </c>
      <c r="G1866" s="8">
        <v>0</v>
      </c>
    </row>
    <row r="1867" spans="1:7" x14ac:dyDescent="0.25">
      <c r="A1867" s="4" t="s">
        <v>1863</v>
      </c>
      <c r="B1867" s="13">
        <v>3.5160837785390101E-2</v>
      </c>
      <c r="C1867" s="5">
        <v>0.21867500999204401</v>
      </c>
      <c r="D1867" s="10">
        <v>3.3000000000000002E-2</v>
      </c>
      <c r="E1867" s="10">
        <v>0.20916488222697999</v>
      </c>
      <c r="F1867" s="5">
        <v>0.35187908496731901</v>
      </c>
      <c r="G1867" s="8">
        <v>0</v>
      </c>
    </row>
    <row r="1868" spans="1:7" x14ac:dyDescent="0.25">
      <c r="A1868" s="4" t="s">
        <v>1864</v>
      </c>
      <c r="B1868" s="13">
        <v>2.2434144741286199E-2</v>
      </c>
      <c r="C1868" s="5">
        <v>0.18419238055962001</v>
      </c>
      <c r="D1868" s="10">
        <v>0.03</v>
      </c>
      <c r="E1868" s="10">
        <v>0.20149108589951301</v>
      </c>
      <c r="F1868" s="5">
        <v>0.35174836601307102</v>
      </c>
      <c r="G1868" s="8">
        <v>0</v>
      </c>
    </row>
    <row r="1869" spans="1:7" x14ac:dyDescent="0.25">
      <c r="A1869" s="4" t="s">
        <v>1865</v>
      </c>
      <c r="B1869" s="13">
        <v>5.8745554228699396E-3</v>
      </c>
      <c r="C1869" s="5">
        <v>0.11873981480878699</v>
      </c>
      <c r="D1869" s="10">
        <v>5.0000000000000001E-3</v>
      </c>
      <c r="E1869" s="10">
        <v>9.8106060606060599E-2</v>
      </c>
      <c r="F1869" s="5">
        <v>0.35133986928104499</v>
      </c>
      <c r="G1869" s="8">
        <v>0</v>
      </c>
    </row>
    <row r="1870" spans="1:7" x14ac:dyDescent="0.25">
      <c r="A1870" s="4" t="s">
        <v>1866</v>
      </c>
      <c r="B1870" s="13">
        <v>4.7637478330275103E-2</v>
      </c>
      <c r="C1870" s="5">
        <v>0.244787165225437</v>
      </c>
      <c r="D1870" s="10">
        <v>4.9000000000000002E-2</v>
      </c>
      <c r="E1870" s="10">
        <v>0.24294807370184199</v>
      </c>
      <c r="F1870" s="5">
        <v>0.35125816993463999</v>
      </c>
      <c r="G1870" s="8">
        <v>0</v>
      </c>
    </row>
    <row r="1871" spans="1:7" x14ac:dyDescent="0.25">
      <c r="A1871" s="4" t="s">
        <v>1867</v>
      </c>
      <c r="B1871" s="13">
        <v>3.8088551695392603E-2</v>
      </c>
      <c r="C1871" s="5">
        <v>0.22603184059988199</v>
      </c>
      <c r="D1871" s="10">
        <v>3.5000000000000003E-2</v>
      </c>
      <c r="E1871" s="10">
        <v>0.214874074074074</v>
      </c>
      <c r="F1871" s="5">
        <v>0.351209150326797</v>
      </c>
      <c r="G1871" s="8">
        <v>0</v>
      </c>
    </row>
    <row r="1872" spans="1:7" x14ac:dyDescent="0.25">
      <c r="A1872" s="4" t="s">
        <v>1868</v>
      </c>
      <c r="B1872" s="13">
        <v>3.0865389516177101E-2</v>
      </c>
      <c r="C1872" s="5">
        <v>0.207116529144515</v>
      </c>
      <c r="D1872" s="10">
        <v>3.4000000000000002E-2</v>
      </c>
      <c r="E1872" s="10">
        <v>0.21161910483628699</v>
      </c>
      <c r="F1872" s="5">
        <v>0.35102941176470498</v>
      </c>
      <c r="G1872" s="8">
        <v>0</v>
      </c>
    </row>
    <row r="1873" spans="1:7" x14ac:dyDescent="0.25">
      <c r="A1873" s="4" t="s">
        <v>1869</v>
      </c>
      <c r="B1873" s="13">
        <v>6.7185332321733704E-3</v>
      </c>
      <c r="C1873" s="5">
        <v>0.12277551440397901</v>
      </c>
      <c r="D1873" s="10">
        <v>8.9999999999999993E-3</v>
      </c>
      <c r="E1873" s="10">
        <v>0.12341495698213099</v>
      </c>
      <c r="F1873" s="5">
        <v>0.35094771241830103</v>
      </c>
      <c r="G1873" s="8">
        <v>0</v>
      </c>
    </row>
    <row r="1874" spans="1:7" x14ac:dyDescent="0.25">
      <c r="A1874" s="4" t="s">
        <v>1870</v>
      </c>
      <c r="B1874" s="13">
        <v>2.1644165904652801E-2</v>
      </c>
      <c r="C1874" s="5">
        <v>0.18149267923683099</v>
      </c>
      <c r="D1874" s="10">
        <v>1.4E-2</v>
      </c>
      <c r="E1874" s="10">
        <v>0.14672736469398001</v>
      </c>
      <c r="F1874" s="5">
        <v>0.35055555555555501</v>
      </c>
      <c r="G1874" s="8">
        <v>0</v>
      </c>
    </row>
    <row r="1875" spans="1:7" x14ac:dyDescent="0.25">
      <c r="A1875" s="4" t="s">
        <v>1871</v>
      </c>
      <c r="B1875" s="13">
        <v>1.53409389514007E-2</v>
      </c>
      <c r="C1875" s="5">
        <v>0.16146786110589001</v>
      </c>
      <c r="D1875" s="10">
        <v>8.9999999999999993E-3</v>
      </c>
      <c r="E1875" s="10">
        <v>0.12341495698213099</v>
      </c>
      <c r="F1875" s="5">
        <v>0.35019607843137301</v>
      </c>
      <c r="G1875" s="8">
        <v>0</v>
      </c>
    </row>
    <row r="1876" spans="1:7" x14ac:dyDescent="0.25">
      <c r="A1876" s="4" t="s">
        <v>1872</v>
      </c>
      <c r="B1876" s="13">
        <v>4.1498568899390499E-2</v>
      </c>
      <c r="C1876" s="5">
        <v>0.23248896758153101</v>
      </c>
      <c r="D1876" s="10">
        <v>3.6999999999999998E-2</v>
      </c>
      <c r="E1876" s="10">
        <v>0.219730581828604</v>
      </c>
      <c r="F1876" s="5">
        <v>0.350179738562091</v>
      </c>
      <c r="G1876" s="8">
        <v>0</v>
      </c>
    </row>
    <row r="1877" spans="1:7" x14ac:dyDescent="0.25">
      <c r="A1877" s="4" t="s">
        <v>1873</v>
      </c>
      <c r="B1877" s="13">
        <v>2.30548209580357E-2</v>
      </c>
      <c r="C1877" s="5">
        <v>0.18608663420566901</v>
      </c>
      <c r="D1877" s="10">
        <v>0.02</v>
      </c>
      <c r="E1877" s="10">
        <v>0.171239669421487</v>
      </c>
      <c r="F1877" s="5">
        <v>0.35013071895424802</v>
      </c>
      <c r="G1877" s="8">
        <v>0</v>
      </c>
    </row>
    <row r="1878" spans="1:7" x14ac:dyDescent="0.25">
      <c r="A1878" s="4" t="s">
        <v>1874</v>
      </c>
      <c r="B1878" s="13">
        <v>4.8196721592916797E-2</v>
      </c>
      <c r="C1878" s="5">
        <v>0.245523705685285</v>
      </c>
      <c r="D1878" s="10">
        <v>3.6999999999999998E-2</v>
      </c>
      <c r="E1878" s="10">
        <v>0.219730581828604</v>
      </c>
      <c r="F1878" s="5">
        <v>0.35006535947712297</v>
      </c>
      <c r="G1878" s="8">
        <v>0</v>
      </c>
    </row>
    <row r="1879" spans="1:7" x14ac:dyDescent="0.25">
      <c r="A1879" s="4" t="s">
        <v>1875</v>
      </c>
      <c r="B1879" s="13">
        <v>4.9582821562462902E-2</v>
      </c>
      <c r="C1879" s="5">
        <v>0.24875829403755101</v>
      </c>
      <c r="D1879" s="10">
        <v>0.05</v>
      </c>
      <c r="E1879" s="10">
        <v>0.245381335859782</v>
      </c>
      <c r="F1879" s="5">
        <v>0.35004901960784301</v>
      </c>
      <c r="G1879" s="8">
        <v>0</v>
      </c>
    </row>
    <row r="1880" spans="1:7" x14ac:dyDescent="0.25">
      <c r="A1880" s="4" t="s">
        <v>1876</v>
      </c>
      <c r="B1880" s="13">
        <v>3.0722768772474301E-2</v>
      </c>
      <c r="C1880" s="5">
        <v>0.20672982916645299</v>
      </c>
      <c r="D1880" s="10">
        <v>0.02</v>
      </c>
      <c r="E1880" s="10">
        <v>0.171239669421487</v>
      </c>
      <c r="F1880" s="5">
        <v>0.34990196078431401</v>
      </c>
      <c r="G1880" s="8">
        <v>0</v>
      </c>
    </row>
    <row r="1881" spans="1:7" x14ac:dyDescent="0.25">
      <c r="A1881" s="4" t="s">
        <v>1877</v>
      </c>
      <c r="B1881" s="13">
        <v>4.0189233609826E-2</v>
      </c>
      <c r="C1881" s="5">
        <v>0.22966872933312699</v>
      </c>
      <c r="D1881" s="10">
        <v>3.6999999999999998E-2</v>
      </c>
      <c r="E1881" s="10">
        <v>0.219730581828604</v>
      </c>
      <c r="F1881" s="5">
        <v>0.349885620915033</v>
      </c>
      <c r="G1881" s="8">
        <v>0</v>
      </c>
    </row>
    <row r="1882" spans="1:7" x14ac:dyDescent="0.25">
      <c r="A1882" s="4" t="s">
        <v>1878</v>
      </c>
      <c r="B1882" s="13">
        <v>3.2147043957966102E-2</v>
      </c>
      <c r="C1882" s="5">
        <v>0.21085034755068</v>
      </c>
      <c r="D1882" s="10">
        <v>2.4E-2</v>
      </c>
      <c r="E1882" s="10">
        <v>0.183633677991137</v>
      </c>
      <c r="F1882" s="5">
        <v>0.349885620915032</v>
      </c>
      <c r="G1882" s="8">
        <v>0</v>
      </c>
    </row>
    <row r="1883" spans="1:7" x14ac:dyDescent="0.25">
      <c r="A1883" s="4" t="s">
        <v>1879</v>
      </c>
      <c r="B1883" s="13">
        <v>1.22601708979478E-2</v>
      </c>
      <c r="C1883" s="5">
        <v>0.14916904200877901</v>
      </c>
      <c r="D1883" s="10">
        <v>0.01</v>
      </c>
      <c r="E1883" s="10">
        <v>0.12829721362229099</v>
      </c>
      <c r="F1883" s="5">
        <v>0.349656862745098</v>
      </c>
      <c r="G1883" s="8">
        <v>0</v>
      </c>
    </row>
    <row r="1884" spans="1:7" x14ac:dyDescent="0.25">
      <c r="A1884" s="4" t="s">
        <v>1880</v>
      </c>
      <c r="B1884" s="13">
        <v>3.2215711754934102E-2</v>
      </c>
      <c r="C1884" s="5">
        <v>0.21087019878041</v>
      </c>
      <c r="D1884" s="10">
        <v>3.2000000000000001E-2</v>
      </c>
      <c r="E1884" s="10">
        <v>0.20700593193880701</v>
      </c>
      <c r="F1884" s="5">
        <v>0.34949346405228698</v>
      </c>
      <c r="G1884" s="8">
        <v>0</v>
      </c>
    </row>
    <row r="1885" spans="1:7" x14ac:dyDescent="0.25">
      <c r="A1885" s="4" t="s">
        <v>1881</v>
      </c>
      <c r="B1885" s="13">
        <v>2.4976881533504101E-2</v>
      </c>
      <c r="C1885" s="5">
        <v>0.19152703396236301</v>
      </c>
      <c r="D1885" s="10">
        <v>2.3E-2</v>
      </c>
      <c r="E1885" s="10">
        <v>0.18017391304347799</v>
      </c>
      <c r="F1885" s="5">
        <v>0.349362745098039</v>
      </c>
      <c r="G1885" s="8">
        <v>0</v>
      </c>
    </row>
    <row r="1886" spans="1:7" x14ac:dyDescent="0.25">
      <c r="A1886" s="4" t="s">
        <v>1882</v>
      </c>
      <c r="B1886" s="13">
        <v>2.5045581462052598E-2</v>
      </c>
      <c r="C1886" s="5">
        <v>0.19152703396236301</v>
      </c>
      <c r="D1886" s="10">
        <v>2.7E-2</v>
      </c>
      <c r="E1886" s="10">
        <v>0.19277739490006801</v>
      </c>
      <c r="F1886" s="5">
        <v>0.34931372549019502</v>
      </c>
      <c r="G1886" s="8">
        <v>0</v>
      </c>
    </row>
    <row r="1887" spans="1:7" x14ac:dyDescent="0.25">
      <c r="A1887" s="4" t="s">
        <v>1883</v>
      </c>
      <c r="B1887" s="13">
        <v>3.2841842977120402E-2</v>
      </c>
      <c r="C1887" s="5">
        <v>0.21263386048513699</v>
      </c>
      <c r="D1887" s="10">
        <v>2.7E-2</v>
      </c>
      <c r="E1887" s="10">
        <v>0.19277739490006801</v>
      </c>
      <c r="F1887" s="5">
        <v>0.348856209150326</v>
      </c>
      <c r="G1887" s="8">
        <v>0</v>
      </c>
    </row>
    <row r="1888" spans="1:7" x14ac:dyDescent="0.25">
      <c r="A1888" s="4" t="s">
        <v>1884</v>
      </c>
      <c r="B1888" s="13">
        <v>3.8656897430545199E-2</v>
      </c>
      <c r="C1888" s="5">
        <v>0.226730282549368</v>
      </c>
      <c r="D1888" s="10">
        <v>3.4000000000000002E-2</v>
      </c>
      <c r="E1888" s="10">
        <v>0.21161910483628699</v>
      </c>
      <c r="F1888" s="5">
        <v>0.348856209150326</v>
      </c>
      <c r="G1888" s="8">
        <v>0</v>
      </c>
    </row>
    <row r="1889" spans="1:7" x14ac:dyDescent="0.25">
      <c r="A1889" s="4" t="s">
        <v>1885</v>
      </c>
      <c r="B1889" s="13">
        <v>2.9704442709951101E-3</v>
      </c>
      <c r="C1889" s="5">
        <v>0.102765369981396</v>
      </c>
      <c r="D1889" s="10">
        <v>5.0000000000000001E-3</v>
      </c>
      <c r="E1889" s="10">
        <v>9.8106060606060599E-2</v>
      </c>
      <c r="F1889" s="5">
        <v>0.34874183006535903</v>
      </c>
      <c r="G1889" s="8">
        <v>0</v>
      </c>
    </row>
    <row r="1890" spans="1:7" x14ac:dyDescent="0.25">
      <c r="A1890" s="4" t="s">
        <v>1886</v>
      </c>
      <c r="B1890" s="13">
        <v>8.9682332945026297E-3</v>
      </c>
      <c r="C1890" s="5">
        <v>0.132874689403049</v>
      </c>
      <c r="D1890" s="10">
        <v>8.9999999999999993E-3</v>
      </c>
      <c r="E1890" s="10">
        <v>0.12341495698213099</v>
      </c>
      <c r="F1890" s="5">
        <v>0.348709150326797</v>
      </c>
      <c r="G1890" s="8">
        <v>0</v>
      </c>
    </row>
    <row r="1891" spans="1:7" x14ac:dyDescent="0.25">
      <c r="A1891" s="4" t="s">
        <v>1887</v>
      </c>
      <c r="B1891" s="13">
        <v>6.8787612237889498E-3</v>
      </c>
      <c r="C1891" s="5">
        <v>0.12368090027925301</v>
      </c>
      <c r="D1891" s="10">
        <v>7.0000000000000001E-3</v>
      </c>
      <c r="E1891" s="10">
        <v>0.109962092494313</v>
      </c>
      <c r="F1891" s="5">
        <v>0.348627450980392</v>
      </c>
      <c r="G1891" s="8">
        <v>0</v>
      </c>
    </row>
    <row r="1892" spans="1:7" x14ac:dyDescent="0.25">
      <c r="A1892" s="4" t="s">
        <v>1888</v>
      </c>
      <c r="B1892" s="13">
        <v>1.00361068318922E-2</v>
      </c>
      <c r="C1892" s="5">
        <v>0.13814522360426601</v>
      </c>
      <c r="D1892" s="10">
        <v>7.0000000000000001E-3</v>
      </c>
      <c r="E1892" s="10">
        <v>0.109962092494313</v>
      </c>
      <c r="F1892" s="5">
        <v>0.34861111111111098</v>
      </c>
      <c r="G1892" s="8">
        <v>0</v>
      </c>
    </row>
    <row r="1893" spans="1:7" x14ac:dyDescent="0.25">
      <c r="A1893" s="4" t="s">
        <v>1889</v>
      </c>
      <c r="B1893" s="13">
        <v>3.6041109239492601E-2</v>
      </c>
      <c r="C1893" s="5">
        <v>0.220626986854803</v>
      </c>
      <c r="D1893" s="10">
        <v>3.7999999999999999E-2</v>
      </c>
      <c r="E1893" s="10">
        <v>0.22204173716864001</v>
      </c>
      <c r="F1893" s="5">
        <v>0.34861111111111098</v>
      </c>
      <c r="G1893" s="8">
        <v>0</v>
      </c>
    </row>
    <row r="1894" spans="1:7" x14ac:dyDescent="0.25">
      <c r="A1894" s="4" t="s">
        <v>1890</v>
      </c>
      <c r="B1894" s="13">
        <v>8.2699312676390094E-3</v>
      </c>
      <c r="C1894" s="5">
        <v>0.13037664571944399</v>
      </c>
      <c r="D1894" s="10">
        <v>1.0999999999999999E-2</v>
      </c>
      <c r="E1894" s="10">
        <v>0.13251162790697599</v>
      </c>
      <c r="F1894" s="5">
        <v>0.34846405228758098</v>
      </c>
      <c r="G1894" s="8">
        <v>0</v>
      </c>
    </row>
    <row r="1895" spans="1:7" x14ac:dyDescent="0.25">
      <c r="A1895" s="4" t="s">
        <v>1891</v>
      </c>
      <c r="B1895" s="13">
        <v>6.3196543503961696E-3</v>
      </c>
      <c r="C1895" s="5">
        <v>0.12034857440604201</v>
      </c>
      <c r="D1895" s="10">
        <v>8.9999999999999993E-3</v>
      </c>
      <c r="E1895" s="10">
        <v>0.12341495698213099</v>
      </c>
      <c r="F1895" s="5">
        <v>0.34815359477124103</v>
      </c>
      <c r="G1895" s="8">
        <v>0</v>
      </c>
    </row>
    <row r="1896" spans="1:7" x14ac:dyDescent="0.25">
      <c r="A1896" s="4" t="s">
        <v>1892</v>
      </c>
      <c r="B1896" s="13">
        <v>3.3730174229775901E-2</v>
      </c>
      <c r="C1896" s="5">
        <v>0.21486473724129501</v>
      </c>
      <c r="D1896" s="10">
        <v>4.1000000000000002E-2</v>
      </c>
      <c r="E1896" s="10">
        <v>0.22836559139784901</v>
      </c>
      <c r="F1896" s="5">
        <v>0.34766339869280999</v>
      </c>
      <c r="G1896" s="8">
        <v>0</v>
      </c>
    </row>
    <row r="1897" spans="1:7" x14ac:dyDescent="0.25">
      <c r="A1897" s="4" t="s">
        <v>1893</v>
      </c>
      <c r="B1897" s="13">
        <v>3.47321628325429E-2</v>
      </c>
      <c r="C1897" s="5">
        <v>0.21734042210985299</v>
      </c>
      <c r="D1897" s="10">
        <v>3.2000000000000001E-2</v>
      </c>
      <c r="E1897" s="10">
        <v>0.20700593193880701</v>
      </c>
      <c r="F1897" s="5">
        <v>0.34754901960784301</v>
      </c>
      <c r="G1897" s="8">
        <v>0</v>
      </c>
    </row>
    <row r="1898" spans="1:7" x14ac:dyDescent="0.25">
      <c r="A1898" s="4" t="s">
        <v>1894</v>
      </c>
      <c r="B1898" s="13">
        <v>4.1105148483283699E-2</v>
      </c>
      <c r="C1898" s="5">
        <v>0.23164443741475099</v>
      </c>
      <c r="D1898" s="10">
        <v>4.2999999999999997E-2</v>
      </c>
      <c r="E1898" s="10">
        <v>0.23202083333333301</v>
      </c>
      <c r="F1898" s="5">
        <v>0.34746732026143801</v>
      </c>
      <c r="G1898" s="8">
        <v>0</v>
      </c>
    </row>
    <row r="1899" spans="1:7" x14ac:dyDescent="0.25">
      <c r="A1899" s="4" t="s">
        <v>1895</v>
      </c>
      <c r="B1899" s="13">
        <v>4.8422723183414298E-2</v>
      </c>
      <c r="C1899" s="5">
        <v>0.24609027813311601</v>
      </c>
      <c r="D1899" s="10">
        <v>4.9000000000000002E-2</v>
      </c>
      <c r="E1899" s="10">
        <v>0.24294807370184199</v>
      </c>
      <c r="F1899" s="5">
        <v>0.34743464052287498</v>
      </c>
      <c r="G1899" s="8">
        <v>1</v>
      </c>
    </row>
    <row r="1900" spans="1:7" x14ac:dyDescent="0.25">
      <c r="A1900" s="4" t="s">
        <v>1896</v>
      </c>
      <c r="B1900" s="13">
        <v>2.0845748348458201E-2</v>
      </c>
      <c r="C1900" s="5">
        <v>0.179512034336576</v>
      </c>
      <c r="D1900" s="10">
        <v>1.9E-2</v>
      </c>
      <c r="E1900" s="10">
        <v>0.16780903665814101</v>
      </c>
      <c r="F1900" s="5">
        <v>0.34735294117646998</v>
      </c>
      <c r="G1900" s="8">
        <v>0</v>
      </c>
    </row>
    <row r="1901" spans="1:7" x14ac:dyDescent="0.25">
      <c r="A1901" s="4" t="s">
        <v>1897</v>
      </c>
      <c r="B1901" s="13">
        <v>2.2568938264706798E-2</v>
      </c>
      <c r="C1901" s="5">
        <v>0.18451606495693201</v>
      </c>
      <c r="D1901" s="10">
        <v>0.02</v>
      </c>
      <c r="E1901" s="10">
        <v>0.171239669421487</v>
      </c>
      <c r="F1901" s="5">
        <v>0.34717320261437901</v>
      </c>
      <c r="G1901" s="8">
        <v>0</v>
      </c>
    </row>
    <row r="1902" spans="1:7" x14ac:dyDescent="0.25">
      <c r="A1902" s="4" t="s">
        <v>1898</v>
      </c>
      <c r="B1902" s="13">
        <v>1.4887885735821201E-2</v>
      </c>
      <c r="C1902" s="5">
        <v>0.15934690201621199</v>
      </c>
      <c r="D1902" s="10">
        <v>1.4E-2</v>
      </c>
      <c r="E1902" s="10">
        <v>0.14672736469398001</v>
      </c>
      <c r="F1902" s="5">
        <v>0.34705882352941197</v>
      </c>
      <c r="G1902" s="8">
        <v>0</v>
      </c>
    </row>
    <row r="1903" spans="1:7" x14ac:dyDescent="0.25">
      <c r="A1903" s="4" t="s">
        <v>1899</v>
      </c>
      <c r="B1903" s="13">
        <v>2.7862983914592999E-2</v>
      </c>
      <c r="C1903" s="5">
        <v>0.19884114821898699</v>
      </c>
      <c r="D1903" s="10">
        <v>2.7E-2</v>
      </c>
      <c r="E1903" s="10">
        <v>0.19277739490006801</v>
      </c>
      <c r="F1903" s="5">
        <v>0.34704248366013102</v>
      </c>
      <c r="G1903" s="8">
        <v>0</v>
      </c>
    </row>
    <row r="1904" spans="1:7" x14ac:dyDescent="0.25">
      <c r="A1904" s="4" t="s">
        <v>1900</v>
      </c>
      <c r="B1904" s="13">
        <v>2.7632153512502498E-2</v>
      </c>
      <c r="C1904" s="5">
        <v>0.19806095384789901</v>
      </c>
      <c r="D1904" s="10">
        <v>0.03</v>
      </c>
      <c r="E1904" s="10">
        <v>0.20149108589951301</v>
      </c>
      <c r="F1904" s="5">
        <v>0.34696078431372501</v>
      </c>
      <c r="G1904" s="8">
        <v>0</v>
      </c>
    </row>
    <row r="1905" spans="1:7" x14ac:dyDescent="0.25">
      <c r="A1905" s="4" t="s">
        <v>1901</v>
      </c>
      <c r="B1905" s="13">
        <v>3.0432177691805201E-2</v>
      </c>
      <c r="C1905" s="5">
        <v>0.206633743846973</v>
      </c>
      <c r="D1905" s="10">
        <v>2.3E-2</v>
      </c>
      <c r="E1905" s="10">
        <v>0.18017391304347799</v>
      </c>
      <c r="F1905" s="5">
        <v>0.34681372549019601</v>
      </c>
      <c r="G1905" s="8">
        <v>0</v>
      </c>
    </row>
    <row r="1906" spans="1:7" x14ac:dyDescent="0.25">
      <c r="A1906" s="4" t="s">
        <v>1902</v>
      </c>
      <c r="B1906" s="13">
        <v>3.1968190858836398E-2</v>
      </c>
      <c r="C1906" s="5">
        <v>0.21069477939355</v>
      </c>
      <c r="D1906" s="10">
        <v>2.7E-2</v>
      </c>
      <c r="E1906" s="10">
        <v>0.19277739490006801</v>
      </c>
      <c r="F1906" s="5">
        <v>0.34676470588235198</v>
      </c>
      <c r="G1906" s="8">
        <v>0</v>
      </c>
    </row>
    <row r="1907" spans="1:7" x14ac:dyDescent="0.25">
      <c r="A1907" s="4" t="s">
        <v>1903</v>
      </c>
      <c r="B1907" s="13">
        <v>4.6453758673364202E-2</v>
      </c>
      <c r="C1907" s="5">
        <v>0.242845266023311</v>
      </c>
      <c r="D1907" s="10">
        <v>0.04</v>
      </c>
      <c r="E1907" s="10">
        <v>0.225892613791223</v>
      </c>
      <c r="F1907" s="5">
        <v>0.34651960784313801</v>
      </c>
      <c r="G1907" s="8">
        <v>0</v>
      </c>
    </row>
    <row r="1908" spans="1:7" x14ac:dyDescent="0.25">
      <c r="A1908" s="4" t="s">
        <v>1904</v>
      </c>
      <c r="B1908" s="13">
        <v>1.21979534543993E-2</v>
      </c>
      <c r="C1908" s="5">
        <v>0.14867612306518699</v>
      </c>
      <c r="D1908" s="10">
        <v>1.2999999999999999E-2</v>
      </c>
      <c r="E1908" s="10">
        <v>0.14184307530279</v>
      </c>
      <c r="F1908" s="5">
        <v>0.34643790849673201</v>
      </c>
      <c r="G1908" s="8">
        <v>0</v>
      </c>
    </row>
    <row r="1909" spans="1:7" x14ac:dyDescent="0.25">
      <c r="A1909" s="4" t="s">
        <v>1905</v>
      </c>
      <c r="B1909" s="13">
        <v>2.78500257303874E-2</v>
      </c>
      <c r="C1909" s="5">
        <v>0.19884114821898699</v>
      </c>
      <c r="D1909" s="10">
        <v>0.03</v>
      </c>
      <c r="E1909" s="10">
        <v>0.20149108589951301</v>
      </c>
      <c r="F1909" s="5">
        <v>0.34642156862744999</v>
      </c>
      <c r="G1909" s="8">
        <v>0</v>
      </c>
    </row>
    <row r="1910" spans="1:7" x14ac:dyDescent="0.25">
      <c r="A1910" s="4" t="s">
        <v>1906</v>
      </c>
      <c r="B1910" s="13">
        <v>2.6323594063027901E-2</v>
      </c>
      <c r="C1910" s="5">
        <v>0.19431566234266801</v>
      </c>
      <c r="D1910" s="10">
        <v>0.03</v>
      </c>
      <c r="E1910" s="10">
        <v>0.20149108589951301</v>
      </c>
      <c r="F1910" s="5">
        <v>0.34633986928104499</v>
      </c>
      <c r="G1910" s="8">
        <v>0</v>
      </c>
    </row>
    <row r="1911" spans="1:7" x14ac:dyDescent="0.25">
      <c r="A1911" s="4" t="s">
        <v>1907</v>
      </c>
      <c r="B1911" s="13">
        <v>4.1457819192675202E-2</v>
      </c>
      <c r="C1911" s="5">
        <v>0.232394485654521</v>
      </c>
      <c r="D1911" s="10">
        <v>2.9000000000000001E-2</v>
      </c>
      <c r="E1911" s="10">
        <v>0.19903279231533599</v>
      </c>
      <c r="F1911" s="5">
        <v>0.34601307189542402</v>
      </c>
      <c r="G1911" s="8">
        <v>0</v>
      </c>
    </row>
    <row r="1912" spans="1:7" x14ac:dyDescent="0.25">
      <c r="A1912" s="4" t="s">
        <v>1908</v>
      </c>
      <c r="B1912" s="13">
        <v>8.3076953389497003E-3</v>
      </c>
      <c r="C1912" s="5">
        <v>0.13042256624554299</v>
      </c>
      <c r="D1912" s="10">
        <v>6.0000000000000001E-3</v>
      </c>
      <c r="E1912" s="10">
        <v>0.105088757396449</v>
      </c>
      <c r="F1912" s="5">
        <v>0.34588235294117597</v>
      </c>
      <c r="G1912" s="8">
        <v>0</v>
      </c>
    </row>
    <row r="1913" spans="1:7" x14ac:dyDescent="0.25">
      <c r="A1913" s="4" t="s">
        <v>1909</v>
      </c>
      <c r="B1913" s="13">
        <v>3.3891741526846597E-2</v>
      </c>
      <c r="C1913" s="5">
        <v>0.21489518308444899</v>
      </c>
      <c r="D1913" s="10">
        <v>2.5000000000000001E-2</v>
      </c>
      <c r="E1913" s="10">
        <v>0.18713872832369899</v>
      </c>
      <c r="F1913" s="5">
        <v>0.34583333333333299</v>
      </c>
      <c r="G1913" s="8">
        <v>0</v>
      </c>
    </row>
    <row r="1914" spans="1:7" x14ac:dyDescent="0.25">
      <c r="A1914" s="4" t="s">
        <v>1910</v>
      </c>
      <c r="B1914" s="13">
        <v>1.9421489954467901E-2</v>
      </c>
      <c r="C1914" s="5">
        <v>0.17525950971009999</v>
      </c>
      <c r="D1914" s="10">
        <v>2.1000000000000001E-2</v>
      </c>
      <c r="E1914" s="10">
        <v>0.174396793587174</v>
      </c>
      <c r="F1914" s="5">
        <v>0.34568627450980399</v>
      </c>
      <c r="G1914" s="8">
        <v>0</v>
      </c>
    </row>
    <row r="1915" spans="1:7" x14ac:dyDescent="0.25">
      <c r="A1915" s="4" t="s">
        <v>1911</v>
      </c>
      <c r="B1915" s="13">
        <v>4.24457354305674E-2</v>
      </c>
      <c r="C1915" s="5">
        <v>0.23473491497797599</v>
      </c>
      <c r="D1915" s="10">
        <v>5.3999999999999999E-2</v>
      </c>
      <c r="E1915" s="10">
        <v>0.254406548431105</v>
      </c>
      <c r="F1915" s="5">
        <v>0.34568627450980399</v>
      </c>
      <c r="G1915" s="8">
        <v>0</v>
      </c>
    </row>
    <row r="1916" spans="1:7" x14ac:dyDescent="0.25">
      <c r="A1916" s="4" t="s">
        <v>1912</v>
      </c>
      <c r="B1916" s="13">
        <v>4.7238774421042497E-2</v>
      </c>
      <c r="C1916" s="5">
        <v>0.24403029228166001</v>
      </c>
      <c r="D1916" s="10">
        <v>3.7999999999999999E-2</v>
      </c>
      <c r="E1916" s="10">
        <v>0.22204173716864001</v>
      </c>
      <c r="F1916" s="5">
        <v>0.345408496732026</v>
      </c>
      <c r="G1916" s="8">
        <v>0</v>
      </c>
    </row>
    <row r="1917" spans="1:7" x14ac:dyDescent="0.25">
      <c r="A1917" s="4" t="s">
        <v>1913</v>
      </c>
      <c r="B1917" s="13">
        <v>2.64083378064193E-2</v>
      </c>
      <c r="C1917" s="5">
        <v>0.19431566234266801</v>
      </c>
      <c r="D1917" s="10">
        <v>3.2000000000000001E-2</v>
      </c>
      <c r="E1917" s="10">
        <v>0.20700593193880701</v>
      </c>
      <c r="F1917" s="5">
        <v>0.34450980392156799</v>
      </c>
      <c r="G1917" s="8">
        <v>0</v>
      </c>
    </row>
    <row r="1918" spans="1:7" x14ac:dyDescent="0.25">
      <c r="A1918" s="4" t="s">
        <v>1914</v>
      </c>
      <c r="B1918" s="13">
        <v>3.6963767527424397E-2</v>
      </c>
      <c r="C1918" s="5">
        <v>0.22321640396372899</v>
      </c>
      <c r="D1918" s="10">
        <v>4.2000000000000003E-2</v>
      </c>
      <c r="E1918" s="10">
        <v>0.23064935064934999</v>
      </c>
      <c r="F1918" s="5">
        <v>0.34401960784313801</v>
      </c>
      <c r="G1918" s="8">
        <v>0</v>
      </c>
    </row>
    <row r="1919" spans="1:7" x14ac:dyDescent="0.25">
      <c r="A1919" s="4" t="s">
        <v>1915</v>
      </c>
      <c r="B1919" s="13">
        <v>7.0005824718098898E-3</v>
      </c>
      <c r="C1919" s="5">
        <v>0.12368090027925301</v>
      </c>
      <c r="D1919" s="10">
        <v>1.0999999999999999E-2</v>
      </c>
      <c r="E1919" s="10">
        <v>0.13251162790697599</v>
      </c>
      <c r="F1919" s="5">
        <v>0.34397058823529297</v>
      </c>
      <c r="G1919" s="8">
        <v>0</v>
      </c>
    </row>
    <row r="1920" spans="1:7" x14ac:dyDescent="0.25">
      <c r="A1920" s="4" t="s">
        <v>1916</v>
      </c>
      <c r="B1920" s="13">
        <v>4.3904885496953198E-2</v>
      </c>
      <c r="C1920" s="5">
        <v>0.23780848628423501</v>
      </c>
      <c r="D1920" s="10">
        <v>4.5999999999999999E-2</v>
      </c>
      <c r="E1920" s="10">
        <v>0.23798252184769</v>
      </c>
      <c r="F1920" s="5">
        <v>0.34377450980392099</v>
      </c>
      <c r="G1920" s="8">
        <v>0</v>
      </c>
    </row>
    <row r="1921" spans="1:7" x14ac:dyDescent="0.25">
      <c r="A1921" s="4" t="s">
        <v>1917</v>
      </c>
      <c r="B1921" s="13">
        <v>1.42985592384156E-2</v>
      </c>
      <c r="C1921" s="5">
        <v>0.15679603952353</v>
      </c>
      <c r="D1921" s="10">
        <v>0.01</v>
      </c>
      <c r="E1921" s="10">
        <v>0.12829721362229099</v>
      </c>
      <c r="F1921" s="5">
        <v>0.34367647058823497</v>
      </c>
      <c r="G1921" s="8">
        <v>0</v>
      </c>
    </row>
    <row r="1922" spans="1:7" x14ac:dyDescent="0.25">
      <c r="A1922" s="4" t="s">
        <v>1918</v>
      </c>
      <c r="B1922" s="13">
        <v>1.8742091235582299E-2</v>
      </c>
      <c r="C1922" s="5">
        <v>0.17286803181832</v>
      </c>
      <c r="D1922" s="10">
        <v>2.3E-2</v>
      </c>
      <c r="E1922" s="10">
        <v>0.18017391304347799</v>
      </c>
      <c r="F1922" s="5">
        <v>0.34361111111111098</v>
      </c>
      <c r="G1922" s="8">
        <v>0</v>
      </c>
    </row>
    <row r="1923" spans="1:7" x14ac:dyDescent="0.25">
      <c r="A1923" s="4" t="s">
        <v>1919</v>
      </c>
      <c r="B1923" s="13">
        <v>4.8436199436301799E-2</v>
      </c>
      <c r="C1923" s="5">
        <v>0.24609027813311601</v>
      </c>
      <c r="D1923" s="10">
        <v>3.7999999999999999E-2</v>
      </c>
      <c r="E1923" s="10">
        <v>0.22204173716864001</v>
      </c>
      <c r="F1923" s="5">
        <v>0.34346405228758098</v>
      </c>
      <c r="G1923" s="8">
        <v>0</v>
      </c>
    </row>
    <row r="1924" spans="1:7" x14ac:dyDescent="0.25">
      <c r="A1924" s="4" t="s">
        <v>1920</v>
      </c>
      <c r="B1924" s="13">
        <v>3.4589576484376397E-2</v>
      </c>
      <c r="C1924" s="5">
        <v>0.21718525093288801</v>
      </c>
      <c r="D1924" s="10">
        <v>3.4000000000000002E-2</v>
      </c>
      <c r="E1924" s="10">
        <v>0.21161910483628699</v>
      </c>
      <c r="F1924" s="5">
        <v>0.34297385620915</v>
      </c>
      <c r="G1924" s="8">
        <v>0</v>
      </c>
    </row>
    <row r="1925" spans="1:7" x14ac:dyDescent="0.25">
      <c r="A1925" s="4" t="s">
        <v>1921</v>
      </c>
      <c r="B1925" s="13">
        <v>4.6172123641892299E-2</v>
      </c>
      <c r="C1925" s="5">
        <v>0.24235120126429799</v>
      </c>
      <c r="D1925" s="10">
        <v>7.0000000000000007E-2</v>
      </c>
      <c r="E1925" s="10">
        <v>0.282288828337874</v>
      </c>
      <c r="F1925" s="5">
        <v>0.342679738562092</v>
      </c>
      <c r="G1925" s="8">
        <v>0</v>
      </c>
    </row>
    <row r="1926" spans="1:7" x14ac:dyDescent="0.25">
      <c r="A1926" s="4" t="s">
        <v>1922</v>
      </c>
      <c r="B1926" s="13">
        <v>3.4823226006121401E-2</v>
      </c>
      <c r="C1926" s="5">
        <v>0.21751285544856899</v>
      </c>
      <c r="D1926" s="10">
        <v>0.04</v>
      </c>
      <c r="E1926" s="10">
        <v>0.225892613791223</v>
      </c>
      <c r="F1926" s="5">
        <v>0.34263071895424801</v>
      </c>
      <c r="G1926" s="8">
        <v>0</v>
      </c>
    </row>
    <row r="1927" spans="1:7" x14ac:dyDescent="0.25">
      <c r="A1927" s="4" t="s">
        <v>1923</v>
      </c>
      <c r="B1927" s="13">
        <v>3.3228822745943902E-2</v>
      </c>
      <c r="C1927" s="5">
        <v>0.213557022114856</v>
      </c>
      <c r="D1927" s="10">
        <v>3.5000000000000003E-2</v>
      </c>
      <c r="E1927" s="10">
        <v>0.214874074074074</v>
      </c>
      <c r="F1927" s="5">
        <v>0.34218954248365901</v>
      </c>
      <c r="G1927" s="8">
        <v>0</v>
      </c>
    </row>
    <row r="1928" spans="1:7" x14ac:dyDescent="0.25">
      <c r="A1928" s="4" t="s">
        <v>1924</v>
      </c>
      <c r="B1928" s="13">
        <v>2.4242044981825001E-2</v>
      </c>
      <c r="C1928" s="5">
        <v>0.18927584512785101</v>
      </c>
      <c r="D1928" s="10">
        <v>1.7000000000000001E-2</v>
      </c>
      <c r="E1928" s="10">
        <v>0.159746031746031</v>
      </c>
      <c r="F1928" s="5">
        <v>0.342173202614379</v>
      </c>
      <c r="G1928" s="8">
        <v>0</v>
      </c>
    </row>
    <row r="1929" spans="1:7" x14ac:dyDescent="0.25">
      <c r="A1929" s="4" t="s">
        <v>1925</v>
      </c>
      <c r="B1929" s="13">
        <v>4.15098110912306E-2</v>
      </c>
      <c r="C1929" s="5">
        <v>0.23248896758153101</v>
      </c>
      <c r="D1929" s="10">
        <v>4.8000000000000001E-2</v>
      </c>
      <c r="E1929" s="10">
        <v>0.24122241086587401</v>
      </c>
      <c r="F1929" s="5">
        <v>0.34189542483660101</v>
      </c>
      <c r="G1929" s="8">
        <v>0</v>
      </c>
    </row>
    <row r="1930" spans="1:7" x14ac:dyDescent="0.25">
      <c r="A1930" s="4" t="s">
        <v>1926</v>
      </c>
      <c r="B1930" s="13">
        <v>4.2132799100292301E-2</v>
      </c>
      <c r="C1930" s="5">
        <v>0.23394461537719699</v>
      </c>
      <c r="D1930" s="10">
        <v>4.3999999999999997E-2</v>
      </c>
      <c r="E1930" s="10">
        <v>0.23418443359876701</v>
      </c>
      <c r="F1930" s="5">
        <v>0.341650326797385</v>
      </c>
      <c r="G1930" s="8">
        <v>0</v>
      </c>
    </row>
    <row r="1931" spans="1:7" x14ac:dyDescent="0.25">
      <c r="A1931" s="4" t="s">
        <v>1927</v>
      </c>
      <c r="B1931" s="13">
        <v>2.9534124756482101E-2</v>
      </c>
      <c r="C1931" s="5">
        <v>0.204352277355457</v>
      </c>
      <c r="D1931" s="10">
        <v>2.5999999999999999E-2</v>
      </c>
      <c r="E1931" s="10">
        <v>0.18948997537812101</v>
      </c>
      <c r="F1931" s="5">
        <v>0.34127450980392099</v>
      </c>
      <c r="G1931" s="8">
        <v>0</v>
      </c>
    </row>
    <row r="1932" spans="1:7" x14ac:dyDescent="0.25">
      <c r="A1932" s="4" t="s">
        <v>1928</v>
      </c>
      <c r="B1932" s="13">
        <v>2.3482765969396299E-2</v>
      </c>
      <c r="C1932" s="5">
        <v>0.18736770374165199</v>
      </c>
      <c r="D1932" s="10">
        <v>1.2E-2</v>
      </c>
      <c r="E1932" s="10">
        <v>0.13691629955947099</v>
      </c>
      <c r="F1932" s="5">
        <v>0.34112745098039199</v>
      </c>
      <c r="G1932" s="8">
        <v>0</v>
      </c>
    </row>
    <row r="1933" spans="1:7" x14ac:dyDescent="0.25">
      <c r="A1933" s="4" t="s">
        <v>1929</v>
      </c>
      <c r="B1933" s="13">
        <v>3.5088826171152498E-2</v>
      </c>
      <c r="C1933" s="5">
        <v>0.21837534155577901</v>
      </c>
      <c r="D1933" s="10">
        <v>3.1E-2</v>
      </c>
      <c r="E1933" s="10">
        <v>0.20436525612472101</v>
      </c>
      <c r="F1933" s="5">
        <v>0.34080065359477102</v>
      </c>
      <c r="G1933" s="8">
        <v>0</v>
      </c>
    </row>
    <row r="1934" spans="1:7" x14ac:dyDescent="0.25">
      <c r="A1934" s="4" t="s">
        <v>1930</v>
      </c>
      <c r="B1934" s="13">
        <v>4.2621986466541598E-2</v>
      </c>
      <c r="C1934" s="5">
        <v>0.23523704050145999</v>
      </c>
      <c r="D1934" s="10">
        <v>3.7999999999999999E-2</v>
      </c>
      <c r="E1934" s="10">
        <v>0.22204173716864001</v>
      </c>
      <c r="F1934" s="5">
        <v>0.34058823529411703</v>
      </c>
      <c r="G1934" s="8">
        <v>0</v>
      </c>
    </row>
    <row r="1935" spans="1:7" x14ac:dyDescent="0.25">
      <c r="A1935" s="4" t="s">
        <v>1931</v>
      </c>
      <c r="B1935" s="13">
        <v>2.3953762324416601E-2</v>
      </c>
      <c r="C1935" s="5">
        <v>0.188384263465907</v>
      </c>
      <c r="D1935" s="10">
        <v>1.2E-2</v>
      </c>
      <c r="E1935" s="10">
        <v>0.13691629955947099</v>
      </c>
      <c r="F1935" s="5">
        <v>0.34045751633986898</v>
      </c>
      <c r="G1935" s="8">
        <v>0</v>
      </c>
    </row>
    <row r="1936" spans="1:7" x14ac:dyDescent="0.25">
      <c r="A1936" s="4" t="s">
        <v>1932</v>
      </c>
      <c r="B1936" s="13">
        <v>3.7061172549615398E-2</v>
      </c>
      <c r="C1936" s="5">
        <v>0.223606914070794</v>
      </c>
      <c r="D1936" s="10">
        <v>3.2000000000000001E-2</v>
      </c>
      <c r="E1936" s="10">
        <v>0.20700593193880701</v>
      </c>
      <c r="F1936" s="5">
        <v>0.34008169934640398</v>
      </c>
      <c r="G1936" s="8">
        <v>0</v>
      </c>
    </row>
    <row r="1937" spans="1:7" x14ac:dyDescent="0.25">
      <c r="A1937" s="4" t="s">
        <v>1933</v>
      </c>
      <c r="B1937" s="13">
        <v>3.1257963380955101E-2</v>
      </c>
      <c r="C1937" s="5">
        <v>0.20790107504025501</v>
      </c>
      <c r="D1937" s="10">
        <v>3.3000000000000002E-2</v>
      </c>
      <c r="E1937" s="10">
        <v>0.20916488222697999</v>
      </c>
      <c r="F1937" s="5">
        <v>0.33978758169934598</v>
      </c>
      <c r="G1937" s="8">
        <v>0</v>
      </c>
    </row>
    <row r="1938" spans="1:7" x14ac:dyDescent="0.25">
      <c r="A1938" s="4" t="s">
        <v>1934</v>
      </c>
      <c r="B1938" s="13">
        <v>2.03478086839635E-3</v>
      </c>
      <c r="C1938" s="5">
        <v>9.3589550212904493E-2</v>
      </c>
      <c r="D1938" s="10">
        <v>2E-3</v>
      </c>
      <c r="E1938" s="10">
        <v>6.7601957585644301E-2</v>
      </c>
      <c r="F1938" s="5">
        <v>0.33975490196078301</v>
      </c>
      <c r="G1938" s="8">
        <v>0</v>
      </c>
    </row>
    <row r="1939" spans="1:7" x14ac:dyDescent="0.25">
      <c r="A1939" s="4" t="s">
        <v>1935</v>
      </c>
      <c r="B1939" s="13">
        <v>2.54725796324889E-2</v>
      </c>
      <c r="C1939" s="5">
        <v>0.19168554004744601</v>
      </c>
      <c r="D1939" s="10">
        <v>2.7E-2</v>
      </c>
      <c r="E1939" s="10">
        <v>0.19277739490006801</v>
      </c>
      <c r="F1939" s="5">
        <v>0.33962418300653602</v>
      </c>
      <c r="G1939" s="8">
        <v>0</v>
      </c>
    </row>
    <row r="1940" spans="1:7" x14ac:dyDescent="0.25">
      <c r="A1940" s="4" t="s">
        <v>1936</v>
      </c>
      <c r="B1940" s="13">
        <v>1.3409681625335399E-2</v>
      </c>
      <c r="C1940" s="5">
        <v>0.15347619517352401</v>
      </c>
      <c r="D1940" s="10">
        <v>1.6E-2</v>
      </c>
      <c r="E1940" s="10">
        <v>0.15542428504453801</v>
      </c>
      <c r="F1940" s="5">
        <v>0.33906862745097999</v>
      </c>
      <c r="G1940" s="8">
        <v>0</v>
      </c>
    </row>
    <row r="1941" spans="1:7" x14ac:dyDescent="0.25">
      <c r="A1941" s="4" t="s">
        <v>1937</v>
      </c>
      <c r="B1941" s="13">
        <v>3.8298923064174602E-2</v>
      </c>
      <c r="C1941" s="5">
        <v>0.22603184059988199</v>
      </c>
      <c r="D1941" s="10">
        <v>3.6999999999999998E-2</v>
      </c>
      <c r="E1941" s="10">
        <v>0.219730581828604</v>
      </c>
      <c r="F1941" s="5">
        <v>0.33906862745097999</v>
      </c>
      <c r="G1941" s="8">
        <v>0</v>
      </c>
    </row>
    <row r="1942" spans="1:7" x14ac:dyDescent="0.25">
      <c r="A1942" s="4" t="s">
        <v>1938</v>
      </c>
      <c r="B1942" s="13">
        <v>1.5847163979715299E-2</v>
      </c>
      <c r="C1942" s="5">
        <v>0.162898479876878</v>
      </c>
      <c r="D1942" s="10">
        <v>1.6E-2</v>
      </c>
      <c r="E1942" s="10">
        <v>0.15542428504453801</v>
      </c>
      <c r="F1942" s="5">
        <v>0.338643790849673</v>
      </c>
      <c r="G1942" s="8">
        <v>0</v>
      </c>
    </row>
    <row r="1943" spans="1:7" x14ac:dyDescent="0.25">
      <c r="A1943" s="4" t="s">
        <v>1939</v>
      </c>
      <c r="B1943" s="13">
        <v>3.2723341554059003E-2</v>
      </c>
      <c r="C1943" s="5">
        <v>0.21241839640480101</v>
      </c>
      <c r="D1943" s="10">
        <v>3.2000000000000001E-2</v>
      </c>
      <c r="E1943" s="10">
        <v>0.20700593193880701</v>
      </c>
      <c r="F1943" s="5">
        <v>0.33862745098039199</v>
      </c>
      <c r="G1943" s="8">
        <v>0</v>
      </c>
    </row>
    <row r="1944" spans="1:7" x14ac:dyDescent="0.25">
      <c r="A1944" s="4" t="s">
        <v>1940</v>
      </c>
      <c r="B1944" s="13">
        <v>4.7692547709423598E-2</v>
      </c>
      <c r="C1944" s="5">
        <v>0.244787165225437</v>
      </c>
      <c r="D1944" s="10">
        <v>4.4999999999999998E-2</v>
      </c>
      <c r="E1944" s="10">
        <v>0.23557352198079801</v>
      </c>
      <c r="F1944" s="5">
        <v>0.33843137254902</v>
      </c>
      <c r="G1944" s="8">
        <v>0</v>
      </c>
    </row>
    <row r="1945" spans="1:7" x14ac:dyDescent="0.25">
      <c r="A1945" s="4" t="s">
        <v>1941</v>
      </c>
      <c r="B1945" s="13">
        <v>1.94597697717282E-2</v>
      </c>
      <c r="C1945" s="5">
        <v>0.17525950971009999</v>
      </c>
      <c r="D1945" s="10">
        <v>0.02</v>
      </c>
      <c r="E1945" s="10">
        <v>0.171239669421487</v>
      </c>
      <c r="F1945" s="5">
        <v>0.33821895424836501</v>
      </c>
      <c r="G1945" s="8">
        <v>0</v>
      </c>
    </row>
    <row r="1946" spans="1:7" x14ac:dyDescent="0.25">
      <c r="A1946" s="4" t="s">
        <v>1942</v>
      </c>
      <c r="B1946" s="13">
        <v>4.32537602654837E-2</v>
      </c>
      <c r="C1946" s="5">
        <v>0.23610489034436899</v>
      </c>
      <c r="D1946" s="10">
        <v>2.9000000000000001E-2</v>
      </c>
      <c r="E1946" s="10">
        <v>0.19903279231533599</v>
      </c>
      <c r="F1946" s="5">
        <v>0.33802287581699397</v>
      </c>
      <c r="G1946" s="8">
        <v>0</v>
      </c>
    </row>
    <row r="1947" spans="1:7" x14ac:dyDescent="0.25">
      <c r="A1947" s="4" t="s">
        <v>1943</v>
      </c>
      <c r="B1947" s="13">
        <v>1.49141135258666E-2</v>
      </c>
      <c r="C1947" s="5">
        <v>0.159461515586139</v>
      </c>
      <c r="D1947" s="10">
        <v>2.1999999999999999E-2</v>
      </c>
      <c r="E1947" s="10">
        <v>0.177369649805447</v>
      </c>
      <c r="F1947" s="5">
        <v>0.33795751633986898</v>
      </c>
      <c r="G1947" s="8">
        <v>0</v>
      </c>
    </row>
    <row r="1948" spans="1:7" x14ac:dyDescent="0.25">
      <c r="A1948" s="4" t="s">
        <v>1944</v>
      </c>
      <c r="B1948" s="13">
        <v>4.2260436401814899E-2</v>
      </c>
      <c r="C1948" s="5">
        <v>0.234247198627001</v>
      </c>
      <c r="D1948" s="10">
        <v>2.5999999999999999E-2</v>
      </c>
      <c r="E1948" s="10">
        <v>0.18948997537812101</v>
      </c>
      <c r="F1948" s="5">
        <v>0.33751633986927998</v>
      </c>
      <c r="G1948" s="8">
        <v>0</v>
      </c>
    </row>
    <row r="1949" spans="1:7" x14ac:dyDescent="0.25">
      <c r="A1949" s="4" t="s">
        <v>1945</v>
      </c>
      <c r="B1949" s="13">
        <v>4.26669384677607E-2</v>
      </c>
      <c r="C1949" s="5">
        <v>0.23528319188326999</v>
      </c>
      <c r="D1949" s="10">
        <v>5.8999999999999997E-2</v>
      </c>
      <c r="E1949" s="10">
        <v>0.26261654135338303</v>
      </c>
      <c r="F1949" s="5">
        <v>0.337401960784314</v>
      </c>
      <c r="G1949" s="8">
        <v>0</v>
      </c>
    </row>
    <row r="1950" spans="1:7" x14ac:dyDescent="0.25">
      <c r="A1950" s="4" t="s">
        <v>1946</v>
      </c>
      <c r="B1950" s="13">
        <v>1.7156187860974101E-2</v>
      </c>
      <c r="C1950" s="5">
        <v>0.16772581376927601</v>
      </c>
      <c r="D1950" s="10">
        <v>1.9E-2</v>
      </c>
      <c r="E1950" s="10">
        <v>0.16780903665814101</v>
      </c>
      <c r="F1950" s="5">
        <v>0.33727124183006502</v>
      </c>
      <c r="G1950" s="8">
        <v>0</v>
      </c>
    </row>
    <row r="1951" spans="1:7" x14ac:dyDescent="0.25">
      <c r="A1951" s="4" t="s">
        <v>1947</v>
      </c>
      <c r="B1951" s="13">
        <v>4.5584552297754802E-3</v>
      </c>
      <c r="C1951" s="5">
        <v>0.112025098289236</v>
      </c>
      <c r="D1951" s="10">
        <v>4.0000000000000001E-3</v>
      </c>
      <c r="E1951" s="10">
        <v>8.9406688241639595E-2</v>
      </c>
      <c r="F1951" s="5">
        <v>0.33699346405228697</v>
      </c>
      <c r="G1951" s="8">
        <v>0</v>
      </c>
    </row>
    <row r="1952" spans="1:7" x14ac:dyDescent="0.25">
      <c r="A1952" s="4" t="s">
        <v>1948</v>
      </c>
      <c r="B1952" s="13">
        <v>4.8309845498062196E-3</v>
      </c>
      <c r="C1952" s="5">
        <v>0.11357585559099299</v>
      </c>
      <c r="D1952" s="10">
        <v>4.0000000000000001E-3</v>
      </c>
      <c r="E1952" s="10">
        <v>8.9406688241639595E-2</v>
      </c>
      <c r="F1952" s="5">
        <v>0.336960784313725</v>
      </c>
      <c r="G1952" s="8">
        <v>0</v>
      </c>
    </row>
    <row r="1953" spans="1:7" x14ac:dyDescent="0.25">
      <c r="A1953" s="4" t="s">
        <v>1949</v>
      </c>
      <c r="B1953" s="13">
        <v>1.3142691196209399E-2</v>
      </c>
      <c r="C1953" s="5">
        <v>0.15277460779966301</v>
      </c>
      <c r="D1953" s="10">
        <v>1.2E-2</v>
      </c>
      <c r="E1953" s="10">
        <v>0.13691629955947099</v>
      </c>
      <c r="F1953" s="5">
        <v>0.33671568627450899</v>
      </c>
      <c r="G1953" s="8">
        <v>0</v>
      </c>
    </row>
    <row r="1954" spans="1:7" x14ac:dyDescent="0.25">
      <c r="A1954" s="4" t="s">
        <v>1950</v>
      </c>
      <c r="B1954" s="13">
        <v>3.8770326660753203E-2</v>
      </c>
      <c r="C1954" s="5">
        <v>0.226730282549368</v>
      </c>
      <c r="D1954" s="10">
        <v>3.9E-2</v>
      </c>
      <c r="E1954" s="10">
        <v>0.22421753607103201</v>
      </c>
      <c r="F1954" s="5">
        <v>0.33668300653594802</v>
      </c>
      <c r="G1954" s="8">
        <v>0</v>
      </c>
    </row>
    <row r="1955" spans="1:7" x14ac:dyDescent="0.25">
      <c r="A1955" s="4" t="s">
        <v>1951</v>
      </c>
      <c r="B1955" s="13">
        <v>2.5737520418737399E-2</v>
      </c>
      <c r="C1955" s="5">
        <v>0.19280856112682099</v>
      </c>
      <c r="D1955" s="10">
        <v>2.4E-2</v>
      </c>
      <c r="E1955" s="10">
        <v>0.183633677991137</v>
      </c>
      <c r="F1955" s="5">
        <v>0.33653594771241802</v>
      </c>
      <c r="G1955" s="8">
        <v>0</v>
      </c>
    </row>
    <row r="1956" spans="1:7" x14ac:dyDescent="0.25">
      <c r="A1956" s="4" t="s">
        <v>1952</v>
      </c>
      <c r="B1956" s="13">
        <v>2.9643911833572401E-2</v>
      </c>
      <c r="C1956" s="5">
        <v>0.20456418896307299</v>
      </c>
      <c r="D1956" s="10">
        <v>2.3E-2</v>
      </c>
      <c r="E1956" s="10">
        <v>0.18017391304347799</v>
      </c>
      <c r="F1956" s="5">
        <v>0.336290849673202</v>
      </c>
      <c r="G1956" s="8">
        <v>0</v>
      </c>
    </row>
    <row r="1957" spans="1:7" x14ac:dyDescent="0.25">
      <c r="A1957" s="4" t="s">
        <v>1953</v>
      </c>
      <c r="B1957" s="13">
        <v>1.5125024515849499E-2</v>
      </c>
      <c r="C1957" s="5">
        <v>0.160339647519228</v>
      </c>
      <c r="D1957" s="10">
        <v>2.4E-2</v>
      </c>
      <c r="E1957" s="10">
        <v>0.183633677991137</v>
      </c>
      <c r="F1957" s="5">
        <v>0.33594771241830002</v>
      </c>
      <c r="G1957" s="8">
        <v>0</v>
      </c>
    </row>
    <row r="1958" spans="1:7" x14ac:dyDescent="0.25">
      <c r="A1958" s="4" t="s">
        <v>1954</v>
      </c>
      <c r="B1958" s="13">
        <v>9.9697321780291195E-3</v>
      </c>
      <c r="C1958" s="5">
        <v>0.13787213745524701</v>
      </c>
      <c r="D1958" s="10">
        <v>1.9E-2</v>
      </c>
      <c r="E1958" s="10">
        <v>0.16780903665814101</v>
      </c>
      <c r="F1958" s="5">
        <v>0.33578431372549</v>
      </c>
      <c r="G1958" s="8">
        <v>0</v>
      </c>
    </row>
    <row r="1959" spans="1:7" x14ac:dyDescent="0.25">
      <c r="A1959" s="4" t="s">
        <v>1955</v>
      </c>
      <c r="B1959" s="13">
        <v>2.15698943354031E-2</v>
      </c>
      <c r="C1959" s="5">
        <v>0.181405257053779</v>
      </c>
      <c r="D1959" s="10">
        <v>2.3E-2</v>
      </c>
      <c r="E1959" s="10">
        <v>0.18017391304347799</v>
      </c>
      <c r="F1959" s="5">
        <v>0.33566993464052203</v>
      </c>
      <c r="G1959" s="8">
        <v>0</v>
      </c>
    </row>
    <row r="1960" spans="1:7" x14ac:dyDescent="0.25">
      <c r="A1960" s="4" t="s">
        <v>1956</v>
      </c>
      <c r="B1960" s="13">
        <v>2.2138977715634101E-2</v>
      </c>
      <c r="C1960" s="5">
        <v>0.18337605483929101</v>
      </c>
      <c r="D1960" s="10">
        <v>0.02</v>
      </c>
      <c r="E1960" s="10">
        <v>0.171239669421487</v>
      </c>
      <c r="F1960" s="5">
        <v>0.33565359477124102</v>
      </c>
      <c r="G1960" s="8">
        <v>0</v>
      </c>
    </row>
    <row r="1961" spans="1:7" x14ac:dyDescent="0.25">
      <c r="A1961" s="4" t="s">
        <v>1957</v>
      </c>
      <c r="B1961" s="13">
        <v>4.3556183912658003E-2</v>
      </c>
      <c r="C1961" s="5">
        <v>0.23691889343703601</v>
      </c>
      <c r="D1961" s="10">
        <v>6.3E-2</v>
      </c>
      <c r="E1961" s="10">
        <v>0.27082157676348501</v>
      </c>
      <c r="F1961" s="5">
        <v>0.335490196078431</v>
      </c>
      <c r="G1961" s="8">
        <v>0</v>
      </c>
    </row>
    <row r="1962" spans="1:7" x14ac:dyDescent="0.25">
      <c r="A1962" s="4" t="s">
        <v>1958</v>
      </c>
      <c r="B1962" s="13">
        <v>1.06669669141398E-2</v>
      </c>
      <c r="C1962" s="5">
        <v>0.14148914622721101</v>
      </c>
      <c r="D1962" s="10">
        <v>1.2E-2</v>
      </c>
      <c r="E1962" s="10">
        <v>0.13691629955947099</v>
      </c>
      <c r="F1962" s="5">
        <v>0.33542483660130701</v>
      </c>
      <c r="G1962" s="8">
        <v>0</v>
      </c>
    </row>
    <row r="1963" spans="1:7" x14ac:dyDescent="0.25">
      <c r="A1963" s="4" t="s">
        <v>1959</v>
      </c>
      <c r="B1963" s="13">
        <v>3.6438979748038898E-2</v>
      </c>
      <c r="C1963" s="5">
        <v>0.221637202801862</v>
      </c>
      <c r="D1963" s="10">
        <v>4.1000000000000002E-2</v>
      </c>
      <c r="E1963" s="10">
        <v>0.22836559139784901</v>
      </c>
      <c r="F1963" s="5">
        <v>0.33539215686274498</v>
      </c>
      <c r="G1963" s="8">
        <v>0</v>
      </c>
    </row>
    <row r="1964" spans="1:7" x14ac:dyDescent="0.25">
      <c r="A1964" s="4" t="s">
        <v>1960</v>
      </c>
      <c r="B1964" s="13">
        <v>3.6912892126825102E-2</v>
      </c>
      <c r="C1964" s="5">
        <v>0.223034981926933</v>
      </c>
      <c r="D1964" s="10">
        <v>2.7E-2</v>
      </c>
      <c r="E1964" s="10">
        <v>0.19277739490006801</v>
      </c>
      <c r="F1964" s="5">
        <v>0.33537581699346303</v>
      </c>
      <c r="G1964" s="8">
        <v>0</v>
      </c>
    </row>
    <row r="1965" spans="1:7" x14ac:dyDescent="0.25">
      <c r="A1965" s="4" t="s">
        <v>1961</v>
      </c>
      <c r="B1965" s="13">
        <v>9.1330330822184894E-3</v>
      </c>
      <c r="C1965" s="5">
        <v>0.13363658041274901</v>
      </c>
      <c r="D1965" s="10">
        <v>0.01</v>
      </c>
      <c r="E1965" s="10">
        <v>0.12829721362229099</v>
      </c>
      <c r="F1965" s="5">
        <v>0.335196078431372</v>
      </c>
      <c r="G1965" s="8">
        <v>0</v>
      </c>
    </row>
    <row r="1966" spans="1:7" x14ac:dyDescent="0.25">
      <c r="A1966" s="4" t="s">
        <v>1962</v>
      </c>
      <c r="B1966" s="13">
        <v>2.7314248690802598E-2</v>
      </c>
      <c r="C1966" s="5">
        <v>0.19696042170292299</v>
      </c>
      <c r="D1966" s="10">
        <v>3.3000000000000002E-2</v>
      </c>
      <c r="E1966" s="10">
        <v>0.20916488222697999</v>
      </c>
      <c r="F1966" s="5">
        <v>0.33514705882352802</v>
      </c>
      <c r="G1966" s="8">
        <v>0</v>
      </c>
    </row>
    <row r="1967" spans="1:7" x14ac:dyDescent="0.25">
      <c r="A1967" s="4" t="s">
        <v>1963</v>
      </c>
      <c r="B1967" s="13">
        <v>4.2755524624593498E-2</v>
      </c>
      <c r="C1967" s="5">
        <v>0.235305051427806</v>
      </c>
      <c r="D1967" s="10">
        <v>4.4999999999999998E-2</v>
      </c>
      <c r="E1967" s="10">
        <v>0.23557352198079801</v>
      </c>
      <c r="F1967" s="5">
        <v>0.334967320261438</v>
      </c>
      <c r="G1967" s="8">
        <v>0</v>
      </c>
    </row>
    <row r="1968" spans="1:7" x14ac:dyDescent="0.25">
      <c r="A1968" s="4" t="s">
        <v>1964</v>
      </c>
      <c r="B1968" s="13">
        <v>4.2620326051148502E-2</v>
      </c>
      <c r="C1968" s="5">
        <v>0.23523704050145999</v>
      </c>
      <c r="D1968" s="10">
        <v>4.5999999999999999E-2</v>
      </c>
      <c r="E1968" s="10">
        <v>0.23798252184769</v>
      </c>
      <c r="F1968" s="5">
        <v>0.334901960784313</v>
      </c>
      <c r="G1968" s="8">
        <v>0</v>
      </c>
    </row>
    <row r="1969" spans="1:7" x14ac:dyDescent="0.25">
      <c r="A1969" s="4" t="s">
        <v>1965</v>
      </c>
      <c r="B1969" s="13">
        <v>4.7772913519302698E-2</v>
      </c>
      <c r="C1969" s="5">
        <v>0.24482128998046601</v>
      </c>
      <c r="D1969" s="10">
        <v>4.1000000000000002E-2</v>
      </c>
      <c r="E1969" s="10">
        <v>0.22836559139784901</v>
      </c>
      <c r="F1969" s="5">
        <v>0.33470588235294102</v>
      </c>
      <c r="G1969" s="8">
        <v>0</v>
      </c>
    </row>
    <row r="1970" spans="1:7" x14ac:dyDescent="0.25">
      <c r="A1970" s="4" t="s">
        <v>1966</v>
      </c>
      <c r="B1970" s="13">
        <v>4.4695644722216397E-2</v>
      </c>
      <c r="C1970" s="5">
        <v>0.23931618005251301</v>
      </c>
      <c r="D1970" s="10">
        <v>3.6999999999999998E-2</v>
      </c>
      <c r="E1970" s="10">
        <v>0.219730581828604</v>
      </c>
      <c r="F1970" s="5">
        <v>0.33439542483660201</v>
      </c>
      <c r="G1970" s="8">
        <v>0</v>
      </c>
    </row>
    <row r="1971" spans="1:7" x14ac:dyDescent="0.25">
      <c r="A1971" s="4" t="s">
        <v>1967</v>
      </c>
      <c r="B1971" s="13">
        <v>2.36454016853445E-2</v>
      </c>
      <c r="C1971" s="5">
        <v>0.187815908605835</v>
      </c>
      <c r="D1971" s="10">
        <v>2.9000000000000001E-2</v>
      </c>
      <c r="E1971" s="10">
        <v>0.19903279231533599</v>
      </c>
      <c r="F1971" s="5">
        <v>0.33426470588235202</v>
      </c>
      <c r="G1971" s="8">
        <v>0</v>
      </c>
    </row>
    <row r="1972" spans="1:7" x14ac:dyDescent="0.25">
      <c r="A1972" s="4" t="s">
        <v>1968</v>
      </c>
      <c r="B1972" s="13">
        <v>4.4420053730430398E-2</v>
      </c>
      <c r="C1972" s="5">
        <v>0.23871132430971301</v>
      </c>
      <c r="D1972" s="10">
        <v>4.5999999999999999E-2</v>
      </c>
      <c r="E1972" s="10">
        <v>0.23798252184769</v>
      </c>
      <c r="F1972" s="5">
        <v>0.333872549019608</v>
      </c>
      <c r="G1972" s="8">
        <v>0</v>
      </c>
    </row>
    <row r="1973" spans="1:7" x14ac:dyDescent="0.25">
      <c r="A1973" s="4" t="s">
        <v>1969</v>
      </c>
      <c r="B1973" s="13">
        <v>4.0631151484031298E-2</v>
      </c>
      <c r="C1973" s="5">
        <v>0.23061469914367699</v>
      </c>
      <c r="D1973" s="10">
        <v>4.9000000000000002E-2</v>
      </c>
      <c r="E1973" s="10">
        <v>0.24294807370184199</v>
      </c>
      <c r="F1973" s="5">
        <v>0.33380718954248301</v>
      </c>
      <c r="G1973" s="8">
        <v>0</v>
      </c>
    </row>
    <row r="1974" spans="1:7" x14ac:dyDescent="0.25">
      <c r="A1974" s="4" t="s">
        <v>1970</v>
      </c>
      <c r="B1974" s="13">
        <v>2.77664386308718E-2</v>
      </c>
      <c r="C1974" s="5">
        <v>0.198400665460506</v>
      </c>
      <c r="D1974" s="10">
        <v>2.8000000000000001E-2</v>
      </c>
      <c r="E1974" s="10">
        <v>0.196198850185999</v>
      </c>
      <c r="F1974" s="5">
        <v>0.33352941176470502</v>
      </c>
      <c r="G1974" s="8">
        <v>0</v>
      </c>
    </row>
    <row r="1975" spans="1:7" x14ac:dyDescent="0.25">
      <c r="A1975" s="4" t="s">
        <v>1971</v>
      </c>
      <c r="B1975" s="13">
        <v>3.2974116011232298E-2</v>
      </c>
      <c r="C1975" s="5">
        <v>0.21322154941183799</v>
      </c>
      <c r="D1975" s="10">
        <v>3.2000000000000001E-2</v>
      </c>
      <c r="E1975" s="10">
        <v>0.20700593193880701</v>
      </c>
      <c r="F1975" s="5">
        <v>0.33352941176470502</v>
      </c>
      <c r="G1975" s="8">
        <v>0</v>
      </c>
    </row>
    <row r="1976" spans="1:7" x14ac:dyDescent="0.25">
      <c r="A1976" s="4" t="s">
        <v>1972</v>
      </c>
      <c r="B1976" s="13">
        <v>2.4642912568814901E-2</v>
      </c>
      <c r="C1976" s="5">
        <v>0.19059535313855699</v>
      </c>
      <c r="D1976" s="10">
        <v>1.7000000000000001E-2</v>
      </c>
      <c r="E1976" s="10">
        <v>0.159746031746031</v>
      </c>
      <c r="F1976" s="5">
        <v>0.33333333333333298</v>
      </c>
      <c r="G1976" s="8">
        <v>0</v>
      </c>
    </row>
    <row r="1977" spans="1:7" x14ac:dyDescent="0.25">
      <c r="A1977" s="4" t="s">
        <v>1973</v>
      </c>
      <c r="B1977" s="13">
        <v>3.5513705103830499E-2</v>
      </c>
      <c r="C1977" s="5">
        <v>0.21982127707340801</v>
      </c>
      <c r="D1977" s="10">
        <v>3.5000000000000003E-2</v>
      </c>
      <c r="E1977" s="10">
        <v>0.214874074074074</v>
      </c>
      <c r="F1977" s="5">
        <v>0.33323529411764702</v>
      </c>
      <c r="G1977" s="8">
        <v>0</v>
      </c>
    </row>
    <row r="1978" spans="1:7" x14ac:dyDescent="0.25">
      <c r="A1978" s="4" t="s">
        <v>1974</v>
      </c>
      <c r="B1978" s="13">
        <v>3.3579961570403098E-2</v>
      </c>
      <c r="C1978" s="5">
        <v>0.21448032465662401</v>
      </c>
      <c r="D1978" s="10">
        <v>2.8000000000000001E-2</v>
      </c>
      <c r="E1978" s="10">
        <v>0.196198850185999</v>
      </c>
      <c r="F1978" s="5">
        <v>0.33277777777777801</v>
      </c>
      <c r="G1978" s="8">
        <v>0</v>
      </c>
    </row>
    <row r="1979" spans="1:7" x14ac:dyDescent="0.25">
      <c r="A1979" s="4" t="s">
        <v>1975</v>
      </c>
      <c r="B1979" s="13">
        <v>2.8012233671120799E-2</v>
      </c>
      <c r="C1979" s="5">
        <v>0.19925628312271801</v>
      </c>
      <c r="D1979" s="10">
        <v>1.9E-2</v>
      </c>
      <c r="E1979" s="10">
        <v>0.16780903665814101</v>
      </c>
      <c r="F1979" s="5">
        <v>0.33238562091503199</v>
      </c>
      <c r="G1979" s="8">
        <v>0</v>
      </c>
    </row>
    <row r="1980" spans="1:7" x14ac:dyDescent="0.25">
      <c r="A1980" s="4" t="s">
        <v>1976</v>
      </c>
      <c r="B1980" s="13">
        <v>1.50027466817959E-2</v>
      </c>
      <c r="C1980" s="5">
        <v>0.15979405156965201</v>
      </c>
      <c r="D1980" s="10">
        <v>1.2E-2</v>
      </c>
      <c r="E1980" s="10">
        <v>0.13691629955947099</v>
      </c>
      <c r="F1980" s="5">
        <v>0.33223856209150199</v>
      </c>
      <c r="G1980" s="8">
        <v>0</v>
      </c>
    </row>
    <row r="1981" spans="1:7" x14ac:dyDescent="0.25">
      <c r="A1981" s="4" t="s">
        <v>1977</v>
      </c>
      <c r="B1981" s="13">
        <v>9.1750864476622205E-3</v>
      </c>
      <c r="C1981" s="5">
        <v>0.13369617477339699</v>
      </c>
      <c r="D1981" s="10">
        <v>5.0000000000000001E-3</v>
      </c>
      <c r="E1981" s="10">
        <v>9.8106060606060599E-2</v>
      </c>
      <c r="F1981" s="5">
        <v>0.33199346405228702</v>
      </c>
      <c r="G1981" s="8">
        <v>0</v>
      </c>
    </row>
    <row r="1982" spans="1:7" x14ac:dyDescent="0.25">
      <c r="A1982" s="4" t="s">
        <v>1978</v>
      </c>
      <c r="B1982" s="13">
        <v>3.7819396903672101E-2</v>
      </c>
      <c r="C1982" s="5">
        <v>0.22553042450338301</v>
      </c>
      <c r="D1982" s="10">
        <v>4.2999999999999997E-2</v>
      </c>
      <c r="E1982" s="10">
        <v>0.23202083333333301</v>
      </c>
      <c r="F1982" s="5">
        <v>0.33194444444444399</v>
      </c>
      <c r="G1982" s="8">
        <v>0</v>
      </c>
    </row>
    <row r="1983" spans="1:7" x14ac:dyDescent="0.25">
      <c r="A1983" s="4" t="s">
        <v>1979</v>
      </c>
      <c r="B1983" s="13">
        <v>4.6548364739634099E-2</v>
      </c>
      <c r="C1983" s="5">
        <v>0.242977961643358</v>
      </c>
      <c r="D1983" s="10">
        <v>0.04</v>
      </c>
      <c r="E1983" s="10">
        <v>0.225892613791223</v>
      </c>
      <c r="F1983" s="5">
        <v>0.33192810457516397</v>
      </c>
      <c r="G1983" s="8">
        <v>0</v>
      </c>
    </row>
    <row r="1984" spans="1:7" x14ac:dyDescent="0.25">
      <c r="A1984" s="4" t="s">
        <v>1980</v>
      </c>
      <c r="B1984" s="13">
        <v>1.86760813680426E-2</v>
      </c>
      <c r="C1984" s="5">
        <v>0.172571613542432</v>
      </c>
      <c r="D1984" s="10">
        <v>7.0000000000000001E-3</v>
      </c>
      <c r="E1984" s="10">
        <v>0.109962092494313</v>
      </c>
      <c r="F1984" s="5">
        <v>0.33184640522875802</v>
      </c>
      <c r="G1984" s="8">
        <v>0</v>
      </c>
    </row>
    <row r="1985" spans="1:7" x14ac:dyDescent="0.25">
      <c r="A1985" s="4" t="s">
        <v>1981</v>
      </c>
      <c r="B1985" s="13">
        <v>4.6436840970345998E-2</v>
      </c>
      <c r="C1985" s="5">
        <v>0.24282378668437299</v>
      </c>
      <c r="D1985" s="10">
        <v>4.5999999999999999E-2</v>
      </c>
      <c r="E1985" s="10">
        <v>0.23798252184769</v>
      </c>
      <c r="F1985" s="5">
        <v>0.33176470588235202</v>
      </c>
      <c r="G1985" s="8">
        <v>0</v>
      </c>
    </row>
    <row r="1986" spans="1:7" x14ac:dyDescent="0.25">
      <c r="A1986" s="4" t="s">
        <v>1982</v>
      </c>
      <c r="B1986" s="13">
        <v>3.5960757841937301E-2</v>
      </c>
      <c r="C1986" s="5">
        <v>0.220585019764093</v>
      </c>
      <c r="D1986" s="10">
        <v>3.3000000000000002E-2</v>
      </c>
      <c r="E1986" s="10">
        <v>0.20916488222697999</v>
      </c>
      <c r="F1986" s="5">
        <v>0.331666666666667</v>
      </c>
      <c r="G1986" s="8">
        <v>0</v>
      </c>
    </row>
    <row r="1987" spans="1:7" x14ac:dyDescent="0.25">
      <c r="A1987" s="4" t="s">
        <v>1983</v>
      </c>
      <c r="B1987" s="13">
        <v>4.3056656943693102E-2</v>
      </c>
      <c r="C1987" s="5">
        <v>0.23588757669765201</v>
      </c>
      <c r="D1987" s="10">
        <v>3.5999999999999997E-2</v>
      </c>
      <c r="E1987" s="10">
        <v>0.217659760723665</v>
      </c>
      <c r="F1987" s="5">
        <v>0.331078431372549</v>
      </c>
      <c r="G1987" s="8">
        <v>0</v>
      </c>
    </row>
    <row r="1988" spans="1:7" x14ac:dyDescent="0.25">
      <c r="A1988" s="4" t="s">
        <v>1984</v>
      </c>
      <c r="B1988" s="13">
        <v>4.1545110319162401E-2</v>
      </c>
      <c r="C1988" s="5">
        <v>0.23248896758153101</v>
      </c>
      <c r="D1988" s="10">
        <v>2.3E-2</v>
      </c>
      <c r="E1988" s="10">
        <v>0.18017391304347799</v>
      </c>
      <c r="F1988" s="5">
        <v>0.33106209150326799</v>
      </c>
      <c r="G1988" s="8">
        <v>0</v>
      </c>
    </row>
    <row r="1989" spans="1:7" x14ac:dyDescent="0.25">
      <c r="A1989" s="4" t="s">
        <v>1985</v>
      </c>
      <c r="B1989" s="13">
        <v>4.2318233418308399E-2</v>
      </c>
      <c r="C1989" s="5">
        <v>0.234404230928905</v>
      </c>
      <c r="D1989" s="10">
        <v>4.3999999999999997E-2</v>
      </c>
      <c r="E1989" s="10">
        <v>0.23418443359876701</v>
      </c>
      <c r="F1989" s="5">
        <v>0.33094771241830101</v>
      </c>
      <c r="G1989" s="8">
        <v>0</v>
      </c>
    </row>
    <row r="1990" spans="1:7" x14ac:dyDescent="0.25">
      <c r="A1990" s="4" t="s">
        <v>1986</v>
      </c>
      <c r="B1990" s="13">
        <v>3.2068111354927903E-2</v>
      </c>
      <c r="C1990" s="5">
        <v>0.21085034755068</v>
      </c>
      <c r="D1990" s="10">
        <v>3.6999999999999998E-2</v>
      </c>
      <c r="E1990" s="10">
        <v>0.219730581828604</v>
      </c>
      <c r="F1990" s="5">
        <v>0.33035947712418301</v>
      </c>
      <c r="G1990" s="8">
        <v>0</v>
      </c>
    </row>
    <row r="1991" spans="1:7" x14ac:dyDescent="0.25">
      <c r="A1991" s="4" t="s">
        <v>1987</v>
      </c>
      <c r="B1991" s="13">
        <v>4.7089109982496602E-2</v>
      </c>
      <c r="C1991" s="5">
        <v>0.24403029228166001</v>
      </c>
      <c r="D1991" s="10">
        <v>6.4000000000000001E-2</v>
      </c>
      <c r="E1991" s="10">
        <v>0.27168203237041499</v>
      </c>
      <c r="F1991" s="5">
        <v>0.330343137254902</v>
      </c>
      <c r="G1991" s="8">
        <v>0</v>
      </c>
    </row>
    <row r="1992" spans="1:7" x14ac:dyDescent="0.25">
      <c r="A1992" s="4" t="s">
        <v>1988</v>
      </c>
      <c r="B1992" s="13">
        <v>3.8295174942030302E-2</v>
      </c>
      <c r="C1992" s="5">
        <v>0.22603184059988199</v>
      </c>
      <c r="D1992" s="10">
        <v>2.9000000000000001E-2</v>
      </c>
      <c r="E1992" s="10">
        <v>0.19903279231533599</v>
      </c>
      <c r="F1992" s="5">
        <v>0.32986928104575097</v>
      </c>
      <c r="G1992" s="8">
        <v>0</v>
      </c>
    </row>
    <row r="1993" spans="1:7" x14ac:dyDescent="0.25">
      <c r="A1993" s="4" t="s">
        <v>1989</v>
      </c>
      <c r="B1993" s="13">
        <v>4.7759044306129497E-2</v>
      </c>
      <c r="C1993" s="5">
        <v>0.24482128998046601</v>
      </c>
      <c r="D1993" s="10">
        <v>0.05</v>
      </c>
      <c r="E1993" s="10">
        <v>0.245381335859782</v>
      </c>
      <c r="F1993" s="5">
        <v>0.329836601307189</v>
      </c>
      <c r="G1993" s="8">
        <v>0</v>
      </c>
    </row>
    <row r="1994" spans="1:7" x14ac:dyDescent="0.25">
      <c r="A1994" s="4" t="s">
        <v>1990</v>
      </c>
      <c r="B1994" s="13">
        <v>3.7237733297224698E-2</v>
      </c>
      <c r="C1994" s="5">
        <v>0.22383297377902001</v>
      </c>
      <c r="D1994" s="10">
        <v>3.2000000000000001E-2</v>
      </c>
      <c r="E1994" s="10">
        <v>0.20700593193880701</v>
      </c>
      <c r="F1994" s="5">
        <v>0.32972222222222197</v>
      </c>
      <c r="G1994" s="8">
        <v>0</v>
      </c>
    </row>
    <row r="1995" spans="1:7" x14ac:dyDescent="0.25">
      <c r="A1995" s="4" t="s">
        <v>1991</v>
      </c>
      <c r="B1995" s="13">
        <v>4.5226287461989499E-2</v>
      </c>
      <c r="C1995" s="5">
        <v>0.24046577162843</v>
      </c>
      <c r="D1995" s="10">
        <v>3.7999999999999999E-2</v>
      </c>
      <c r="E1995" s="10">
        <v>0.22204173716864001</v>
      </c>
      <c r="F1995" s="5">
        <v>0.32964052287581702</v>
      </c>
      <c r="G1995" s="8">
        <v>0</v>
      </c>
    </row>
    <row r="1996" spans="1:7" x14ac:dyDescent="0.25">
      <c r="A1996" s="4" t="s">
        <v>1992</v>
      </c>
      <c r="B1996" s="13">
        <v>4.5841859453483E-2</v>
      </c>
      <c r="C1996" s="5">
        <v>0.24167788334380699</v>
      </c>
      <c r="D1996" s="10">
        <v>0.05</v>
      </c>
      <c r="E1996" s="10">
        <v>0.245381335859782</v>
      </c>
      <c r="F1996" s="5">
        <v>0.32962418300653601</v>
      </c>
      <c r="G1996" s="8">
        <v>0</v>
      </c>
    </row>
    <row r="1997" spans="1:7" x14ac:dyDescent="0.25">
      <c r="A1997" s="4" t="s">
        <v>1993</v>
      </c>
      <c r="B1997" s="13">
        <v>3.7104602286199898E-2</v>
      </c>
      <c r="C1997" s="5">
        <v>0.223606914070794</v>
      </c>
      <c r="D1997" s="10">
        <v>3.1E-2</v>
      </c>
      <c r="E1997" s="10">
        <v>0.20436525612472101</v>
      </c>
      <c r="F1997" s="5">
        <v>0.32962418300653501</v>
      </c>
      <c r="G1997" s="8">
        <v>0</v>
      </c>
    </row>
    <row r="1998" spans="1:7" x14ac:dyDescent="0.25">
      <c r="A1998" s="4" t="s">
        <v>1994</v>
      </c>
      <c r="B1998" s="13">
        <v>4.5386996700763502E-2</v>
      </c>
      <c r="C1998" s="5">
        <v>0.24069749218082301</v>
      </c>
      <c r="D1998" s="10">
        <v>4.2000000000000003E-2</v>
      </c>
      <c r="E1998" s="10">
        <v>0.23064935064934999</v>
      </c>
      <c r="F1998" s="5">
        <v>0.32957516339869303</v>
      </c>
      <c r="G1998" s="8">
        <v>0</v>
      </c>
    </row>
    <row r="1999" spans="1:7" x14ac:dyDescent="0.25">
      <c r="A1999" s="4" t="s">
        <v>1995</v>
      </c>
      <c r="B1999" s="13">
        <v>3.2725870706452699E-2</v>
      </c>
      <c r="C1999" s="5">
        <v>0.21241839640480101</v>
      </c>
      <c r="D1999" s="10">
        <v>3.5999999999999997E-2</v>
      </c>
      <c r="E1999" s="10">
        <v>0.217659760723665</v>
      </c>
      <c r="F1999" s="5">
        <v>0.32926470588235301</v>
      </c>
      <c r="G1999" s="8">
        <v>0</v>
      </c>
    </row>
    <row r="2000" spans="1:7" x14ac:dyDescent="0.25">
      <c r="A2000" s="4" t="s">
        <v>1996</v>
      </c>
      <c r="B2000" s="13">
        <v>4.7048066427671301E-2</v>
      </c>
      <c r="C2000" s="5">
        <v>0.24403029228166001</v>
      </c>
      <c r="D2000" s="10">
        <v>0.05</v>
      </c>
      <c r="E2000" s="10">
        <v>0.245381335859782</v>
      </c>
      <c r="F2000" s="5">
        <v>0.32892156862745098</v>
      </c>
      <c r="G2000" s="8">
        <v>0</v>
      </c>
    </row>
    <row r="2001" spans="1:7" x14ac:dyDescent="0.25">
      <c r="A2001" s="4" t="s">
        <v>1997</v>
      </c>
      <c r="B2001" s="13">
        <v>3.9416495505484997E-2</v>
      </c>
      <c r="C2001" s="5">
        <v>0.22849039511890101</v>
      </c>
      <c r="D2001" s="10">
        <v>4.5999999999999999E-2</v>
      </c>
      <c r="E2001" s="10">
        <v>0.23798252184769</v>
      </c>
      <c r="F2001" s="5">
        <v>0.32874183006535901</v>
      </c>
      <c r="G2001" s="8">
        <v>0</v>
      </c>
    </row>
    <row r="2002" spans="1:7" x14ac:dyDescent="0.25">
      <c r="A2002" s="4" t="s">
        <v>1998</v>
      </c>
      <c r="B2002" s="13">
        <v>3.9390531246456403E-2</v>
      </c>
      <c r="C2002" s="5">
        <v>0.22840728473890401</v>
      </c>
      <c r="D2002" s="10">
        <v>3.5999999999999997E-2</v>
      </c>
      <c r="E2002" s="10">
        <v>0.217659760723665</v>
      </c>
      <c r="F2002" s="5">
        <v>0.32844771241830101</v>
      </c>
      <c r="G2002" s="8">
        <v>0</v>
      </c>
    </row>
    <row r="2003" spans="1:7" x14ac:dyDescent="0.25">
      <c r="A2003" s="4" t="s">
        <v>1999</v>
      </c>
      <c r="B2003" s="13">
        <v>4.55565551416739E-2</v>
      </c>
      <c r="C2003" s="5">
        <v>0.241017893323932</v>
      </c>
      <c r="D2003" s="10">
        <v>4.3999999999999997E-2</v>
      </c>
      <c r="E2003" s="10">
        <v>0.23418443359876701</v>
      </c>
      <c r="F2003" s="5">
        <v>0.328431372549019</v>
      </c>
      <c r="G2003" s="8">
        <v>0</v>
      </c>
    </row>
    <row r="2004" spans="1:7" x14ac:dyDescent="0.25">
      <c r="A2004" s="4" t="s">
        <v>2000</v>
      </c>
      <c r="B2004" s="13">
        <v>4.5945485955105003E-2</v>
      </c>
      <c r="C2004" s="5">
        <v>0.24184931771962201</v>
      </c>
      <c r="D2004" s="10">
        <v>4.4999999999999998E-2</v>
      </c>
      <c r="E2004" s="10">
        <v>0.23557352198079801</v>
      </c>
      <c r="F2004" s="5">
        <v>0.328071895424836</v>
      </c>
      <c r="G2004" s="8">
        <v>0</v>
      </c>
    </row>
    <row r="2005" spans="1:7" x14ac:dyDescent="0.25">
      <c r="A2005" s="4" t="s">
        <v>2001</v>
      </c>
      <c r="B2005" s="13">
        <v>1.62965968961322E-2</v>
      </c>
      <c r="C2005" s="5">
        <v>0.16440602170619301</v>
      </c>
      <c r="D2005" s="10">
        <v>0.02</v>
      </c>
      <c r="E2005" s="10">
        <v>0.171239669421487</v>
      </c>
      <c r="F2005" s="5">
        <v>0.32696078431372499</v>
      </c>
      <c r="G2005" s="8">
        <v>0</v>
      </c>
    </row>
    <row r="2006" spans="1:7" x14ac:dyDescent="0.25">
      <c r="A2006" s="4" t="s">
        <v>2002</v>
      </c>
      <c r="B2006" s="13">
        <v>3.09154411459031E-2</v>
      </c>
      <c r="C2006" s="5">
        <v>0.20721210552782399</v>
      </c>
      <c r="D2006" s="10">
        <v>3.2000000000000001E-2</v>
      </c>
      <c r="E2006" s="10">
        <v>0.20700593193880701</v>
      </c>
      <c r="F2006" s="5">
        <v>0.32691176470588201</v>
      </c>
      <c r="G2006" s="8">
        <v>0</v>
      </c>
    </row>
    <row r="2007" spans="1:7" x14ac:dyDescent="0.25">
      <c r="A2007" s="4" t="s">
        <v>2003</v>
      </c>
      <c r="B2007" s="13">
        <v>3.5012638425954097E-2</v>
      </c>
      <c r="C2007" s="5">
        <v>0.21809933908862</v>
      </c>
      <c r="D2007" s="10">
        <v>0.04</v>
      </c>
      <c r="E2007" s="10">
        <v>0.225892613791223</v>
      </c>
      <c r="F2007" s="5">
        <v>0.326748366013071</v>
      </c>
      <c r="G2007" s="8">
        <v>0</v>
      </c>
    </row>
    <row r="2008" spans="1:7" x14ac:dyDescent="0.25">
      <c r="A2008" s="4" t="s">
        <v>2004</v>
      </c>
      <c r="B2008" s="13">
        <v>4.9063161499528399E-2</v>
      </c>
      <c r="C2008" s="5">
        <v>0.24748354659187699</v>
      </c>
      <c r="D2008" s="10">
        <v>4.4999999999999998E-2</v>
      </c>
      <c r="E2008" s="10">
        <v>0.23557352198079801</v>
      </c>
      <c r="F2008" s="5">
        <v>0.32619281045751503</v>
      </c>
      <c r="G2008" s="8">
        <v>0</v>
      </c>
    </row>
    <row r="2009" spans="1:7" x14ac:dyDescent="0.25">
      <c r="A2009" s="4" t="s">
        <v>2005</v>
      </c>
      <c r="B2009" s="13">
        <v>4.55764249857325E-2</v>
      </c>
      <c r="C2009" s="5">
        <v>0.241017893323932</v>
      </c>
      <c r="D2009" s="10">
        <v>4.3999999999999997E-2</v>
      </c>
      <c r="E2009" s="10">
        <v>0.23418443359876701</v>
      </c>
      <c r="F2009" s="5">
        <v>0.326160130718954</v>
      </c>
      <c r="G2009" s="8">
        <v>0</v>
      </c>
    </row>
    <row r="2010" spans="1:7" x14ac:dyDescent="0.25">
      <c r="A2010" s="4" t="s">
        <v>2006</v>
      </c>
      <c r="B2010" s="13">
        <v>4.8092413758369403E-2</v>
      </c>
      <c r="C2010" s="5">
        <v>0.24541820281462401</v>
      </c>
      <c r="D2010" s="10">
        <v>3.9E-2</v>
      </c>
      <c r="E2010" s="10">
        <v>0.22421753607103201</v>
      </c>
      <c r="F2010" s="5">
        <v>0.326160130718954</v>
      </c>
      <c r="G2010" s="8">
        <v>0</v>
      </c>
    </row>
    <row r="2011" spans="1:7" x14ac:dyDescent="0.25">
      <c r="A2011" s="4" t="s">
        <v>2007</v>
      </c>
      <c r="B2011" s="13">
        <v>4.6831951539132E-2</v>
      </c>
      <c r="C2011" s="5">
        <v>0.24345980372607201</v>
      </c>
      <c r="D2011" s="10">
        <v>4.1000000000000002E-2</v>
      </c>
      <c r="E2011" s="10">
        <v>0.22836559139784901</v>
      </c>
      <c r="F2011" s="5">
        <v>0.32606209150326698</v>
      </c>
      <c r="G2011" s="8">
        <v>0</v>
      </c>
    </row>
    <row r="2012" spans="1:7" x14ac:dyDescent="0.25">
      <c r="A2012" s="4" t="s">
        <v>2008</v>
      </c>
      <c r="B2012" s="13">
        <v>4.2078241074715798E-2</v>
      </c>
      <c r="C2012" s="5">
        <v>0.233776592333274</v>
      </c>
      <c r="D2012" s="10">
        <v>4.3999999999999997E-2</v>
      </c>
      <c r="E2012" s="10">
        <v>0.23418443359876701</v>
      </c>
      <c r="F2012" s="5">
        <v>0.32604575163398702</v>
      </c>
      <c r="G2012" s="8">
        <v>0</v>
      </c>
    </row>
    <row r="2013" spans="1:7" x14ac:dyDescent="0.25">
      <c r="A2013" s="4" t="s">
        <v>2009</v>
      </c>
      <c r="B2013" s="13">
        <v>4.5936658188107E-2</v>
      </c>
      <c r="C2013" s="5">
        <v>0.24184931771962201</v>
      </c>
      <c r="D2013" s="10">
        <v>4.4999999999999998E-2</v>
      </c>
      <c r="E2013" s="10">
        <v>0.23557352198079801</v>
      </c>
      <c r="F2013" s="5">
        <v>0.32593137254901999</v>
      </c>
      <c r="G2013" s="8">
        <v>0</v>
      </c>
    </row>
    <row r="2014" spans="1:7" x14ac:dyDescent="0.25">
      <c r="A2014" s="4" t="s">
        <v>2010</v>
      </c>
      <c r="B2014" s="13">
        <v>2.98423645383591E-2</v>
      </c>
      <c r="C2014" s="5">
        <v>0.20489595659468901</v>
      </c>
      <c r="D2014" s="10">
        <v>3.5000000000000003E-2</v>
      </c>
      <c r="E2014" s="10">
        <v>0.214874074074074</v>
      </c>
      <c r="F2014" s="5">
        <v>0.32589869281045702</v>
      </c>
      <c r="G2014" s="8">
        <v>0</v>
      </c>
    </row>
    <row r="2015" spans="1:7" x14ac:dyDescent="0.25">
      <c r="A2015" s="4" t="s">
        <v>2011</v>
      </c>
      <c r="B2015" s="13">
        <v>2.2495727101828799E-2</v>
      </c>
      <c r="C2015" s="5">
        <v>0.18431310451486099</v>
      </c>
      <c r="D2015" s="10">
        <v>1.6E-2</v>
      </c>
      <c r="E2015" s="10">
        <v>0.15542428504453801</v>
      </c>
      <c r="F2015" s="5">
        <v>0.32558823529411701</v>
      </c>
      <c r="G2015" s="8">
        <v>0</v>
      </c>
    </row>
    <row r="2016" spans="1:7" x14ac:dyDescent="0.25">
      <c r="A2016" s="4" t="s">
        <v>2012</v>
      </c>
      <c r="B2016" s="13">
        <v>3.7168838269835698E-2</v>
      </c>
      <c r="C2016" s="5">
        <v>0.223763478712108</v>
      </c>
      <c r="D2016" s="10">
        <v>3.3000000000000002E-2</v>
      </c>
      <c r="E2016" s="10">
        <v>0.20916488222697999</v>
      </c>
      <c r="F2016" s="5">
        <v>0.325571895424837</v>
      </c>
      <c r="G2016" s="8">
        <v>0</v>
      </c>
    </row>
    <row r="2017" spans="1:7" x14ac:dyDescent="0.25">
      <c r="A2017" s="4" t="s">
        <v>2013</v>
      </c>
      <c r="B2017" s="13">
        <v>3.4840182067235798E-2</v>
      </c>
      <c r="C2017" s="5">
        <v>0.217552640985019</v>
      </c>
      <c r="D2017" s="10">
        <v>3.9E-2</v>
      </c>
      <c r="E2017" s="10">
        <v>0.22421753607103201</v>
      </c>
      <c r="F2017" s="5">
        <v>0.325571895424836</v>
      </c>
      <c r="G2017" s="8">
        <v>0</v>
      </c>
    </row>
    <row r="2018" spans="1:7" x14ac:dyDescent="0.25">
      <c r="A2018" s="4" t="s">
        <v>2014</v>
      </c>
      <c r="B2018" s="13">
        <v>3.8649169179309897E-2</v>
      </c>
      <c r="C2018" s="5">
        <v>0.226730282549368</v>
      </c>
      <c r="D2018" s="10">
        <v>2.5999999999999999E-2</v>
      </c>
      <c r="E2018" s="10">
        <v>0.18948997537812101</v>
      </c>
      <c r="F2018" s="5">
        <v>0.32531045751633902</v>
      </c>
      <c r="G2018" s="8">
        <v>1</v>
      </c>
    </row>
    <row r="2019" spans="1:7" x14ac:dyDescent="0.25">
      <c r="A2019" s="4" t="s">
        <v>2015</v>
      </c>
      <c r="B2019" s="13">
        <v>2.76843612587961E-2</v>
      </c>
      <c r="C2019" s="5">
        <v>0.19815869866536401</v>
      </c>
      <c r="D2019" s="10">
        <v>3.4000000000000002E-2</v>
      </c>
      <c r="E2019" s="10">
        <v>0.21161910483628699</v>
      </c>
      <c r="F2019" s="5">
        <v>0.32529411764705901</v>
      </c>
      <c r="G2019" s="8">
        <v>0</v>
      </c>
    </row>
    <row r="2020" spans="1:7" x14ac:dyDescent="0.25">
      <c r="A2020" s="4" t="s">
        <v>2016</v>
      </c>
      <c r="B2020" s="13">
        <v>4.0592455235575899E-2</v>
      </c>
      <c r="C2020" s="5">
        <v>0.23061469914367699</v>
      </c>
      <c r="D2020" s="10">
        <v>4.2000000000000003E-2</v>
      </c>
      <c r="E2020" s="10">
        <v>0.23064935064934999</v>
      </c>
      <c r="F2020" s="5">
        <v>0.32506535947712401</v>
      </c>
      <c r="G2020" s="8">
        <v>0</v>
      </c>
    </row>
    <row r="2021" spans="1:7" x14ac:dyDescent="0.25">
      <c r="A2021" s="4" t="s">
        <v>2017</v>
      </c>
      <c r="B2021" s="13">
        <v>8.0574685659661194E-3</v>
      </c>
      <c r="C2021" s="5">
        <v>0.129855844971074</v>
      </c>
      <c r="D2021" s="10">
        <v>5.0000000000000001E-3</v>
      </c>
      <c r="E2021" s="10">
        <v>9.8106060606060599E-2</v>
      </c>
      <c r="F2021" s="5">
        <v>0.32504901960784299</v>
      </c>
      <c r="G2021" s="8">
        <v>0</v>
      </c>
    </row>
    <row r="2022" spans="1:7" x14ac:dyDescent="0.25">
      <c r="A2022" s="4" t="s">
        <v>2018</v>
      </c>
      <c r="B2022" s="13">
        <v>1.9312560016463198E-2</v>
      </c>
      <c r="C2022" s="5">
        <v>0.17525950971009999</v>
      </c>
      <c r="D2022" s="10">
        <v>1.6E-2</v>
      </c>
      <c r="E2022" s="10">
        <v>0.15542428504453801</v>
      </c>
      <c r="F2022" s="5">
        <v>0.324983660130719</v>
      </c>
      <c r="G2022" s="8">
        <v>0</v>
      </c>
    </row>
    <row r="2023" spans="1:7" x14ac:dyDescent="0.25">
      <c r="A2023" s="4" t="s">
        <v>2019</v>
      </c>
      <c r="B2023" s="13">
        <v>2.54184878069489E-2</v>
      </c>
      <c r="C2023" s="5">
        <v>0.19168554004744601</v>
      </c>
      <c r="D2023" s="10">
        <v>2.9000000000000001E-2</v>
      </c>
      <c r="E2023" s="10">
        <v>0.19903279231533599</v>
      </c>
      <c r="F2023" s="5">
        <v>0.32490196078431299</v>
      </c>
      <c r="G2023" s="8">
        <v>0</v>
      </c>
    </row>
    <row r="2024" spans="1:7" x14ac:dyDescent="0.25">
      <c r="A2024" s="4" t="s">
        <v>2020</v>
      </c>
      <c r="B2024" s="13">
        <v>4.13375970335772E-2</v>
      </c>
      <c r="C2024" s="5">
        <v>0.232123517446095</v>
      </c>
      <c r="D2024" s="10">
        <v>2.5999999999999999E-2</v>
      </c>
      <c r="E2024" s="10">
        <v>0.18948997537812101</v>
      </c>
      <c r="F2024" s="5">
        <v>0.32473856209150298</v>
      </c>
      <c r="G2024" s="8">
        <v>0</v>
      </c>
    </row>
    <row r="2025" spans="1:7" x14ac:dyDescent="0.25">
      <c r="A2025" s="4" t="s">
        <v>2021</v>
      </c>
      <c r="B2025" s="13">
        <v>4.00027028132941E-2</v>
      </c>
      <c r="C2025" s="5">
        <v>0.22955650925899501</v>
      </c>
      <c r="D2025" s="10">
        <v>3.5999999999999997E-2</v>
      </c>
      <c r="E2025" s="10">
        <v>0.217659760723665</v>
      </c>
      <c r="F2025" s="5">
        <v>0.32473856209150198</v>
      </c>
      <c r="G2025" s="8">
        <v>0</v>
      </c>
    </row>
    <row r="2026" spans="1:7" x14ac:dyDescent="0.25">
      <c r="A2026" s="4" t="s">
        <v>2022</v>
      </c>
      <c r="B2026" s="13">
        <v>1.8567913096735E-2</v>
      </c>
      <c r="C2026" s="5">
        <v>0.17218890529688799</v>
      </c>
      <c r="D2026" s="10">
        <v>1.0999999999999999E-2</v>
      </c>
      <c r="E2026" s="10">
        <v>0.13251162790697599</v>
      </c>
      <c r="F2026" s="5">
        <v>0.32467320261437899</v>
      </c>
      <c r="G2026" s="8">
        <v>0</v>
      </c>
    </row>
    <row r="2027" spans="1:7" x14ac:dyDescent="0.25">
      <c r="A2027" s="4" t="s">
        <v>2023</v>
      </c>
      <c r="B2027" s="13">
        <v>3.4627604575758801E-2</v>
      </c>
      <c r="C2027" s="5">
        <v>0.21719954498253399</v>
      </c>
      <c r="D2027" s="10">
        <v>3.4000000000000002E-2</v>
      </c>
      <c r="E2027" s="10">
        <v>0.21161910483628699</v>
      </c>
      <c r="F2027" s="5">
        <v>0.32467320261437899</v>
      </c>
      <c r="G2027" s="8">
        <v>0</v>
      </c>
    </row>
    <row r="2028" spans="1:7" x14ac:dyDescent="0.25">
      <c r="A2028" s="4" t="s">
        <v>2024</v>
      </c>
      <c r="B2028" s="13">
        <v>2.1205808485508099E-2</v>
      </c>
      <c r="C2028" s="5">
        <v>0.18062798357360799</v>
      </c>
      <c r="D2028" s="10">
        <v>3.2000000000000001E-2</v>
      </c>
      <c r="E2028" s="10">
        <v>0.20700593193880701</v>
      </c>
      <c r="F2028" s="5">
        <v>0.32457516339869202</v>
      </c>
      <c r="G2028" s="8">
        <v>0</v>
      </c>
    </row>
    <row r="2029" spans="1:7" x14ac:dyDescent="0.25">
      <c r="A2029" s="4" t="s">
        <v>2025</v>
      </c>
      <c r="B2029" s="13">
        <v>2.6058190418699102E-2</v>
      </c>
      <c r="C2029" s="5">
        <v>0.193879729581559</v>
      </c>
      <c r="D2029" s="10">
        <v>0.02</v>
      </c>
      <c r="E2029" s="10">
        <v>0.171239669421487</v>
      </c>
      <c r="F2029" s="5">
        <v>0.32454248366013</v>
      </c>
      <c r="G2029" s="8">
        <v>0</v>
      </c>
    </row>
    <row r="2030" spans="1:7" x14ac:dyDescent="0.25">
      <c r="A2030" s="4" t="s">
        <v>2026</v>
      </c>
      <c r="B2030" s="13">
        <v>7.1796166439639002E-3</v>
      </c>
      <c r="C2030" s="5">
        <v>0.123876886088335</v>
      </c>
      <c r="D2030" s="10">
        <v>5.0000000000000001E-3</v>
      </c>
      <c r="E2030" s="10">
        <v>9.8106060606060599E-2</v>
      </c>
      <c r="F2030" s="5">
        <v>0.324183006535947</v>
      </c>
      <c r="G2030" s="8">
        <v>0</v>
      </c>
    </row>
    <row r="2031" spans="1:7" x14ac:dyDescent="0.25">
      <c r="A2031" s="4" t="s">
        <v>2027</v>
      </c>
      <c r="B2031" s="13">
        <v>4.2446469297234002E-2</v>
      </c>
      <c r="C2031" s="5">
        <v>0.23473491497797599</v>
      </c>
      <c r="D2031" s="10">
        <v>0.03</v>
      </c>
      <c r="E2031" s="10">
        <v>0.20149108589951301</v>
      </c>
      <c r="F2031" s="5">
        <v>0.323888888888888</v>
      </c>
      <c r="G2031" s="8">
        <v>0</v>
      </c>
    </row>
    <row r="2032" spans="1:7" x14ac:dyDescent="0.25">
      <c r="A2032" s="4" t="s">
        <v>2028</v>
      </c>
      <c r="B2032" s="13">
        <v>2.6236294882619499E-2</v>
      </c>
      <c r="C2032" s="5">
        <v>0.19431566234266801</v>
      </c>
      <c r="D2032" s="10">
        <v>2.3E-2</v>
      </c>
      <c r="E2032" s="10">
        <v>0.18017391304347799</v>
      </c>
      <c r="F2032" s="5">
        <v>0.323807189542483</v>
      </c>
      <c r="G2032" s="8">
        <v>0</v>
      </c>
    </row>
    <row r="2033" spans="1:7" x14ac:dyDescent="0.25">
      <c r="A2033" s="4" t="s">
        <v>2029</v>
      </c>
      <c r="B2033" s="13">
        <v>4.0682638903961801E-2</v>
      </c>
      <c r="C2033" s="5">
        <v>0.23069211630143899</v>
      </c>
      <c r="D2033" s="10">
        <v>3.9E-2</v>
      </c>
      <c r="E2033" s="10">
        <v>0.22421753607103201</v>
      </c>
      <c r="F2033" s="5">
        <v>0.32367647058823501</v>
      </c>
      <c r="G2033" s="8">
        <v>0</v>
      </c>
    </row>
    <row r="2034" spans="1:7" x14ac:dyDescent="0.25">
      <c r="A2034" s="4" t="s">
        <v>2030</v>
      </c>
      <c r="B2034" s="13">
        <v>4.9823638429762701E-2</v>
      </c>
      <c r="C2034" s="5">
        <v>0.249178819598837</v>
      </c>
      <c r="D2034" s="10">
        <v>5.1999999999999998E-2</v>
      </c>
      <c r="E2034" s="10">
        <v>0.24969640787948999</v>
      </c>
      <c r="F2034" s="5">
        <v>0.32341503267973798</v>
      </c>
      <c r="G2034" s="8">
        <v>0</v>
      </c>
    </row>
    <row r="2035" spans="1:7" x14ac:dyDescent="0.25">
      <c r="A2035" s="4" t="s">
        <v>2031</v>
      </c>
      <c r="B2035" s="13">
        <v>4.8454895739965601E-2</v>
      </c>
      <c r="C2035" s="5">
        <v>0.246106798679261</v>
      </c>
      <c r="D2035" s="10">
        <v>4.3999999999999997E-2</v>
      </c>
      <c r="E2035" s="10">
        <v>0.23418443359876701</v>
      </c>
      <c r="F2035" s="5">
        <v>0.32339869281045602</v>
      </c>
      <c r="G2035" s="8">
        <v>0</v>
      </c>
    </row>
    <row r="2036" spans="1:7" x14ac:dyDescent="0.25">
      <c r="A2036" s="4" t="s">
        <v>2032</v>
      </c>
      <c r="B2036" s="13">
        <v>1.7613266139109299E-2</v>
      </c>
      <c r="C2036" s="5">
        <v>0.16976065194759599</v>
      </c>
      <c r="D2036" s="10">
        <v>1.2E-2</v>
      </c>
      <c r="E2036" s="10">
        <v>0.13691629955947099</v>
      </c>
      <c r="F2036" s="5">
        <v>0.32318627450980397</v>
      </c>
      <c r="G2036" s="8">
        <v>0</v>
      </c>
    </row>
    <row r="2037" spans="1:7" x14ac:dyDescent="0.25">
      <c r="A2037" s="4" t="s">
        <v>2033</v>
      </c>
      <c r="B2037" s="13">
        <v>2.52341998889812E-2</v>
      </c>
      <c r="C2037" s="5">
        <v>0.19163922049828899</v>
      </c>
      <c r="D2037" s="10">
        <v>1.7999999999999999E-2</v>
      </c>
      <c r="E2037" s="10">
        <v>0.16429955947136499</v>
      </c>
      <c r="F2037" s="5">
        <v>0.32310457516339802</v>
      </c>
      <c r="G2037" s="8">
        <v>0</v>
      </c>
    </row>
    <row r="2038" spans="1:7" x14ac:dyDescent="0.25">
      <c r="A2038" s="4" t="s">
        <v>2034</v>
      </c>
      <c r="B2038" s="13">
        <v>4.2251953790702401E-2</v>
      </c>
      <c r="C2038" s="5">
        <v>0.234247198627001</v>
      </c>
      <c r="D2038" s="10">
        <v>4.3999999999999997E-2</v>
      </c>
      <c r="E2038" s="10">
        <v>0.23418443359876701</v>
      </c>
      <c r="F2038" s="5">
        <v>0.32297385620914998</v>
      </c>
      <c r="G2038" s="8">
        <v>0</v>
      </c>
    </row>
    <row r="2039" spans="1:7" x14ac:dyDescent="0.25">
      <c r="A2039" s="4" t="s">
        <v>2035</v>
      </c>
      <c r="B2039" s="13">
        <v>1.5565996448021001E-2</v>
      </c>
      <c r="C2039" s="5">
        <v>0.16231741547895501</v>
      </c>
      <c r="D2039" s="10">
        <v>1.0999999999999999E-2</v>
      </c>
      <c r="E2039" s="10">
        <v>0.13251162790697599</v>
      </c>
      <c r="F2039" s="5">
        <v>0.32294117647058801</v>
      </c>
      <c r="G2039" s="8">
        <v>0</v>
      </c>
    </row>
    <row r="2040" spans="1:7" x14ac:dyDescent="0.25">
      <c r="A2040" s="4" t="s">
        <v>2036</v>
      </c>
      <c r="B2040" s="13">
        <v>2.2441126297656599E-2</v>
      </c>
      <c r="C2040" s="5">
        <v>0.18419238055962001</v>
      </c>
      <c r="D2040" s="10">
        <v>2.4E-2</v>
      </c>
      <c r="E2040" s="10">
        <v>0.183633677991137</v>
      </c>
      <c r="F2040" s="5">
        <v>0.32272875816993402</v>
      </c>
      <c r="G2040" s="8">
        <v>0</v>
      </c>
    </row>
    <row r="2041" spans="1:7" x14ac:dyDescent="0.25">
      <c r="A2041" s="4" t="s">
        <v>2037</v>
      </c>
      <c r="B2041" s="13">
        <v>2.98204305954263E-2</v>
      </c>
      <c r="C2041" s="5">
        <v>0.20488046644699701</v>
      </c>
      <c r="D2041" s="10">
        <v>3.2000000000000001E-2</v>
      </c>
      <c r="E2041" s="10">
        <v>0.20700593193880701</v>
      </c>
      <c r="F2041" s="5">
        <v>0.32272875816993402</v>
      </c>
      <c r="G2041" s="8">
        <v>0</v>
      </c>
    </row>
    <row r="2042" spans="1:7" x14ac:dyDescent="0.25">
      <c r="A2042" s="4" t="s">
        <v>2038</v>
      </c>
      <c r="B2042" s="13">
        <v>4.8753491851050101E-2</v>
      </c>
      <c r="C2042" s="5">
        <v>0.24675167327980599</v>
      </c>
      <c r="D2042" s="10">
        <v>4.5999999999999999E-2</v>
      </c>
      <c r="E2042" s="10">
        <v>0.23798252184769</v>
      </c>
      <c r="F2042" s="5">
        <v>0.32264705882352901</v>
      </c>
      <c r="G2042" s="8">
        <v>0</v>
      </c>
    </row>
    <row r="2043" spans="1:7" x14ac:dyDescent="0.25">
      <c r="A2043" s="4" t="s">
        <v>2039</v>
      </c>
      <c r="B2043" s="13">
        <v>2.7191466340875801E-2</v>
      </c>
      <c r="C2043" s="5">
        <v>0.19696042170292299</v>
      </c>
      <c r="D2043" s="10">
        <v>2.3E-2</v>
      </c>
      <c r="E2043" s="10">
        <v>0.18017391304347799</v>
      </c>
      <c r="F2043" s="5">
        <v>0.32259803921568603</v>
      </c>
      <c r="G2043" s="8">
        <v>0</v>
      </c>
    </row>
    <row r="2044" spans="1:7" x14ac:dyDescent="0.25">
      <c r="A2044" s="4" t="s">
        <v>2040</v>
      </c>
      <c r="B2044" s="13">
        <v>4.31200031989823E-2</v>
      </c>
      <c r="C2044" s="5">
        <v>0.23604583530609599</v>
      </c>
      <c r="D2044" s="10">
        <v>4.4999999999999998E-2</v>
      </c>
      <c r="E2044" s="10">
        <v>0.23557352198079801</v>
      </c>
      <c r="F2044" s="5">
        <v>0.32228758169934602</v>
      </c>
      <c r="G2044" s="8">
        <v>0</v>
      </c>
    </row>
    <row r="2045" spans="1:7" x14ac:dyDescent="0.25">
      <c r="A2045" s="4" t="s">
        <v>2041</v>
      </c>
      <c r="B2045" s="13">
        <v>4.0172767978568502E-2</v>
      </c>
      <c r="C2045" s="5">
        <v>0.22966872933312699</v>
      </c>
      <c r="D2045" s="10">
        <v>4.4999999999999998E-2</v>
      </c>
      <c r="E2045" s="10">
        <v>0.23557352198079801</v>
      </c>
      <c r="F2045" s="5">
        <v>0.32179738562091398</v>
      </c>
      <c r="G2045" s="8">
        <v>0</v>
      </c>
    </row>
    <row r="2046" spans="1:7" x14ac:dyDescent="0.25">
      <c r="A2046" s="4" t="s">
        <v>2042</v>
      </c>
      <c r="B2046" s="13">
        <v>4.8522481464818398E-2</v>
      </c>
      <c r="C2046" s="5">
        <v>0.246328308819668</v>
      </c>
      <c r="D2046" s="10">
        <v>4.2000000000000003E-2</v>
      </c>
      <c r="E2046" s="10">
        <v>0.23064935064934999</v>
      </c>
      <c r="F2046" s="5">
        <v>0.32156862745098003</v>
      </c>
      <c r="G2046" s="8">
        <v>0</v>
      </c>
    </row>
    <row r="2047" spans="1:7" x14ac:dyDescent="0.25">
      <c r="A2047" s="4" t="s">
        <v>2043</v>
      </c>
      <c r="B2047" s="13">
        <v>1.7235645645159201E-2</v>
      </c>
      <c r="C2047" s="5">
        <v>0.16786375261043601</v>
      </c>
      <c r="D2047" s="10">
        <v>1.6E-2</v>
      </c>
      <c r="E2047" s="10">
        <v>0.15542428504453801</v>
      </c>
      <c r="F2047" s="5">
        <v>0.32150326797385598</v>
      </c>
      <c r="G2047" s="8">
        <v>0</v>
      </c>
    </row>
    <row r="2048" spans="1:7" x14ac:dyDescent="0.25">
      <c r="A2048" s="4" t="s">
        <v>2044</v>
      </c>
      <c r="B2048" s="13">
        <v>4.2671555043744397E-2</v>
      </c>
      <c r="C2048" s="5">
        <v>0.23528319188326999</v>
      </c>
      <c r="D2048" s="10">
        <v>3.4000000000000002E-2</v>
      </c>
      <c r="E2048" s="10">
        <v>0.21161910483628699</v>
      </c>
      <c r="F2048" s="5">
        <v>0.32140522875817001</v>
      </c>
      <c r="G2048" s="8">
        <v>0</v>
      </c>
    </row>
    <row r="2049" spans="1:7" x14ac:dyDescent="0.25">
      <c r="A2049" s="4" t="s">
        <v>2045</v>
      </c>
      <c r="B2049" s="13">
        <v>2.3658277724147501E-2</v>
      </c>
      <c r="C2049" s="5">
        <v>0.187815908605835</v>
      </c>
      <c r="D2049" s="10">
        <v>3.1E-2</v>
      </c>
      <c r="E2049" s="10">
        <v>0.20436525612472101</v>
      </c>
      <c r="F2049" s="5">
        <v>0.32140522875816901</v>
      </c>
      <c r="G2049" s="8">
        <v>0</v>
      </c>
    </row>
    <row r="2050" spans="1:7" x14ac:dyDescent="0.25">
      <c r="A2050" s="4" t="s">
        <v>2046</v>
      </c>
      <c r="B2050" s="13">
        <v>2.1372985260525501E-2</v>
      </c>
      <c r="C2050" s="5">
        <v>0.180881720476636</v>
      </c>
      <c r="D2050" s="10">
        <v>2.1000000000000001E-2</v>
      </c>
      <c r="E2050" s="10">
        <v>0.174396793587174</v>
      </c>
      <c r="F2050" s="5">
        <v>0.32122549019607799</v>
      </c>
      <c r="G2050" s="8">
        <v>0</v>
      </c>
    </row>
    <row r="2051" spans="1:7" x14ac:dyDescent="0.25">
      <c r="A2051" s="4" t="s">
        <v>2047</v>
      </c>
      <c r="B2051" s="13">
        <v>4.9881262331774097E-2</v>
      </c>
      <c r="C2051" s="5">
        <v>0.24923110835177401</v>
      </c>
      <c r="D2051" s="10">
        <v>4.2000000000000003E-2</v>
      </c>
      <c r="E2051" s="10">
        <v>0.23064935064934999</v>
      </c>
      <c r="F2051" s="5">
        <v>0.32120915032679698</v>
      </c>
      <c r="G2051" s="8">
        <v>0</v>
      </c>
    </row>
    <row r="2052" spans="1:7" x14ac:dyDescent="0.25">
      <c r="A2052" s="4" t="s">
        <v>2048</v>
      </c>
      <c r="B2052" s="13">
        <v>3.5957860511752898E-2</v>
      </c>
      <c r="C2052" s="5">
        <v>0.220585019764093</v>
      </c>
      <c r="D2052" s="10">
        <v>2.7E-2</v>
      </c>
      <c r="E2052" s="10">
        <v>0.19277739490006801</v>
      </c>
      <c r="F2052" s="5">
        <v>0.321094771241829</v>
      </c>
      <c r="G2052" s="8">
        <v>0</v>
      </c>
    </row>
    <row r="2053" spans="1:7" x14ac:dyDescent="0.25">
      <c r="A2053" s="4" t="s">
        <v>2049</v>
      </c>
      <c r="B2053" s="13">
        <v>4.7174765226307203E-2</v>
      </c>
      <c r="C2053" s="5">
        <v>0.24403029228166001</v>
      </c>
      <c r="D2053" s="10">
        <v>5.2999999999999999E-2</v>
      </c>
      <c r="E2053" s="10">
        <v>0.25198715006883798</v>
      </c>
      <c r="F2053" s="5">
        <v>0.32104575163398602</v>
      </c>
      <c r="G2053" s="8">
        <v>0</v>
      </c>
    </row>
    <row r="2054" spans="1:7" x14ac:dyDescent="0.25">
      <c r="A2054" s="4" t="s">
        <v>2050</v>
      </c>
      <c r="B2054" s="13">
        <v>2.6294915477568501E-2</v>
      </c>
      <c r="C2054" s="5">
        <v>0.19431566234266801</v>
      </c>
      <c r="D2054" s="10">
        <v>3.1E-2</v>
      </c>
      <c r="E2054" s="10">
        <v>0.20436525612472101</v>
      </c>
      <c r="F2054" s="5">
        <v>0.32098039215686103</v>
      </c>
      <c r="G2054" s="8">
        <v>0</v>
      </c>
    </row>
    <row r="2055" spans="1:7" x14ac:dyDescent="0.25">
      <c r="A2055" s="4" t="s">
        <v>2051</v>
      </c>
      <c r="B2055" s="13">
        <v>3.6821785115307398E-2</v>
      </c>
      <c r="C2055" s="5">
        <v>0.22268619308992499</v>
      </c>
      <c r="D2055" s="10">
        <v>3.5999999999999997E-2</v>
      </c>
      <c r="E2055" s="10">
        <v>0.217659760723665</v>
      </c>
      <c r="F2055" s="5">
        <v>0.3209477124183</v>
      </c>
      <c r="G2055" s="8">
        <v>0</v>
      </c>
    </row>
    <row r="2056" spans="1:7" x14ac:dyDescent="0.25">
      <c r="A2056" s="4" t="s">
        <v>2052</v>
      </c>
      <c r="B2056" s="13">
        <v>9.4938883635157095E-3</v>
      </c>
      <c r="C2056" s="5">
        <v>0.135863096009921</v>
      </c>
      <c r="D2056" s="10">
        <v>6.0000000000000001E-3</v>
      </c>
      <c r="E2056" s="10">
        <v>0.105088757396449</v>
      </c>
      <c r="F2056" s="5">
        <v>0.32066993464052201</v>
      </c>
      <c r="G2056" s="8">
        <v>0</v>
      </c>
    </row>
    <row r="2057" spans="1:7" x14ac:dyDescent="0.25">
      <c r="A2057" s="4" t="s">
        <v>2053</v>
      </c>
      <c r="B2057" s="13">
        <v>2.2521177880137098E-2</v>
      </c>
      <c r="C2057" s="5">
        <v>0.18431310451486099</v>
      </c>
      <c r="D2057" s="10">
        <v>0.02</v>
      </c>
      <c r="E2057" s="10">
        <v>0.171239669421487</v>
      </c>
      <c r="F2057" s="5">
        <v>0.32058823529411701</v>
      </c>
      <c r="G2057" s="8">
        <v>0</v>
      </c>
    </row>
    <row r="2058" spans="1:7" x14ac:dyDescent="0.25">
      <c r="A2058" s="4" t="s">
        <v>2054</v>
      </c>
      <c r="B2058" s="13">
        <v>2.64007816174304E-2</v>
      </c>
      <c r="C2058" s="5">
        <v>0.19431566234266801</v>
      </c>
      <c r="D2058" s="10">
        <v>2.1000000000000001E-2</v>
      </c>
      <c r="E2058" s="10">
        <v>0.174396793587174</v>
      </c>
      <c r="F2058" s="5">
        <v>0.32040849673202598</v>
      </c>
      <c r="G2058" s="8">
        <v>0</v>
      </c>
    </row>
    <row r="2059" spans="1:7" x14ac:dyDescent="0.25">
      <c r="A2059" s="4" t="s">
        <v>2055</v>
      </c>
      <c r="B2059" s="13">
        <v>1.09909298439237E-2</v>
      </c>
      <c r="C2059" s="5">
        <v>0.14395386124450699</v>
      </c>
      <c r="D2059" s="10">
        <v>1.0999999999999999E-2</v>
      </c>
      <c r="E2059" s="10">
        <v>0.13251162790697599</v>
      </c>
      <c r="F2059" s="5">
        <v>0.32034313725490099</v>
      </c>
      <c r="G2059" s="8">
        <v>0</v>
      </c>
    </row>
    <row r="2060" spans="1:7" x14ac:dyDescent="0.25">
      <c r="A2060" s="4" t="s">
        <v>2056</v>
      </c>
      <c r="B2060" s="13">
        <v>3.1668011209519897E-2</v>
      </c>
      <c r="C2060" s="5">
        <v>0.20986057089830101</v>
      </c>
      <c r="D2060" s="10">
        <v>3.6999999999999998E-2</v>
      </c>
      <c r="E2060" s="10">
        <v>0.219730581828604</v>
      </c>
      <c r="F2060" s="5">
        <v>0.320065359477124</v>
      </c>
      <c r="G2060" s="8">
        <v>0</v>
      </c>
    </row>
    <row r="2061" spans="1:7" x14ac:dyDescent="0.25">
      <c r="A2061" s="4" t="s">
        <v>2057</v>
      </c>
      <c r="B2061" s="13">
        <v>2.5033837266384501E-2</v>
      </c>
      <c r="C2061" s="5">
        <v>0.19152703396236301</v>
      </c>
      <c r="D2061" s="10">
        <v>3.3000000000000002E-2</v>
      </c>
      <c r="E2061" s="10">
        <v>0.20916488222697999</v>
      </c>
      <c r="F2061" s="5">
        <v>0.31967320261437898</v>
      </c>
      <c r="G2061" s="8">
        <v>0</v>
      </c>
    </row>
    <row r="2062" spans="1:7" x14ac:dyDescent="0.25">
      <c r="A2062" s="4" t="s">
        <v>2058</v>
      </c>
      <c r="B2062" s="13">
        <v>4.3944375170748701E-2</v>
      </c>
      <c r="C2062" s="5">
        <v>0.237823768038364</v>
      </c>
      <c r="D2062" s="10">
        <v>4.2999999999999997E-2</v>
      </c>
      <c r="E2062" s="10">
        <v>0.23202083333333301</v>
      </c>
      <c r="F2062" s="5">
        <v>0.31965686274509802</v>
      </c>
      <c r="G2062" s="8">
        <v>0</v>
      </c>
    </row>
    <row r="2063" spans="1:7" x14ac:dyDescent="0.25">
      <c r="A2063" s="4" t="s">
        <v>2059</v>
      </c>
      <c r="B2063" s="13">
        <v>3.5968949333935601E-2</v>
      </c>
      <c r="C2063" s="5">
        <v>0.220585019764093</v>
      </c>
      <c r="D2063" s="10">
        <v>2.8000000000000001E-2</v>
      </c>
      <c r="E2063" s="10">
        <v>0.196198850185999</v>
      </c>
      <c r="F2063" s="5">
        <v>0.31931372549019599</v>
      </c>
      <c r="G2063" s="8">
        <v>0</v>
      </c>
    </row>
    <row r="2064" spans="1:7" x14ac:dyDescent="0.25">
      <c r="A2064" s="4" t="s">
        <v>2060</v>
      </c>
      <c r="B2064" s="13">
        <v>2.1290336228064699E-2</v>
      </c>
      <c r="C2064" s="5">
        <v>0.180791403655717</v>
      </c>
      <c r="D2064" s="10">
        <v>1.7999999999999999E-2</v>
      </c>
      <c r="E2064" s="10">
        <v>0.16429955947136499</v>
      </c>
      <c r="F2064" s="5">
        <v>0.319183006535947</v>
      </c>
      <c r="G2064" s="8">
        <v>0</v>
      </c>
    </row>
    <row r="2065" spans="1:7" x14ac:dyDescent="0.25">
      <c r="A2065" s="4" t="s">
        <v>2061</v>
      </c>
      <c r="B2065" s="13">
        <v>6.5071255004777902E-3</v>
      </c>
      <c r="C2065" s="5">
        <v>0.12167554962221799</v>
      </c>
      <c r="D2065" s="10">
        <v>4.0000000000000001E-3</v>
      </c>
      <c r="E2065" s="10">
        <v>8.9406688241639595E-2</v>
      </c>
      <c r="F2065" s="5">
        <v>0.31901960784313699</v>
      </c>
      <c r="G2065" s="8">
        <v>0</v>
      </c>
    </row>
    <row r="2066" spans="1:7" x14ac:dyDescent="0.25">
      <c r="A2066" s="4" t="s">
        <v>2062</v>
      </c>
      <c r="B2066" s="13">
        <v>2.0259497463027899E-2</v>
      </c>
      <c r="C2066" s="5">
        <v>0.177768007201205</v>
      </c>
      <c r="D2066" s="10">
        <v>0.02</v>
      </c>
      <c r="E2066" s="10">
        <v>0.171239669421487</v>
      </c>
      <c r="F2066" s="5">
        <v>0.31898692810457502</v>
      </c>
      <c r="G2066" s="8">
        <v>0</v>
      </c>
    </row>
    <row r="2067" spans="1:7" x14ac:dyDescent="0.25">
      <c r="A2067" s="4" t="s">
        <v>2063</v>
      </c>
      <c r="B2067" s="13">
        <v>3.6771011550571699E-2</v>
      </c>
      <c r="C2067" s="5">
        <v>0.222641216076679</v>
      </c>
      <c r="D2067" s="10">
        <v>2.1000000000000001E-2</v>
      </c>
      <c r="E2067" s="10">
        <v>0.174396793587174</v>
      </c>
      <c r="F2067" s="5">
        <v>0.318888888888889</v>
      </c>
      <c r="G2067" s="8">
        <v>0</v>
      </c>
    </row>
    <row r="2068" spans="1:7" x14ac:dyDescent="0.25">
      <c r="A2068" s="4" t="s">
        <v>2064</v>
      </c>
      <c r="B2068" s="13">
        <v>4.4222980466993897E-2</v>
      </c>
      <c r="C2068" s="5">
        <v>0.23860947639595301</v>
      </c>
      <c r="D2068" s="10">
        <v>4.2000000000000003E-2</v>
      </c>
      <c r="E2068" s="10">
        <v>0.23064935064934999</v>
      </c>
      <c r="F2068" s="5">
        <v>0.31846405228758201</v>
      </c>
      <c r="G2068" s="8">
        <v>0</v>
      </c>
    </row>
    <row r="2069" spans="1:7" x14ac:dyDescent="0.25">
      <c r="A2069" s="4" t="s">
        <v>2065</v>
      </c>
      <c r="B2069" s="13">
        <v>2.3610784980715699E-2</v>
      </c>
      <c r="C2069" s="5">
        <v>0.18773412411537299</v>
      </c>
      <c r="D2069" s="10">
        <v>2.8000000000000001E-2</v>
      </c>
      <c r="E2069" s="10">
        <v>0.196198850185999</v>
      </c>
      <c r="F2069" s="5">
        <v>0.31834967320261398</v>
      </c>
      <c r="G2069" s="8">
        <v>0</v>
      </c>
    </row>
    <row r="2070" spans="1:7" x14ac:dyDescent="0.25">
      <c r="A2070" s="4" t="s">
        <v>2066</v>
      </c>
      <c r="B2070" s="13">
        <v>4.6095875430850898E-2</v>
      </c>
      <c r="C2070" s="5">
        <v>0.24216595542498001</v>
      </c>
      <c r="D2070" s="10">
        <v>5.8999999999999997E-2</v>
      </c>
      <c r="E2070" s="10">
        <v>0.26261654135338303</v>
      </c>
      <c r="F2070" s="5">
        <v>0.31808823529411601</v>
      </c>
      <c r="G2070" s="8">
        <v>0</v>
      </c>
    </row>
    <row r="2071" spans="1:7" x14ac:dyDescent="0.25">
      <c r="A2071" s="4" t="s">
        <v>2067</v>
      </c>
      <c r="B2071" s="13">
        <v>2.95914572045811E-2</v>
      </c>
      <c r="C2071" s="5">
        <v>0.20456418896307299</v>
      </c>
      <c r="D2071" s="10">
        <v>3.3000000000000002E-2</v>
      </c>
      <c r="E2071" s="10">
        <v>0.20916488222697999</v>
      </c>
      <c r="F2071" s="5">
        <v>0.31776143790849598</v>
      </c>
      <c r="G2071" s="8">
        <v>0</v>
      </c>
    </row>
    <row r="2072" spans="1:7" x14ac:dyDescent="0.25">
      <c r="A2072" s="4" t="s">
        <v>2068</v>
      </c>
      <c r="B2072" s="13">
        <v>2.1805323077237398E-2</v>
      </c>
      <c r="C2072" s="5">
        <v>0.18215675452799199</v>
      </c>
      <c r="D2072" s="10">
        <v>2.3E-2</v>
      </c>
      <c r="E2072" s="10">
        <v>0.18017391304347799</v>
      </c>
      <c r="F2072" s="5">
        <v>0.317205882352941</v>
      </c>
      <c r="G2072" s="8">
        <v>0</v>
      </c>
    </row>
    <row r="2073" spans="1:7" x14ac:dyDescent="0.25">
      <c r="A2073" s="4" t="s">
        <v>2069</v>
      </c>
      <c r="B2073" s="13">
        <v>3.2155960546171897E-2</v>
      </c>
      <c r="C2073" s="5">
        <v>0.21085034755068</v>
      </c>
      <c r="D2073" s="10">
        <v>3.2000000000000001E-2</v>
      </c>
      <c r="E2073" s="10">
        <v>0.20700593193880701</v>
      </c>
      <c r="F2073" s="5">
        <v>0.31689542483659899</v>
      </c>
      <c r="G2073" s="8">
        <v>0</v>
      </c>
    </row>
    <row r="2074" spans="1:7" x14ac:dyDescent="0.25">
      <c r="A2074" s="4" t="s">
        <v>2070</v>
      </c>
      <c r="B2074" s="13">
        <v>4.8903919970627402E-2</v>
      </c>
      <c r="C2074" s="5">
        <v>0.24708339208149099</v>
      </c>
      <c r="D2074" s="10">
        <v>5.1999999999999998E-2</v>
      </c>
      <c r="E2074" s="10">
        <v>0.24969640787948999</v>
      </c>
      <c r="F2074" s="5">
        <v>0.31650326797385497</v>
      </c>
      <c r="G2074" s="8">
        <v>0</v>
      </c>
    </row>
    <row r="2075" spans="1:7" x14ac:dyDescent="0.25">
      <c r="A2075" s="4" t="s">
        <v>2071</v>
      </c>
      <c r="B2075" s="13">
        <v>2.7228187839528201E-2</v>
      </c>
      <c r="C2075" s="5">
        <v>0.19696042170292299</v>
      </c>
      <c r="D2075" s="10">
        <v>2.5999999999999999E-2</v>
      </c>
      <c r="E2075" s="10">
        <v>0.18948997537812101</v>
      </c>
      <c r="F2075" s="5">
        <v>0.316470588235294</v>
      </c>
      <c r="G2075" s="8">
        <v>0</v>
      </c>
    </row>
    <row r="2076" spans="1:7" x14ac:dyDescent="0.25">
      <c r="A2076" s="4" t="s">
        <v>2072</v>
      </c>
      <c r="B2076" s="13">
        <v>2.1175913211569902E-2</v>
      </c>
      <c r="C2076" s="5">
        <v>0.18061038791432801</v>
      </c>
      <c r="D2076" s="10">
        <v>1.9E-2</v>
      </c>
      <c r="E2076" s="10">
        <v>0.16780903665814101</v>
      </c>
      <c r="F2076" s="5">
        <v>0.31635620915032597</v>
      </c>
      <c r="G2076" s="8">
        <v>0</v>
      </c>
    </row>
    <row r="2077" spans="1:7" x14ac:dyDescent="0.25">
      <c r="A2077" s="4" t="s">
        <v>2073</v>
      </c>
      <c r="B2077" s="13">
        <v>1.24967775286795E-2</v>
      </c>
      <c r="C2077" s="5">
        <v>0.14993355210364301</v>
      </c>
      <c r="D2077" s="10">
        <v>8.9999999999999993E-3</v>
      </c>
      <c r="E2077" s="10">
        <v>0.12341495698213099</v>
      </c>
      <c r="F2077" s="5">
        <v>0.315800653594771</v>
      </c>
      <c r="G2077" s="8">
        <v>0</v>
      </c>
    </row>
    <row r="2078" spans="1:7" x14ac:dyDescent="0.25">
      <c r="A2078" s="4" t="s">
        <v>2074</v>
      </c>
      <c r="B2078" s="13">
        <v>3.5510690725350402E-2</v>
      </c>
      <c r="C2078" s="5">
        <v>0.21982127707340801</v>
      </c>
      <c r="D2078" s="10">
        <v>0.03</v>
      </c>
      <c r="E2078" s="10">
        <v>0.20149108589951301</v>
      </c>
      <c r="F2078" s="5">
        <v>0.31560457516339901</v>
      </c>
      <c r="G2078" s="8">
        <v>0</v>
      </c>
    </row>
    <row r="2079" spans="1:7" x14ac:dyDescent="0.25">
      <c r="A2079" s="4" t="s">
        <v>2075</v>
      </c>
      <c r="B2079" s="13">
        <v>2.3019436151475298E-2</v>
      </c>
      <c r="C2079" s="5">
        <v>0.18587403257870999</v>
      </c>
      <c r="D2079" s="10">
        <v>2.1000000000000001E-2</v>
      </c>
      <c r="E2079" s="10">
        <v>0.174396793587174</v>
      </c>
      <c r="F2079" s="5">
        <v>0.31539215686274502</v>
      </c>
      <c r="G2079" s="8">
        <v>0</v>
      </c>
    </row>
    <row r="2080" spans="1:7" x14ac:dyDescent="0.25">
      <c r="A2080" s="4" t="s">
        <v>2076</v>
      </c>
      <c r="B2080" s="13">
        <v>4.4563367068850501E-2</v>
      </c>
      <c r="C2080" s="5">
        <v>0.23898152225075101</v>
      </c>
      <c r="D2080" s="10">
        <v>4.8000000000000001E-2</v>
      </c>
      <c r="E2080" s="10">
        <v>0.24122241086587401</v>
      </c>
      <c r="F2080" s="5">
        <v>0.31517973856209103</v>
      </c>
      <c r="G2080" s="8">
        <v>0</v>
      </c>
    </row>
    <row r="2081" spans="1:7" x14ac:dyDescent="0.25">
      <c r="A2081" s="4" t="s">
        <v>2077</v>
      </c>
      <c r="B2081" s="13">
        <v>4.6121942274489703E-3</v>
      </c>
      <c r="C2081" s="5">
        <v>0.112230189093374</v>
      </c>
      <c r="D2081" s="10">
        <v>2E-3</v>
      </c>
      <c r="E2081" s="10">
        <v>6.7601957585644301E-2</v>
      </c>
      <c r="F2081" s="5">
        <v>0.31473856209150303</v>
      </c>
      <c r="G2081" s="8">
        <v>0</v>
      </c>
    </row>
    <row r="2082" spans="1:7" x14ac:dyDescent="0.25">
      <c r="A2082" s="4" t="s">
        <v>2078</v>
      </c>
      <c r="B2082" s="13">
        <v>3.3586262031387697E-2</v>
      </c>
      <c r="C2082" s="5">
        <v>0.21448032465662401</v>
      </c>
      <c r="D2082" s="10">
        <v>2.9000000000000001E-2</v>
      </c>
      <c r="E2082" s="10">
        <v>0.19903279231533599</v>
      </c>
      <c r="F2082" s="5">
        <v>0.31442810457516301</v>
      </c>
      <c r="G2082" s="8">
        <v>0</v>
      </c>
    </row>
    <row r="2083" spans="1:7" x14ac:dyDescent="0.25">
      <c r="A2083" s="4" t="s">
        <v>2079</v>
      </c>
      <c r="B2083" s="13">
        <v>2.3865303115925399E-2</v>
      </c>
      <c r="C2083" s="5">
        <v>0.188220452167847</v>
      </c>
      <c r="D2083" s="10">
        <v>2.7E-2</v>
      </c>
      <c r="E2083" s="10">
        <v>0.19277739490006801</v>
      </c>
      <c r="F2083" s="5">
        <v>0.314411764705882</v>
      </c>
      <c r="G2083" s="8">
        <v>0</v>
      </c>
    </row>
    <row r="2084" spans="1:7" x14ac:dyDescent="0.25">
      <c r="A2084" s="4" t="s">
        <v>2080</v>
      </c>
      <c r="B2084" s="13">
        <v>2.7166671898994101E-2</v>
      </c>
      <c r="C2084" s="5">
        <v>0.19696042170292299</v>
      </c>
      <c r="D2084" s="10">
        <v>2.7E-2</v>
      </c>
      <c r="E2084" s="10">
        <v>0.19277739490006801</v>
      </c>
      <c r="F2084" s="5">
        <v>0.31428104575163301</v>
      </c>
      <c r="G2084" s="8">
        <v>0</v>
      </c>
    </row>
    <row r="2085" spans="1:7" x14ac:dyDescent="0.25">
      <c r="A2085" s="4" t="s">
        <v>2081</v>
      </c>
      <c r="B2085" s="13">
        <v>4.8373152081912299E-2</v>
      </c>
      <c r="C2085" s="5">
        <v>0.24609027813311601</v>
      </c>
      <c r="D2085" s="10">
        <v>4.3999999999999997E-2</v>
      </c>
      <c r="E2085" s="10">
        <v>0.23418443359876701</v>
      </c>
      <c r="F2085" s="5">
        <v>0.31419934640522801</v>
      </c>
      <c r="G2085" s="8">
        <v>0</v>
      </c>
    </row>
    <row r="2086" spans="1:7" x14ac:dyDescent="0.25">
      <c r="A2086" s="4" t="s">
        <v>2082</v>
      </c>
      <c r="B2086" s="13">
        <v>4.1864311007443797E-2</v>
      </c>
      <c r="C2086" s="5">
        <v>0.23327320802683599</v>
      </c>
      <c r="D2086" s="10">
        <v>4.4999999999999998E-2</v>
      </c>
      <c r="E2086" s="10">
        <v>0.23557352198079801</v>
      </c>
      <c r="F2086" s="5">
        <v>0.31405228758170001</v>
      </c>
      <c r="G2086" s="8">
        <v>0</v>
      </c>
    </row>
    <row r="2087" spans="1:7" x14ac:dyDescent="0.25">
      <c r="A2087" s="4" t="s">
        <v>2083</v>
      </c>
      <c r="B2087" s="13">
        <v>2.1905843048109601E-2</v>
      </c>
      <c r="C2087" s="5">
        <v>0.18247469584055601</v>
      </c>
      <c r="D2087" s="10">
        <v>1.2999999999999999E-2</v>
      </c>
      <c r="E2087" s="10">
        <v>0.14184307530279</v>
      </c>
      <c r="F2087" s="5">
        <v>0.31393790849673098</v>
      </c>
      <c r="G2087" s="8">
        <v>0</v>
      </c>
    </row>
    <row r="2088" spans="1:7" x14ac:dyDescent="0.25">
      <c r="A2088" s="4" t="s">
        <v>2084</v>
      </c>
      <c r="B2088" s="13">
        <v>9.7680721608400401E-3</v>
      </c>
      <c r="C2088" s="5">
        <v>0.136739702251541</v>
      </c>
      <c r="D2088" s="10">
        <v>7.0000000000000001E-3</v>
      </c>
      <c r="E2088" s="10">
        <v>0.109962092494313</v>
      </c>
      <c r="F2088" s="5">
        <v>0.31362745098039202</v>
      </c>
      <c r="G2088" s="8">
        <v>0</v>
      </c>
    </row>
    <row r="2089" spans="1:7" x14ac:dyDescent="0.25">
      <c r="A2089" s="4" t="s">
        <v>2085</v>
      </c>
      <c r="B2089" s="13">
        <v>2.7235889894647002E-2</v>
      </c>
      <c r="C2089" s="5">
        <v>0.19696042170292299</v>
      </c>
      <c r="D2089" s="10">
        <v>0.03</v>
      </c>
      <c r="E2089" s="10">
        <v>0.20149108589951301</v>
      </c>
      <c r="F2089" s="5">
        <v>0.31356209150326803</v>
      </c>
      <c r="G2089" s="8">
        <v>0</v>
      </c>
    </row>
    <row r="2090" spans="1:7" x14ac:dyDescent="0.25">
      <c r="A2090" s="4" t="s">
        <v>2086</v>
      </c>
      <c r="B2090" s="13">
        <v>3.0650101637727498E-2</v>
      </c>
      <c r="C2090" s="5">
        <v>0.206633743846973</v>
      </c>
      <c r="D2090" s="10">
        <v>2.1999999999999999E-2</v>
      </c>
      <c r="E2090" s="10">
        <v>0.177369649805447</v>
      </c>
      <c r="F2090" s="5">
        <v>0.3134477124183</v>
      </c>
      <c r="G2090" s="8">
        <v>0</v>
      </c>
    </row>
    <row r="2091" spans="1:7" x14ac:dyDescent="0.25">
      <c r="A2091" s="4" t="s">
        <v>2087</v>
      </c>
      <c r="B2091" s="13">
        <v>2.3572284669856801E-2</v>
      </c>
      <c r="C2091" s="5">
        <v>0.18753792100873301</v>
      </c>
      <c r="D2091" s="10">
        <v>2.4E-2</v>
      </c>
      <c r="E2091" s="10">
        <v>0.183633677991137</v>
      </c>
      <c r="F2091" s="5">
        <v>0.31320261437908398</v>
      </c>
      <c r="G2091" s="8">
        <v>0</v>
      </c>
    </row>
    <row r="2092" spans="1:7" x14ac:dyDescent="0.25">
      <c r="A2092" s="4" t="s">
        <v>2088</v>
      </c>
      <c r="B2092" s="13">
        <v>1.5151129580686901E-2</v>
      </c>
      <c r="C2092" s="5">
        <v>0.16049263550675999</v>
      </c>
      <c r="D2092" s="10">
        <v>1.7999999999999999E-2</v>
      </c>
      <c r="E2092" s="10">
        <v>0.16429955947136499</v>
      </c>
      <c r="F2092" s="5">
        <v>0.31318627450980302</v>
      </c>
      <c r="G2092" s="8">
        <v>0</v>
      </c>
    </row>
    <row r="2093" spans="1:7" x14ac:dyDescent="0.25">
      <c r="A2093" s="4" t="s">
        <v>2089</v>
      </c>
      <c r="B2093" s="13">
        <v>4.7241569631476403E-2</v>
      </c>
      <c r="C2093" s="5">
        <v>0.24403029228166001</v>
      </c>
      <c r="D2093" s="10">
        <v>0.04</v>
      </c>
      <c r="E2093" s="10">
        <v>0.225892613791223</v>
      </c>
      <c r="F2093" s="5">
        <v>0.31284313725490098</v>
      </c>
      <c r="G2093" s="8">
        <v>0</v>
      </c>
    </row>
    <row r="2094" spans="1:7" x14ac:dyDescent="0.25">
      <c r="A2094" s="4" t="s">
        <v>2090</v>
      </c>
      <c r="B2094" s="13">
        <v>4.2982110855184899E-2</v>
      </c>
      <c r="C2094" s="5">
        <v>0.235793480532314</v>
      </c>
      <c r="D2094" s="10">
        <v>0.04</v>
      </c>
      <c r="E2094" s="10">
        <v>0.225892613791223</v>
      </c>
      <c r="F2094" s="5">
        <v>0.312499999999999</v>
      </c>
      <c r="G2094" s="8">
        <v>0</v>
      </c>
    </row>
    <row r="2095" spans="1:7" x14ac:dyDescent="0.25">
      <c r="A2095" s="4" t="s">
        <v>2091</v>
      </c>
      <c r="B2095" s="12">
        <v>5.3629069214976201E-4</v>
      </c>
      <c r="C2095" s="5">
        <v>6.6850037458193803E-2</v>
      </c>
      <c r="D2095" s="10">
        <v>0</v>
      </c>
      <c r="E2095" s="10">
        <v>0</v>
      </c>
      <c r="F2095" s="5">
        <v>0.31230392156862702</v>
      </c>
      <c r="G2095" s="8">
        <v>0</v>
      </c>
    </row>
    <row r="2096" spans="1:7" x14ac:dyDescent="0.25">
      <c r="A2096" s="4" t="s">
        <v>2092</v>
      </c>
      <c r="B2096" s="13">
        <v>1.16177061026144E-2</v>
      </c>
      <c r="C2096" s="5">
        <v>0.146208785575179</v>
      </c>
      <c r="D2096" s="10">
        <v>1.4E-2</v>
      </c>
      <c r="E2096" s="10">
        <v>0.14672736469398001</v>
      </c>
      <c r="F2096" s="5">
        <v>0.31227124183006499</v>
      </c>
      <c r="G2096" s="8">
        <v>0</v>
      </c>
    </row>
    <row r="2097" spans="1:7" x14ac:dyDescent="0.25">
      <c r="A2097" s="4" t="s">
        <v>2093</v>
      </c>
      <c r="B2097" s="13">
        <v>4.5476874161787799E-2</v>
      </c>
      <c r="C2097" s="5">
        <v>0.24080127905816501</v>
      </c>
      <c r="D2097" s="10">
        <v>3.5999999999999997E-2</v>
      </c>
      <c r="E2097" s="10">
        <v>0.217659760723665</v>
      </c>
      <c r="F2097" s="5">
        <v>0.31212418300653499</v>
      </c>
      <c r="G2097" s="8">
        <v>0</v>
      </c>
    </row>
    <row r="2098" spans="1:7" x14ac:dyDescent="0.25">
      <c r="A2098" s="4" t="s">
        <v>2094</v>
      </c>
      <c r="B2098" s="13">
        <v>2.5344276713214101E-2</v>
      </c>
      <c r="C2098" s="5">
        <v>0.19168554004744601</v>
      </c>
      <c r="D2098" s="10">
        <v>0.02</v>
      </c>
      <c r="E2098" s="10">
        <v>0.171239669421487</v>
      </c>
      <c r="F2098" s="5">
        <v>0.31183006535947699</v>
      </c>
      <c r="G2098" s="8">
        <v>0</v>
      </c>
    </row>
    <row r="2099" spans="1:7" x14ac:dyDescent="0.25">
      <c r="A2099" s="4" t="s">
        <v>2095</v>
      </c>
      <c r="B2099" s="13">
        <v>8.2892044509557099E-3</v>
      </c>
      <c r="C2099" s="5">
        <v>0.13037664571944399</v>
      </c>
      <c r="D2099" s="10">
        <v>1.0999999999999999E-2</v>
      </c>
      <c r="E2099" s="10">
        <v>0.13251162790697599</v>
      </c>
      <c r="F2099" s="5">
        <v>0.31143790849673098</v>
      </c>
      <c r="G2099" s="8">
        <v>0</v>
      </c>
    </row>
    <row r="2100" spans="1:7" x14ac:dyDescent="0.25">
      <c r="A2100" s="4" t="s">
        <v>2096</v>
      </c>
      <c r="B2100" s="13">
        <v>2.9529185172824601E-2</v>
      </c>
      <c r="C2100" s="5">
        <v>0.204352277355457</v>
      </c>
      <c r="D2100" s="10">
        <v>3.7999999999999999E-2</v>
      </c>
      <c r="E2100" s="10">
        <v>0.22204173716864001</v>
      </c>
      <c r="F2100" s="5">
        <v>0.31127450980392102</v>
      </c>
      <c r="G2100" s="8">
        <v>0</v>
      </c>
    </row>
    <row r="2101" spans="1:7" x14ac:dyDescent="0.25">
      <c r="A2101" s="4" t="s">
        <v>2097</v>
      </c>
      <c r="B2101" s="13">
        <v>2.62132582595428E-2</v>
      </c>
      <c r="C2101" s="5">
        <v>0.19431566234266801</v>
      </c>
      <c r="D2101" s="10">
        <v>1.6E-2</v>
      </c>
      <c r="E2101" s="10">
        <v>0.15542428504453801</v>
      </c>
      <c r="F2101" s="5">
        <v>0.31120915032679702</v>
      </c>
      <c r="G2101" s="8">
        <v>0</v>
      </c>
    </row>
    <row r="2102" spans="1:7" x14ac:dyDescent="0.25">
      <c r="A2102" s="4" t="s">
        <v>2098</v>
      </c>
      <c r="B2102" s="13">
        <v>4.1440344411474699E-2</v>
      </c>
      <c r="C2102" s="5">
        <v>0.23235991204796799</v>
      </c>
      <c r="D2102" s="10">
        <v>4.7E-2</v>
      </c>
      <c r="E2102" s="10">
        <v>0.240217069560927</v>
      </c>
      <c r="F2102" s="5">
        <v>0.31111111111111001</v>
      </c>
      <c r="G2102" s="8">
        <v>0</v>
      </c>
    </row>
    <row r="2103" spans="1:7" x14ac:dyDescent="0.25">
      <c r="A2103" s="4" t="s">
        <v>2099</v>
      </c>
      <c r="B2103" s="13">
        <v>1.0549920937432801E-2</v>
      </c>
      <c r="C2103" s="5">
        <v>0.140810132468913</v>
      </c>
      <c r="D2103" s="10">
        <v>8.9999999999999993E-3</v>
      </c>
      <c r="E2103" s="10">
        <v>0.12341495698213099</v>
      </c>
      <c r="F2103" s="5">
        <v>0.31109477124182899</v>
      </c>
      <c r="G2103" s="8">
        <v>0</v>
      </c>
    </row>
    <row r="2104" spans="1:7" x14ac:dyDescent="0.25">
      <c r="A2104" s="4" t="s">
        <v>2100</v>
      </c>
      <c r="B2104" s="13">
        <v>2.8831303005112201E-2</v>
      </c>
      <c r="C2104" s="5">
        <v>0.20222923984818</v>
      </c>
      <c r="D2104" s="10">
        <v>2.3E-2</v>
      </c>
      <c r="E2104" s="10">
        <v>0.18017391304347799</v>
      </c>
      <c r="F2104" s="5">
        <v>0.31106209150326702</v>
      </c>
      <c r="G2104" s="8">
        <v>0</v>
      </c>
    </row>
    <row r="2105" spans="1:7" x14ac:dyDescent="0.25">
      <c r="A2105" s="4" t="s">
        <v>2101</v>
      </c>
      <c r="B2105" s="13">
        <v>4.2766514970603298E-2</v>
      </c>
      <c r="C2105" s="5">
        <v>0.235305051427806</v>
      </c>
      <c r="D2105" s="10">
        <v>0.04</v>
      </c>
      <c r="E2105" s="10">
        <v>0.225892613791223</v>
      </c>
      <c r="F2105" s="5">
        <v>0.31062091503267902</v>
      </c>
      <c r="G2105" s="8">
        <v>0</v>
      </c>
    </row>
    <row r="2106" spans="1:7" x14ac:dyDescent="0.25">
      <c r="A2106" s="4" t="s">
        <v>2102</v>
      </c>
      <c r="B2106" s="13">
        <v>3.6459496664326699E-2</v>
      </c>
      <c r="C2106" s="5">
        <v>0.221637202801862</v>
      </c>
      <c r="D2106" s="10">
        <v>3.4000000000000002E-2</v>
      </c>
      <c r="E2106" s="10">
        <v>0.21161910483628699</v>
      </c>
      <c r="F2106" s="5">
        <v>0.31057189542483599</v>
      </c>
      <c r="G2106" s="8">
        <v>0</v>
      </c>
    </row>
    <row r="2107" spans="1:7" x14ac:dyDescent="0.25">
      <c r="A2107" s="4" t="s">
        <v>2103</v>
      </c>
      <c r="B2107" s="13">
        <v>2.9129323902814599E-2</v>
      </c>
      <c r="C2107" s="5">
        <v>0.20298664164219701</v>
      </c>
      <c r="D2107" s="10">
        <v>2.1000000000000001E-2</v>
      </c>
      <c r="E2107" s="10">
        <v>0.174396793587174</v>
      </c>
      <c r="F2107" s="5">
        <v>0.31055555555555497</v>
      </c>
      <c r="G2107" s="8">
        <v>0</v>
      </c>
    </row>
    <row r="2108" spans="1:7" x14ac:dyDescent="0.25">
      <c r="A2108" s="4" t="s">
        <v>2104</v>
      </c>
      <c r="B2108" s="13">
        <v>4.4285258784499598E-2</v>
      </c>
      <c r="C2108" s="5">
        <v>0.23860947639595301</v>
      </c>
      <c r="D2108" s="10">
        <v>0.05</v>
      </c>
      <c r="E2108" s="10">
        <v>0.245381335859782</v>
      </c>
      <c r="F2108" s="5">
        <v>0.31034313725490098</v>
      </c>
      <c r="G2108" s="8">
        <v>0</v>
      </c>
    </row>
    <row r="2109" spans="1:7" x14ac:dyDescent="0.25">
      <c r="A2109" s="4" t="s">
        <v>2105</v>
      </c>
      <c r="B2109" s="13">
        <v>2.11420862103654E-2</v>
      </c>
      <c r="C2109" s="5">
        <v>0.18061038791432801</v>
      </c>
      <c r="D2109" s="10">
        <v>2.4E-2</v>
      </c>
      <c r="E2109" s="10">
        <v>0.183633677991137</v>
      </c>
      <c r="F2109" s="5">
        <v>0.31026143790849697</v>
      </c>
      <c r="G2109" s="8">
        <v>0</v>
      </c>
    </row>
    <row r="2110" spans="1:7" x14ac:dyDescent="0.25">
      <c r="A2110" s="4" t="s">
        <v>2106</v>
      </c>
      <c r="B2110" s="13">
        <v>4.6099913266302799E-2</v>
      </c>
      <c r="C2110" s="5">
        <v>0.24216595542498001</v>
      </c>
      <c r="D2110" s="10">
        <v>4.3999999999999997E-2</v>
      </c>
      <c r="E2110" s="10">
        <v>0.23418443359876701</v>
      </c>
      <c r="F2110" s="5">
        <v>0.31011437908496697</v>
      </c>
      <c r="G2110" s="8">
        <v>0</v>
      </c>
    </row>
    <row r="2111" spans="1:7" x14ac:dyDescent="0.25">
      <c r="A2111" s="4" t="s">
        <v>2107</v>
      </c>
      <c r="B2111" s="13">
        <v>3.2806907968903398E-2</v>
      </c>
      <c r="C2111" s="5">
        <v>0.212496556207837</v>
      </c>
      <c r="D2111" s="10">
        <v>3.5000000000000003E-2</v>
      </c>
      <c r="E2111" s="10">
        <v>0.214874074074074</v>
      </c>
      <c r="F2111" s="5">
        <v>0.30983660130718899</v>
      </c>
      <c r="G2111" s="8">
        <v>1</v>
      </c>
    </row>
    <row r="2112" spans="1:7" x14ac:dyDescent="0.25">
      <c r="A2112" s="4" t="s">
        <v>2108</v>
      </c>
      <c r="B2112" s="13">
        <v>8.2870114730409193E-3</v>
      </c>
      <c r="C2112" s="5">
        <v>0.13037664571944399</v>
      </c>
      <c r="D2112" s="10">
        <v>7.0000000000000001E-3</v>
      </c>
      <c r="E2112" s="10">
        <v>0.109962092494313</v>
      </c>
      <c r="F2112" s="5">
        <v>0.30975490196078398</v>
      </c>
      <c r="G2112" s="8">
        <v>0</v>
      </c>
    </row>
    <row r="2113" spans="1:7" x14ac:dyDescent="0.25">
      <c r="A2113" s="4" t="s">
        <v>2109</v>
      </c>
      <c r="B2113" s="13">
        <v>7.0704128126690396E-3</v>
      </c>
      <c r="C2113" s="5">
        <v>0.123867845950851</v>
      </c>
      <c r="D2113" s="10">
        <v>0.01</v>
      </c>
      <c r="E2113" s="10">
        <v>0.12829721362229099</v>
      </c>
      <c r="F2113" s="5">
        <v>0.30944444444444402</v>
      </c>
      <c r="G2113" s="8">
        <v>0</v>
      </c>
    </row>
    <row r="2114" spans="1:7" x14ac:dyDescent="0.25">
      <c r="A2114" s="4" t="s">
        <v>2110</v>
      </c>
      <c r="B2114" s="13">
        <v>3.5400880775148302E-2</v>
      </c>
      <c r="C2114" s="5">
        <v>0.21938724364574699</v>
      </c>
      <c r="D2114" s="10">
        <v>3.4000000000000002E-2</v>
      </c>
      <c r="E2114" s="10">
        <v>0.21161910483628699</v>
      </c>
      <c r="F2114" s="5">
        <v>0.309346405228757</v>
      </c>
      <c r="G2114" s="8">
        <v>0</v>
      </c>
    </row>
    <row r="2115" spans="1:7" x14ac:dyDescent="0.25">
      <c r="A2115" s="4" t="s">
        <v>2111</v>
      </c>
      <c r="B2115" s="13">
        <v>3.4353621740712902E-2</v>
      </c>
      <c r="C2115" s="5">
        <v>0.216456364206359</v>
      </c>
      <c r="D2115" s="10">
        <v>2.8000000000000001E-2</v>
      </c>
      <c r="E2115" s="10">
        <v>0.196198850185999</v>
      </c>
      <c r="F2115" s="5">
        <v>0.30887254901960798</v>
      </c>
      <c r="G2115" s="8">
        <v>0</v>
      </c>
    </row>
    <row r="2116" spans="1:7" x14ac:dyDescent="0.25">
      <c r="A2116" s="4" t="s">
        <v>2112</v>
      </c>
      <c r="B2116" s="13">
        <v>3.4356901848576503E-2</v>
      </c>
      <c r="C2116" s="5">
        <v>0.216456364206359</v>
      </c>
      <c r="D2116" s="10">
        <v>4.2999999999999997E-2</v>
      </c>
      <c r="E2116" s="10">
        <v>0.23202083333333301</v>
      </c>
      <c r="F2116" s="5">
        <v>0.30885620915032602</v>
      </c>
      <c r="G2116" s="8">
        <v>0</v>
      </c>
    </row>
    <row r="2117" spans="1:7" x14ac:dyDescent="0.25">
      <c r="A2117" s="4" t="s">
        <v>2113</v>
      </c>
      <c r="B2117" s="13">
        <v>2.97604293351976E-2</v>
      </c>
      <c r="C2117" s="5">
        <v>0.20488046644699701</v>
      </c>
      <c r="D2117" s="10">
        <v>2.9000000000000001E-2</v>
      </c>
      <c r="E2117" s="10">
        <v>0.19903279231533599</v>
      </c>
      <c r="F2117" s="5">
        <v>0.30859477124182899</v>
      </c>
      <c r="G2117" s="8">
        <v>0</v>
      </c>
    </row>
    <row r="2118" spans="1:7" x14ac:dyDescent="0.25">
      <c r="A2118" s="4" t="s">
        <v>2114</v>
      </c>
      <c r="B2118" s="13">
        <v>4.48720073950108E-2</v>
      </c>
      <c r="C2118" s="5">
        <v>0.239689305193624</v>
      </c>
      <c r="D2118" s="10">
        <v>4.2999999999999997E-2</v>
      </c>
      <c r="E2118" s="10">
        <v>0.23202083333333301</v>
      </c>
      <c r="F2118" s="5">
        <v>0.30849673202614403</v>
      </c>
      <c r="G2118" s="8">
        <v>0</v>
      </c>
    </row>
    <row r="2119" spans="1:7" x14ac:dyDescent="0.25">
      <c r="A2119" s="4" t="s">
        <v>2115</v>
      </c>
      <c r="B2119" s="13">
        <v>3.7535970513685901E-2</v>
      </c>
      <c r="C2119" s="5">
        <v>0.22469099739477</v>
      </c>
      <c r="D2119" s="10">
        <v>4.1000000000000002E-2</v>
      </c>
      <c r="E2119" s="10">
        <v>0.22836559139784901</v>
      </c>
      <c r="F2119" s="5">
        <v>0.308022875816993</v>
      </c>
      <c r="G2119" s="8">
        <v>0</v>
      </c>
    </row>
    <row r="2120" spans="1:7" x14ac:dyDescent="0.25">
      <c r="A2120" s="4" t="s">
        <v>2116</v>
      </c>
      <c r="B2120" s="13">
        <v>4.0703543605477802E-2</v>
      </c>
      <c r="C2120" s="5">
        <v>0.23072974509696301</v>
      </c>
      <c r="D2120" s="10">
        <v>3.3000000000000002E-2</v>
      </c>
      <c r="E2120" s="10">
        <v>0.20916488222697999</v>
      </c>
      <c r="F2120" s="5">
        <v>0.30792483660130598</v>
      </c>
      <c r="G2120" s="8">
        <v>0</v>
      </c>
    </row>
    <row r="2121" spans="1:7" x14ac:dyDescent="0.25">
      <c r="A2121" s="4" t="s">
        <v>2117</v>
      </c>
      <c r="B2121" s="13">
        <v>3.3878437180776898E-2</v>
      </c>
      <c r="C2121" s="5">
        <v>0.21489518308444899</v>
      </c>
      <c r="D2121" s="10">
        <v>4.1000000000000002E-2</v>
      </c>
      <c r="E2121" s="10">
        <v>0.22836559139784901</v>
      </c>
      <c r="F2121" s="5">
        <v>0.30774509803921601</v>
      </c>
      <c r="G2121" s="8">
        <v>0</v>
      </c>
    </row>
    <row r="2122" spans="1:7" x14ac:dyDescent="0.25">
      <c r="A2122" s="4" t="s">
        <v>2118</v>
      </c>
      <c r="B2122" s="13">
        <v>1.06583871992579E-2</v>
      </c>
      <c r="C2122" s="5">
        <v>0.14148914622721101</v>
      </c>
      <c r="D2122" s="10">
        <v>4.0000000000000001E-3</v>
      </c>
      <c r="E2122" s="10">
        <v>8.9406688241639595E-2</v>
      </c>
      <c r="F2122" s="5">
        <v>0.30774509803921501</v>
      </c>
      <c r="G2122" s="8">
        <v>0</v>
      </c>
    </row>
    <row r="2123" spans="1:7" x14ac:dyDescent="0.25">
      <c r="A2123" s="4" t="s">
        <v>2119</v>
      </c>
      <c r="B2123" s="13">
        <v>3.5579500335420497E-2</v>
      </c>
      <c r="C2123" s="5">
        <v>0.21994210624559499</v>
      </c>
      <c r="D2123" s="10">
        <v>3.6999999999999998E-2</v>
      </c>
      <c r="E2123" s="10">
        <v>0.219730581828604</v>
      </c>
      <c r="F2123" s="5">
        <v>0.30759803921568601</v>
      </c>
      <c r="G2123" s="8">
        <v>0</v>
      </c>
    </row>
    <row r="2124" spans="1:7" x14ac:dyDescent="0.25">
      <c r="A2124" s="4" t="s">
        <v>2120</v>
      </c>
      <c r="B2124" s="13">
        <v>3.9855829514231902E-2</v>
      </c>
      <c r="C2124" s="5">
        <v>0.22922878794776699</v>
      </c>
      <c r="D2124" s="10">
        <v>4.4999999999999998E-2</v>
      </c>
      <c r="E2124" s="10">
        <v>0.23557352198079801</v>
      </c>
      <c r="F2124" s="5">
        <v>0.30736928104575101</v>
      </c>
      <c r="G2124" s="8">
        <v>0</v>
      </c>
    </row>
    <row r="2125" spans="1:7" x14ac:dyDescent="0.25">
      <c r="A2125" s="4" t="s">
        <v>2121</v>
      </c>
      <c r="B2125" s="13">
        <v>4.4189568669002699E-2</v>
      </c>
      <c r="C2125" s="5">
        <v>0.23859580560903901</v>
      </c>
      <c r="D2125" s="10">
        <v>4.4999999999999998E-2</v>
      </c>
      <c r="E2125" s="10">
        <v>0.23557352198079801</v>
      </c>
      <c r="F2125" s="5">
        <v>0.30712418300653499</v>
      </c>
      <c r="G2125" s="8">
        <v>0</v>
      </c>
    </row>
    <row r="2126" spans="1:7" x14ac:dyDescent="0.25">
      <c r="A2126" s="4" t="s">
        <v>2122</v>
      </c>
      <c r="B2126" s="13">
        <v>2.2705082956967701E-2</v>
      </c>
      <c r="C2126" s="5">
        <v>0.18478859590075999</v>
      </c>
      <c r="D2126" s="10">
        <v>0.03</v>
      </c>
      <c r="E2126" s="10">
        <v>0.20149108589951301</v>
      </c>
      <c r="F2126" s="5">
        <v>0.30687908496732003</v>
      </c>
      <c r="G2126" s="8">
        <v>0</v>
      </c>
    </row>
    <row r="2127" spans="1:7" x14ac:dyDescent="0.25">
      <c r="A2127" s="4" t="s">
        <v>2123</v>
      </c>
      <c r="B2127" s="13">
        <v>3.7087679275709197E-2</v>
      </c>
      <c r="C2127" s="5">
        <v>0.223606914070794</v>
      </c>
      <c r="D2127" s="10">
        <v>3.6999999999999998E-2</v>
      </c>
      <c r="E2127" s="10">
        <v>0.219730581828604</v>
      </c>
      <c r="F2127" s="5">
        <v>0.30668300653594699</v>
      </c>
      <c r="G2127" s="8">
        <v>0</v>
      </c>
    </row>
    <row r="2128" spans="1:7" x14ac:dyDescent="0.25">
      <c r="A2128" s="4" t="s">
        <v>2124</v>
      </c>
      <c r="B2128" s="13">
        <v>4.90754811078178E-2</v>
      </c>
      <c r="C2128" s="5">
        <v>0.24748494153758399</v>
      </c>
      <c r="D2128" s="10">
        <v>4.1000000000000002E-2</v>
      </c>
      <c r="E2128" s="10">
        <v>0.22836559139784901</v>
      </c>
      <c r="F2128" s="5">
        <v>0.30666666666666598</v>
      </c>
      <c r="G2128" s="8">
        <v>0</v>
      </c>
    </row>
    <row r="2129" spans="1:7" x14ac:dyDescent="0.25">
      <c r="A2129" s="4" t="s">
        <v>2125</v>
      </c>
      <c r="B2129" s="13">
        <v>1.35892123471583E-2</v>
      </c>
      <c r="C2129" s="5">
        <v>0.154176915145087</v>
      </c>
      <c r="D2129" s="10">
        <v>1.4999999999999999E-2</v>
      </c>
      <c r="E2129" s="10">
        <v>0.15094706168042701</v>
      </c>
      <c r="F2129" s="5">
        <v>0.30643790849673203</v>
      </c>
      <c r="G2129" s="8">
        <v>0</v>
      </c>
    </row>
    <row r="2130" spans="1:7" x14ac:dyDescent="0.25">
      <c r="A2130" s="4" t="s">
        <v>2126</v>
      </c>
      <c r="B2130" s="13">
        <v>4.6663911595505904E-3</v>
      </c>
      <c r="C2130" s="5">
        <v>0.112230189093374</v>
      </c>
      <c r="D2130" s="10">
        <v>3.0000000000000001E-3</v>
      </c>
      <c r="E2130" s="10">
        <v>7.9794608472400497E-2</v>
      </c>
      <c r="F2130" s="5">
        <v>0.30622549019607798</v>
      </c>
      <c r="G2130" s="8">
        <v>0</v>
      </c>
    </row>
    <row r="2131" spans="1:7" x14ac:dyDescent="0.25">
      <c r="A2131" s="4" t="s">
        <v>2127</v>
      </c>
      <c r="B2131" s="13">
        <v>2.6376239213103399E-2</v>
      </c>
      <c r="C2131" s="5">
        <v>0.19431566234266801</v>
      </c>
      <c r="D2131" s="10">
        <v>1.4E-2</v>
      </c>
      <c r="E2131" s="10">
        <v>0.14672736469398001</v>
      </c>
      <c r="F2131" s="5">
        <v>0.30576797385620902</v>
      </c>
      <c r="G2131" s="8">
        <v>0</v>
      </c>
    </row>
    <row r="2132" spans="1:7" x14ac:dyDescent="0.25">
      <c r="A2132" s="4" t="s">
        <v>2128</v>
      </c>
      <c r="B2132" s="13">
        <v>4.4352450123156598E-2</v>
      </c>
      <c r="C2132" s="5">
        <v>0.23860947639595301</v>
      </c>
      <c r="D2132" s="10">
        <v>3.5999999999999997E-2</v>
      </c>
      <c r="E2132" s="10">
        <v>0.217659760723665</v>
      </c>
      <c r="F2132" s="5">
        <v>0.30519607843137198</v>
      </c>
      <c r="G2132" s="8">
        <v>0</v>
      </c>
    </row>
    <row r="2133" spans="1:7" x14ac:dyDescent="0.25">
      <c r="A2133" s="4" t="s">
        <v>2129</v>
      </c>
      <c r="B2133" s="13">
        <v>4.2260551656422798E-2</v>
      </c>
      <c r="C2133" s="5">
        <v>0.234247198627001</v>
      </c>
      <c r="D2133" s="10">
        <v>3.4000000000000002E-2</v>
      </c>
      <c r="E2133" s="10">
        <v>0.21161910483628699</v>
      </c>
      <c r="F2133" s="5">
        <v>0.30506535947712399</v>
      </c>
      <c r="G2133" s="8">
        <v>0</v>
      </c>
    </row>
    <row r="2134" spans="1:7" x14ac:dyDescent="0.25">
      <c r="A2134" s="4" t="s">
        <v>2130</v>
      </c>
      <c r="B2134" s="13">
        <v>3.1021127405235601E-2</v>
      </c>
      <c r="C2134" s="5">
        <v>0.20729157142697499</v>
      </c>
      <c r="D2134" s="10">
        <v>3.2000000000000001E-2</v>
      </c>
      <c r="E2134" s="10">
        <v>0.20700593193880701</v>
      </c>
      <c r="F2134" s="5">
        <v>0.30485294117647099</v>
      </c>
      <c r="G2134" s="8">
        <v>0</v>
      </c>
    </row>
    <row r="2135" spans="1:7" x14ac:dyDescent="0.25">
      <c r="A2135" s="4" t="s">
        <v>2131</v>
      </c>
      <c r="B2135" s="13">
        <v>4.0541719506838297E-2</v>
      </c>
      <c r="C2135" s="5">
        <v>0.230465376449661</v>
      </c>
      <c r="D2135" s="10">
        <v>3.4000000000000002E-2</v>
      </c>
      <c r="E2135" s="10">
        <v>0.21161910483628699</v>
      </c>
      <c r="F2135" s="5">
        <v>0.30475490196078397</v>
      </c>
      <c r="G2135" s="8">
        <v>0</v>
      </c>
    </row>
    <row r="2136" spans="1:7" x14ac:dyDescent="0.25">
      <c r="A2136" s="4" t="s">
        <v>2132</v>
      </c>
      <c r="B2136" s="13">
        <v>3.3804781414204003E-2</v>
      </c>
      <c r="C2136" s="5">
        <v>0.21486473724129501</v>
      </c>
      <c r="D2136" s="10">
        <v>2.9000000000000001E-2</v>
      </c>
      <c r="E2136" s="10">
        <v>0.19903279231533599</v>
      </c>
      <c r="F2136" s="5">
        <v>0.30468954248365998</v>
      </c>
      <c r="G2136" s="8">
        <v>0</v>
      </c>
    </row>
    <row r="2137" spans="1:7" x14ac:dyDescent="0.25">
      <c r="A2137" s="4" t="s">
        <v>2133</v>
      </c>
      <c r="B2137" s="13">
        <v>3.4188768523581901E-2</v>
      </c>
      <c r="C2137" s="5">
        <v>0.21611171736684301</v>
      </c>
      <c r="D2137" s="10">
        <v>4.9000000000000002E-2</v>
      </c>
      <c r="E2137" s="10">
        <v>0.24294807370184199</v>
      </c>
      <c r="F2137" s="5">
        <v>0.30437908496732002</v>
      </c>
      <c r="G2137" s="8">
        <v>0</v>
      </c>
    </row>
    <row r="2138" spans="1:7" x14ac:dyDescent="0.25">
      <c r="A2138" s="4" t="s">
        <v>2134</v>
      </c>
      <c r="B2138" s="13">
        <v>3.6354112143918801E-2</v>
      </c>
      <c r="C2138" s="5">
        <v>0.221497435389999</v>
      </c>
      <c r="D2138" s="10">
        <v>3.9E-2</v>
      </c>
      <c r="E2138" s="10">
        <v>0.22421753607103201</v>
      </c>
      <c r="F2138" s="5">
        <v>0.30424836601307098</v>
      </c>
      <c r="G2138" s="8">
        <v>0</v>
      </c>
    </row>
    <row r="2139" spans="1:7" x14ac:dyDescent="0.25">
      <c r="A2139" s="4" t="s">
        <v>2135</v>
      </c>
      <c r="B2139" s="13">
        <v>3.21254959881766E-2</v>
      </c>
      <c r="C2139" s="5">
        <v>0.21085034755068</v>
      </c>
      <c r="D2139" s="10">
        <v>4.1000000000000002E-2</v>
      </c>
      <c r="E2139" s="10">
        <v>0.22836559139784901</v>
      </c>
      <c r="F2139" s="5">
        <v>0.304199346405229</v>
      </c>
      <c r="G2139" s="8">
        <v>0</v>
      </c>
    </row>
    <row r="2140" spans="1:7" x14ac:dyDescent="0.25">
      <c r="A2140" s="4" t="s">
        <v>2136</v>
      </c>
      <c r="B2140" s="13">
        <v>4.17455993427292E-2</v>
      </c>
      <c r="C2140" s="5">
        <v>0.23292752280561599</v>
      </c>
      <c r="D2140" s="10">
        <v>3.9E-2</v>
      </c>
      <c r="E2140" s="10">
        <v>0.22421753607103201</v>
      </c>
      <c r="F2140" s="5">
        <v>0.303986928104575</v>
      </c>
      <c r="G2140" s="8">
        <v>0</v>
      </c>
    </row>
    <row r="2141" spans="1:7" x14ac:dyDescent="0.25">
      <c r="A2141" s="4" t="s">
        <v>2137</v>
      </c>
      <c r="B2141" s="13">
        <v>3.5547524496511398E-2</v>
      </c>
      <c r="C2141" s="5">
        <v>0.21989419784049999</v>
      </c>
      <c r="D2141" s="10">
        <v>4.1000000000000002E-2</v>
      </c>
      <c r="E2141" s="10">
        <v>0.22836559139784901</v>
      </c>
      <c r="F2141" s="5">
        <v>0.30377450980392101</v>
      </c>
      <c r="G2141" s="8">
        <v>0</v>
      </c>
    </row>
    <row r="2142" spans="1:7" x14ac:dyDescent="0.25">
      <c r="A2142" s="4" t="s">
        <v>2138</v>
      </c>
      <c r="B2142" s="13">
        <v>4.8027841363794802E-2</v>
      </c>
      <c r="C2142" s="5">
        <v>0.24527140656709301</v>
      </c>
      <c r="D2142" s="10">
        <v>4.5999999999999999E-2</v>
      </c>
      <c r="E2142" s="10">
        <v>0.23798252184769</v>
      </c>
      <c r="F2142" s="5">
        <v>0.30375816993464</v>
      </c>
      <c r="G2142" s="8">
        <v>0</v>
      </c>
    </row>
    <row r="2143" spans="1:7" x14ac:dyDescent="0.25">
      <c r="A2143" s="4" t="s">
        <v>2139</v>
      </c>
      <c r="B2143" s="13">
        <v>2.3211198619386201E-2</v>
      </c>
      <c r="C2143" s="5">
        <v>0.18626543900942699</v>
      </c>
      <c r="D2143" s="10">
        <v>3.1E-2</v>
      </c>
      <c r="E2143" s="10">
        <v>0.20436525612472101</v>
      </c>
      <c r="F2143" s="5">
        <v>0.30374183006535899</v>
      </c>
      <c r="G2143" s="8">
        <v>0</v>
      </c>
    </row>
    <row r="2144" spans="1:7" x14ac:dyDescent="0.25">
      <c r="A2144" s="4" t="s">
        <v>2140</v>
      </c>
      <c r="B2144" s="13">
        <v>3.5304725053330398E-2</v>
      </c>
      <c r="C2144" s="5">
        <v>0.21912174564963399</v>
      </c>
      <c r="D2144" s="10">
        <v>3.1E-2</v>
      </c>
      <c r="E2144" s="10">
        <v>0.20436525612472101</v>
      </c>
      <c r="F2144" s="5">
        <v>0.30325163398692701</v>
      </c>
      <c r="G2144" s="8">
        <v>0</v>
      </c>
    </row>
    <row r="2145" spans="1:7" x14ac:dyDescent="0.25">
      <c r="A2145" s="4" t="s">
        <v>2141</v>
      </c>
      <c r="B2145" s="13">
        <v>1.0061653746944101E-2</v>
      </c>
      <c r="C2145" s="5">
        <v>0.13814522360426601</v>
      </c>
      <c r="D2145" s="10">
        <v>1.9E-2</v>
      </c>
      <c r="E2145" s="10">
        <v>0.16780903665814101</v>
      </c>
      <c r="F2145" s="5">
        <v>0.30300653594771199</v>
      </c>
      <c r="G2145" s="8">
        <v>0</v>
      </c>
    </row>
    <row r="2146" spans="1:7" x14ac:dyDescent="0.25">
      <c r="A2146" s="4" t="s">
        <v>2142</v>
      </c>
      <c r="B2146" s="13">
        <v>2.9199103378162901E-2</v>
      </c>
      <c r="C2146" s="5">
        <v>0.20316696075862101</v>
      </c>
      <c r="D2146" s="10">
        <v>2.9000000000000001E-2</v>
      </c>
      <c r="E2146" s="10">
        <v>0.19903279231533599</v>
      </c>
      <c r="F2146" s="5">
        <v>0.30187908496731902</v>
      </c>
      <c r="G2146" s="8">
        <v>0</v>
      </c>
    </row>
    <row r="2147" spans="1:7" x14ac:dyDescent="0.25">
      <c r="A2147" s="4" t="s">
        <v>2143</v>
      </c>
      <c r="B2147" s="13">
        <v>2.1778224763111899E-2</v>
      </c>
      <c r="C2147" s="5">
        <v>0.18207588237670799</v>
      </c>
      <c r="D2147" s="10">
        <v>2.1999999999999999E-2</v>
      </c>
      <c r="E2147" s="10">
        <v>0.177369649805447</v>
      </c>
      <c r="F2147" s="5">
        <v>0.30142156862745001</v>
      </c>
      <c r="G2147" s="8">
        <v>0</v>
      </c>
    </row>
    <row r="2148" spans="1:7" x14ac:dyDescent="0.25">
      <c r="A2148" s="4" t="s">
        <v>2144</v>
      </c>
      <c r="B2148" s="13">
        <v>4.1221982416378301E-3</v>
      </c>
      <c r="C2148" s="5">
        <v>0.11109433170197</v>
      </c>
      <c r="D2148" s="10">
        <v>5.0000000000000001E-3</v>
      </c>
      <c r="E2148" s="10">
        <v>9.8106060606060599E-2</v>
      </c>
      <c r="F2148" s="5">
        <v>0.30078431372549003</v>
      </c>
      <c r="G2148" s="8">
        <v>0</v>
      </c>
    </row>
    <row r="2149" spans="1:7" x14ac:dyDescent="0.25">
      <c r="A2149" s="4" t="s">
        <v>2145</v>
      </c>
      <c r="B2149" s="13">
        <v>4.1572526072416096E-3</v>
      </c>
      <c r="C2149" s="5">
        <v>0.11109433170197</v>
      </c>
      <c r="D2149" s="10">
        <v>7.0000000000000001E-3</v>
      </c>
      <c r="E2149" s="10">
        <v>0.109962092494313</v>
      </c>
      <c r="F2149" s="5">
        <v>0.30039215686274501</v>
      </c>
      <c r="G2149" s="8">
        <v>0</v>
      </c>
    </row>
    <row r="2150" spans="1:7" x14ac:dyDescent="0.25">
      <c r="A2150" s="4" t="s">
        <v>2146</v>
      </c>
      <c r="B2150" s="13">
        <v>2.3844655822738401E-2</v>
      </c>
      <c r="C2150" s="5">
        <v>0.188220452167847</v>
      </c>
      <c r="D2150" s="10">
        <v>1.9E-2</v>
      </c>
      <c r="E2150" s="10">
        <v>0.16780903665814101</v>
      </c>
      <c r="F2150" s="5">
        <v>0.29990196078431403</v>
      </c>
      <c r="G2150" s="8">
        <v>0</v>
      </c>
    </row>
    <row r="2151" spans="1:7" x14ac:dyDescent="0.25">
      <c r="A2151" s="4" t="s">
        <v>2147</v>
      </c>
      <c r="B2151" s="13">
        <v>3.7442951410194797E-2</v>
      </c>
      <c r="C2151" s="5">
        <v>0.22446110019822099</v>
      </c>
      <c r="D2151" s="10">
        <v>3.5999999999999997E-2</v>
      </c>
      <c r="E2151" s="10">
        <v>0.217659760723665</v>
      </c>
      <c r="F2151" s="5">
        <v>0.29955882352941099</v>
      </c>
      <c r="G2151" s="8">
        <v>0</v>
      </c>
    </row>
    <row r="2152" spans="1:7" x14ac:dyDescent="0.25">
      <c r="A2152" s="4" t="s">
        <v>2148</v>
      </c>
      <c r="B2152" s="13">
        <v>4.9615793579598E-2</v>
      </c>
      <c r="C2152" s="5">
        <v>0.24875829403755101</v>
      </c>
      <c r="D2152" s="10">
        <v>4.1000000000000002E-2</v>
      </c>
      <c r="E2152" s="10">
        <v>0.22836559139784901</v>
      </c>
      <c r="F2152" s="5">
        <v>0.29954248366012998</v>
      </c>
      <c r="G2152" s="8">
        <v>0</v>
      </c>
    </row>
    <row r="2153" spans="1:7" x14ac:dyDescent="0.25">
      <c r="A2153" s="4" t="s">
        <v>2149</v>
      </c>
      <c r="B2153" s="13">
        <v>3.0668268551497201E-2</v>
      </c>
      <c r="C2153" s="5">
        <v>0.206633743846973</v>
      </c>
      <c r="D2153" s="10">
        <v>2.9000000000000001E-2</v>
      </c>
      <c r="E2153" s="10">
        <v>0.19903279231533599</v>
      </c>
      <c r="F2153" s="5">
        <v>0.29950980392156901</v>
      </c>
      <c r="G2153" s="8">
        <v>0</v>
      </c>
    </row>
    <row r="2154" spans="1:7" x14ac:dyDescent="0.25">
      <c r="A2154" s="4" t="s">
        <v>2150</v>
      </c>
      <c r="B2154" s="13">
        <v>4.0248276921894997E-2</v>
      </c>
      <c r="C2154" s="5">
        <v>0.22978508983689899</v>
      </c>
      <c r="D2154" s="10">
        <v>3.6999999999999998E-2</v>
      </c>
      <c r="E2154" s="10">
        <v>0.219730581828604</v>
      </c>
      <c r="F2154" s="5">
        <v>0.298986928104574</v>
      </c>
      <c r="G2154" s="8">
        <v>0</v>
      </c>
    </row>
    <row r="2155" spans="1:7" x14ac:dyDescent="0.25">
      <c r="A2155" s="4" t="s">
        <v>2151</v>
      </c>
      <c r="B2155" s="13">
        <v>2.942610527345E-2</v>
      </c>
      <c r="C2155" s="5">
        <v>0.20394821698799301</v>
      </c>
      <c r="D2155" s="10">
        <v>3.2000000000000001E-2</v>
      </c>
      <c r="E2155" s="10">
        <v>0.20700593193880701</v>
      </c>
      <c r="F2155" s="5">
        <v>0.29862745098039201</v>
      </c>
      <c r="G2155" s="8">
        <v>0</v>
      </c>
    </row>
    <row r="2156" spans="1:7" x14ac:dyDescent="0.25">
      <c r="A2156" s="4" t="s">
        <v>2152</v>
      </c>
      <c r="B2156" s="13">
        <v>2.80229972777584E-2</v>
      </c>
      <c r="C2156" s="5">
        <v>0.19926387337644799</v>
      </c>
      <c r="D2156" s="10">
        <v>2.9000000000000001E-2</v>
      </c>
      <c r="E2156" s="10">
        <v>0.19903279231533599</v>
      </c>
      <c r="F2156" s="5">
        <v>0.29815359477124098</v>
      </c>
      <c r="G2156" s="8">
        <v>0</v>
      </c>
    </row>
    <row r="2157" spans="1:7" x14ac:dyDescent="0.25">
      <c r="A2157" s="4" t="s">
        <v>2153</v>
      </c>
      <c r="B2157" s="13">
        <v>4.5810550715632802E-2</v>
      </c>
      <c r="C2157" s="5">
        <v>0.24167788334380699</v>
      </c>
      <c r="D2157" s="10">
        <v>5.8000000000000003E-2</v>
      </c>
      <c r="E2157" s="10">
        <v>0.26051593323216898</v>
      </c>
      <c r="F2157" s="5">
        <v>0.298104575163398</v>
      </c>
      <c r="G2157" s="8">
        <v>0</v>
      </c>
    </row>
    <row r="2158" spans="1:7" x14ac:dyDescent="0.25">
      <c r="A2158" s="4" t="s">
        <v>2154</v>
      </c>
      <c r="B2158" s="13">
        <v>2.1826880710393799E-2</v>
      </c>
      <c r="C2158" s="5">
        <v>0.18218618952014301</v>
      </c>
      <c r="D2158" s="10">
        <v>2.1000000000000001E-2</v>
      </c>
      <c r="E2158" s="10">
        <v>0.174396793587174</v>
      </c>
      <c r="F2158" s="5">
        <v>0.29689542483660097</v>
      </c>
      <c r="G2158" s="8">
        <v>0</v>
      </c>
    </row>
    <row r="2159" spans="1:7" x14ac:dyDescent="0.25">
      <c r="A2159" s="4" t="s">
        <v>2155</v>
      </c>
      <c r="B2159" s="13">
        <v>4.1109842493994998E-2</v>
      </c>
      <c r="C2159" s="5">
        <v>0.23164443741475099</v>
      </c>
      <c r="D2159" s="10">
        <v>3.6999999999999998E-2</v>
      </c>
      <c r="E2159" s="10">
        <v>0.219730581828604</v>
      </c>
      <c r="F2159" s="5">
        <v>0.29683006535947598</v>
      </c>
      <c r="G2159" s="8">
        <v>0</v>
      </c>
    </row>
    <row r="2160" spans="1:7" x14ac:dyDescent="0.25">
      <c r="A2160" s="4" t="s">
        <v>2156</v>
      </c>
      <c r="B2160" s="13">
        <v>2.5092133160019198E-2</v>
      </c>
      <c r="C2160" s="5">
        <v>0.19152703396236301</v>
      </c>
      <c r="D2160" s="10">
        <v>2.5999999999999999E-2</v>
      </c>
      <c r="E2160" s="10">
        <v>0.18948997537812101</v>
      </c>
      <c r="F2160" s="5">
        <v>0.29650326797385601</v>
      </c>
      <c r="G2160" s="8">
        <v>0</v>
      </c>
    </row>
    <row r="2161" spans="1:7" x14ac:dyDescent="0.25">
      <c r="A2161" s="4" t="s">
        <v>2157</v>
      </c>
      <c r="B2161" s="13">
        <v>1.68697384698617E-2</v>
      </c>
      <c r="C2161" s="5">
        <v>0.16642972902335901</v>
      </c>
      <c r="D2161" s="10">
        <v>1.2999999999999999E-2</v>
      </c>
      <c r="E2161" s="10">
        <v>0.14184307530279</v>
      </c>
      <c r="F2161" s="5">
        <v>0.296421568627451</v>
      </c>
      <c r="G2161" s="8">
        <v>0</v>
      </c>
    </row>
    <row r="2162" spans="1:7" x14ac:dyDescent="0.25">
      <c r="A2162" s="4" t="s">
        <v>2158</v>
      </c>
      <c r="B2162" s="13">
        <v>1.6917149534418901E-2</v>
      </c>
      <c r="C2162" s="5">
        <v>0.166511401528983</v>
      </c>
      <c r="D2162" s="10">
        <v>1.6E-2</v>
      </c>
      <c r="E2162" s="10">
        <v>0.15542428504453801</v>
      </c>
      <c r="F2162" s="5">
        <v>0.29635620915032601</v>
      </c>
      <c r="G2162" s="8">
        <v>0</v>
      </c>
    </row>
    <row r="2163" spans="1:7" x14ac:dyDescent="0.25">
      <c r="A2163" s="4" t="s">
        <v>2159</v>
      </c>
      <c r="B2163" s="13">
        <v>2.3018330998726098E-2</v>
      </c>
      <c r="C2163" s="5">
        <v>0.18587403257870999</v>
      </c>
      <c r="D2163" s="10">
        <v>2.8000000000000001E-2</v>
      </c>
      <c r="E2163" s="10">
        <v>0.196198850185999</v>
      </c>
      <c r="F2163" s="5">
        <v>0.296192810457516</v>
      </c>
      <c r="G2163" s="8">
        <v>0</v>
      </c>
    </row>
    <row r="2164" spans="1:7" x14ac:dyDescent="0.25">
      <c r="A2164" s="4" t="s">
        <v>2160</v>
      </c>
      <c r="B2164" s="13">
        <v>4.4646500280545599E-2</v>
      </c>
      <c r="C2164" s="5">
        <v>0.23928706480577799</v>
      </c>
      <c r="D2164" s="10">
        <v>5.2999999999999999E-2</v>
      </c>
      <c r="E2164" s="10">
        <v>0.25198715006883798</v>
      </c>
      <c r="F2164" s="5">
        <v>0.29614379084967202</v>
      </c>
      <c r="G2164" s="8">
        <v>0</v>
      </c>
    </row>
    <row r="2165" spans="1:7" x14ac:dyDescent="0.25">
      <c r="A2165" s="4" t="s">
        <v>2161</v>
      </c>
      <c r="B2165" s="13">
        <v>2.3633993473676299E-2</v>
      </c>
      <c r="C2165" s="5">
        <v>0.18781073700079201</v>
      </c>
      <c r="D2165" s="10">
        <v>2.7E-2</v>
      </c>
      <c r="E2165" s="10">
        <v>0.19277739490006801</v>
      </c>
      <c r="F2165" s="5">
        <v>0.29535947712418198</v>
      </c>
      <c r="G2165" s="8">
        <v>0</v>
      </c>
    </row>
    <row r="2166" spans="1:7" x14ac:dyDescent="0.25">
      <c r="A2166" s="4" t="s">
        <v>2162</v>
      </c>
      <c r="B2166" s="13">
        <v>1.19800336921721E-2</v>
      </c>
      <c r="C2166" s="5">
        <v>0.14768427856876801</v>
      </c>
      <c r="D2166" s="10">
        <v>1.7000000000000001E-2</v>
      </c>
      <c r="E2166" s="10">
        <v>0.159746031746031</v>
      </c>
      <c r="F2166" s="5">
        <v>0.29511437908496702</v>
      </c>
      <c r="G2166" s="8">
        <v>0</v>
      </c>
    </row>
    <row r="2167" spans="1:7" x14ac:dyDescent="0.25">
      <c r="A2167" s="4" t="s">
        <v>2163</v>
      </c>
      <c r="B2167" s="13">
        <v>4.2925168236822402E-2</v>
      </c>
      <c r="C2167" s="5">
        <v>0.23559673558281399</v>
      </c>
      <c r="D2167" s="10">
        <v>0.05</v>
      </c>
      <c r="E2167" s="10">
        <v>0.245381335859782</v>
      </c>
      <c r="F2167" s="5">
        <v>0.294950980392157</v>
      </c>
      <c r="G2167" s="8">
        <v>0</v>
      </c>
    </row>
    <row r="2168" spans="1:7" x14ac:dyDescent="0.25">
      <c r="A2168" s="4" t="s">
        <v>2164</v>
      </c>
      <c r="B2168" s="13">
        <v>1.4424539603484899E-2</v>
      </c>
      <c r="C2168" s="5">
        <v>0.15758867030920501</v>
      </c>
      <c r="D2168" s="10">
        <v>1.2E-2</v>
      </c>
      <c r="E2168" s="10">
        <v>0.13691629955947099</v>
      </c>
      <c r="F2168" s="5">
        <v>0.294722222222222</v>
      </c>
      <c r="G2168" s="8">
        <v>0</v>
      </c>
    </row>
    <row r="2169" spans="1:7" x14ac:dyDescent="0.25">
      <c r="A2169" s="4" t="s">
        <v>2165</v>
      </c>
      <c r="B2169" s="13">
        <v>4.9167820537719599E-2</v>
      </c>
      <c r="C2169" s="5">
        <v>0.24764674314954299</v>
      </c>
      <c r="D2169" s="10">
        <v>4.3999999999999997E-2</v>
      </c>
      <c r="E2169" s="10">
        <v>0.23418443359876701</v>
      </c>
      <c r="F2169" s="5">
        <v>0.29452614379084902</v>
      </c>
      <c r="G2169" s="8">
        <v>1</v>
      </c>
    </row>
    <row r="2170" spans="1:7" x14ac:dyDescent="0.25">
      <c r="A2170" s="4" t="s">
        <v>2166</v>
      </c>
      <c r="B2170" s="13">
        <v>4.5136556824173703E-2</v>
      </c>
      <c r="C2170" s="5">
        <v>0.24046577162843</v>
      </c>
      <c r="D2170" s="10">
        <v>3.4000000000000002E-2</v>
      </c>
      <c r="E2170" s="10">
        <v>0.21161910483628699</v>
      </c>
      <c r="F2170" s="5">
        <v>0.293986928104575</v>
      </c>
      <c r="G2170" s="8">
        <v>0</v>
      </c>
    </row>
    <row r="2171" spans="1:7" x14ac:dyDescent="0.25">
      <c r="A2171" s="4" t="s">
        <v>2167</v>
      </c>
      <c r="B2171" s="13">
        <v>3.6182144988922499E-2</v>
      </c>
      <c r="C2171" s="5">
        <v>0.22125360027140001</v>
      </c>
      <c r="D2171" s="10">
        <v>2.9000000000000001E-2</v>
      </c>
      <c r="E2171" s="10">
        <v>0.19903279231533599</v>
      </c>
      <c r="F2171" s="5">
        <v>0.29380718954248303</v>
      </c>
      <c r="G2171" s="8">
        <v>0</v>
      </c>
    </row>
    <row r="2172" spans="1:7" x14ac:dyDescent="0.25">
      <c r="A2172" s="4" t="s">
        <v>2168</v>
      </c>
      <c r="B2172" s="13">
        <v>2.5159875139147501E-2</v>
      </c>
      <c r="C2172" s="5">
        <v>0.19155762009757299</v>
      </c>
      <c r="D2172" s="10">
        <v>1.9E-2</v>
      </c>
      <c r="E2172" s="10">
        <v>0.16780903665814101</v>
      </c>
      <c r="F2172" s="5">
        <v>0.29379084967320301</v>
      </c>
      <c r="G2172" s="8">
        <v>0</v>
      </c>
    </row>
    <row r="2173" spans="1:7" x14ac:dyDescent="0.25">
      <c r="A2173" s="4" t="s">
        <v>2169</v>
      </c>
      <c r="B2173" s="13">
        <v>2.4685381030401E-2</v>
      </c>
      <c r="C2173" s="5">
        <v>0.19076973631017899</v>
      </c>
      <c r="D2173" s="10">
        <v>3.3000000000000002E-2</v>
      </c>
      <c r="E2173" s="10">
        <v>0.20916488222697999</v>
      </c>
      <c r="F2173" s="5">
        <v>0.29366013071895303</v>
      </c>
      <c r="G2173" s="8">
        <v>0</v>
      </c>
    </row>
    <row r="2174" spans="1:7" x14ac:dyDescent="0.25">
      <c r="A2174" s="4" t="s">
        <v>2170</v>
      </c>
      <c r="B2174" s="13">
        <v>2.12096413716601E-2</v>
      </c>
      <c r="C2174" s="5">
        <v>0.18062798357360799</v>
      </c>
      <c r="D2174" s="10">
        <v>1.7999999999999999E-2</v>
      </c>
      <c r="E2174" s="10">
        <v>0.16429955947136499</v>
      </c>
      <c r="F2174" s="5">
        <v>0.29258169934640499</v>
      </c>
      <c r="G2174" s="8">
        <v>0</v>
      </c>
    </row>
    <row r="2175" spans="1:7" x14ac:dyDescent="0.25">
      <c r="A2175" s="4" t="s">
        <v>2171</v>
      </c>
      <c r="B2175" s="13">
        <v>2.53686110329794E-2</v>
      </c>
      <c r="C2175" s="5">
        <v>0.19168554004744601</v>
      </c>
      <c r="D2175" s="10">
        <v>2.4E-2</v>
      </c>
      <c r="E2175" s="10">
        <v>0.183633677991137</v>
      </c>
      <c r="F2175" s="5">
        <v>0.29210784313725402</v>
      </c>
      <c r="G2175" s="8">
        <v>0</v>
      </c>
    </row>
    <row r="2176" spans="1:7" x14ac:dyDescent="0.25">
      <c r="A2176" s="4" t="s">
        <v>2172</v>
      </c>
      <c r="B2176" s="13">
        <v>4.03298467438176E-2</v>
      </c>
      <c r="C2176" s="5">
        <v>0.22992576290403599</v>
      </c>
      <c r="D2176" s="10">
        <v>4.7E-2</v>
      </c>
      <c r="E2176" s="10">
        <v>0.240217069560927</v>
      </c>
      <c r="F2176" s="5">
        <v>0.29209150326797301</v>
      </c>
      <c r="G2176" s="8">
        <v>0</v>
      </c>
    </row>
    <row r="2177" spans="1:7" x14ac:dyDescent="0.25">
      <c r="A2177" s="4" t="s">
        <v>2173</v>
      </c>
      <c r="B2177" s="13">
        <v>4.67601701717857E-2</v>
      </c>
      <c r="C2177" s="5">
        <v>0.24325880093251301</v>
      </c>
      <c r="D2177" s="10">
        <v>5.5E-2</v>
      </c>
      <c r="E2177" s="10">
        <v>0.25563032750112102</v>
      </c>
      <c r="F2177" s="5">
        <v>0.29209150326797301</v>
      </c>
      <c r="G2177" s="8">
        <v>0</v>
      </c>
    </row>
    <row r="2178" spans="1:7" x14ac:dyDescent="0.25">
      <c r="A2178" s="4" t="s">
        <v>2174</v>
      </c>
      <c r="B2178" s="13">
        <v>4.56635275605701E-2</v>
      </c>
      <c r="C2178" s="5">
        <v>0.24123020343694501</v>
      </c>
      <c r="D2178" s="10">
        <v>4.9000000000000002E-2</v>
      </c>
      <c r="E2178" s="10">
        <v>0.24294807370184199</v>
      </c>
      <c r="F2178" s="5">
        <v>0.29197712418300598</v>
      </c>
      <c r="G2178" s="8">
        <v>0</v>
      </c>
    </row>
    <row r="2179" spans="1:7" x14ac:dyDescent="0.25">
      <c r="A2179" s="4" t="s">
        <v>2175</v>
      </c>
      <c r="B2179" s="13">
        <v>1.8631398229664298E-2</v>
      </c>
      <c r="C2179" s="5">
        <v>0.17246632145027099</v>
      </c>
      <c r="D2179" s="10">
        <v>1.7000000000000001E-2</v>
      </c>
      <c r="E2179" s="10">
        <v>0.159746031746031</v>
      </c>
      <c r="F2179" s="5">
        <v>0.29187908496732001</v>
      </c>
      <c r="G2179" s="8">
        <v>0</v>
      </c>
    </row>
    <row r="2180" spans="1:7" x14ac:dyDescent="0.25">
      <c r="A2180" s="4" t="s">
        <v>2176</v>
      </c>
      <c r="B2180" s="13">
        <v>2.5573868892999601E-2</v>
      </c>
      <c r="C2180" s="5">
        <v>0.19229528201651699</v>
      </c>
      <c r="D2180" s="10">
        <v>2.4E-2</v>
      </c>
      <c r="E2180" s="10">
        <v>0.183633677991137</v>
      </c>
      <c r="F2180" s="5">
        <v>0.29184640522875699</v>
      </c>
      <c r="G2180" s="8">
        <v>0</v>
      </c>
    </row>
    <row r="2181" spans="1:7" x14ac:dyDescent="0.25">
      <c r="A2181" s="4" t="s">
        <v>2177</v>
      </c>
      <c r="B2181" s="13">
        <v>3.0202461765344701E-2</v>
      </c>
      <c r="C2181" s="5">
        <v>0.205857575216528</v>
      </c>
      <c r="D2181" s="10">
        <v>2.5999999999999999E-2</v>
      </c>
      <c r="E2181" s="10">
        <v>0.18948997537812101</v>
      </c>
      <c r="F2181" s="5">
        <v>0.29179738562091401</v>
      </c>
      <c r="G2181" s="8">
        <v>0</v>
      </c>
    </row>
    <row r="2182" spans="1:7" x14ac:dyDescent="0.25">
      <c r="A2182" s="4" t="s">
        <v>2178</v>
      </c>
      <c r="B2182" s="13">
        <v>3.6677206555837803E-2</v>
      </c>
      <c r="C2182" s="5">
        <v>0.22245972071147199</v>
      </c>
      <c r="D2182" s="10">
        <v>4.2999999999999997E-2</v>
      </c>
      <c r="E2182" s="10">
        <v>0.23202083333333301</v>
      </c>
      <c r="F2182" s="5">
        <v>0.29122549019607802</v>
      </c>
      <c r="G2182" s="8">
        <v>0</v>
      </c>
    </row>
    <row r="2183" spans="1:7" x14ac:dyDescent="0.25">
      <c r="A2183" s="4" t="s">
        <v>2179</v>
      </c>
      <c r="B2183" s="13">
        <v>2.7304333226535599E-2</v>
      </c>
      <c r="C2183" s="5">
        <v>0.19696042170292299</v>
      </c>
      <c r="D2183" s="10">
        <v>2.4E-2</v>
      </c>
      <c r="E2183" s="10">
        <v>0.183633677991137</v>
      </c>
      <c r="F2183" s="5">
        <v>0.29119281045751599</v>
      </c>
      <c r="G2183" s="8">
        <v>0</v>
      </c>
    </row>
    <row r="2184" spans="1:7" x14ac:dyDescent="0.25">
      <c r="A2184" s="4" t="s">
        <v>2180</v>
      </c>
      <c r="B2184" s="13">
        <v>2.9885344030556302E-2</v>
      </c>
      <c r="C2184" s="5">
        <v>0.20498792384109901</v>
      </c>
      <c r="D2184" s="10">
        <v>2.5000000000000001E-2</v>
      </c>
      <c r="E2184" s="10">
        <v>0.18713872832369899</v>
      </c>
      <c r="F2184" s="5">
        <v>0.290980392156862</v>
      </c>
      <c r="G2184" s="8">
        <v>0</v>
      </c>
    </row>
    <row r="2185" spans="1:7" x14ac:dyDescent="0.25">
      <c r="A2185" s="4" t="s">
        <v>2181</v>
      </c>
      <c r="B2185" s="13">
        <v>1.7782992781567E-2</v>
      </c>
      <c r="C2185" s="5">
        <v>0.17020982844024299</v>
      </c>
      <c r="D2185" s="10">
        <v>1.4999999999999999E-2</v>
      </c>
      <c r="E2185" s="10">
        <v>0.15094706168042701</v>
      </c>
      <c r="F2185" s="5">
        <v>0.29063725490196002</v>
      </c>
      <c r="G2185" s="8">
        <v>0</v>
      </c>
    </row>
    <row r="2186" spans="1:7" x14ac:dyDescent="0.25">
      <c r="A2186" s="4" t="s">
        <v>2182</v>
      </c>
      <c r="B2186" s="13">
        <v>1.3931664782663E-2</v>
      </c>
      <c r="C2186" s="5">
        <v>0.155418324239227</v>
      </c>
      <c r="D2186" s="10">
        <v>1.0999999999999999E-2</v>
      </c>
      <c r="E2186" s="10">
        <v>0.13251162790697599</v>
      </c>
      <c r="F2186" s="5">
        <v>0.29050653594771197</v>
      </c>
      <c r="G2186" s="8">
        <v>0</v>
      </c>
    </row>
    <row r="2187" spans="1:7" x14ac:dyDescent="0.25">
      <c r="A2187" s="4" t="s">
        <v>2183</v>
      </c>
      <c r="B2187" s="13">
        <v>2.4994814740041602E-2</v>
      </c>
      <c r="C2187" s="5">
        <v>0.19152703396236301</v>
      </c>
      <c r="D2187" s="10">
        <v>2.5999999999999999E-2</v>
      </c>
      <c r="E2187" s="10">
        <v>0.18948997537812101</v>
      </c>
      <c r="F2187" s="5">
        <v>0.290098039215686</v>
      </c>
      <c r="G2187" s="8">
        <v>0</v>
      </c>
    </row>
    <row r="2188" spans="1:7" x14ac:dyDescent="0.25">
      <c r="A2188" s="4" t="s">
        <v>2184</v>
      </c>
      <c r="B2188" s="13">
        <v>3.0546237302598499E-2</v>
      </c>
      <c r="C2188" s="5">
        <v>0.206633743846973</v>
      </c>
      <c r="D2188" s="10">
        <v>3.5000000000000003E-2</v>
      </c>
      <c r="E2188" s="10">
        <v>0.214874074074074</v>
      </c>
      <c r="F2188" s="5">
        <v>0.29004901960784302</v>
      </c>
      <c r="G2188" s="8">
        <v>0</v>
      </c>
    </row>
    <row r="2189" spans="1:7" x14ac:dyDescent="0.25">
      <c r="A2189" s="4" t="s">
        <v>2185</v>
      </c>
      <c r="B2189" s="13">
        <v>3.7132452473136901E-2</v>
      </c>
      <c r="C2189" s="5">
        <v>0.22370914638609299</v>
      </c>
      <c r="D2189" s="10">
        <v>2.9000000000000001E-2</v>
      </c>
      <c r="E2189" s="10">
        <v>0.19903279231533599</v>
      </c>
      <c r="F2189" s="5">
        <v>0.288856209150327</v>
      </c>
      <c r="G2189" s="8">
        <v>0</v>
      </c>
    </row>
    <row r="2190" spans="1:7" x14ac:dyDescent="0.25">
      <c r="A2190" s="4" t="s">
        <v>2186</v>
      </c>
      <c r="B2190" s="13">
        <v>4.6062811156654997E-2</v>
      </c>
      <c r="C2190" s="5">
        <v>0.24215675857489399</v>
      </c>
      <c r="D2190" s="10">
        <v>5.2999999999999999E-2</v>
      </c>
      <c r="E2190" s="10">
        <v>0.25198715006883798</v>
      </c>
      <c r="F2190" s="5">
        <v>0.28843137254902002</v>
      </c>
      <c r="G2190" s="8">
        <v>0</v>
      </c>
    </row>
    <row r="2191" spans="1:7" x14ac:dyDescent="0.25">
      <c r="A2191" s="4" t="s">
        <v>2187</v>
      </c>
      <c r="B2191" s="13">
        <v>4.7553644965724298E-2</v>
      </c>
      <c r="C2191" s="5">
        <v>0.244787165225437</v>
      </c>
      <c r="D2191" s="10">
        <v>4.8000000000000001E-2</v>
      </c>
      <c r="E2191" s="10">
        <v>0.24122241086587401</v>
      </c>
      <c r="F2191" s="5">
        <v>0.28843137254901902</v>
      </c>
      <c r="G2191" s="8">
        <v>0</v>
      </c>
    </row>
    <row r="2192" spans="1:7" x14ac:dyDescent="0.25">
      <c r="A2192" s="4" t="s">
        <v>2188</v>
      </c>
      <c r="B2192" s="13">
        <v>4.3329757061658501E-2</v>
      </c>
      <c r="C2192" s="5">
        <v>0.23618740255095</v>
      </c>
      <c r="D2192" s="10">
        <v>4.8000000000000001E-2</v>
      </c>
      <c r="E2192" s="10">
        <v>0.24122241086587401</v>
      </c>
      <c r="F2192" s="5">
        <v>0.288186274509803</v>
      </c>
      <c r="G2192" s="8">
        <v>0</v>
      </c>
    </row>
    <row r="2193" spans="1:7" x14ac:dyDescent="0.25">
      <c r="A2193" s="4" t="s">
        <v>2189</v>
      </c>
      <c r="B2193" s="13">
        <v>3.3872965182284297E-2</v>
      </c>
      <c r="C2193" s="5">
        <v>0.21489518308444899</v>
      </c>
      <c r="D2193" s="10">
        <v>2.5999999999999999E-2</v>
      </c>
      <c r="E2193" s="10">
        <v>0.18948997537812101</v>
      </c>
      <c r="F2193" s="5">
        <v>0.287826797385621</v>
      </c>
      <c r="G2193" s="8">
        <v>0</v>
      </c>
    </row>
    <row r="2194" spans="1:7" x14ac:dyDescent="0.25">
      <c r="A2194" s="4" t="s">
        <v>2190</v>
      </c>
      <c r="B2194" s="13">
        <v>4.8761973001911998E-2</v>
      </c>
      <c r="C2194" s="5">
        <v>0.24675167327980599</v>
      </c>
      <c r="D2194" s="10">
        <v>5.8999999999999997E-2</v>
      </c>
      <c r="E2194" s="10">
        <v>0.26261654135338303</v>
      </c>
      <c r="F2194" s="5">
        <v>0.28725490196078401</v>
      </c>
      <c r="G2194" s="8">
        <v>0</v>
      </c>
    </row>
    <row r="2195" spans="1:7" x14ac:dyDescent="0.25">
      <c r="A2195" s="4" t="s">
        <v>2191</v>
      </c>
      <c r="B2195" s="13">
        <v>2.6854673133195301E-2</v>
      </c>
      <c r="C2195" s="5">
        <v>0.19597210898547299</v>
      </c>
      <c r="D2195" s="10">
        <v>0.03</v>
      </c>
      <c r="E2195" s="10">
        <v>0.20149108589951301</v>
      </c>
      <c r="F2195" s="5">
        <v>0.28692810457516299</v>
      </c>
      <c r="G2195" s="8">
        <v>0</v>
      </c>
    </row>
    <row r="2196" spans="1:7" x14ac:dyDescent="0.25">
      <c r="A2196" s="4" t="s">
        <v>2192</v>
      </c>
      <c r="B2196" s="13">
        <v>1.12798223668118E-2</v>
      </c>
      <c r="C2196" s="5">
        <v>0.14530617745744001</v>
      </c>
      <c r="D2196" s="10">
        <v>0.01</v>
      </c>
      <c r="E2196" s="10">
        <v>0.12829721362229099</v>
      </c>
      <c r="F2196" s="5">
        <v>0.28669934640522798</v>
      </c>
      <c r="G2196" s="8">
        <v>0</v>
      </c>
    </row>
    <row r="2197" spans="1:7" x14ac:dyDescent="0.25">
      <c r="A2197" s="4" t="s">
        <v>2193</v>
      </c>
      <c r="B2197" s="13">
        <v>4.5474773481152302E-2</v>
      </c>
      <c r="C2197" s="5">
        <v>0.24080127905816501</v>
      </c>
      <c r="D2197" s="10">
        <v>0.06</v>
      </c>
      <c r="E2197" s="10">
        <v>0.26490517792456802</v>
      </c>
      <c r="F2197" s="5">
        <v>0.28607843137254901</v>
      </c>
      <c r="G2197" s="8">
        <v>0</v>
      </c>
    </row>
    <row r="2198" spans="1:7" x14ac:dyDescent="0.25">
      <c r="A2198" s="4" t="s">
        <v>2194</v>
      </c>
      <c r="B2198" s="13">
        <v>4.4953148507196797E-2</v>
      </c>
      <c r="C2198" s="5">
        <v>0.23994472774620601</v>
      </c>
      <c r="D2198" s="10">
        <v>4.8000000000000001E-2</v>
      </c>
      <c r="E2198" s="10">
        <v>0.24122241086587401</v>
      </c>
      <c r="F2198" s="5">
        <v>0.28604575163398699</v>
      </c>
      <c r="G2198" s="8">
        <v>0</v>
      </c>
    </row>
    <row r="2199" spans="1:7" x14ac:dyDescent="0.25">
      <c r="A2199" s="4" t="s">
        <v>2195</v>
      </c>
      <c r="B2199" s="13">
        <v>3.9627724795950003E-2</v>
      </c>
      <c r="C2199" s="5">
        <v>0.22887851167981199</v>
      </c>
      <c r="D2199" s="10">
        <v>4.1000000000000002E-2</v>
      </c>
      <c r="E2199" s="10">
        <v>0.22836559139784901</v>
      </c>
      <c r="F2199" s="5">
        <v>0.28539215686274499</v>
      </c>
      <c r="G2199" s="8">
        <v>0</v>
      </c>
    </row>
    <row r="2200" spans="1:7" x14ac:dyDescent="0.25">
      <c r="A2200" s="4" t="s">
        <v>2196</v>
      </c>
      <c r="B2200" s="13">
        <v>2.31979253048233E-2</v>
      </c>
      <c r="C2200" s="5">
        <v>0.18626543900942699</v>
      </c>
      <c r="D2200" s="10">
        <v>2.5999999999999999E-2</v>
      </c>
      <c r="E2200" s="10">
        <v>0.18948997537812101</v>
      </c>
      <c r="F2200" s="5">
        <v>0.28522875816993498</v>
      </c>
      <c r="G2200" s="8">
        <v>0</v>
      </c>
    </row>
    <row r="2201" spans="1:7" x14ac:dyDescent="0.25">
      <c r="A2201" s="4" t="s">
        <v>2197</v>
      </c>
      <c r="B2201" s="13">
        <v>9.9428058788377603E-3</v>
      </c>
      <c r="C2201" s="5">
        <v>0.13772406723602501</v>
      </c>
      <c r="D2201" s="10">
        <v>8.0000000000000002E-3</v>
      </c>
      <c r="E2201" s="10">
        <v>0.117393767705382</v>
      </c>
      <c r="F2201" s="5">
        <v>0.28482026143790801</v>
      </c>
      <c r="G2201" s="8">
        <v>0</v>
      </c>
    </row>
    <row r="2202" spans="1:7" x14ac:dyDescent="0.25">
      <c r="A2202" s="4" t="s">
        <v>2198</v>
      </c>
      <c r="B2202" s="13">
        <v>4.4298559668308098E-2</v>
      </c>
      <c r="C2202" s="5">
        <v>0.23860947639595301</v>
      </c>
      <c r="D2202" s="10">
        <v>6.0999999999999999E-2</v>
      </c>
      <c r="E2202" s="10">
        <v>0.26653732602277502</v>
      </c>
      <c r="F2202" s="5">
        <v>0.28470588235293998</v>
      </c>
      <c r="G2202" s="8">
        <v>0</v>
      </c>
    </row>
    <row r="2203" spans="1:7" x14ac:dyDescent="0.25">
      <c r="A2203" s="4" t="s">
        <v>2199</v>
      </c>
      <c r="B2203" s="13">
        <v>3.7921349775449802E-2</v>
      </c>
      <c r="C2203" s="5">
        <v>0.22561502663246599</v>
      </c>
      <c r="D2203" s="10">
        <v>0.04</v>
      </c>
      <c r="E2203" s="10">
        <v>0.225892613791223</v>
      </c>
      <c r="F2203" s="5">
        <v>0.28468954248366002</v>
      </c>
      <c r="G2203" s="8">
        <v>0</v>
      </c>
    </row>
    <row r="2204" spans="1:7" x14ac:dyDescent="0.25">
      <c r="A2204" s="4" t="s">
        <v>2200</v>
      </c>
      <c r="B2204" s="13">
        <v>3.6017898189745802E-2</v>
      </c>
      <c r="C2204" s="5">
        <v>0.22060837754250001</v>
      </c>
      <c r="D2204" s="10">
        <v>4.5999999999999999E-2</v>
      </c>
      <c r="E2204" s="10">
        <v>0.23798252184769</v>
      </c>
      <c r="F2204" s="5">
        <v>0.28460784313725401</v>
      </c>
      <c r="G2204" s="8">
        <v>0</v>
      </c>
    </row>
    <row r="2205" spans="1:7" x14ac:dyDescent="0.25">
      <c r="A2205" s="4" t="s">
        <v>2201</v>
      </c>
      <c r="B2205" s="13">
        <v>4.9221597589945397E-2</v>
      </c>
      <c r="C2205" s="5">
        <v>0.247796136813664</v>
      </c>
      <c r="D2205" s="10">
        <v>3.7999999999999999E-2</v>
      </c>
      <c r="E2205" s="10">
        <v>0.22204173716864001</v>
      </c>
      <c r="F2205" s="5">
        <v>0.28349673202614301</v>
      </c>
      <c r="G2205" s="8">
        <v>0</v>
      </c>
    </row>
    <row r="2206" spans="1:7" x14ac:dyDescent="0.25">
      <c r="A2206" s="4" t="s">
        <v>2202</v>
      </c>
      <c r="B2206" s="13">
        <v>3.06599797052781E-2</v>
      </c>
      <c r="C2206" s="5">
        <v>0.206633743846973</v>
      </c>
      <c r="D2206" s="10">
        <v>3.7999999999999999E-2</v>
      </c>
      <c r="E2206" s="10">
        <v>0.22204173716864001</v>
      </c>
      <c r="F2206" s="5">
        <v>0.282908496732026</v>
      </c>
      <c r="G2206" s="8">
        <v>0</v>
      </c>
    </row>
    <row r="2207" spans="1:7" x14ac:dyDescent="0.25">
      <c r="A2207" s="4" t="s">
        <v>2203</v>
      </c>
      <c r="B2207" s="13">
        <v>4.01743016839472E-2</v>
      </c>
      <c r="C2207" s="5">
        <v>0.22966872933312699</v>
      </c>
      <c r="D2207" s="10">
        <v>3.7999999999999999E-2</v>
      </c>
      <c r="E2207" s="10">
        <v>0.22204173716864001</v>
      </c>
      <c r="F2207" s="5">
        <v>0.28287581699346398</v>
      </c>
      <c r="G2207" s="8">
        <v>0</v>
      </c>
    </row>
    <row r="2208" spans="1:7" x14ac:dyDescent="0.25">
      <c r="A2208" s="4" t="s">
        <v>2204</v>
      </c>
      <c r="B2208" s="13">
        <v>3.3232730592577697E-2</v>
      </c>
      <c r="C2208" s="5">
        <v>0.213557022114856</v>
      </c>
      <c r="D2208" s="10">
        <v>3.7999999999999999E-2</v>
      </c>
      <c r="E2208" s="10">
        <v>0.22204173716864001</v>
      </c>
      <c r="F2208" s="5">
        <v>0.28277777777777702</v>
      </c>
      <c r="G2208" s="8">
        <v>0</v>
      </c>
    </row>
    <row r="2209" spans="1:7" x14ac:dyDescent="0.25">
      <c r="A2209" s="4" t="s">
        <v>2205</v>
      </c>
      <c r="B2209" s="13">
        <v>3.8276573954679802E-2</v>
      </c>
      <c r="C2209" s="5">
        <v>0.22603184059988199</v>
      </c>
      <c r="D2209" s="10">
        <v>3.3000000000000002E-2</v>
      </c>
      <c r="E2209" s="10">
        <v>0.20916488222697999</v>
      </c>
      <c r="F2209" s="5">
        <v>0.28254901960784301</v>
      </c>
      <c r="G2209" s="8">
        <v>0</v>
      </c>
    </row>
    <row r="2210" spans="1:7" x14ac:dyDescent="0.25">
      <c r="A2210" s="4" t="s">
        <v>2206</v>
      </c>
      <c r="B2210" s="13">
        <v>2.0415279013409501E-2</v>
      </c>
      <c r="C2210" s="5">
        <v>0.17810887367328501</v>
      </c>
      <c r="D2210" s="10">
        <v>1.7000000000000001E-2</v>
      </c>
      <c r="E2210" s="10">
        <v>0.159746031746031</v>
      </c>
      <c r="F2210" s="5">
        <v>0.28249999999999897</v>
      </c>
      <c r="G2210" s="8">
        <v>0</v>
      </c>
    </row>
    <row r="2211" spans="1:7" x14ac:dyDescent="0.25">
      <c r="A2211" s="4" t="s">
        <v>2207</v>
      </c>
      <c r="B2211" s="13">
        <v>4.0993724960883701E-2</v>
      </c>
      <c r="C2211" s="5">
        <v>0.23148392843402099</v>
      </c>
      <c r="D2211" s="10">
        <v>4.3999999999999997E-2</v>
      </c>
      <c r="E2211" s="10">
        <v>0.23418443359876701</v>
      </c>
      <c r="F2211" s="5">
        <v>0.28197712418300602</v>
      </c>
      <c r="G2211" s="8">
        <v>0</v>
      </c>
    </row>
    <row r="2212" spans="1:7" x14ac:dyDescent="0.25">
      <c r="A2212" s="4" t="s">
        <v>2208</v>
      </c>
      <c r="B2212" s="13">
        <v>3.1899939704343398E-2</v>
      </c>
      <c r="C2212" s="5">
        <v>0.21058264083657399</v>
      </c>
      <c r="D2212" s="10">
        <v>2.3E-2</v>
      </c>
      <c r="E2212" s="10">
        <v>0.18017391304347799</v>
      </c>
      <c r="F2212" s="5">
        <v>0.281944444444444</v>
      </c>
      <c r="G2212" s="8">
        <v>0</v>
      </c>
    </row>
    <row r="2213" spans="1:7" x14ac:dyDescent="0.25">
      <c r="A2213" s="4" t="s">
        <v>2209</v>
      </c>
      <c r="B2213" s="13">
        <v>4.4345766792162497E-2</v>
      </c>
      <c r="C2213" s="5">
        <v>0.23860947639595301</v>
      </c>
      <c r="D2213" s="10">
        <v>4.9000000000000002E-2</v>
      </c>
      <c r="E2213" s="10">
        <v>0.24294807370184199</v>
      </c>
      <c r="F2213" s="5">
        <v>0.28168300653594702</v>
      </c>
      <c r="G2213" s="8">
        <v>0</v>
      </c>
    </row>
    <row r="2214" spans="1:7" x14ac:dyDescent="0.25">
      <c r="A2214" s="4" t="s">
        <v>2210</v>
      </c>
      <c r="B2214" s="13">
        <v>2.9681859800321599E-2</v>
      </c>
      <c r="C2214" s="5">
        <v>0.204616645050858</v>
      </c>
      <c r="D2214" s="10">
        <v>2.5999999999999999E-2</v>
      </c>
      <c r="E2214" s="10">
        <v>0.18948997537812101</v>
      </c>
      <c r="F2214" s="5">
        <v>0.281209150326797</v>
      </c>
      <c r="G2214" s="8">
        <v>0</v>
      </c>
    </row>
    <row r="2215" spans="1:7" x14ac:dyDescent="0.25">
      <c r="A2215" s="4" t="s">
        <v>2211</v>
      </c>
      <c r="B2215" s="13">
        <v>4.2927126955087699E-2</v>
      </c>
      <c r="C2215" s="5">
        <v>0.23559673558281399</v>
      </c>
      <c r="D2215" s="10">
        <v>5.2999999999999999E-2</v>
      </c>
      <c r="E2215" s="10">
        <v>0.25198715006883798</v>
      </c>
      <c r="F2215" s="5">
        <v>0.27906862745097999</v>
      </c>
      <c r="G2215" s="8">
        <v>0</v>
      </c>
    </row>
    <row r="2216" spans="1:7" x14ac:dyDescent="0.25">
      <c r="A2216" s="4" t="s">
        <v>2212</v>
      </c>
      <c r="B2216" s="13">
        <v>3.6615586514515901E-2</v>
      </c>
      <c r="C2216" s="5">
        <v>0.22222395241385101</v>
      </c>
      <c r="D2216" s="10">
        <v>2.8000000000000001E-2</v>
      </c>
      <c r="E2216" s="10">
        <v>0.196198850185999</v>
      </c>
      <c r="F2216" s="5">
        <v>0.27890522875816998</v>
      </c>
      <c r="G2216" s="8">
        <v>0</v>
      </c>
    </row>
    <row r="2217" spans="1:7" x14ac:dyDescent="0.25">
      <c r="A2217" s="4" t="s">
        <v>2213</v>
      </c>
      <c r="B2217" s="13">
        <v>4.6758601084039501E-2</v>
      </c>
      <c r="C2217" s="5">
        <v>0.24325880093251301</v>
      </c>
      <c r="D2217" s="10">
        <v>4.7E-2</v>
      </c>
      <c r="E2217" s="10">
        <v>0.240217069560927</v>
      </c>
      <c r="F2217" s="5">
        <v>0.27880718954248301</v>
      </c>
      <c r="G2217" s="8">
        <v>0</v>
      </c>
    </row>
    <row r="2218" spans="1:7" x14ac:dyDescent="0.25">
      <c r="A2218" s="4" t="s">
        <v>2214</v>
      </c>
      <c r="B2218" s="13">
        <v>4.0139184225824603E-2</v>
      </c>
      <c r="C2218" s="5">
        <v>0.22966872933312699</v>
      </c>
      <c r="D2218" s="10">
        <v>3.5999999999999997E-2</v>
      </c>
      <c r="E2218" s="10">
        <v>0.217659760723665</v>
      </c>
      <c r="F2218" s="5">
        <v>0.27867647058823403</v>
      </c>
      <c r="G2218" s="8">
        <v>0</v>
      </c>
    </row>
    <row r="2219" spans="1:7" x14ac:dyDescent="0.25">
      <c r="A2219" s="4" t="s">
        <v>2215</v>
      </c>
      <c r="B2219" s="13">
        <v>4.1341902967405302E-2</v>
      </c>
      <c r="C2219" s="5">
        <v>0.232123517446095</v>
      </c>
      <c r="D2219" s="10">
        <v>4.4999999999999998E-2</v>
      </c>
      <c r="E2219" s="10">
        <v>0.23557352198079801</v>
      </c>
      <c r="F2219" s="5">
        <v>0.27851307189542401</v>
      </c>
      <c r="G2219" s="8">
        <v>0</v>
      </c>
    </row>
    <row r="2220" spans="1:7" x14ac:dyDescent="0.25">
      <c r="A2220" s="4" t="s">
        <v>2216</v>
      </c>
      <c r="B2220" s="13">
        <v>2.7173926011623401E-2</v>
      </c>
      <c r="C2220" s="5">
        <v>0.19696042170292299</v>
      </c>
      <c r="D2220" s="10">
        <v>2.5000000000000001E-2</v>
      </c>
      <c r="E2220" s="10">
        <v>0.18713872832369899</v>
      </c>
      <c r="F2220" s="5">
        <v>0.27753267973856099</v>
      </c>
      <c r="G2220" s="8">
        <v>0</v>
      </c>
    </row>
    <row r="2221" spans="1:7" x14ac:dyDescent="0.25">
      <c r="A2221" s="4" t="s">
        <v>2217</v>
      </c>
      <c r="B2221" s="13">
        <v>1.12060735408631E-2</v>
      </c>
      <c r="C2221" s="5">
        <v>0.145047507109966</v>
      </c>
      <c r="D2221" s="10">
        <v>1.7000000000000001E-2</v>
      </c>
      <c r="E2221" s="10">
        <v>0.159746031746031</v>
      </c>
      <c r="F2221" s="5">
        <v>0.27749999999999903</v>
      </c>
      <c r="G2221" s="8">
        <v>0</v>
      </c>
    </row>
    <row r="2222" spans="1:7" x14ac:dyDescent="0.25">
      <c r="A2222" s="4" t="s">
        <v>2218</v>
      </c>
      <c r="B2222" s="13">
        <v>3.3911153360056998E-2</v>
      </c>
      <c r="C2222" s="5">
        <v>0.214951943722755</v>
      </c>
      <c r="D2222" s="10">
        <v>2.7E-2</v>
      </c>
      <c r="E2222" s="10">
        <v>0.19277739490006801</v>
      </c>
      <c r="F2222" s="5">
        <v>0.27715686274509799</v>
      </c>
      <c r="G2222" s="8">
        <v>0</v>
      </c>
    </row>
    <row r="2223" spans="1:7" x14ac:dyDescent="0.25">
      <c r="A2223" s="4" t="s">
        <v>2219</v>
      </c>
      <c r="B2223" s="13">
        <v>3.6015723057352199E-2</v>
      </c>
      <c r="C2223" s="5">
        <v>0.22060837754250001</v>
      </c>
      <c r="D2223" s="10">
        <v>1.0999999999999999E-2</v>
      </c>
      <c r="E2223" s="10">
        <v>0.13251162790697599</v>
      </c>
      <c r="F2223" s="5">
        <v>0.27699346405228698</v>
      </c>
      <c r="G2223" s="8">
        <v>0</v>
      </c>
    </row>
    <row r="2224" spans="1:7" x14ac:dyDescent="0.25">
      <c r="A2224" s="4" t="s">
        <v>2220</v>
      </c>
      <c r="B2224" s="13">
        <v>3.5980583272469099E-2</v>
      </c>
      <c r="C2224" s="5">
        <v>0.220585019764093</v>
      </c>
      <c r="D2224" s="10">
        <v>3.4000000000000002E-2</v>
      </c>
      <c r="E2224" s="10">
        <v>0.21161910483628699</v>
      </c>
      <c r="F2224" s="5">
        <v>0.27611111111111097</v>
      </c>
      <c r="G2224" s="8">
        <v>0</v>
      </c>
    </row>
    <row r="2225" spans="1:7" x14ac:dyDescent="0.25">
      <c r="A2225" s="4" t="s">
        <v>2221</v>
      </c>
      <c r="B2225" s="13">
        <v>3.9371340315508298E-2</v>
      </c>
      <c r="C2225" s="5">
        <v>0.22838738533405001</v>
      </c>
      <c r="D2225" s="10">
        <v>3.7999999999999999E-2</v>
      </c>
      <c r="E2225" s="10">
        <v>0.22204173716864001</v>
      </c>
      <c r="F2225" s="5">
        <v>0.27498366013071901</v>
      </c>
      <c r="G2225" s="8">
        <v>0</v>
      </c>
    </row>
    <row r="2226" spans="1:7" x14ac:dyDescent="0.25">
      <c r="A2226" s="4" t="s">
        <v>2222</v>
      </c>
      <c r="B2226" s="13">
        <v>4.6375175552507301E-2</v>
      </c>
      <c r="C2226" s="5">
        <v>0.242805059262172</v>
      </c>
      <c r="D2226" s="10">
        <v>4.3999999999999997E-2</v>
      </c>
      <c r="E2226" s="10">
        <v>0.23418443359876701</v>
      </c>
      <c r="F2226" s="5">
        <v>0.27495098039215599</v>
      </c>
      <c r="G2226" s="8">
        <v>0</v>
      </c>
    </row>
    <row r="2227" spans="1:7" x14ac:dyDescent="0.25">
      <c r="A2227" s="4" t="s">
        <v>2223</v>
      </c>
      <c r="B2227" s="13">
        <v>3.5673763831986602E-2</v>
      </c>
      <c r="C2227" s="5">
        <v>0.220148902927124</v>
      </c>
      <c r="D2227" s="10">
        <v>2.1999999999999999E-2</v>
      </c>
      <c r="E2227" s="10">
        <v>0.177369649805447</v>
      </c>
      <c r="F2227" s="5">
        <v>0.27465686274509699</v>
      </c>
      <c r="G2227" s="8">
        <v>0</v>
      </c>
    </row>
    <row r="2228" spans="1:7" x14ac:dyDescent="0.25">
      <c r="A2228" s="4" t="s">
        <v>2224</v>
      </c>
      <c r="B2228" s="13">
        <v>2.82912060005584E-2</v>
      </c>
      <c r="C2228" s="5">
        <v>0.200239236252921</v>
      </c>
      <c r="D2228" s="10">
        <v>2.9000000000000001E-2</v>
      </c>
      <c r="E2228" s="10">
        <v>0.19903279231533599</v>
      </c>
      <c r="F2228" s="5">
        <v>0.27331699346405203</v>
      </c>
      <c r="G2228" s="8">
        <v>0</v>
      </c>
    </row>
    <row r="2229" spans="1:7" x14ac:dyDescent="0.25">
      <c r="A2229" s="4" t="s">
        <v>2225</v>
      </c>
      <c r="B2229" s="13">
        <v>3.7351909057966301E-2</v>
      </c>
      <c r="C2229" s="5">
        <v>0.224242398814259</v>
      </c>
      <c r="D2229" s="10">
        <v>3.9E-2</v>
      </c>
      <c r="E2229" s="10">
        <v>0.22421753607103201</v>
      </c>
      <c r="F2229" s="5">
        <v>0.27330065359477101</v>
      </c>
      <c r="G2229" s="8">
        <v>0</v>
      </c>
    </row>
    <row r="2230" spans="1:7" x14ac:dyDescent="0.25">
      <c r="A2230" s="4" t="s">
        <v>2226</v>
      </c>
      <c r="B2230" s="13">
        <v>2.23212504060246E-2</v>
      </c>
      <c r="C2230" s="5">
        <v>0.18397623595451301</v>
      </c>
      <c r="D2230" s="10">
        <v>0.02</v>
      </c>
      <c r="E2230" s="10">
        <v>0.171239669421487</v>
      </c>
      <c r="F2230" s="5">
        <v>0.272026143790849</v>
      </c>
      <c r="G2230" s="8">
        <v>0</v>
      </c>
    </row>
    <row r="2231" spans="1:7" x14ac:dyDescent="0.25">
      <c r="A2231" s="4" t="s">
        <v>2227</v>
      </c>
      <c r="B2231" s="13">
        <v>3.0639283609987501E-2</v>
      </c>
      <c r="C2231" s="5">
        <v>0.206633743846973</v>
      </c>
      <c r="D2231" s="10">
        <v>2.9000000000000001E-2</v>
      </c>
      <c r="E2231" s="10">
        <v>0.19903279231533599</v>
      </c>
      <c r="F2231" s="5">
        <v>0.26952614379084899</v>
      </c>
      <c r="G2231" s="8">
        <v>0</v>
      </c>
    </row>
    <row r="2232" spans="1:7" x14ac:dyDescent="0.25">
      <c r="A2232" s="4" t="s">
        <v>2228</v>
      </c>
      <c r="B2232" s="13">
        <v>4.0496501108921702E-2</v>
      </c>
      <c r="C2232" s="5">
        <v>0.23033575914429599</v>
      </c>
      <c r="D2232" s="10">
        <v>2.3E-2</v>
      </c>
      <c r="E2232" s="10">
        <v>0.18017391304347799</v>
      </c>
      <c r="F2232" s="5">
        <v>0.26867647058823502</v>
      </c>
      <c r="G2232" s="8">
        <v>0</v>
      </c>
    </row>
    <row r="2233" spans="1:7" x14ac:dyDescent="0.25">
      <c r="A2233" s="4" t="s">
        <v>2229</v>
      </c>
      <c r="B2233" s="13">
        <v>3.8837073466735199E-2</v>
      </c>
      <c r="C2233" s="5">
        <v>0.22686238196174199</v>
      </c>
      <c r="D2233" s="10">
        <v>3.6999999999999998E-2</v>
      </c>
      <c r="E2233" s="10">
        <v>0.219730581828604</v>
      </c>
      <c r="F2233" s="5">
        <v>0.26813725490196</v>
      </c>
      <c r="G2233" s="8">
        <v>0</v>
      </c>
    </row>
    <row r="2234" spans="1:7" x14ac:dyDescent="0.25">
      <c r="A2234" s="4" t="s">
        <v>2230</v>
      </c>
      <c r="B2234" s="13">
        <v>4.6586643213879002E-2</v>
      </c>
      <c r="C2234" s="5">
        <v>0.242977961643358</v>
      </c>
      <c r="D2234" s="10">
        <v>4.7E-2</v>
      </c>
      <c r="E2234" s="10">
        <v>0.240217069560927</v>
      </c>
      <c r="F2234" s="5">
        <v>0.267696078431372</v>
      </c>
      <c r="G2234" s="8">
        <v>0</v>
      </c>
    </row>
    <row r="2235" spans="1:7" x14ac:dyDescent="0.25">
      <c r="A2235" s="4" t="s">
        <v>2231</v>
      </c>
      <c r="B2235" s="13">
        <v>2.6125896646498399E-2</v>
      </c>
      <c r="C2235" s="5">
        <v>0.193962130088707</v>
      </c>
      <c r="D2235" s="10">
        <v>2.3E-2</v>
      </c>
      <c r="E2235" s="10">
        <v>0.18017391304347799</v>
      </c>
      <c r="F2235" s="5">
        <v>0.267254901960784</v>
      </c>
      <c r="G2235" s="8">
        <v>0</v>
      </c>
    </row>
    <row r="2236" spans="1:7" x14ac:dyDescent="0.25">
      <c r="A2236" s="4" t="s">
        <v>2232</v>
      </c>
      <c r="B2236" s="13">
        <v>4.5656033218483598E-2</v>
      </c>
      <c r="C2236" s="5">
        <v>0.24123020343694501</v>
      </c>
      <c r="D2236" s="10">
        <v>5.8000000000000003E-2</v>
      </c>
      <c r="E2236" s="10">
        <v>0.26051593323216898</v>
      </c>
      <c r="F2236" s="5">
        <v>0.26723856209150298</v>
      </c>
      <c r="G2236" s="8">
        <v>0</v>
      </c>
    </row>
    <row r="2237" spans="1:7" x14ac:dyDescent="0.25">
      <c r="A2237" s="4" t="s">
        <v>2233</v>
      </c>
      <c r="B2237" s="13">
        <v>1.45322963688622E-2</v>
      </c>
      <c r="C2237" s="5">
        <v>0.158345010806001</v>
      </c>
      <c r="D2237" s="10">
        <v>1.7000000000000001E-2</v>
      </c>
      <c r="E2237" s="10">
        <v>0.159746031746031</v>
      </c>
      <c r="F2237" s="5">
        <v>0.26720588235294102</v>
      </c>
      <c r="G2237" s="8">
        <v>0</v>
      </c>
    </row>
    <row r="2238" spans="1:7" x14ac:dyDescent="0.25">
      <c r="A2238" s="4" t="s">
        <v>2234</v>
      </c>
      <c r="B2238" s="13">
        <v>4.7432365658356103E-2</v>
      </c>
      <c r="C2238" s="5">
        <v>0.24447833315254999</v>
      </c>
      <c r="D2238" s="10">
        <v>4.5999999999999999E-2</v>
      </c>
      <c r="E2238" s="10">
        <v>0.23798252184769</v>
      </c>
      <c r="F2238" s="5">
        <v>0.26643790849673199</v>
      </c>
      <c r="G2238" s="8">
        <v>0</v>
      </c>
    </row>
    <row r="2239" spans="1:7" x14ac:dyDescent="0.25">
      <c r="A2239" s="4" t="s">
        <v>2235</v>
      </c>
      <c r="B2239" s="13">
        <v>4.6865662228923202E-2</v>
      </c>
      <c r="C2239" s="5">
        <v>0.243573434194327</v>
      </c>
      <c r="D2239" s="10">
        <v>4.2000000000000003E-2</v>
      </c>
      <c r="E2239" s="10">
        <v>0.23064935064934999</v>
      </c>
      <c r="F2239" s="5">
        <v>0.26606209150326798</v>
      </c>
      <c r="G2239" s="8">
        <v>0</v>
      </c>
    </row>
    <row r="2240" spans="1:7" x14ac:dyDescent="0.25">
      <c r="A2240" s="4" t="s">
        <v>2236</v>
      </c>
      <c r="B2240" s="13">
        <v>4.7844819433358797E-2</v>
      </c>
      <c r="C2240" s="5">
        <v>0.24494545076121599</v>
      </c>
      <c r="D2240" s="10">
        <v>4.1000000000000002E-2</v>
      </c>
      <c r="E2240" s="10">
        <v>0.22836559139784901</v>
      </c>
      <c r="F2240" s="5">
        <v>0.26521241830065301</v>
      </c>
      <c r="G2240" s="8">
        <v>0</v>
      </c>
    </row>
    <row r="2241" spans="1:7" x14ac:dyDescent="0.25">
      <c r="A2241" s="4" t="s">
        <v>2237</v>
      </c>
      <c r="B2241" s="13">
        <v>1.9435353835152901E-2</v>
      </c>
      <c r="C2241" s="5">
        <v>0.17525950971009999</v>
      </c>
      <c r="D2241" s="10">
        <v>2.5999999999999999E-2</v>
      </c>
      <c r="E2241" s="10">
        <v>0.18948997537812101</v>
      </c>
      <c r="F2241" s="5">
        <v>0.26472222222222203</v>
      </c>
      <c r="G2241" s="8">
        <v>0</v>
      </c>
    </row>
    <row r="2242" spans="1:7" x14ac:dyDescent="0.25">
      <c r="A2242" s="4" t="s">
        <v>2238</v>
      </c>
      <c r="B2242" s="13">
        <v>2.9812807714017099E-2</v>
      </c>
      <c r="C2242" s="5">
        <v>0.20488046644699701</v>
      </c>
      <c r="D2242" s="10">
        <v>3.3000000000000002E-2</v>
      </c>
      <c r="E2242" s="10">
        <v>0.20916488222697999</v>
      </c>
      <c r="F2242" s="5">
        <v>0.26459150326797298</v>
      </c>
      <c r="G2242" s="8">
        <v>0</v>
      </c>
    </row>
    <row r="2243" spans="1:7" x14ac:dyDescent="0.25">
      <c r="A2243" s="4" t="s">
        <v>2239</v>
      </c>
      <c r="B2243" s="13">
        <v>4.2799979012861297E-2</v>
      </c>
      <c r="C2243" s="5">
        <v>0.235359798960209</v>
      </c>
      <c r="D2243" s="10">
        <v>3.1E-2</v>
      </c>
      <c r="E2243" s="10">
        <v>0.20436525612472101</v>
      </c>
      <c r="F2243" s="5">
        <v>0.26446078431372499</v>
      </c>
      <c r="G2243" s="8">
        <v>0</v>
      </c>
    </row>
    <row r="2244" spans="1:7" x14ac:dyDescent="0.25">
      <c r="A2244" s="4" t="s">
        <v>2240</v>
      </c>
      <c r="B2244" s="13">
        <v>3.8093528791476899E-2</v>
      </c>
      <c r="C2244" s="5">
        <v>0.22603184059988199</v>
      </c>
      <c r="D2244" s="10">
        <v>3.3000000000000002E-2</v>
      </c>
      <c r="E2244" s="10">
        <v>0.20916488222697999</v>
      </c>
      <c r="F2244" s="5">
        <v>0.26434640522875702</v>
      </c>
      <c r="G2244" s="8">
        <v>0</v>
      </c>
    </row>
    <row r="2245" spans="1:7" x14ac:dyDescent="0.25">
      <c r="A2245" s="4" t="s">
        <v>2241</v>
      </c>
      <c r="B2245" s="13">
        <v>2.5406147854488699E-2</v>
      </c>
      <c r="C2245" s="5">
        <v>0.19168554004744601</v>
      </c>
      <c r="D2245" s="10">
        <v>2.5999999999999999E-2</v>
      </c>
      <c r="E2245" s="10">
        <v>0.18948997537812101</v>
      </c>
      <c r="F2245" s="5">
        <v>0.26415032679738498</v>
      </c>
      <c r="G2245" s="8">
        <v>0</v>
      </c>
    </row>
    <row r="2246" spans="1:7" x14ac:dyDescent="0.25">
      <c r="A2246" s="4" t="s">
        <v>2242</v>
      </c>
      <c r="B2246" s="13">
        <v>2.86316438097311E-2</v>
      </c>
      <c r="C2246" s="5">
        <v>0.201518699023992</v>
      </c>
      <c r="D2246" s="10">
        <v>2.1999999999999999E-2</v>
      </c>
      <c r="E2246" s="10">
        <v>0.177369649805447</v>
      </c>
      <c r="F2246" s="5">
        <v>0.26249999999999901</v>
      </c>
      <c r="G2246" s="8">
        <v>0</v>
      </c>
    </row>
    <row r="2247" spans="1:7" x14ac:dyDescent="0.25">
      <c r="A2247" s="4" t="s">
        <v>2243</v>
      </c>
      <c r="B2247" s="13">
        <v>3.7607168560518302E-2</v>
      </c>
      <c r="C2247" s="5">
        <v>0.22494992145071899</v>
      </c>
      <c r="D2247" s="10">
        <v>3.7999999999999999E-2</v>
      </c>
      <c r="E2247" s="10">
        <v>0.22204173716864001</v>
      </c>
      <c r="F2247" s="5">
        <v>0.26199346405228702</v>
      </c>
      <c r="G2247" s="8">
        <v>0</v>
      </c>
    </row>
    <row r="2248" spans="1:7" x14ac:dyDescent="0.25">
      <c r="A2248" s="4" t="s">
        <v>2244</v>
      </c>
      <c r="B2248" s="13">
        <v>4.0184181119826599E-2</v>
      </c>
      <c r="C2248" s="5">
        <v>0.22966872933312699</v>
      </c>
      <c r="D2248" s="10">
        <v>4.1000000000000002E-2</v>
      </c>
      <c r="E2248" s="10">
        <v>0.22836559139784901</v>
      </c>
      <c r="F2248" s="5">
        <v>0.26163398692810402</v>
      </c>
      <c r="G2248" s="8">
        <v>0</v>
      </c>
    </row>
    <row r="2249" spans="1:7" x14ac:dyDescent="0.25">
      <c r="A2249" s="4" t="s">
        <v>2245</v>
      </c>
      <c r="B2249" s="13">
        <v>6.47292600436502E-3</v>
      </c>
      <c r="C2249" s="5">
        <v>0.121308518022548</v>
      </c>
      <c r="D2249" s="10">
        <v>6.0000000000000001E-3</v>
      </c>
      <c r="E2249" s="10">
        <v>0.105088757396449</v>
      </c>
      <c r="F2249" s="5">
        <v>0.261454248366013</v>
      </c>
      <c r="G2249" s="8">
        <v>0</v>
      </c>
    </row>
    <row r="2250" spans="1:7" x14ac:dyDescent="0.25">
      <c r="A2250" s="4" t="s">
        <v>2246</v>
      </c>
      <c r="B2250" s="13">
        <v>6.5635803027378099E-3</v>
      </c>
      <c r="C2250" s="5">
        <v>0.122175339874331</v>
      </c>
      <c r="D2250" s="10">
        <v>5.0000000000000001E-3</v>
      </c>
      <c r="E2250" s="10">
        <v>9.8106060606060599E-2</v>
      </c>
      <c r="F2250" s="5">
        <v>0.26031045751633902</v>
      </c>
      <c r="G2250" s="8">
        <v>0</v>
      </c>
    </row>
    <row r="2251" spans="1:7" x14ac:dyDescent="0.25">
      <c r="A2251" s="4" t="s">
        <v>2247</v>
      </c>
      <c r="B2251" s="13">
        <v>4.87337389847982E-2</v>
      </c>
      <c r="C2251" s="5">
        <v>0.24675167327980599</v>
      </c>
      <c r="D2251" s="10">
        <v>4.2999999999999997E-2</v>
      </c>
      <c r="E2251" s="10">
        <v>0.23202083333333301</v>
      </c>
      <c r="F2251" s="5">
        <v>0.26009803921568497</v>
      </c>
      <c r="G2251" s="8">
        <v>0</v>
      </c>
    </row>
    <row r="2252" spans="1:7" x14ac:dyDescent="0.25">
      <c r="A2252" s="4" t="s">
        <v>2248</v>
      </c>
      <c r="B2252" s="13">
        <v>3.6922871460604703E-2</v>
      </c>
      <c r="C2252" s="5">
        <v>0.223034981926933</v>
      </c>
      <c r="D2252" s="10">
        <v>3.9E-2</v>
      </c>
      <c r="E2252" s="10">
        <v>0.22421753607103201</v>
      </c>
      <c r="F2252" s="5">
        <v>0.25861111111111101</v>
      </c>
      <c r="G2252" s="8">
        <v>0</v>
      </c>
    </row>
    <row r="2253" spans="1:7" x14ac:dyDescent="0.25">
      <c r="A2253" s="4" t="s">
        <v>2249</v>
      </c>
      <c r="B2253" s="13">
        <v>4.9659780031141597E-2</v>
      </c>
      <c r="C2253" s="5">
        <v>0.24884381361618099</v>
      </c>
      <c r="D2253" s="10">
        <v>5.0999999999999997E-2</v>
      </c>
      <c r="E2253" s="10">
        <v>0.24770745428973201</v>
      </c>
      <c r="F2253" s="5">
        <v>0.25849673202614398</v>
      </c>
      <c r="G2253" s="8">
        <v>0</v>
      </c>
    </row>
    <row r="2254" spans="1:7" x14ac:dyDescent="0.25">
      <c r="A2254" s="4" t="s">
        <v>2250</v>
      </c>
      <c r="B2254" s="13">
        <v>4.6011112563438601E-2</v>
      </c>
      <c r="C2254" s="5">
        <v>0.24194686877652599</v>
      </c>
      <c r="D2254" s="10">
        <v>4.2999999999999997E-2</v>
      </c>
      <c r="E2254" s="10">
        <v>0.23202083333333301</v>
      </c>
      <c r="F2254" s="5">
        <v>0.25848039215686203</v>
      </c>
      <c r="G2254" s="8">
        <v>0</v>
      </c>
    </row>
    <row r="2255" spans="1:7" x14ac:dyDescent="0.25">
      <c r="A2255" s="4" t="s">
        <v>2251</v>
      </c>
      <c r="B2255" s="13">
        <v>4.9445598042354301E-2</v>
      </c>
      <c r="C2255" s="5">
        <v>0.24832941532586</v>
      </c>
      <c r="D2255" s="10">
        <v>4.8000000000000001E-2</v>
      </c>
      <c r="E2255" s="10">
        <v>0.24122241086587401</v>
      </c>
      <c r="F2255" s="5">
        <v>0.258300653594771</v>
      </c>
      <c r="G2255" s="8">
        <v>0</v>
      </c>
    </row>
    <row r="2256" spans="1:7" x14ac:dyDescent="0.25">
      <c r="A2256" s="4" t="s">
        <v>2252</v>
      </c>
      <c r="B2256" s="13">
        <v>9.4056768574654094E-3</v>
      </c>
      <c r="C2256" s="5">
        <v>0.135206875059389</v>
      </c>
      <c r="D2256" s="10">
        <v>8.9999999999999993E-3</v>
      </c>
      <c r="E2256" s="10">
        <v>0.12341495698213099</v>
      </c>
      <c r="F2256" s="5">
        <v>0.25709150326797398</v>
      </c>
      <c r="G2256" s="8">
        <v>0</v>
      </c>
    </row>
    <row r="2257" spans="1:7" x14ac:dyDescent="0.25">
      <c r="A2257" s="4" t="s">
        <v>2253</v>
      </c>
      <c r="B2257" s="13">
        <v>4.1930801549010299E-2</v>
      </c>
      <c r="C2257" s="5">
        <v>0.23340879938516201</v>
      </c>
      <c r="D2257" s="10">
        <v>4.5999999999999999E-2</v>
      </c>
      <c r="E2257" s="10">
        <v>0.23798252184769</v>
      </c>
      <c r="F2257" s="5">
        <v>0.25647058823529401</v>
      </c>
      <c r="G2257" s="8">
        <v>0</v>
      </c>
    </row>
    <row r="2258" spans="1:7" x14ac:dyDescent="0.25">
      <c r="A2258" s="4" t="s">
        <v>2254</v>
      </c>
      <c r="B2258" s="13">
        <v>2.2488078996495599E-2</v>
      </c>
      <c r="C2258" s="5">
        <v>0.18431310451486099</v>
      </c>
      <c r="D2258" s="10">
        <v>0.02</v>
      </c>
      <c r="E2258" s="10">
        <v>0.171239669421487</v>
      </c>
      <c r="F2258" s="5">
        <v>0.25645424836601299</v>
      </c>
      <c r="G2258" s="8">
        <v>0</v>
      </c>
    </row>
    <row r="2259" spans="1:7" x14ac:dyDescent="0.25">
      <c r="A2259" s="4" t="s">
        <v>2255</v>
      </c>
      <c r="B2259" s="13">
        <v>2.11785295828915E-2</v>
      </c>
      <c r="C2259" s="5">
        <v>0.18061038791432801</v>
      </c>
      <c r="D2259" s="10">
        <v>2.1999999999999999E-2</v>
      </c>
      <c r="E2259" s="10">
        <v>0.177369649805447</v>
      </c>
      <c r="F2259" s="5">
        <v>0.25544117647058801</v>
      </c>
      <c r="G2259" s="8">
        <v>0</v>
      </c>
    </row>
    <row r="2260" spans="1:7" x14ac:dyDescent="0.25">
      <c r="A2260" s="4" t="s">
        <v>2256</v>
      </c>
      <c r="B2260" s="13">
        <v>3.85857529387586E-2</v>
      </c>
      <c r="C2260" s="5">
        <v>0.226730282549368</v>
      </c>
      <c r="D2260" s="10">
        <v>0.03</v>
      </c>
      <c r="E2260" s="10">
        <v>0.20149108589951301</v>
      </c>
      <c r="F2260" s="5">
        <v>0.254624183006535</v>
      </c>
      <c r="G2260" s="8">
        <v>0</v>
      </c>
    </row>
    <row r="2261" spans="1:7" x14ac:dyDescent="0.25">
      <c r="A2261" s="4" t="s">
        <v>2257</v>
      </c>
      <c r="B2261" s="13">
        <v>1.1298961877223301E-2</v>
      </c>
      <c r="C2261" s="5">
        <v>0.14530617745744001</v>
      </c>
      <c r="D2261" s="10">
        <v>8.0000000000000002E-3</v>
      </c>
      <c r="E2261" s="10">
        <v>0.117393767705382</v>
      </c>
      <c r="F2261" s="5">
        <v>0.25393790849673098</v>
      </c>
      <c r="G2261" s="8">
        <v>0</v>
      </c>
    </row>
    <row r="2262" spans="1:7" x14ac:dyDescent="0.25">
      <c r="A2262" s="6" t="s">
        <v>4118</v>
      </c>
      <c r="B2262" s="13">
        <v>4.86358487568955E-2</v>
      </c>
      <c r="C2262" s="5">
        <v>0.246493708528364</v>
      </c>
      <c r="D2262" s="10">
        <v>4.5999999999999999E-2</v>
      </c>
      <c r="E2262" s="10">
        <v>0.23798252184769</v>
      </c>
      <c r="F2262" s="5">
        <v>0.253823529411764</v>
      </c>
      <c r="G2262" s="8">
        <v>0</v>
      </c>
    </row>
    <row r="2263" spans="1:7" x14ac:dyDescent="0.25">
      <c r="A2263" s="4" t="s">
        <v>2258</v>
      </c>
      <c r="B2263" s="13">
        <v>4.5096384920931099E-2</v>
      </c>
      <c r="C2263" s="5">
        <v>0.24046577162843</v>
      </c>
      <c r="D2263" s="10">
        <v>4.5999999999999999E-2</v>
      </c>
      <c r="E2263" s="10">
        <v>0.23798252184769</v>
      </c>
      <c r="F2263" s="5">
        <v>0.25341503267973797</v>
      </c>
      <c r="G2263" s="8">
        <v>0</v>
      </c>
    </row>
    <row r="2264" spans="1:7" x14ac:dyDescent="0.25">
      <c r="A2264" s="4" t="s">
        <v>2259</v>
      </c>
      <c r="B2264" s="13">
        <v>2.29780800872861E-2</v>
      </c>
      <c r="C2264" s="5">
        <v>0.18568601879423099</v>
      </c>
      <c r="D2264" s="10">
        <v>2.7E-2</v>
      </c>
      <c r="E2264" s="10">
        <v>0.19277739490006801</v>
      </c>
      <c r="F2264" s="5">
        <v>0.252712418300653</v>
      </c>
      <c r="G2264" s="8">
        <v>0</v>
      </c>
    </row>
    <row r="2265" spans="1:7" x14ac:dyDescent="0.25">
      <c r="A2265" s="4" t="s">
        <v>2260</v>
      </c>
      <c r="B2265" s="13">
        <v>2.2672895517635801E-2</v>
      </c>
      <c r="C2265" s="5">
        <v>0.18478859590075999</v>
      </c>
      <c r="D2265" s="10">
        <v>2.5999999999999999E-2</v>
      </c>
      <c r="E2265" s="10">
        <v>0.18948997537812101</v>
      </c>
      <c r="F2265" s="5">
        <v>0.25035947712418299</v>
      </c>
      <c r="G2265" s="8">
        <v>0</v>
      </c>
    </row>
    <row r="2266" spans="1:7" x14ac:dyDescent="0.25">
      <c r="A2266" s="4" t="s">
        <v>2261</v>
      </c>
      <c r="B2266" s="13">
        <v>4.3205121639170001E-2</v>
      </c>
      <c r="C2266" s="5">
        <v>0.23610489034436899</v>
      </c>
      <c r="D2266" s="10">
        <v>4.9000000000000002E-2</v>
      </c>
      <c r="E2266" s="10">
        <v>0.24294807370184199</v>
      </c>
      <c r="F2266" s="5">
        <v>0.24859477124182899</v>
      </c>
      <c r="G2266" s="8">
        <v>0</v>
      </c>
    </row>
    <row r="2267" spans="1:7" x14ac:dyDescent="0.25">
      <c r="A2267" s="4" t="s">
        <v>2262</v>
      </c>
      <c r="B2267" s="13">
        <v>3.8667001724367399E-2</v>
      </c>
      <c r="C2267" s="5">
        <v>0.226730282549368</v>
      </c>
      <c r="D2267" s="10">
        <v>4.2999999999999997E-2</v>
      </c>
      <c r="E2267" s="10">
        <v>0.23202083333333301</v>
      </c>
      <c r="F2267" s="5">
        <v>0.24821895424836601</v>
      </c>
      <c r="G2267" s="8">
        <v>0</v>
      </c>
    </row>
    <row r="2268" spans="1:7" x14ac:dyDescent="0.25">
      <c r="A2268" s="4" t="s">
        <v>2263</v>
      </c>
      <c r="B2268" s="13">
        <v>3.1392413646003398E-2</v>
      </c>
      <c r="C2268" s="5">
        <v>0.20843751225375401</v>
      </c>
      <c r="D2268" s="10">
        <v>3.1E-2</v>
      </c>
      <c r="E2268" s="10">
        <v>0.20436525612472101</v>
      </c>
      <c r="F2268" s="5">
        <v>0.248055555555555</v>
      </c>
      <c r="G2268" s="8">
        <v>0</v>
      </c>
    </row>
    <row r="2269" spans="1:7" x14ac:dyDescent="0.25">
      <c r="A2269" s="4" t="s">
        <v>2264</v>
      </c>
      <c r="B2269" s="13">
        <v>3.3448477780340401E-2</v>
      </c>
      <c r="C2269" s="5">
        <v>0.214080966804548</v>
      </c>
      <c r="D2269" s="10">
        <v>3.2000000000000001E-2</v>
      </c>
      <c r="E2269" s="10">
        <v>0.20700593193880701</v>
      </c>
      <c r="F2269" s="5">
        <v>0.24741830065359399</v>
      </c>
      <c r="G2269" s="8">
        <v>0</v>
      </c>
    </row>
    <row r="2270" spans="1:7" x14ac:dyDescent="0.25">
      <c r="A2270" s="4" t="s">
        <v>2265</v>
      </c>
      <c r="B2270" s="13">
        <v>3.9689863653146598E-2</v>
      </c>
      <c r="C2270" s="5">
        <v>0.22897998261430699</v>
      </c>
      <c r="D2270" s="10">
        <v>4.5999999999999999E-2</v>
      </c>
      <c r="E2270" s="10">
        <v>0.23798252184769</v>
      </c>
      <c r="F2270" s="5">
        <v>0.246290849673202</v>
      </c>
      <c r="G2270" s="8">
        <v>0</v>
      </c>
    </row>
    <row r="2271" spans="1:7" x14ac:dyDescent="0.25">
      <c r="A2271" s="4" t="s">
        <v>2266</v>
      </c>
      <c r="B2271" s="13">
        <v>4.13478609982166E-2</v>
      </c>
      <c r="C2271" s="5">
        <v>0.232123517446095</v>
      </c>
      <c r="D2271" s="10">
        <v>4.2999999999999997E-2</v>
      </c>
      <c r="E2271" s="10">
        <v>0.23202083333333301</v>
      </c>
      <c r="F2271" s="5">
        <v>0.24535947712418299</v>
      </c>
      <c r="G2271" s="8">
        <v>0</v>
      </c>
    </row>
    <row r="2272" spans="1:7" x14ac:dyDescent="0.25">
      <c r="A2272" s="4" t="s">
        <v>2267</v>
      </c>
      <c r="B2272" s="13">
        <v>3.5624586056149599E-2</v>
      </c>
      <c r="C2272" s="5">
        <v>0.21997753709551501</v>
      </c>
      <c r="D2272" s="10">
        <v>3.7999999999999999E-2</v>
      </c>
      <c r="E2272" s="10">
        <v>0.22204173716864001</v>
      </c>
      <c r="F2272" s="5">
        <v>0.24406862745098001</v>
      </c>
      <c r="G2272" s="8">
        <v>0</v>
      </c>
    </row>
    <row r="2273" spans="1:7" x14ac:dyDescent="0.25">
      <c r="A2273" s="4" t="s">
        <v>2268</v>
      </c>
      <c r="B2273" s="13">
        <v>4.1679241205833398E-2</v>
      </c>
      <c r="C2273" s="5">
        <v>0.23281011328618501</v>
      </c>
      <c r="D2273" s="10">
        <v>3.5000000000000003E-2</v>
      </c>
      <c r="E2273" s="10">
        <v>0.214874074074074</v>
      </c>
      <c r="F2273" s="5">
        <v>0.241732026143791</v>
      </c>
      <c r="G2273" s="8">
        <v>0</v>
      </c>
    </row>
    <row r="2274" spans="1:7" x14ac:dyDescent="0.25">
      <c r="A2274" s="4" t="s">
        <v>2269</v>
      </c>
      <c r="B2274" s="13">
        <v>3.9742523982155602E-2</v>
      </c>
      <c r="C2274" s="5">
        <v>0.229101506344765</v>
      </c>
      <c r="D2274" s="10">
        <v>3.2000000000000001E-2</v>
      </c>
      <c r="E2274" s="10">
        <v>0.20700593193880701</v>
      </c>
      <c r="F2274" s="5">
        <v>0.237483660130719</v>
      </c>
      <c r="G2274" s="8">
        <v>0</v>
      </c>
    </row>
    <row r="2275" spans="1:7" x14ac:dyDescent="0.25">
      <c r="A2275" s="4" t="s">
        <v>2270</v>
      </c>
      <c r="B2275" s="13">
        <v>4.1253629216495301E-2</v>
      </c>
      <c r="C2275" s="5">
        <v>0.23190595214540999</v>
      </c>
      <c r="D2275" s="10">
        <v>4.5999999999999999E-2</v>
      </c>
      <c r="E2275" s="10">
        <v>0.23798252184769</v>
      </c>
      <c r="F2275" s="5">
        <v>0.236045751633986</v>
      </c>
      <c r="G2275" s="8">
        <v>0</v>
      </c>
    </row>
    <row r="2276" spans="1:7" x14ac:dyDescent="0.25">
      <c r="A2276" s="4" t="s">
        <v>2271</v>
      </c>
      <c r="B2276" s="13">
        <v>3.2293815059271501E-2</v>
      </c>
      <c r="C2276" s="5">
        <v>0.211080756828253</v>
      </c>
      <c r="D2276" s="10">
        <v>3.5999999999999997E-2</v>
      </c>
      <c r="E2276" s="10">
        <v>0.217659760723665</v>
      </c>
      <c r="F2276" s="5">
        <v>0.23267973856209101</v>
      </c>
      <c r="G2276" s="8">
        <v>0</v>
      </c>
    </row>
    <row r="2277" spans="1:7" x14ac:dyDescent="0.25">
      <c r="A2277" s="4" t="s">
        <v>2272</v>
      </c>
      <c r="B2277" s="13">
        <v>8.6861343528455894E-3</v>
      </c>
      <c r="C2277" s="5">
        <v>0.132223123729828</v>
      </c>
      <c r="D2277" s="10">
        <v>8.0000000000000002E-3</v>
      </c>
      <c r="E2277" s="10">
        <v>0.117393767705382</v>
      </c>
      <c r="F2277" s="5">
        <v>0.230539215686274</v>
      </c>
      <c r="G2277" s="8">
        <v>0</v>
      </c>
    </row>
    <row r="2278" spans="1:7" x14ac:dyDescent="0.25">
      <c r="A2278" s="4" t="s">
        <v>2273</v>
      </c>
      <c r="B2278" s="13">
        <v>4.9130588243788999E-2</v>
      </c>
      <c r="C2278" s="5">
        <v>0.24758057587294299</v>
      </c>
      <c r="D2278" s="10">
        <v>4.7E-2</v>
      </c>
      <c r="E2278" s="10">
        <v>0.240217069560927</v>
      </c>
      <c r="F2278" s="5">
        <v>0.23019607843137199</v>
      </c>
      <c r="G2278" s="8">
        <v>0</v>
      </c>
    </row>
    <row r="2279" spans="1:7" x14ac:dyDescent="0.25">
      <c r="A2279" s="4" t="s">
        <v>2274</v>
      </c>
      <c r="B2279" s="13">
        <v>3.9553930917328298E-2</v>
      </c>
      <c r="C2279" s="5">
        <v>0.22851652526035901</v>
      </c>
      <c r="D2279" s="10">
        <v>0.04</v>
      </c>
      <c r="E2279" s="10">
        <v>0.225892613791223</v>
      </c>
      <c r="F2279" s="5">
        <v>0.230098039215686</v>
      </c>
      <c r="G2279" s="8">
        <v>0</v>
      </c>
    </row>
    <row r="2280" spans="1:7" x14ac:dyDescent="0.25">
      <c r="A2280" s="4" t="s">
        <v>2275</v>
      </c>
      <c r="B2280" s="13">
        <v>4.0772912311321297E-2</v>
      </c>
      <c r="C2280" s="5">
        <v>0.23088349387534199</v>
      </c>
      <c r="D2280" s="10">
        <v>4.2000000000000003E-2</v>
      </c>
      <c r="E2280" s="10">
        <v>0.23064935064934999</v>
      </c>
      <c r="F2280" s="5">
        <v>0.22919934640522799</v>
      </c>
      <c r="G2280" s="8">
        <v>0</v>
      </c>
    </row>
    <row r="2281" spans="1:7" x14ac:dyDescent="0.25">
      <c r="A2281" s="4" t="s">
        <v>2276</v>
      </c>
      <c r="B2281" s="13">
        <v>3.9172232480900897E-2</v>
      </c>
      <c r="C2281" s="5">
        <v>0.22799067834997599</v>
      </c>
      <c r="D2281" s="10">
        <v>4.2000000000000003E-2</v>
      </c>
      <c r="E2281" s="10">
        <v>0.23064935064934999</v>
      </c>
      <c r="F2281" s="5">
        <v>0.22648692810457499</v>
      </c>
      <c r="G2281" s="8">
        <v>0</v>
      </c>
    </row>
    <row r="2282" spans="1:7" x14ac:dyDescent="0.25">
      <c r="A2282" s="4" t="s">
        <v>2277</v>
      </c>
      <c r="B2282" s="13">
        <v>4.4881968193920603E-2</v>
      </c>
      <c r="C2282" s="5">
        <v>0.239689305193624</v>
      </c>
      <c r="D2282" s="10">
        <v>3.6999999999999998E-2</v>
      </c>
      <c r="E2282" s="10">
        <v>0.219730581828604</v>
      </c>
      <c r="F2282" s="5">
        <v>0.22290849673202601</v>
      </c>
      <c r="G2282" s="8">
        <v>0</v>
      </c>
    </row>
    <row r="2283" spans="1:7" x14ac:dyDescent="0.25">
      <c r="A2283" s="4" t="s">
        <v>2278</v>
      </c>
      <c r="B2283" s="13">
        <v>4.3651209432133603E-2</v>
      </c>
      <c r="C2283" s="5">
        <v>0.23719113097442601</v>
      </c>
      <c r="D2283" s="10">
        <v>5.5E-2</v>
      </c>
      <c r="E2283" s="10">
        <v>0.25563032750112102</v>
      </c>
      <c r="F2283" s="5">
        <v>0.220588235294117</v>
      </c>
      <c r="G2283" s="8">
        <v>0</v>
      </c>
    </row>
    <row r="2284" spans="1:7" x14ac:dyDescent="0.25">
      <c r="A2284" s="4" t="s">
        <v>2279</v>
      </c>
      <c r="B2284" s="13">
        <v>4.4512585776077598E-2</v>
      </c>
      <c r="C2284" s="5">
        <v>0.238971764217636</v>
      </c>
      <c r="D2284" s="10">
        <v>4.2999999999999997E-2</v>
      </c>
      <c r="E2284" s="10">
        <v>0.23202083333333301</v>
      </c>
      <c r="F2284" s="5">
        <v>0.22034313725490101</v>
      </c>
      <c r="G2284" s="8">
        <v>0</v>
      </c>
    </row>
    <row r="2285" spans="1:7" x14ac:dyDescent="0.25">
      <c r="A2285" s="4" t="s">
        <v>2280</v>
      </c>
      <c r="B2285" s="13">
        <v>3.8635210691872701E-2</v>
      </c>
      <c r="C2285" s="5">
        <v>0.226730282549368</v>
      </c>
      <c r="D2285" s="10">
        <v>4.7E-2</v>
      </c>
      <c r="E2285" s="10">
        <v>0.240217069560927</v>
      </c>
      <c r="F2285" s="5">
        <v>0.219297385620915</v>
      </c>
      <c r="G2285" s="8">
        <v>0</v>
      </c>
    </row>
    <row r="2286" spans="1:7" x14ac:dyDescent="0.25">
      <c r="A2286" s="4" t="s">
        <v>2281</v>
      </c>
      <c r="B2286" s="13">
        <v>2.2258093949750399E-2</v>
      </c>
      <c r="C2286" s="5">
        <v>0.18379064118142799</v>
      </c>
      <c r="D2286" s="10">
        <v>0.03</v>
      </c>
      <c r="E2286" s="10">
        <v>0.20149108589951301</v>
      </c>
      <c r="F2286" s="5">
        <v>0.21029411764705799</v>
      </c>
      <c r="G2286" s="8">
        <v>0</v>
      </c>
    </row>
    <row r="2287" spans="1:7" x14ac:dyDescent="0.25">
      <c r="A2287" s="4" t="s">
        <v>2282</v>
      </c>
      <c r="B2287" s="13">
        <v>4.6312541213072801E-2</v>
      </c>
      <c r="C2287" s="5">
        <v>0.24271640312409301</v>
      </c>
      <c r="D2287" s="10">
        <v>0.04</v>
      </c>
      <c r="E2287" s="10">
        <v>0.225892613791223</v>
      </c>
      <c r="F2287" s="5">
        <v>0.208839869281046</v>
      </c>
      <c r="G2287" s="8">
        <v>0</v>
      </c>
    </row>
    <row r="2288" spans="1:7" x14ac:dyDescent="0.25">
      <c r="A2288" s="4" t="s">
        <v>2283</v>
      </c>
      <c r="B2288" s="13">
        <v>3.6768919737654497E-2</v>
      </c>
      <c r="C2288" s="5">
        <v>0.222641216076679</v>
      </c>
      <c r="D2288" s="10">
        <v>3.7999999999999999E-2</v>
      </c>
      <c r="E2288" s="10">
        <v>0.22204173716864001</v>
      </c>
      <c r="F2288" s="5">
        <v>0.20403594771241801</v>
      </c>
      <c r="G2288" s="8">
        <v>0</v>
      </c>
    </row>
    <row r="2289" spans="1:7" x14ac:dyDescent="0.25">
      <c r="A2289" s="4" t="s">
        <v>2284</v>
      </c>
      <c r="B2289" s="13">
        <v>3.8473798676460301E-2</v>
      </c>
      <c r="C2289" s="5">
        <v>0.226730282549368</v>
      </c>
      <c r="D2289" s="10">
        <v>3.9E-2</v>
      </c>
      <c r="E2289" s="10">
        <v>0.22421753607103201</v>
      </c>
      <c r="F2289" s="5">
        <v>0.18601307189542499</v>
      </c>
      <c r="G2289" s="8">
        <v>0</v>
      </c>
    </row>
    <row r="2290" spans="1:7" x14ac:dyDescent="0.25">
      <c r="A2290" s="4" t="s">
        <v>2285</v>
      </c>
      <c r="B2290" s="13">
        <v>4.4266648643272302E-2</v>
      </c>
      <c r="C2290" s="5">
        <v>0.23860947639595301</v>
      </c>
      <c r="D2290" s="10">
        <v>4.2000000000000003E-2</v>
      </c>
      <c r="E2290" s="10">
        <v>0.23064935064934999</v>
      </c>
      <c r="F2290" s="5">
        <v>-0.15254901960784301</v>
      </c>
      <c r="G2290" s="8">
        <v>0</v>
      </c>
    </row>
    <row r="2291" spans="1:7" x14ac:dyDescent="0.25">
      <c r="A2291" s="4" t="s">
        <v>2286</v>
      </c>
      <c r="B2291" s="13">
        <v>4.9026308800131403E-2</v>
      </c>
      <c r="C2291" s="5">
        <v>0.247445802171011</v>
      </c>
      <c r="D2291" s="10">
        <v>4.3999999999999997E-2</v>
      </c>
      <c r="E2291" s="10">
        <v>0.23418443359876701</v>
      </c>
      <c r="F2291" s="5">
        <v>-0.15942810457516299</v>
      </c>
      <c r="G2291" s="8">
        <v>0</v>
      </c>
    </row>
    <row r="2292" spans="1:7" x14ac:dyDescent="0.25">
      <c r="A2292" s="4" t="s">
        <v>2287</v>
      </c>
      <c r="B2292" s="13">
        <v>2.15223079400114E-2</v>
      </c>
      <c r="C2292" s="5">
        <v>0.181405257053779</v>
      </c>
      <c r="D2292" s="10">
        <v>2.1000000000000001E-2</v>
      </c>
      <c r="E2292" s="10">
        <v>0.174396793587174</v>
      </c>
      <c r="F2292" s="5">
        <v>-0.17065359477124101</v>
      </c>
      <c r="G2292" s="8">
        <v>0</v>
      </c>
    </row>
    <row r="2293" spans="1:7" x14ac:dyDescent="0.25">
      <c r="A2293" s="4" t="s">
        <v>2288</v>
      </c>
      <c r="B2293" s="13">
        <v>3.2033952217665702E-2</v>
      </c>
      <c r="C2293" s="5">
        <v>0.21073240036273</v>
      </c>
      <c r="D2293" s="10">
        <v>3.3000000000000002E-2</v>
      </c>
      <c r="E2293" s="10">
        <v>0.20916488222697999</v>
      </c>
      <c r="F2293" s="5">
        <v>-0.18549019607843101</v>
      </c>
      <c r="G2293" s="8">
        <v>0</v>
      </c>
    </row>
    <row r="2294" spans="1:7" x14ac:dyDescent="0.25">
      <c r="A2294" s="4" t="s">
        <v>2289</v>
      </c>
      <c r="B2294" s="13">
        <v>3.2764776306882099E-2</v>
      </c>
      <c r="C2294" s="5">
        <v>0.212496556207837</v>
      </c>
      <c r="D2294" s="10">
        <v>2.5999999999999999E-2</v>
      </c>
      <c r="E2294" s="10">
        <v>0.18948997537812101</v>
      </c>
      <c r="F2294" s="5">
        <v>-0.191503267973856</v>
      </c>
      <c r="G2294" s="8">
        <v>0</v>
      </c>
    </row>
    <row r="2295" spans="1:7" x14ac:dyDescent="0.25">
      <c r="A2295" s="4" t="s">
        <v>2290</v>
      </c>
      <c r="B2295" s="13">
        <v>1.8039875763264698E-2</v>
      </c>
      <c r="C2295" s="5">
        <v>0.17112572138875701</v>
      </c>
      <c r="D2295" s="10">
        <v>1.4E-2</v>
      </c>
      <c r="E2295" s="10">
        <v>0.14672736469398001</v>
      </c>
      <c r="F2295" s="5">
        <v>-0.19820261437908401</v>
      </c>
      <c r="G2295" s="8">
        <v>0</v>
      </c>
    </row>
    <row r="2296" spans="1:7" x14ac:dyDescent="0.25">
      <c r="A2296" s="4" t="s">
        <v>2291</v>
      </c>
      <c r="B2296" s="13">
        <v>3.0064299719714398E-2</v>
      </c>
      <c r="C2296" s="5">
        <v>0.20546104397742901</v>
      </c>
      <c r="D2296" s="10">
        <v>3.2000000000000001E-2</v>
      </c>
      <c r="E2296" s="10">
        <v>0.20700593193880701</v>
      </c>
      <c r="F2296" s="5">
        <v>-0.19919934640522799</v>
      </c>
      <c r="G2296" s="8">
        <v>0</v>
      </c>
    </row>
    <row r="2297" spans="1:7" x14ac:dyDescent="0.25">
      <c r="A2297" s="4" t="s">
        <v>2292</v>
      </c>
      <c r="B2297" s="13">
        <v>2.8754163626473501E-2</v>
      </c>
      <c r="C2297" s="5">
        <v>0.202085520699053</v>
      </c>
      <c r="D2297" s="10">
        <v>2.4E-2</v>
      </c>
      <c r="E2297" s="10">
        <v>0.183633677991137</v>
      </c>
      <c r="F2297" s="5">
        <v>-0.20312091503267901</v>
      </c>
      <c r="G2297" s="8">
        <v>0</v>
      </c>
    </row>
    <row r="2298" spans="1:7" x14ac:dyDescent="0.25">
      <c r="A2298" s="4" t="s">
        <v>2293</v>
      </c>
      <c r="B2298" s="13">
        <v>4.1946390970978797E-2</v>
      </c>
      <c r="C2298" s="5">
        <v>0.23340879938516201</v>
      </c>
      <c r="D2298" s="10">
        <v>3.4000000000000002E-2</v>
      </c>
      <c r="E2298" s="10">
        <v>0.21161910483628699</v>
      </c>
      <c r="F2298" s="5">
        <v>-0.20478758169934599</v>
      </c>
      <c r="G2298" s="8">
        <v>0</v>
      </c>
    </row>
    <row r="2299" spans="1:7" x14ac:dyDescent="0.25">
      <c r="A2299" s="4" t="s">
        <v>2294</v>
      </c>
      <c r="B2299" s="13">
        <v>4.4873338082815697E-2</v>
      </c>
      <c r="C2299" s="5">
        <v>0.239689305193624</v>
      </c>
      <c r="D2299" s="10">
        <v>3.9E-2</v>
      </c>
      <c r="E2299" s="10">
        <v>0.22421753607103201</v>
      </c>
      <c r="F2299" s="5">
        <v>-0.20493464052287499</v>
      </c>
      <c r="G2299" s="8">
        <v>0</v>
      </c>
    </row>
    <row r="2300" spans="1:7" x14ac:dyDescent="0.25">
      <c r="A2300" s="4" t="s">
        <v>2295</v>
      </c>
      <c r="B2300" s="13">
        <v>3.4788474645506197E-2</v>
      </c>
      <c r="C2300" s="5">
        <v>0.21742796653441299</v>
      </c>
      <c r="D2300" s="10">
        <v>0.03</v>
      </c>
      <c r="E2300" s="10">
        <v>0.20149108589951301</v>
      </c>
      <c r="F2300" s="5">
        <v>-0.20606209150326801</v>
      </c>
      <c r="G2300" s="8">
        <v>0</v>
      </c>
    </row>
    <row r="2301" spans="1:7" x14ac:dyDescent="0.25">
      <c r="A2301" s="4" t="s">
        <v>2296</v>
      </c>
      <c r="B2301" s="13">
        <v>4.9034221591522702E-2</v>
      </c>
      <c r="C2301" s="5">
        <v>0.247445802171011</v>
      </c>
      <c r="D2301" s="10">
        <v>4.3999999999999997E-2</v>
      </c>
      <c r="E2301" s="10">
        <v>0.23418443359876701</v>
      </c>
      <c r="F2301" s="5">
        <v>-0.21116013071895401</v>
      </c>
      <c r="G2301" s="8">
        <v>0</v>
      </c>
    </row>
    <row r="2302" spans="1:7" x14ac:dyDescent="0.25">
      <c r="A2302" s="4" t="s">
        <v>2297</v>
      </c>
      <c r="B2302" s="13">
        <v>3.6797887149300698E-2</v>
      </c>
      <c r="C2302" s="5">
        <v>0.22265007792738101</v>
      </c>
      <c r="D2302" s="10">
        <v>4.4999999999999998E-2</v>
      </c>
      <c r="E2302" s="10">
        <v>0.23557352198079801</v>
      </c>
      <c r="F2302" s="5">
        <v>-0.21475490196078401</v>
      </c>
      <c r="G2302" s="8">
        <v>0</v>
      </c>
    </row>
    <row r="2303" spans="1:7" x14ac:dyDescent="0.25">
      <c r="A2303" s="4" t="s">
        <v>2298</v>
      </c>
      <c r="B2303" s="13">
        <v>3.7382199357869302E-2</v>
      </c>
      <c r="C2303" s="5">
        <v>0.224331392998316</v>
      </c>
      <c r="D2303" s="10">
        <v>3.3000000000000002E-2</v>
      </c>
      <c r="E2303" s="10">
        <v>0.20916488222697999</v>
      </c>
      <c r="F2303" s="5">
        <v>-0.21666666666666601</v>
      </c>
      <c r="G2303" s="8">
        <v>0</v>
      </c>
    </row>
    <row r="2304" spans="1:7" x14ac:dyDescent="0.25">
      <c r="A2304" s="4" t="s">
        <v>2299</v>
      </c>
      <c r="B2304" s="13">
        <v>4.7729256877664203E-2</v>
      </c>
      <c r="C2304" s="5">
        <v>0.244787165225437</v>
      </c>
      <c r="D2304" s="10">
        <v>4.9000000000000002E-2</v>
      </c>
      <c r="E2304" s="10">
        <v>0.24294807370184199</v>
      </c>
      <c r="F2304" s="5">
        <v>-0.21861111111111101</v>
      </c>
      <c r="G2304" s="8">
        <v>0</v>
      </c>
    </row>
    <row r="2305" spans="1:7" x14ac:dyDescent="0.25">
      <c r="A2305" s="4" t="s">
        <v>2300</v>
      </c>
      <c r="B2305" s="13">
        <v>4.1994408075038001E-2</v>
      </c>
      <c r="C2305" s="5">
        <v>0.233554827047911</v>
      </c>
      <c r="D2305" s="10">
        <v>5.0999999999999997E-2</v>
      </c>
      <c r="E2305" s="10">
        <v>0.24770745428973201</v>
      </c>
      <c r="F2305" s="5">
        <v>-0.22261437908496701</v>
      </c>
      <c r="G2305" s="8">
        <v>0</v>
      </c>
    </row>
    <row r="2306" spans="1:7" x14ac:dyDescent="0.25">
      <c r="A2306" s="4" t="s">
        <v>2301</v>
      </c>
      <c r="B2306" s="13">
        <v>1.9567099750100601E-2</v>
      </c>
      <c r="C2306" s="5">
        <v>0.17561552891641399</v>
      </c>
      <c r="D2306" s="10">
        <v>1.7000000000000001E-2</v>
      </c>
      <c r="E2306" s="10">
        <v>0.159746031746031</v>
      </c>
      <c r="F2306" s="5">
        <v>-0.22647058823529401</v>
      </c>
      <c r="G2306" s="8">
        <v>0</v>
      </c>
    </row>
    <row r="2307" spans="1:7" x14ac:dyDescent="0.25">
      <c r="A2307" s="4" t="s">
        <v>2302</v>
      </c>
      <c r="B2307" s="13">
        <v>2.8836156507079901E-2</v>
      </c>
      <c r="C2307" s="5">
        <v>0.20222923984818</v>
      </c>
      <c r="D2307" s="10">
        <v>2.8000000000000001E-2</v>
      </c>
      <c r="E2307" s="10">
        <v>0.196198850185999</v>
      </c>
      <c r="F2307" s="5">
        <v>-0.23155228758169899</v>
      </c>
      <c r="G2307" s="8">
        <v>0</v>
      </c>
    </row>
    <row r="2308" spans="1:7" x14ac:dyDescent="0.25">
      <c r="A2308" s="4" t="s">
        <v>2303</v>
      </c>
      <c r="B2308" s="13">
        <v>4.7227559295697899E-2</v>
      </c>
      <c r="C2308" s="5">
        <v>0.24403029228166001</v>
      </c>
      <c r="D2308" s="10">
        <v>3.4000000000000002E-2</v>
      </c>
      <c r="E2308" s="10">
        <v>0.21161910483628699</v>
      </c>
      <c r="F2308" s="5">
        <v>-0.235163398692809</v>
      </c>
      <c r="G2308" s="8">
        <v>0</v>
      </c>
    </row>
    <row r="2309" spans="1:7" x14ac:dyDescent="0.25">
      <c r="A2309" s="4" t="s">
        <v>2304</v>
      </c>
      <c r="B2309" s="13">
        <v>4.8983853653064603E-2</v>
      </c>
      <c r="C2309" s="5">
        <v>0.247326337240903</v>
      </c>
      <c r="D2309" s="10">
        <v>4.5999999999999999E-2</v>
      </c>
      <c r="E2309" s="10">
        <v>0.23798252184769</v>
      </c>
      <c r="F2309" s="5">
        <v>-0.23738562091503199</v>
      </c>
      <c r="G2309" s="8">
        <v>0</v>
      </c>
    </row>
    <row r="2310" spans="1:7" x14ac:dyDescent="0.25">
      <c r="A2310" s="4" t="s">
        <v>2305</v>
      </c>
      <c r="B2310" s="13">
        <v>1.12565292698769E-2</v>
      </c>
      <c r="C2310" s="5">
        <v>0.14530617745744001</v>
      </c>
      <c r="D2310" s="10">
        <v>0.01</v>
      </c>
      <c r="E2310" s="10">
        <v>0.12829721362229099</v>
      </c>
      <c r="F2310" s="5">
        <v>-0.237549019607843</v>
      </c>
      <c r="G2310" s="8">
        <v>0</v>
      </c>
    </row>
    <row r="2311" spans="1:7" x14ac:dyDescent="0.25">
      <c r="A2311" s="4" t="s">
        <v>2306</v>
      </c>
      <c r="B2311" s="13">
        <v>3.0275125572715399E-2</v>
      </c>
      <c r="C2311" s="5">
        <v>0.20601120215870899</v>
      </c>
      <c r="D2311" s="10">
        <v>2.1999999999999999E-2</v>
      </c>
      <c r="E2311" s="10">
        <v>0.177369649805447</v>
      </c>
      <c r="F2311" s="5">
        <v>-0.25380718954248299</v>
      </c>
      <c r="G2311" s="8">
        <v>0</v>
      </c>
    </row>
    <row r="2312" spans="1:7" x14ac:dyDescent="0.25">
      <c r="A2312" s="4" t="s">
        <v>2307</v>
      </c>
      <c r="B2312" s="13">
        <v>1.7034948403194399E-2</v>
      </c>
      <c r="C2312" s="5">
        <v>0.16725666014603199</v>
      </c>
      <c r="D2312" s="10">
        <v>1.4E-2</v>
      </c>
      <c r="E2312" s="10">
        <v>0.14672736469398001</v>
      </c>
      <c r="F2312" s="5">
        <v>-0.25534313725490099</v>
      </c>
      <c r="G2312" s="8">
        <v>0</v>
      </c>
    </row>
    <row r="2313" spans="1:7" x14ac:dyDescent="0.25">
      <c r="A2313" s="4" t="s">
        <v>2308</v>
      </c>
      <c r="B2313" s="13">
        <v>8.2554846366237906E-3</v>
      </c>
      <c r="C2313" s="5">
        <v>0.13037664571944399</v>
      </c>
      <c r="D2313" s="10">
        <v>8.0000000000000002E-3</v>
      </c>
      <c r="E2313" s="10">
        <v>0.117393767705382</v>
      </c>
      <c r="F2313" s="5">
        <v>-0.25552287581699301</v>
      </c>
      <c r="G2313" s="8">
        <v>0</v>
      </c>
    </row>
    <row r="2314" spans="1:7" x14ac:dyDescent="0.25">
      <c r="A2314" s="4" t="s">
        <v>2309</v>
      </c>
      <c r="B2314" s="13">
        <v>4.1082849207638002E-2</v>
      </c>
      <c r="C2314" s="5">
        <v>0.23164443741475099</v>
      </c>
      <c r="D2314" s="10">
        <v>5.8000000000000003E-2</v>
      </c>
      <c r="E2314" s="10">
        <v>0.26051593323216898</v>
      </c>
      <c r="F2314" s="5">
        <v>-0.260424836601307</v>
      </c>
      <c r="G2314" s="8">
        <v>0</v>
      </c>
    </row>
    <row r="2315" spans="1:7" x14ac:dyDescent="0.25">
      <c r="A2315" s="4" t="s">
        <v>2310</v>
      </c>
      <c r="B2315" s="13">
        <v>1.86057607358701E-2</v>
      </c>
      <c r="C2315" s="5">
        <v>0.172306616999608</v>
      </c>
      <c r="D2315" s="10">
        <v>0.02</v>
      </c>
      <c r="E2315" s="10">
        <v>0.171239669421487</v>
      </c>
      <c r="F2315" s="5">
        <v>-0.26104575163398602</v>
      </c>
      <c r="G2315" s="8">
        <v>0</v>
      </c>
    </row>
    <row r="2316" spans="1:7" x14ac:dyDescent="0.25">
      <c r="A2316" s="4" t="s">
        <v>2311</v>
      </c>
      <c r="B2316" s="13">
        <v>1.8797479574432702E-2</v>
      </c>
      <c r="C2316" s="5">
        <v>0.17306819231836601</v>
      </c>
      <c r="D2316" s="10">
        <v>2.5999999999999999E-2</v>
      </c>
      <c r="E2316" s="10">
        <v>0.18948997537812101</v>
      </c>
      <c r="F2316" s="5">
        <v>-0.261830065359477</v>
      </c>
      <c r="G2316" s="8">
        <v>0</v>
      </c>
    </row>
    <row r="2317" spans="1:7" x14ac:dyDescent="0.25">
      <c r="A2317" s="4" t="s">
        <v>2312</v>
      </c>
      <c r="B2317" s="13">
        <v>1.30238754203997E-2</v>
      </c>
      <c r="C2317" s="5">
        <v>0.15215499709449401</v>
      </c>
      <c r="D2317" s="10">
        <v>1.4E-2</v>
      </c>
      <c r="E2317" s="10">
        <v>0.14672736469398001</v>
      </c>
      <c r="F2317" s="5">
        <v>-0.26284313725490099</v>
      </c>
      <c r="G2317" s="8">
        <v>0</v>
      </c>
    </row>
    <row r="2318" spans="1:7" x14ac:dyDescent="0.25">
      <c r="A2318" s="4" t="s">
        <v>2313</v>
      </c>
      <c r="B2318" s="13">
        <v>3.02289505254719E-2</v>
      </c>
      <c r="C2318" s="5">
        <v>0.20596980547030699</v>
      </c>
      <c r="D2318" s="10">
        <v>2.5999999999999999E-2</v>
      </c>
      <c r="E2318" s="10">
        <v>0.18948997537812101</v>
      </c>
      <c r="F2318" s="5">
        <v>-0.265866013071894</v>
      </c>
      <c r="G2318" s="8">
        <v>0</v>
      </c>
    </row>
    <row r="2319" spans="1:7" x14ac:dyDescent="0.25">
      <c r="A2319" s="4" t="s">
        <v>2314</v>
      </c>
      <c r="B2319" s="13">
        <v>4.9474176548798897E-2</v>
      </c>
      <c r="C2319" s="5">
        <v>0.24839832105492701</v>
      </c>
      <c r="D2319" s="10">
        <v>5.8000000000000003E-2</v>
      </c>
      <c r="E2319" s="10">
        <v>0.26051593323216898</v>
      </c>
      <c r="F2319" s="5">
        <v>-0.26714052287581702</v>
      </c>
      <c r="G2319" s="8">
        <v>0</v>
      </c>
    </row>
    <row r="2320" spans="1:7" x14ac:dyDescent="0.25">
      <c r="A2320" s="4" t="s">
        <v>2315</v>
      </c>
      <c r="B2320" s="13">
        <v>2.38461621191733E-2</v>
      </c>
      <c r="C2320" s="5">
        <v>0.188220452167847</v>
      </c>
      <c r="D2320" s="10">
        <v>2.7E-2</v>
      </c>
      <c r="E2320" s="10">
        <v>0.19277739490006801</v>
      </c>
      <c r="F2320" s="5">
        <v>-0.26908496732026099</v>
      </c>
      <c r="G2320" s="8">
        <v>0</v>
      </c>
    </row>
    <row r="2321" spans="1:7" x14ac:dyDescent="0.25">
      <c r="A2321" s="4" t="s">
        <v>2316</v>
      </c>
      <c r="B2321" s="13">
        <v>1.15679830472363E-2</v>
      </c>
      <c r="C2321" s="5">
        <v>0.14611336370924599</v>
      </c>
      <c r="D2321" s="10">
        <v>7.0000000000000001E-3</v>
      </c>
      <c r="E2321" s="10">
        <v>0.109962092494313</v>
      </c>
      <c r="F2321" s="5">
        <v>-0.26980392156862698</v>
      </c>
      <c r="G2321" s="8">
        <v>0</v>
      </c>
    </row>
    <row r="2322" spans="1:7" x14ac:dyDescent="0.25">
      <c r="A2322" s="4" t="s">
        <v>2317</v>
      </c>
      <c r="B2322" s="13">
        <v>2.19024927931687E-2</v>
      </c>
      <c r="C2322" s="5">
        <v>0.18247469584055601</v>
      </c>
      <c r="D2322" s="10">
        <v>1.4E-2</v>
      </c>
      <c r="E2322" s="10">
        <v>0.14672736469398001</v>
      </c>
      <c r="F2322" s="5">
        <v>-0.27120915032679699</v>
      </c>
      <c r="G2322" s="8">
        <v>0</v>
      </c>
    </row>
    <row r="2323" spans="1:7" x14ac:dyDescent="0.25">
      <c r="A2323" s="4" t="s">
        <v>2318</v>
      </c>
      <c r="B2323" s="13">
        <v>3.63904070655987E-2</v>
      </c>
      <c r="C2323" s="5">
        <v>0.22154919391302</v>
      </c>
      <c r="D2323" s="10">
        <v>3.6999999999999998E-2</v>
      </c>
      <c r="E2323" s="10">
        <v>0.219730581828604</v>
      </c>
      <c r="F2323" s="5">
        <v>-0.27160130718954201</v>
      </c>
      <c r="G2323" s="8">
        <v>0</v>
      </c>
    </row>
    <row r="2324" spans="1:7" x14ac:dyDescent="0.25">
      <c r="A2324" s="4" t="s">
        <v>2319</v>
      </c>
      <c r="B2324" s="13">
        <v>4.3313347217170797E-2</v>
      </c>
      <c r="C2324" s="5">
        <v>0.23616059573172199</v>
      </c>
      <c r="D2324" s="10">
        <v>0.05</v>
      </c>
      <c r="E2324" s="10">
        <v>0.245381335859782</v>
      </c>
      <c r="F2324" s="5">
        <v>-0.27171568627450898</v>
      </c>
      <c r="G2324" s="8">
        <v>0</v>
      </c>
    </row>
    <row r="2325" spans="1:7" x14ac:dyDescent="0.25">
      <c r="A2325" s="4" t="s">
        <v>2320</v>
      </c>
      <c r="B2325" s="13">
        <v>7.7886234927328898E-3</v>
      </c>
      <c r="C2325" s="5">
        <v>0.12773839806517201</v>
      </c>
      <c r="D2325" s="10">
        <v>6.0000000000000001E-3</v>
      </c>
      <c r="E2325" s="10">
        <v>0.105088757396449</v>
      </c>
      <c r="F2325" s="5">
        <v>-0.27532679738562099</v>
      </c>
      <c r="G2325" s="8">
        <v>0</v>
      </c>
    </row>
    <row r="2326" spans="1:7" x14ac:dyDescent="0.25">
      <c r="A2326" s="4" t="s">
        <v>2321</v>
      </c>
      <c r="B2326" s="13">
        <v>3.00078564152804E-2</v>
      </c>
      <c r="C2326" s="5">
        <v>0.20528010963182799</v>
      </c>
      <c r="D2326" s="10">
        <v>3.4000000000000002E-2</v>
      </c>
      <c r="E2326" s="10">
        <v>0.21161910483628699</v>
      </c>
      <c r="F2326" s="5">
        <v>-0.27616013071895401</v>
      </c>
      <c r="G2326" s="8">
        <v>0</v>
      </c>
    </row>
    <row r="2327" spans="1:7" x14ac:dyDescent="0.25">
      <c r="A2327" s="4" t="s">
        <v>2322</v>
      </c>
      <c r="B2327" s="13">
        <v>4.76328732062219E-2</v>
      </c>
      <c r="C2327" s="5">
        <v>0.244787165225437</v>
      </c>
      <c r="D2327" s="10">
        <v>5.5E-2</v>
      </c>
      <c r="E2327" s="10">
        <v>0.25563032750112102</v>
      </c>
      <c r="F2327" s="5">
        <v>-0.280473856209151</v>
      </c>
      <c r="G2327" s="8">
        <v>0</v>
      </c>
    </row>
    <row r="2328" spans="1:7" x14ac:dyDescent="0.25">
      <c r="A2328" s="4" t="s">
        <v>2323</v>
      </c>
      <c r="B2328" s="13">
        <v>1.8039223028866899E-2</v>
      </c>
      <c r="C2328" s="5">
        <v>0.17112572138875701</v>
      </c>
      <c r="D2328" s="10">
        <v>2.1000000000000001E-2</v>
      </c>
      <c r="E2328" s="10">
        <v>0.174396793587174</v>
      </c>
      <c r="F2328" s="5">
        <v>-0.282173202614379</v>
      </c>
      <c r="G2328" s="8">
        <v>0</v>
      </c>
    </row>
    <row r="2329" spans="1:7" x14ac:dyDescent="0.25">
      <c r="A2329" s="4" t="s">
        <v>2324</v>
      </c>
      <c r="B2329" s="13">
        <v>3.6464982125211501E-2</v>
      </c>
      <c r="C2329" s="5">
        <v>0.221637202801862</v>
      </c>
      <c r="D2329" s="10">
        <v>4.3999999999999997E-2</v>
      </c>
      <c r="E2329" s="10">
        <v>0.23418443359876701</v>
      </c>
      <c r="F2329" s="5">
        <v>-0.282532679738562</v>
      </c>
      <c r="G2329" s="8">
        <v>0</v>
      </c>
    </row>
    <row r="2330" spans="1:7" x14ac:dyDescent="0.25">
      <c r="A2330" s="4" t="s">
        <v>2325</v>
      </c>
      <c r="B2330" s="13">
        <v>2.1629061739653899E-2</v>
      </c>
      <c r="C2330" s="5">
        <v>0.18149267923683099</v>
      </c>
      <c r="D2330" s="10">
        <v>2.1000000000000001E-2</v>
      </c>
      <c r="E2330" s="10">
        <v>0.174396793587174</v>
      </c>
      <c r="F2330" s="5">
        <v>-0.28348039215686199</v>
      </c>
      <c r="G2330" s="8">
        <v>1</v>
      </c>
    </row>
    <row r="2331" spans="1:7" x14ac:dyDescent="0.25">
      <c r="A2331" s="4" t="s">
        <v>2326</v>
      </c>
      <c r="B2331" s="13">
        <v>1.9402098884574899E-3</v>
      </c>
      <c r="C2331" s="5">
        <v>9.2069764855501196E-2</v>
      </c>
      <c r="D2331" s="10">
        <v>0</v>
      </c>
      <c r="E2331" s="10">
        <v>0</v>
      </c>
      <c r="F2331" s="5">
        <v>-0.28509803921568599</v>
      </c>
      <c r="G2331" s="8">
        <v>0</v>
      </c>
    </row>
    <row r="2332" spans="1:7" x14ac:dyDescent="0.25">
      <c r="A2332" s="4" t="s">
        <v>2327</v>
      </c>
      <c r="B2332" s="13">
        <v>1.5830209988659499E-2</v>
      </c>
      <c r="C2332" s="5">
        <v>0.162898479876878</v>
      </c>
      <c r="D2332" s="10">
        <v>1.6E-2</v>
      </c>
      <c r="E2332" s="10">
        <v>0.15542428504453801</v>
      </c>
      <c r="F2332" s="5">
        <v>-0.28614379084967301</v>
      </c>
      <c r="G2332" s="8">
        <v>0</v>
      </c>
    </row>
    <row r="2333" spans="1:7" x14ac:dyDescent="0.25">
      <c r="A2333" s="4" t="s">
        <v>2328</v>
      </c>
      <c r="B2333" s="13">
        <v>2.1417258123024099E-2</v>
      </c>
      <c r="C2333" s="5">
        <v>0.18102044835245301</v>
      </c>
      <c r="D2333" s="10">
        <v>2.1999999999999999E-2</v>
      </c>
      <c r="E2333" s="10">
        <v>0.177369649805447</v>
      </c>
      <c r="F2333" s="5">
        <v>-0.28666666666666601</v>
      </c>
      <c r="G2333" s="8">
        <v>0</v>
      </c>
    </row>
    <row r="2334" spans="1:7" x14ac:dyDescent="0.25">
      <c r="A2334" s="4" t="s">
        <v>2329</v>
      </c>
      <c r="B2334" s="13">
        <v>2.1854785418260001E-3</v>
      </c>
      <c r="C2334" s="5">
        <v>9.3589550212904493E-2</v>
      </c>
      <c r="D2334" s="10">
        <v>1E-3</v>
      </c>
      <c r="E2334" s="10">
        <v>4.63534675615212E-2</v>
      </c>
      <c r="F2334" s="5">
        <v>-0.28880718954248302</v>
      </c>
      <c r="G2334" s="8">
        <v>0</v>
      </c>
    </row>
    <row r="2335" spans="1:7" x14ac:dyDescent="0.25">
      <c r="A2335" s="4" t="s">
        <v>2330</v>
      </c>
      <c r="B2335" s="13">
        <v>7.4538181543768699E-3</v>
      </c>
      <c r="C2335" s="5">
        <v>0.12576023240758999</v>
      </c>
      <c r="D2335" s="10">
        <v>6.0000000000000001E-3</v>
      </c>
      <c r="E2335" s="10">
        <v>0.105088757396449</v>
      </c>
      <c r="F2335" s="5">
        <v>-0.28913398692810499</v>
      </c>
      <c r="G2335" s="8">
        <v>0</v>
      </c>
    </row>
    <row r="2336" spans="1:7" x14ac:dyDescent="0.25">
      <c r="A2336" s="4" t="s">
        <v>2331</v>
      </c>
      <c r="B2336" s="13">
        <v>1.15608131756756E-2</v>
      </c>
      <c r="C2336" s="5">
        <v>0.14611336370924599</v>
      </c>
      <c r="D2336" s="10">
        <v>7.0000000000000001E-3</v>
      </c>
      <c r="E2336" s="10">
        <v>0.109962092494313</v>
      </c>
      <c r="F2336" s="5">
        <v>-0.29037581699346399</v>
      </c>
      <c r="G2336" s="8">
        <v>0</v>
      </c>
    </row>
    <row r="2337" spans="1:7" x14ac:dyDescent="0.25">
      <c r="A2337" s="4" t="s">
        <v>2332</v>
      </c>
      <c r="B2337" s="13">
        <v>8.3594292068593801E-3</v>
      </c>
      <c r="C2337" s="5">
        <v>0.130575980419988</v>
      </c>
      <c r="D2337" s="10">
        <v>8.0000000000000002E-3</v>
      </c>
      <c r="E2337" s="10">
        <v>0.117393767705382</v>
      </c>
      <c r="F2337" s="5">
        <v>-0.29148692810457499</v>
      </c>
      <c r="G2337" s="8">
        <v>0</v>
      </c>
    </row>
    <row r="2338" spans="1:7" x14ac:dyDescent="0.25">
      <c r="A2338" s="4" t="s">
        <v>2333</v>
      </c>
      <c r="B2338" s="13">
        <v>3.0270875801161199E-2</v>
      </c>
      <c r="C2338" s="5">
        <v>0.20601120215870899</v>
      </c>
      <c r="D2338" s="10">
        <v>2.3E-2</v>
      </c>
      <c r="E2338" s="10">
        <v>0.18017391304347799</v>
      </c>
      <c r="F2338" s="5">
        <v>-0.29183006535947698</v>
      </c>
      <c r="G2338" s="8">
        <v>0</v>
      </c>
    </row>
    <row r="2339" spans="1:7" x14ac:dyDescent="0.25">
      <c r="A2339" s="4" t="s">
        <v>2334</v>
      </c>
      <c r="B2339" s="13">
        <v>1.3972923674950699E-2</v>
      </c>
      <c r="C2339" s="5">
        <v>0.155418324239227</v>
      </c>
      <c r="D2339" s="10">
        <v>1.6E-2</v>
      </c>
      <c r="E2339" s="10">
        <v>0.15542428504453801</v>
      </c>
      <c r="F2339" s="5">
        <v>-0.29316993464052199</v>
      </c>
      <c r="G2339" s="8">
        <v>0</v>
      </c>
    </row>
    <row r="2340" spans="1:7" x14ac:dyDescent="0.25">
      <c r="A2340" s="4" t="s">
        <v>2335</v>
      </c>
      <c r="B2340" s="13">
        <v>1.41706473909661E-2</v>
      </c>
      <c r="C2340" s="5">
        <v>0.15634177768240601</v>
      </c>
      <c r="D2340" s="10">
        <v>1.4999999999999999E-2</v>
      </c>
      <c r="E2340" s="10">
        <v>0.15094706168042701</v>
      </c>
      <c r="F2340" s="5">
        <v>-0.295245098039215</v>
      </c>
      <c r="G2340" s="8">
        <v>0</v>
      </c>
    </row>
    <row r="2341" spans="1:7" x14ac:dyDescent="0.25">
      <c r="A2341" s="4" t="s">
        <v>2336</v>
      </c>
      <c r="B2341" s="13">
        <v>2.96562030541484E-2</v>
      </c>
      <c r="C2341" s="5">
        <v>0.20456418896307299</v>
      </c>
      <c r="D2341" s="10">
        <v>2.8000000000000001E-2</v>
      </c>
      <c r="E2341" s="10">
        <v>0.196198850185999</v>
      </c>
      <c r="F2341" s="5">
        <v>-0.29571895424836597</v>
      </c>
      <c r="G2341" s="8">
        <v>0</v>
      </c>
    </row>
    <row r="2342" spans="1:7" x14ac:dyDescent="0.25">
      <c r="A2342" s="4" t="s">
        <v>2337</v>
      </c>
      <c r="B2342" s="13">
        <v>4.5202025231145603E-2</v>
      </c>
      <c r="C2342" s="5">
        <v>0.24046577162843</v>
      </c>
      <c r="D2342" s="10">
        <v>3.6999999999999998E-2</v>
      </c>
      <c r="E2342" s="10">
        <v>0.219730581828604</v>
      </c>
      <c r="F2342" s="5">
        <v>-0.29934640522875899</v>
      </c>
      <c r="G2342" s="8">
        <v>0</v>
      </c>
    </row>
    <row r="2343" spans="1:7" x14ac:dyDescent="0.25">
      <c r="A2343" s="4" t="s">
        <v>2338</v>
      </c>
      <c r="B2343" s="13">
        <v>4.5637983810210801E-2</v>
      </c>
      <c r="C2343" s="5">
        <v>0.24121928171292001</v>
      </c>
      <c r="D2343" s="10">
        <v>5.0999999999999997E-2</v>
      </c>
      <c r="E2343" s="10">
        <v>0.24770745428973201</v>
      </c>
      <c r="F2343" s="5">
        <v>-0.30016339869281</v>
      </c>
      <c r="G2343" s="8">
        <v>0</v>
      </c>
    </row>
    <row r="2344" spans="1:7" x14ac:dyDescent="0.25">
      <c r="A2344" s="4" t="s">
        <v>2339</v>
      </c>
      <c r="B2344" s="13">
        <v>4.7120072604833897E-2</v>
      </c>
      <c r="C2344" s="5">
        <v>0.24403029228166001</v>
      </c>
      <c r="D2344" s="10">
        <v>5.2999999999999999E-2</v>
      </c>
      <c r="E2344" s="10">
        <v>0.25198715006883798</v>
      </c>
      <c r="F2344" s="5">
        <v>-0.300375816993463</v>
      </c>
      <c r="G2344" s="8">
        <v>0</v>
      </c>
    </row>
    <row r="2345" spans="1:7" x14ac:dyDescent="0.25">
      <c r="A2345" s="4" t="s">
        <v>2340</v>
      </c>
      <c r="B2345" s="13">
        <v>4.9376215047428597E-2</v>
      </c>
      <c r="C2345" s="5">
        <v>0.24820969159115899</v>
      </c>
      <c r="D2345" s="10">
        <v>3.7999999999999999E-2</v>
      </c>
      <c r="E2345" s="10">
        <v>0.22204173716864001</v>
      </c>
      <c r="F2345" s="5">
        <v>-0.30088235294117599</v>
      </c>
      <c r="G2345" s="8">
        <v>0</v>
      </c>
    </row>
    <row r="2346" spans="1:7" x14ac:dyDescent="0.25">
      <c r="A2346" s="4" t="s">
        <v>2341</v>
      </c>
      <c r="B2346" s="13">
        <v>4.63893157750251E-2</v>
      </c>
      <c r="C2346" s="5">
        <v>0.24281722852184501</v>
      </c>
      <c r="D2346" s="10">
        <v>4.2000000000000003E-2</v>
      </c>
      <c r="E2346" s="10">
        <v>0.23064935064934999</v>
      </c>
      <c r="F2346" s="5">
        <v>-0.30210784313725397</v>
      </c>
      <c r="G2346" s="8">
        <v>0</v>
      </c>
    </row>
    <row r="2347" spans="1:7" x14ac:dyDescent="0.25">
      <c r="A2347" s="4" t="s">
        <v>2342</v>
      </c>
      <c r="B2347" s="13">
        <v>3.6254907752098997E-2</v>
      </c>
      <c r="C2347" s="5">
        <v>0.22137381885534299</v>
      </c>
      <c r="D2347" s="10">
        <v>3.4000000000000002E-2</v>
      </c>
      <c r="E2347" s="10">
        <v>0.21161910483628699</v>
      </c>
      <c r="F2347" s="5">
        <v>-0.30299019607843097</v>
      </c>
      <c r="G2347" s="8">
        <v>0</v>
      </c>
    </row>
    <row r="2348" spans="1:7" x14ac:dyDescent="0.25">
      <c r="A2348" s="4" t="s">
        <v>2343</v>
      </c>
      <c r="B2348" s="13">
        <v>3.0954645501597398E-2</v>
      </c>
      <c r="C2348" s="5">
        <v>0.20722156416468299</v>
      </c>
      <c r="D2348" s="10">
        <v>0.03</v>
      </c>
      <c r="E2348" s="10">
        <v>0.20149108589951301</v>
      </c>
      <c r="F2348" s="5">
        <v>-0.30472222222222201</v>
      </c>
      <c r="G2348" s="8">
        <v>0</v>
      </c>
    </row>
    <row r="2349" spans="1:7" x14ac:dyDescent="0.25">
      <c r="A2349" s="4" t="s">
        <v>2344</v>
      </c>
      <c r="B2349" s="13">
        <v>6.0808366473401798E-3</v>
      </c>
      <c r="C2349" s="5">
        <v>0.118869111447507</v>
      </c>
      <c r="D2349" s="10">
        <v>4.0000000000000001E-3</v>
      </c>
      <c r="E2349" s="10">
        <v>8.9406688241639595E-2</v>
      </c>
      <c r="F2349" s="5">
        <v>-0.30820261437908503</v>
      </c>
      <c r="G2349" s="8">
        <v>0</v>
      </c>
    </row>
    <row r="2350" spans="1:7" x14ac:dyDescent="0.25">
      <c r="A2350" s="4" t="s">
        <v>2345</v>
      </c>
      <c r="B2350" s="13">
        <v>1.22379539704857E-2</v>
      </c>
      <c r="C2350" s="5">
        <v>0.149075254352982</v>
      </c>
      <c r="D2350" s="10">
        <v>1.4E-2</v>
      </c>
      <c r="E2350" s="10">
        <v>0.14672736469398001</v>
      </c>
      <c r="F2350" s="5">
        <v>-0.30898692810457401</v>
      </c>
      <c r="G2350" s="8">
        <v>0</v>
      </c>
    </row>
    <row r="2351" spans="1:7" x14ac:dyDescent="0.25">
      <c r="A2351" s="4" t="s">
        <v>2346</v>
      </c>
      <c r="B2351" s="13">
        <v>3.1304872370782798E-2</v>
      </c>
      <c r="C2351" s="5">
        <v>0.208046973207304</v>
      </c>
      <c r="D2351" s="10">
        <v>3.2000000000000001E-2</v>
      </c>
      <c r="E2351" s="10">
        <v>0.20700593193880701</v>
      </c>
      <c r="F2351" s="5">
        <v>-0.312647058823529</v>
      </c>
      <c r="G2351" s="8">
        <v>0</v>
      </c>
    </row>
    <row r="2352" spans="1:7" x14ac:dyDescent="0.25">
      <c r="A2352" s="4" t="s">
        <v>2347</v>
      </c>
      <c r="B2352" s="13">
        <v>2.98181076101173E-2</v>
      </c>
      <c r="C2352" s="5">
        <v>0.20488046644699701</v>
      </c>
      <c r="D2352" s="10">
        <v>0.03</v>
      </c>
      <c r="E2352" s="10">
        <v>0.20149108589951301</v>
      </c>
      <c r="F2352" s="5">
        <v>-0.31328431372548998</v>
      </c>
      <c r="G2352" s="8">
        <v>0</v>
      </c>
    </row>
    <row r="2353" spans="1:7" x14ac:dyDescent="0.25">
      <c r="A2353" s="4" t="s">
        <v>2348</v>
      </c>
      <c r="B2353" s="13">
        <v>4.3187652993449697E-2</v>
      </c>
      <c r="C2353" s="5">
        <v>0.23610489034436899</v>
      </c>
      <c r="D2353" s="10">
        <v>0.05</v>
      </c>
      <c r="E2353" s="10">
        <v>0.245381335859782</v>
      </c>
      <c r="F2353" s="5">
        <v>-0.31400326797385603</v>
      </c>
      <c r="G2353" s="8">
        <v>0</v>
      </c>
    </row>
    <row r="2354" spans="1:7" x14ac:dyDescent="0.25">
      <c r="A2354" s="4" t="s">
        <v>2349</v>
      </c>
      <c r="B2354" s="13">
        <v>7.4024473802446599E-3</v>
      </c>
      <c r="C2354" s="5">
        <v>0.12529455314324001</v>
      </c>
      <c r="D2354" s="10">
        <v>8.0000000000000002E-3</v>
      </c>
      <c r="E2354" s="10">
        <v>0.117393767705382</v>
      </c>
      <c r="F2354" s="5">
        <v>-0.316094771241829</v>
      </c>
      <c r="G2354" s="8">
        <v>0</v>
      </c>
    </row>
    <row r="2355" spans="1:7" x14ac:dyDescent="0.25">
      <c r="A2355" s="4" t="s">
        <v>2350</v>
      </c>
      <c r="B2355" s="13">
        <v>4.2628021398839498E-2</v>
      </c>
      <c r="C2355" s="5">
        <v>0.23523704050145999</v>
      </c>
      <c r="D2355" s="10">
        <v>4.8000000000000001E-2</v>
      </c>
      <c r="E2355" s="10">
        <v>0.24122241086587401</v>
      </c>
      <c r="F2355" s="5">
        <v>-0.316323529411764</v>
      </c>
      <c r="G2355" s="8">
        <v>0</v>
      </c>
    </row>
    <row r="2356" spans="1:7" x14ac:dyDescent="0.25">
      <c r="A2356" s="4" t="s">
        <v>2351</v>
      </c>
      <c r="B2356" s="13">
        <v>3.7185025781111901E-2</v>
      </c>
      <c r="C2356" s="5">
        <v>0.223763478712108</v>
      </c>
      <c r="D2356" s="10">
        <v>0.04</v>
      </c>
      <c r="E2356" s="10">
        <v>0.225892613791223</v>
      </c>
      <c r="F2356" s="5">
        <v>-0.31736928104575102</v>
      </c>
      <c r="G2356" s="8">
        <v>0</v>
      </c>
    </row>
    <row r="2357" spans="1:7" x14ac:dyDescent="0.25">
      <c r="A2357" s="4" t="s">
        <v>2352</v>
      </c>
      <c r="B2357" s="13">
        <v>4.6790068433059398E-2</v>
      </c>
      <c r="C2357" s="5">
        <v>0.24330362001502201</v>
      </c>
      <c r="D2357" s="10">
        <v>4.3999999999999997E-2</v>
      </c>
      <c r="E2357" s="10">
        <v>0.23418443359876701</v>
      </c>
      <c r="F2357" s="5">
        <v>-0.31787581699346401</v>
      </c>
      <c r="G2357" s="8">
        <v>0</v>
      </c>
    </row>
    <row r="2358" spans="1:7" x14ac:dyDescent="0.25">
      <c r="A2358" s="4" t="s">
        <v>2353</v>
      </c>
      <c r="B2358" s="13">
        <v>3.3257801876542203E-2</v>
      </c>
      <c r="C2358" s="5">
        <v>0.213557022114856</v>
      </c>
      <c r="D2358" s="10">
        <v>3.5000000000000003E-2</v>
      </c>
      <c r="E2358" s="10">
        <v>0.214874074074074</v>
      </c>
      <c r="F2358" s="5">
        <v>-0.31848039215686302</v>
      </c>
      <c r="G2358" s="8">
        <v>0</v>
      </c>
    </row>
    <row r="2359" spans="1:7" x14ac:dyDescent="0.25">
      <c r="A2359" s="4" t="s">
        <v>2354</v>
      </c>
      <c r="B2359" s="13">
        <v>9.9801307988109603E-3</v>
      </c>
      <c r="C2359" s="5">
        <v>0.137923125699774</v>
      </c>
      <c r="D2359" s="10">
        <v>1.4999999999999999E-2</v>
      </c>
      <c r="E2359" s="10">
        <v>0.15094706168042701</v>
      </c>
      <c r="F2359" s="5">
        <v>-0.31870915032679697</v>
      </c>
      <c r="G2359" s="8">
        <v>0</v>
      </c>
    </row>
    <row r="2360" spans="1:7" x14ac:dyDescent="0.25">
      <c r="A2360" s="4" t="s">
        <v>2355</v>
      </c>
      <c r="B2360" s="13">
        <v>3.2345334581329002E-2</v>
      </c>
      <c r="C2360" s="5">
        <v>0.211215959849479</v>
      </c>
      <c r="D2360" s="10">
        <v>3.1E-2</v>
      </c>
      <c r="E2360" s="10">
        <v>0.20436525612472101</v>
      </c>
      <c r="F2360" s="5">
        <v>-0.31905228758169901</v>
      </c>
      <c r="G2360" s="8">
        <v>0</v>
      </c>
    </row>
    <row r="2361" spans="1:7" x14ac:dyDescent="0.25">
      <c r="A2361" s="4" t="s">
        <v>2356</v>
      </c>
      <c r="B2361" s="13">
        <v>4.38101114577409E-2</v>
      </c>
      <c r="C2361" s="5">
        <v>0.237545591149492</v>
      </c>
      <c r="D2361" s="10">
        <v>3.9E-2</v>
      </c>
      <c r="E2361" s="10">
        <v>0.22421753607103201</v>
      </c>
      <c r="F2361" s="5">
        <v>-0.31911764705882301</v>
      </c>
      <c r="G2361" s="8">
        <v>0</v>
      </c>
    </row>
    <row r="2362" spans="1:7" x14ac:dyDescent="0.25">
      <c r="A2362" s="4" t="s">
        <v>2357</v>
      </c>
      <c r="B2362" s="13">
        <v>3.2587368880301802E-2</v>
      </c>
      <c r="C2362" s="5">
        <v>0.21217290761765401</v>
      </c>
      <c r="D2362" s="10">
        <v>0.03</v>
      </c>
      <c r="E2362" s="10">
        <v>0.20149108589951301</v>
      </c>
      <c r="F2362" s="5">
        <v>-0.32091503267973798</v>
      </c>
      <c r="G2362" s="8">
        <v>0</v>
      </c>
    </row>
    <row r="2363" spans="1:7" x14ac:dyDescent="0.25">
      <c r="A2363" s="4" t="s">
        <v>2358</v>
      </c>
      <c r="B2363" s="13">
        <v>1.1779968920065699E-3</v>
      </c>
      <c r="C2363" s="5">
        <v>8.3390109544683899E-2</v>
      </c>
      <c r="D2363" s="10">
        <v>0</v>
      </c>
      <c r="E2363" s="10">
        <v>0</v>
      </c>
      <c r="F2363" s="5">
        <v>-0.32254901960784299</v>
      </c>
      <c r="G2363" s="8">
        <v>0</v>
      </c>
    </row>
    <row r="2364" spans="1:7" x14ac:dyDescent="0.25">
      <c r="A2364" s="4" t="s">
        <v>2359</v>
      </c>
      <c r="B2364" s="13">
        <v>3.3923765775309402E-2</v>
      </c>
      <c r="C2364" s="5">
        <v>0.214965583312553</v>
      </c>
      <c r="D2364" s="10">
        <v>3.9E-2</v>
      </c>
      <c r="E2364" s="10">
        <v>0.22421753607103201</v>
      </c>
      <c r="F2364" s="5">
        <v>-0.32356209150326698</v>
      </c>
      <c r="G2364" s="8">
        <v>0</v>
      </c>
    </row>
    <row r="2365" spans="1:7" x14ac:dyDescent="0.25">
      <c r="A2365" s="4" t="s">
        <v>2360</v>
      </c>
      <c r="B2365" s="13">
        <v>3.8895470068863403E-2</v>
      </c>
      <c r="C2365" s="5">
        <v>0.22699746633756299</v>
      </c>
      <c r="D2365" s="10">
        <v>4.1000000000000002E-2</v>
      </c>
      <c r="E2365" s="10">
        <v>0.22836559139784901</v>
      </c>
      <c r="F2365" s="5">
        <v>-0.32486928104575102</v>
      </c>
      <c r="G2365" s="8">
        <v>0</v>
      </c>
    </row>
    <row r="2366" spans="1:7" x14ac:dyDescent="0.25">
      <c r="A2366" s="4" t="s">
        <v>2361</v>
      </c>
      <c r="B2366" s="13">
        <v>2.8158432908406202E-2</v>
      </c>
      <c r="C2366" s="5">
        <v>0.19980554536592801</v>
      </c>
      <c r="D2366" s="10">
        <v>2.5999999999999999E-2</v>
      </c>
      <c r="E2366" s="10">
        <v>0.18948997537812101</v>
      </c>
      <c r="F2366" s="5">
        <v>-0.32506535947712401</v>
      </c>
      <c r="G2366" s="8">
        <v>0</v>
      </c>
    </row>
    <row r="2367" spans="1:7" x14ac:dyDescent="0.25">
      <c r="A2367" s="4" t="s">
        <v>2362</v>
      </c>
      <c r="B2367" s="13">
        <v>2.72834765448897E-2</v>
      </c>
      <c r="C2367" s="5">
        <v>0.19696042170292299</v>
      </c>
      <c r="D2367" s="10">
        <v>1.6E-2</v>
      </c>
      <c r="E2367" s="10">
        <v>0.15542428504453801</v>
      </c>
      <c r="F2367" s="5">
        <v>-0.32743464052287602</v>
      </c>
      <c r="G2367" s="8">
        <v>0</v>
      </c>
    </row>
    <row r="2368" spans="1:7" x14ac:dyDescent="0.25">
      <c r="A2368" s="4" t="s">
        <v>2363</v>
      </c>
      <c r="B2368" s="13">
        <v>4.4045111222249501E-2</v>
      </c>
      <c r="C2368" s="5">
        <v>0.238066027253347</v>
      </c>
      <c r="D2368" s="10">
        <v>3.5000000000000003E-2</v>
      </c>
      <c r="E2368" s="10">
        <v>0.214874074074074</v>
      </c>
      <c r="F2368" s="5">
        <v>-0.32749999999999901</v>
      </c>
      <c r="G2368" s="8">
        <v>0</v>
      </c>
    </row>
    <row r="2369" spans="1:7" x14ac:dyDescent="0.25">
      <c r="A2369" s="4" t="s">
        <v>2364</v>
      </c>
      <c r="B2369" s="13">
        <v>3.3026049119568301E-2</v>
      </c>
      <c r="C2369" s="5">
        <v>0.213343274252248</v>
      </c>
      <c r="D2369" s="10">
        <v>3.2000000000000001E-2</v>
      </c>
      <c r="E2369" s="10">
        <v>0.20700593193880701</v>
      </c>
      <c r="F2369" s="5">
        <v>-0.32947712418300601</v>
      </c>
      <c r="G2369" s="8">
        <v>0</v>
      </c>
    </row>
    <row r="2370" spans="1:7" x14ac:dyDescent="0.25">
      <c r="A2370" s="4" t="s">
        <v>2365</v>
      </c>
      <c r="B2370" s="13">
        <v>3.7722728398588298E-2</v>
      </c>
      <c r="C2370" s="5">
        <v>0.22527054316283501</v>
      </c>
      <c r="D2370" s="10">
        <v>3.7999999999999999E-2</v>
      </c>
      <c r="E2370" s="10">
        <v>0.22204173716864001</v>
      </c>
      <c r="F2370" s="5">
        <v>-0.33165032679738499</v>
      </c>
      <c r="G2370" s="8">
        <v>0</v>
      </c>
    </row>
    <row r="2371" spans="1:7" x14ac:dyDescent="0.25">
      <c r="A2371" s="4" t="s">
        <v>2366</v>
      </c>
      <c r="B2371" s="13">
        <v>6.3847841542674097E-3</v>
      </c>
      <c r="C2371" s="5">
        <v>0.12087665558449399</v>
      </c>
      <c r="D2371" s="10">
        <v>6.0000000000000001E-3</v>
      </c>
      <c r="E2371" s="10">
        <v>0.105088757396449</v>
      </c>
      <c r="F2371" s="5">
        <v>-0.33341503267973799</v>
      </c>
      <c r="G2371" s="8">
        <v>0</v>
      </c>
    </row>
    <row r="2372" spans="1:7" x14ac:dyDescent="0.25">
      <c r="A2372" s="4" t="s">
        <v>2367</v>
      </c>
      <c r="B2372" s="13">
        <v>2.3484861300072699E-2</v>
      </c>
      <c r="C2372" s="5">
        <v>0.18736770374165199</v>
      </c>
      <c r="D2372" s="10">
        <v>2.1000000000000001E-2</v>
      </c>
      <c r="E2372" s="10">
        <v>0.174396793587174</v>
      </c>
      <c r="F2372" s="5">
        <v>-0.33341503267973799</v>
      </c>
      <c r="G2372" s="8">
        <v>0</v>
      </c>
    </row>
    <row r="2373" spans="1:7" x14ac:dyDescent="0.25">
      <c r="A2373" s="4" t="s">
        <v>2368</v>
      </c>
      <c r="B2373" s="13">
        <v>3.2116717711719797E-2</v>
      </c>
      <c r="C2373" s="5">
        <v>0.21085034755068</v>
      </c>
      <c r="D2373" s="10">
        <v>0.03</v>
      </c>
      <c r="E2373" s="10">
        <v>0.20149108589951301</v>
      </c>
      <c r="F2373" s="5">
        <v>-0.33354575163398698</v>
      </c>
      <c r="G2373" s="8">
        <v>0</v>
      </c>
    </row>
    <row r="2374" spans="1:7" x14ac:dyDescent="0.25">
      <c r="A2374" s="4" t="s">
        <v>2369</v>
      </c>
      <c r="B2374" s="13">
        <v>3.8233260560031401E-2</v>
      </c>
      <c r="C2374" s="5">
        <v>0.22603184059988199</v>
      </c>
      <c r="D2374" s="10">
        <v>3.6999999999999998E-2</v>
      </c>
      <c r="E2374" s="10">
        <v>0.219730581828604</v>
      </c>
      <c r="F2374" s="5">
        <v>-0.33421568627450898</v>
      </c>
      <c r="G2374" s="8">
        <v>0</v>
      </c>
    </row>
    <row r="2375" spans="1:7" x14ac:dyDescent="0.25">
      <c r="A2375" s="4" t="s">
        <v>2370</v>
      </c>
      <c r="B2375" s="13">
        <v>2.3709494097889899E-2</v>
      </c>
      <c r="C2375" s="5">
        <v>0.18790208396129501</v>
      </c>
      <c r="D2375" s="10">
        <v>2.1000000000000001E-2</v>
      </c>
      <c r="E2375" s="10">
        <v>0.174396793587174</v>
      </c>
      <c r="F2375" s="5">
        <v>-0.336437908496732</v>
      </c>
      <c r="G2375" s="8">
        <v>0</v>
      </c>
    </row>
    <row r="2376" spans="1:7" x14ac:dyDescent="0.25">
      <c r="A2376" s="4" t="s">
        <v>2371</v>
      </c>
      <c r="B2376" s="13">
        <v>3.0800544223468101E-2</v>
      </c>
      <c r="C2376" s="5">
        <v>0.207026673964048</v>
      </c>
      <c r="D2376" s="10">
        <v>3.4000000000000002E-2</v>
      </c>
      <c r="E2376" s="10">
        <v>0.21161910483628699</v>
      </c>
      <c r="F2376" s="5">
        <v>-0.337843137254902</v>
      </c>
      <c r="G2376" s="8">
        <v>0</v>
      </c>
    </row>
    <row r="2377" spans="1:7" x14ac:dyDescent="0.25">
      <c r="A2377" s="4" t="s">
        <v>2372</v>
      </c>
      <c r="B2377" s="13">
        <v>2.56442046945747E-2</v>
      </c>
      <c r="C2377" s="5">
        <v>0.19253763850449701</v>
      </c>
      <c r="D2377" s="10">
        <v>3.5999999999999997E-2</v>
      </c>
      <c r="E2377" s="10">
        <v>0.217659760723665</v>
      </c>
      <c r="F2377" s="5">
        <v>-0.33883986928104498</v>
      </c>
      <c r="G2377" s="8">
        <v>0</v>
      </c>
    </row>
    <row r="2378" spans="1:7" x14ac:dyDescent="0.25">
      <c r="A2378" s="4" t="s">
        <v>2373</v>
      </c>
      <c r="B2378" s="13">
        <v>2.00087290629644E-2</v>
      </c>
      <c r="C2378" s="5">
        <v>0.17669410949308301</v>
      </c>
      <c r="D2378" s="10">
        <v>1.7999999999999999E-2</v>
      </c>
      <c r="E2378" s="10">
        <v>0.16429955947136499</v>
      </c>
      <c r="F2378" s="5">
        <v>-0.340179738562089</v>
      </c>
      <c r="G2378" s="8">
        <v>0</v>
      </c>
    </row>
    <row r="2379" spans="1:7" x14ac:dyDescent="0.25">
      <c r="A2379" s="4" t="s">
        <v>2374</v>
      </c>
      <c r="B2379" s="13">
        <v>1.0708184534236701E-2</v>
      </c>
      <c r="C2379" s="5">
        <v>0.141513306867244</v>
      </c>
      <c r="D2379" s="10">
        <v>0.01</v>
      </c>
      <c r="E2379" s="10">
        <v>0.12829721362229099</v>
      </c>
      <c r="F2379" s="5">
        <v>-0.34044117647058803</v>
      </c>
      <c r="G2379" s="8">
        <v>0</v>
      </c>
    </row>
    <row r="2380" spans="1:7" x14ac:dyDescent="0.25">
      <c r="A2380" s="4" t="s">
        <v>2375</v>
      </c>
      <c r="B2380" s="13">
        <v>4.3939001237804198E-2</v>
      </c>
      <c r="C2380" s="5">
        <v>0.237823768038364</v>
      </c>
      <c r="D2380" s="10">
        <v>5.0999999999999997E-2</v>
      </c>
      <c r="E2380" s="10">
        <v>0.24770745428973201</v>
      </c>
      <c r="F2380" s="5">
        <v>-0.34088235294117603</v>
      </c>
      <c r="G2380" s="8">
        <v>0</v>
      </c>
    </row>
    <row r="2381" spans="1:7" x14ac:dyDescent="0.25">
      <c r="A2381" s="4" t="s">
        <v>2376</v>
      </c>
      <c r="B2381" s="13">
        <v>4.2572733302963003E-2</v>
      </c>
      <c r="C2381" s="5">
        <v>0.23523704050145999</v>
      </c>
      <c r="D2381" s="10">
        <v>4.2000000000000003E-2</v>
      </c>
      <c r="E2381" s="10">
        <v>0.23064935064934999</v>
      </c>
      <c r="F2381" s="5">
        <v>-0.34094771241830002</v>
      </c>
      <c r="G2381" s="8">
        <v>0</v>
      </c>
    </row>
    <row r="2382" spans="1:7" x14ac:dyDescent="0.25">
      <c r="A2382" s="4" t="s">
        <v>2377</v>
      </c>
      <c r="B2382" s="13">
        <v>4.3696892669374099E-2</v>
      </c>
      <c r="C2382" s="5">
        <v>0.23728777586140701</v>
      </c>
      <c r="D2382" s="10">
        <v>0.04</v>
      </c>
      <c r="E2382" s="10">
        <v>0.225892613791223</v>
      </c>
      <c r="F2382" s="5">
        <v>-0.34102941176470503</v>
      </c>
      <c r="G2382" s="8">
        <v>0</v>
      </c>
    </row>
    <row r="2383" spans="1:7" x14ac:dyDescent="0.25">
      <c r="A2383" s="4" t="s">
        <v>2378</v>
      </c>
      <c r="B2383" s="13">
        <v>2.54499906793615E-2</v>
      </c>
      <c r="C2383" s="5">
        <v>0.19168554004744601</v>
      </c>
      <c r="D2383" s="10">
        <v>1.7000000000000001E-2</v>
      </c>
      <c r="E2383" s="10">
        <v>0.159746031746031</v>
      </c>
      <c r="F2383" s="5">
        <v>-0.34184640522875798</v>
      </c>
      <c r="G2383" s="8">
        <v>0</v>
      </c>
    </row>
    <row r="2384" spans="1:7" x14ac:dyDescent="0.25">
      <c r="A2384" s="4" t="s">
        <v>2379</v>
      </c>
      <c r="B2384" s="12">
        <v>1.5476640520573E-4</v>
      </c>
      <c r="C2384" s="5">
        <v>4.8016129059028897E-2</v>
      </c>
      <c r="D2384" s="10">
        <v>0</v>
      </c>
      <c r="E2384" s="10">
        <v>0</v>
      </c>
      <c r="F2384" s="5">
        <v>-0.34303921568627399</v>
      </c>
      <c r="G2384" s="8">
        <v>0</v>
      </c>
    </row>
    <row r="2385" spans="1:7" x14ac:dyDescent="0.25">
      <c r="A2385" s="4" t="s">
        <v>2380</v>
      </c>
      <c r="B2385" s="13">
        <v>4.2957966327451698E-3</v>
      </c>
      <c r="C2385" s="5">
        <v>0.112025098289236</v>
      </c>
      <c r="D2385" s="10">
        <v>4.0000000000000001E-3</v>
      </c>
      <c r="E2385" s="10">
        <v>8.9406688241639595E-2</v>
      </c>
      <c r="F2385" s="5">
        <v>-0.343055555555555</v>
      </c>
      <c r="G2385" s="8">
        <v>0</v>
      </c>
    </row>
    <row r="2386" spans="1:7" x14ac:dyDescent="0.25">
      <c r="A2386" s="4" t="s">
        <v>2381</v>
      </c>
      <c r="B2386" s="13">
        <v>3.4413890564078703E-2</v>
      </c>
      <c r="C2386" s="5">
        <v>0.216668336731561</v>
      </c>
      <c r="D2386" s="10">
        <v>3.5999999999999997E-2</v>
      </c>
      <c r="E2386" s="10">
        <v>0.217659760723665</v>
      </c>
      <c r="F2386" s="5">
        <v>-0.34411764705882297</v>
      </c>
      <c r="G2386" s="8">
        <v>0</v>
      </c>
    </row>
    <row r="2387" spans="1:7" x14ac:dyDescent="0.25">
      <c r="A2387" s="4" t="s">
        <v>2382</v>
      </c>
      <c r="B2387" s="13">
        <v>4.9618503516297902E-2</v>
      </c>
      <c r="C2387" s="5">
        <v>0.24875829403755101</v>
      </c>
      <c r="D2387" s="10">
        <v>3.6999999999999998E-2</v>
      </c>
      <c r="E2387" s="10">
        <v>0.219730581828604</v>
      </c>
      <c r="F2387" s="5">
        <v>-0.34457516339869199</v>
      </c>
      <c r="G2387" s="8">
        <v>0</v>
      </c>
    </row>
    <row r="2388" spans="1:7" x14ac:dyDescent="0.25">
      <c r="A2388" s="4" t="s">
        <v>2383</v>
      </c>
      <c r="B2388" s="13">
        <v>2.3664648829596398E-2</v>
      </c>
      <c r="C2388" s="5">
        <v>0.187815908605835</v>
      </c>
      <c r="D2388" s="10">
        <v>2.1999999999999999E-2</v>
      </c>
      <c r="E2388" s="10">
        <v>0.177369649805447</v>
      </c>
      <c r="F2388" s="5">
        <v>-0.344738562091503</v>
      </c>
      <c r="G2388" s="8">
        <v>0</v>
      </c>
    </row>
    <row r="2389" spans="1:7" x14ac:dyDescent="0.25">
      <c r="A2389" s="4" t="s">
        <v>2384</v>
      </c>
      <c r="B2389" s="13">
        <v>2.5719386025380101E-2</v>
      </c>
      <c r="C2389" s="5">
        <v>0.19280856112682099</v>
      </c>
      <c r="D2389" s="10">
        <v>2.8000000000000001E-2</v>
      </c>
      <c r="E2389" s="10">
        <v>0.196198850185999</v>
      </c>
      <c r="F2389" s="5">
        <v>-0.34485294117646997</v>
      </c>
      <c r="G2389" s="8">
        <v>0</v>
      </c>
    </row>
    <row r="2390" spans="1:7" x14ac:dyDescent="0.25">
      <c r="A2390" s="4" t="s">
        <v>2385</v>
      </c>
      <c r="B2390" s="13">
        <v>3.03506590744233E-3</v>
      </c>
      <c r="C2390" s="5">
        <v>0.104026650946054</v>
      </c>
      <c r="D2390" s="10">
        <v>3.0000000000000001E-3</v>
      </c>
      <c r="E2390" s="10">
        <v>7.9794608472400497E-2</v>
      </c>
      <c r="F2390" s="5">
        <v>-0.34493464052287498</v>
      </c>
      <c r="G2390" s="8">
        <v>0</v>
      </c>
    </row>
    <row r="2391" spans="1:7" x14ac:dyDescent="0.25">
      <c r="A2391" s="4" t="s">
        <v>2386</v>
      </c>
      <c r="B2391" s="13">
        <v>3.9546118001337401E-2</v>
      </c>
      <c r="C2391" s="5">
        <v>0.22851652526035901</v>
      </c>
      <c r="D2391" s="10">
        <v>3.5999999999999997E-2</v>
      </c>
      <c r="E2391" s="10">
        <v>0.217659760723665</v>
      </c>
      <c r="F2391" s="5">
        <v>-0.34571895424836602</v>
      </c>
      <c r="G2391" s="8">
        <v>0</v>
      </c>
    </row>
    <row r="2392" spans="1:7" x14ac:dyDescent="0.25">
      <c r="A2392" s="4" t="s">
        <v>2387</v>
      </c>
      <c r="B2392" s="13">
        <v>2.43602719375542E-2</v>
      </c>
      <c r="C2392" s="5">
        <v>0.18984893940719899</v>
      </c>
      <c r="D2392" s="10">
        <v>2.9000000000000001E-2</v>
      </c>
      <c r="E2392" s="10">
        <v>0.19903279231533599</v>
      </c>
      <c r="F2392" s="5">
        <v>-0.346062091503268</v>
      </c>
      <c r="G2392" s="8">
        <v>0</v>
      </c>
    </row>
    <row r="2393" spans="1:7" x14ac:dyDescent="0.25">
      <c r="A2393" s="4" t="s">
        <v>2388</v>
      </c>
      <c r="B2393" s="13">
        <v>4.5030368314893598E-2</v>
      </c>
      <c r="C2393" s="5">
        <v>0.240294486853041</v>
      </c>
      <c r="D2393" s="10">
        <v>3.7999999999999999E-2</v>
      </c>
      <c r="E2393" s="10">
        <v>0.22204173716864001</v>
      </c>
      <c r="F2393" s="5">
        <v>-0.34614379084967301</v>
      </c>
      <c r="G2393" s="8">
        <v>0</v>
      </c>
    </row>
    <row r="2394" spans="1:7" x14ac:dyDescent="0.25">
      <c r="A2394" s="4" t="s">
        <v>2389</v>
      </c>
      <c r="B2394" s="13">
        <v>3.3265013517744697E-2</v>
      </c>
      <c r="C2394" s="5">
        <v>0.213557022114856</v>
      </c>
      <c r="D2394" s="10">
        <v>3.5999999999999997E-2</v>
      </c>
      <c r="E2394" s="10">
        <v>0.217659760723665</v>
      </c>
      <c r="F2394" s="5">
        <v>-0.34622549019607701</v>
      </c>
      <c r="G2394" s="8">
        <v>0</v>
      </c>
    </row>
    <row r="2395" spans="1:7" x14ac:dyDescent="0.25">
      <c r="A2395" s="4" t="s">
        <v>2390</v>
      </c>
      <c r="B2395" s="13">
        <v>2.9373881665750601E-2</v>
      </c>
      <c r="C2395" s="5">
        <v>0.203861286130083</v>
      </c>
      <c r="D2395" s="10">
        <v>3.3000000000000002E-2</v>
      </c>
      <c r="E2395" s="10">
        <v>0.20916488222697999</v>
      </c>
      <c r="F2395" s="5">
        <v>-0.34732026143790801</v>
      </c>
      <c r="G2395" s="8">
        <v>0</v>
      </c>
    </row>
    <row r="2396" spans="1:7" x14ac:dyDescent="0.25">
      <c r="A2396" s="4" t="s">
        <v>2391</v>
      </c>
      <c r="B2396" s="13">
        <v>2.66989748935034E-2</v>
      </c>
      <c r="C2396" s="5">
        <v>0.19567187377371401</v>
      </c>
      <c r="D2396" s="10">
        <v>8.9999999999999993E-3</v>
      </c>
      <c r="E2396" s="10">
        <v>0.12341495698213099</v>
      </c>
      <c r="F2396" s="5">
        <v>-0.34764705882352898</v>
      </c>
      <c r="G2396" s="8">
        <v>0</v>
      </c>
    </row>
    <row r="2397" spans="1:7" x14ac:dyDescent="0.25">
      <c r="A2397" s="4" t="s">
        <v>2392</v>
      </c>
      <c r="B2397" s="13">
        <v>2.6348426109408601E-2</v>
      </c>
      <c r="C2397" s="5">
        <v>0.19431566234266801</v>
      </c>
      <c r="D2397" s="10">
        <v>2.9000000000000001E-2</v>
      </c>
      <c r="E2397" s="10">
        <v>0.19903279231533599</v>
      </c>
      <c r="F2397" s="5">
        <v>-0.34916666666666701</v>
      </c>
      <c r="G2397" s="8">
        <v>0</v>
      </c>
    </row>
    <row r="2398" spans="1:7" x14ac:dyDescent="0.25">
      <c r="A2398" s="4" t="s">
        <v>2393</v>
      </c>
      <c r="B2398" s="13">
        <v>4.47992545148274E-2</v>
      </c>
      <c r="C2398" s="5">
        <v>0.23962120777712201</v>
      </c>
      <c r="D2398" s="10">
        <v>4.4999999999999998E-2</v>
      </c>
      <c r="E2398" s="10">
        <v>0.23557352198079801</v>
      </c>
      <c r="F2398" s="5">
        <v>-0.35026143790849601</v>
      </c>
      <c r="G2398" s="8">
        <v>0</v>
      </c>
    </row>
    <row r="2399" spans="1:7" x14ac:dyDescent="0.25">
      <c r="A2399" s="4" t="s">
        <v>2394</v>
      </c>
      <c r="B2399" s="13">
        <v>4.7621782424910601E-2</v>
      </c>
      <c r="C2399" s="5">
        <v>0.244787165225437</v>
      </c>
      <c r="D2399" s="10">
        <v>5.3999999999999999E-2</v>
      </c>
      <c r="E2399" s="10">
        <v>0.254406548431105</v>
      </c>
      <c r="F2399" s="5">
        <v>-0.351209150326796</v>
      </c>
      <c r="G2399" s="8">
        <v>0</v>
      </c>
    </row>
    <row r="2400" spans="1:7" x14ac:dyDescent="0.25">
      <c r="A2400" s="4" t="s">
        <v>2395</v>
      </c>
      <c r="B2400" s="13">
        <v>5.12544803092613E-3</v>
      </c>
      <c r="C2400" s="5">
        <v>0.114068053075461</v>
      </c>
      <c r="D2400" s="10">
        <v>7.0000000000000001E-3</v>
      </c>
      <c r="E2400" s="10">
        <v>0.109962092494313</v>
      </c>
      <c r="F2400" s="5">
        <v>-0.35611111111110999</v>
      </c>
      <c r="G2400" s="8">
        <v>0</v>
      </c>
    </row>
    <row r="2401" spans="1:7" x14ac:dyDescent="0.25">
      <c r="A2401" s="4" t="s">
        <v>2396</v>
      </c>
      <c r="B2401" s="13">
        <v>4.2628843738561399E-2</v>
      </c>
      <c r="C2401" s="5">
        <v>0.23523704050145999</v>
      </c>
      <c r="D2401" s="10">
        <v>3.7999999999999999E-2</v>
      </c>
      <c r="E2401" s="10">
        <v>0.22204173716864001</v>
      </c>
      <c r="F2401" s="5">
        <v>-0.356486928104575</v>
      </c>
      <c r="G2401" s="8">
        <v>0</v>
      </c>
    </row>
    <row r="2402" spans="1:7" x14ac:dyDescent="0.25">
      <c r="A2402" s="4" t="s">
        <v>2397</v>
      </c>
      <c r="B2402" s="13">
        <v>4.9878343021798499E-2</v>
      </c>
      <c r="C2402" s="5">
        <v>0.24923110835177401</v>
      </c>
      <c r="D2402" s="10">
        <v>3.6999999999999998E-2</v>
      </c>
      <c r="E2402" s="10">
        <v>0.219730581828604</v>
      </c>
      <c r="F2402" s="5">
        <v>-0.35653594771241798</v>
      </c>
      <c r="G2402" s="8">
        <v>0</v>
      </c>
    </row>
    <row r="2403" spans="1:7" x14ac:dyDescent="0.25">
      <c r="A2403" s="4" t="s">
        <v>2398</v>
      </c>
      <c r="B2403" s="13">
        <v>3.5557587319901801E-2</v>
      </c>
      <c r="C2403" s="5">
        <v>0.21989419784049999</v>
      </c>
      <c r="D2403" s="10">
        <v>0.03</v>
      </c>
      <c r="E2403" s="10">
        <v>0.20149108589951301</v>
      </c>
      <c r="F2403" s="5">
        <v>-0.35740196078431302</v>
      </c>
      <c r="G2403" s="8">
        <v>0</v>
      </c>
    </row>
    <row r="2404" spans="1:7" x14ac:dyDescent="0.25">
      <c r="A2404" s="4" t="s">
        <v>2399</v>
      </c>
      <c r="B2404" s="13">
        <v>3.7098732272084399E-2</v>
      </c>
      <c r="C2404" s="5">
        <v>0.223606914070794</v>
      </c>
      <c r="D2404" s="10">
        <v>2.5000000000000001E-2</v>
      </c>
      <c r="E2404" s="10">
        <v>0.18713872832369899</v>
      </c>
      <c r="F2404" s="5">
        <v>-0.35820261437908402</v>
      </c>
      <c r="G2404" s="8">
        <v>0</v>
      </c>
    </row>
    <row r="2405" spans="1:7" x14ac:dyDescent="0.25">
      <c r="A2405" s="4" t="s">
        <v>2400</v>
      </c>
      <c r="B2405" s="13">
        <v>4.67191899765865E-2</v>
      </c>
      <c r="C2405" s="5">
        <v>0.24325880093251301</v>
      </c>
      <c r="D2405" s="10">
        <v>3.5000000000000003E-2</v>
      </c>
      <c r="E2405" s="10">
        <v>0.214874074074074</v>
      </c>
      <c r="F2405" s="5">
        <v>-0.35887254901960802</v>
      </c>
      <c r="G2405" s="8">
        <v>0</v>
      </c>
    </row>
    <row r="2406" spans="1:7" x14ac:dyDescent="0.25">
      <c r="A2406" s="4" t="s">
        <v>2401</v>
      </c>
      <c r="B2406" s="13">
        <v>4.3875721406121802E-2</v>
      </c>
      <c r="C2406" s="5">
        <v>0.237773502885161</v>
      </c>
      <c r="D2406" s="10">
        <v>4.8000000000000001E-2</v>
      </c>
      <c r="E2406" s="10">
        <v>0.24122241086587401</v>
      </c>
      <c r="F2406" s="5">
        <v>-0.35939542483659997</v>
      </c>
      <c r="G2406" s="8">
        <v>0</v>
      </c>
    </row>
    <row r="2407" spans="1:7" x14ac:dyDescent="0.25">
      <c r="A2407" s="4" t="s">
        <v>2402</v>
      </c>
      <c r="B2407" s="13">
        <v>4.0188914561509699E-2</v>
      </c>
      <c r="C2407" s="5">
        <v>0.22966872933312699</v>
      </c>
      <c r="D2407" s="10">
        <v>3.6999999999999998E-2</v>
      </c>
      <c r="E2407" s="10">
        <v>0.219730581828604</v>
      </c>
      <c r="F2407" s="5">
        <v>-0.36</v>
      </c>
      <c r="G2407" s="8">
        <v>0</v>
      </c>
    </row>
    <row r="2408" spans="1:7" x14ac:dyDescent="0.25">
      <c r="A2408" s="4" t="s">
        <v>2403</v>
      </c>
      <c r="B2408" s="13">
        <v>7.5287758394772201E-3</v>
      </c>
      <c r="C2408" s="5">
        <v>0.125893712609215</v>
      </c>
      <c r="D2408" s="10">
        <v>2E-3</v>
      </c>
      <c r="E2408" s="10">
        <v>6.7601957585644301E-2</v>
      </c>
      <c r="F2408" s="5">
        <v>-0.360457516339869</v>
      </c>
      <c r="G2408" s="8">
        <v>0</v>
      </c>
    </row>
    <row r="2409" spans="1:7" x14ac:dyDescent="0.25">
      <c r="A2409" s="4" t="s">
        <v>2404</v>
      </c>
      <c r="B2409" s="13">
        <v>3.1522611348520198E-2</v>
      </c>
      <c r="C2409" s="5">
        <v>0.20909931026858899</v>
      </c>
      <c r="D2409" s="10">
        <v>2.8000000000000001E-2</v>
      </c>
      <c r="E2409" s="10">
        <v>0.196198850185999</v>
      </c>
      <c r="F2409" s="5">
        <v>-0.36096405228758199</v>
      </c>
      <c r="G2409" s="8">
        <v>0</v>
      </c>
    </row>
    <row r="2410" spans="1:7" x14ac:dyDescent="0.25">
      <c r="A2410" s="4" t="s">
        <v>2405</v>
      </c>
      <c r="B2410" s="13">
        <v>3.9973934902209303E-2</v>
      </c>
      <c r="C2410" s="5">
        <v>0.22955650925899501</v>
      </c>
      <c r="D2410" s="10">
        <v>0.04</v>
      </c>
      <c r="E2410" s="10">
        <v>0.225892613791223</v>
      </c>
      <c r="F2410" s="5">
        <v>-0.36264705882352899</v>
      </c>
      <c r="G2410" s="8">
        <v>0</v>
      </c>
    </row>
    <row r="2411" spans="1:7" x14ac:dyDescent="0.25">
      <c r="A2411" s="4" t="s">
        <v>2406</v>
      </c>
      <c r="B2411" s="13">
        <v>4.6932689450247103E-2</v>
      </c>
      <c r="C2411" s="5">
        <v>0.24373771454566301</v>
      </c>
      <c r="D2411" s="10">
        <v>4.9000000000000002E-2</v>
      </c>
      <c r="E2411" s="10">
        <v>0.24294807370184199</v>
      </c>
      <c r="F2411" s="5">
        <v>-0.36281045751634</v>
      </c>
      <c r="G2411" s="8">
        <v>0</v>
      </c>
    </row>
    <row r="2412" spans="1:7" x14ac:dyDescent="0.25">
      <c r="A2412" s="4" t="s">
        <v>2407</v>
      </c>
      <c r="B2412" s="13">
        <v>3.8909304029989197E-2</v>
      </c>
      <c r="C2412" s="5">
        <v>0.22699746633756299</v>
      </c>
      <c r="D2412" s="10">
        <v>0.04</v>
      </c>
      <c r="E2412" s="10">
        <v>0.225892613791223</v>
      </c>
      <c r="F2412" s="5">
        <v>-0.36312091503267901</v>
      </c>
      <c r="G2412" s="8">
        <v>0</v>
      </c>
    </row>
    <row r="2413" spans="1:7" x14ac:dyDescent="0.25">
      <c r="A2413" s="4" t="s">
        <v>2408</v>
      </c>
      <c r="B2413" s="13">
        <v>3.95094516625316E-2</v>
      </c>
      <c r="C2413" s="5">
        <v>0.22849328439002101</v>
      </c>
      <c r="D2413" s="10">
        <v>4.4999999999999998E-2</v>
      </c>
      <c r="E2413" s="10">
        <v>0.23557352198079801</v>
      </c>
      <c r="F2413" s="5">
        <v>-0.36385620915032602</v>
      </c>
      <c r="G2413" s="8">
        <v>0</v>
      </c>
    </row>
    <row r="2414" spans="1:7" x14ac:dyDescent="0.25">
      <c r="A2414" s="4" t="s">
        <v>2409</v>
      </c>
      <c r="B2414" s="13">
        <v>3.9128628282913198E-2</v>
      </c>
      <c r="C2414" s="5">
        <v>0.22791760521935001</v>
      </c>
      <c r="D2414" s="10">
        <v>4.9000000000000002E-2</v>
      </c>
      <c r="E2414" s="10">
        <v>0.24294807370184199</v>
      </c>
      <c r="F2414" s="5">
        <v>-0.36424836601307198</v>
      </c>
      <c r="G2414" s="8">
        <v>0</v>
      </c>
    </row>
    <row r="2415" spans="1:7" x14ac:dyDescent="0.25">
      <c r="A2415" s="4" t="s">
        <v>2410</v>
      </c>
      <c r="B2415" s="13">
        <v>3.4284760024052501E-2</v>
      </c>
      <c r="C2415" s="5">
        <v>0.216456364206359</v>
      </c>
      <c r="D2415" s="10">
        <v>3.1E-2</v>
      </c>
      <c r="E2415" s="10">
        <v>0.20436525612472101</v>
      </c>
      <c r="F2415" s="5">
        <v>-0.36633986928104501</v>
      </c>
      <c r="G2415" s="8">
        <v>0</v>
      </c>
    </row>
    <row r="2416" spans="1:7" x14ac:dyDescent="0.25">
      <c r="A2416" s="4" t="s">
        <v>2411</v>
      </c>
      <c r="B2416" s="13">
        <v>4.7631836657111098E-2</v>
      </c>
      <c r="C2416" s="5">
        <v>0.244787165225437</v>
      </c>
      <c r="D2416" s="10">
        <v>4.1000000000000002E-2</v>
      </c>
      <c r="E2416" s="10">
        <v>0.22836559139784901</v>
      </c>
      <c r="F2416" s="5">
        <v>-0.36642156862745101</v>
      </c>
      <c r="G2416" s="8">
        <v>0</v>
      </c>
    </row>
    <row r="2417" spans="1:7" x14ac:dyDescent="0.25">
      <c r="A2417" s="4" t="s">
        <v>2412</v>
      </c>
      <c r="B2417" s="13">
        <v>3.0557416310260099E-2</v>
      </c>
      <c r="C2417" s="5">
        <v>0.206633743846973</v>
      </c>
      <c r="D2417" s="10">
        <v>3.2000000000000001E-2</v>
      </c>
      <c r="E2417" s="10">
        <v>0.20700593193880701</v>
      </c>
      <c r="F2417" s="5">
        <v>-0.36678104575163301</v>
      </c>
      <c r="G2417" s="8">
        <v>0</v>
      </c>
    </row>
    <row r="2418" spans="1:7" x14ac:dyDescent="0.25">
      <c r="A2418" s="4" t="s">
        <v>2413</v>
      </c>
      <c r="B2418" s="13">
        <v>3.27415889323176E-2</v>
      </c>
      <c r="C2418" s="5">
        <v>0.21245331624854</v>
      </c>
      <c r="D2418" s="10">
        <v>3.4000000000000002E-2</v>
      </c>
      <c r="E2418" s="10">
        <v>0.21161910483628699</v>
      </c>
      <c r="F2418" s="5">
        <v>-0.369411764705882</v>
      </c>
      <c r="G2418" s="8">
        <v>0</v>
      </c>
    </row>
    <row r="2419" spans="1:7" x14ac:dyDescent="0.25">
      <c r="A2419" s="4" t="s">
        <v>2414</v>
      </c>
      <c r="B2419" s="13">
        <v>1.6198256812012E-2</v>
      </c>
      <c r="C2419" s="5">
        <v>0.16422011716174001</v>
      </c>
      <c r="D2419" s="10">
        <v>1.9E-2</v>
      </c>
      <c r="E2419" s="10">
        <v>0.16780903665814101</v>
      </c>
      <c r="F2419" s="5">
        <v>-0.36991830065359399</v>
      </c>
      <c r="G2419" s="8">
        <v>0</v>
      </c>
    </row>
    <row r="2420" spans="1:7" x14ac:dyDescent="0.25">
      <c r="A2420" s="4" t="s">
        <v>2415</v>
      </c>
      <c r="B2420" s="13">
        <v>3.0463753735474299E-2</v>
      </c>
      <c r="C2420" s="5">
        <v>0.206633743846973</v>
      </c>
      <c r="D2420" s="10">
        <v>0.04</v>
      </c>
      <c r="E2420" s="10">
        <v>0.225892613791223</v>
      </c>
      <c r="F2420" s="5">
        <v>-0.36996732026143803</v>
      </c>
      <c r="G2420" s="8">
        <v>0</v>
      </c>
    </row>
    <row r="2421" spans="1:7" x14ac:dyDescent="0.25">
      <c r="A2421" s="4" t="s">
        <v>2416</v>
      </c>
      <c r="B2421" s="13">
        <v>3.0182927896536E-2</v>
      </c>
      <c r="C2421" s="5">
        <v>0.20582230814881999</v>
      </c>
      <c r="D2421" s="10">
        <v>3.1E-2</v>
      </c>
      <c r="E2421" s="10">
        <v>0.20436525612472101</v>
      </c>
      <c r="F2421" s="5">
        <v>-0.37071895424836498</v>
      </c>
      <c r="G2421" s="8">
        <v>0</v>
      </c>
    </row>
    <row r="2422" spans="1:7" x14ac:dyDescent="0.25">
      <c r="A2422" s="4" t="s">
        <v>2417</v>
      </c>
      <c r="B2422" s="13">
        <v>2.7996129297037702E-2</v>
      </c>
      <c r="C2422" s="5">
        <v>0.19921068457552801</v>
      </c>
      <c r="D2422" s="10">
        <v>2.9000000000000001E-2</v>
      </c>
      <c r="E2422" s="10">
        <v>0.19903279231533599</v>
      </c>
      <c r="F2422" s="5">
        <v>-0.37093137254901898</v>
      </c>
      <c r="G2422" s="8">
        <v>0</v>
      </c>
    </row>
    <row r="2423" spans="1:7" x14ac:dyDescent="0.25">
      <c r="A2423" s="4" t="s">
        <v>2418</v>
      </c>
      <c r="B2423" s="13">
        <v>4.2735916743188197E-2</v>
      </c>
      <c r="C2423" s="5">
        <v>0.235305051427806</v>
      </c>
      <c r="D2423" s="10">
        <v>0.04</v>
      </c>
      <c r="E2423" s="10">
        <v>0.225892613791223</v>
      </c>
      <c r="F2423" s="5">
        <v>-0.37106209150326802</v>
      </c>
      <c r="G2423" s="8">
        <v>0</v>
      </c>
    </row>
    <row r="2424" spans="1:7" x14ac:dyDescent="0.25">
      <c r="A2424" s="4" t="s">
        <v>2419</v>
      </c>
      <c r="B2424" s="13">
        <v>4.7910927462622398E-2</v>
      </c>
      <c r="C2424" s="5">
        <v>0.244978740820326</v>
      </c>
      <c r="D2424" s="10">
        <v>0.05</v>
      </c>
      <c r="E2424" s="10">
        <v>0.245381335859782</v>
      </c>
      <c r="F2424" s="5">
        <v>-0.37232026143790797</v>
      </c>
      <c r="G2424" s="8">
        <v>0</v>
      </c>
    </row>
    <row r="2425" spans="1:7" x14ac:dyDescent="0.25">
      <c r="A2425" s="4" t="s">
        <v>2420</v>
      </c>
      <c r="B2425" s="13">
        <v>4.3953998589280202E-2</v>
      </c>
      <c r="C2425" s="5">
        <v>0.237823768038364</v>
      </c>
      <c r="D2425" s="10">
        <v>0.04</v>
      </c>
      <c r="E2425" s="10">
        <v>0.225892613791223</v>
      </c>
      <c r="F2425" s="5">
        <v>-0.37246732026143697</v>
      </c>
      <c r="G2425" s="8">
        <v>0</v>
      </c>
    </row>
    <row r="2426" spans="1:7" x14ac:dyDescent="0.25">
      <c r="A2426" s="4" t="s">
        <v>2421</v>
      </c>
      <c r="B2426" s="13">
        <v>2.3212933786041001E-2</v>
      </c>
      <c r="C2426" s="5">
        <v>0.18626543900942699</v>
      </c>
      <c r="D2426" s="10">
        <v>1.7999999999999999E-2</v>
      </c>
      <c r="E2426" s="10">
        <v>0.16429955947136499</v>
      </c>
      <c r="F2426" s="5">
        <v>-0.37316993464052201</v>
      </c>
      <c r="G2426" s="8">
        <v>0</v>
      </c>
    </row>
    <row r="2427" spans="1:7" x14ac:dyDescent="0.25">
      <c r="A2427" s="4" t="s">
        <v>2422</v>
      </c>
      <c r="B2427" s="13">
        <v>2.6217031828556302E-2</v>
      </c>
      <c r="C2427" s="5">
        <v>0.19431566234266801</v>
      </c>
      <c r="D2427" s="10">
        <v>2.4E-2</v>
      </c>
      <c r="E2427" s="10">
        <v>0.183633677991137</v>
      </c>
      <c r="F2427" s="5">
        <v>-0.37369281045751501</v>
      </c>
      <c r="G2427" s="8">
        <v>0</v>
      </c>
    </row>
    <row r="2428" spans="1:7" x14ac:dyDescent="0.25">
      <c r="A2428" s="4" t="s">
        <v>2423</v>
      </c>
      <c r="B2428" s="13">
        <v>2.7163638318270199E-2</v>
      </c>
      <c r="C2428" s="5">
        <v>0.19696042170292299</v>
      </c>
      <c r="D2428" s="10">
        <v>2.7E-2</v>
      </c>
      <c r="E2428" s="10">
        <v>0.19277739490006801</v>
      </c>
      <c r="F2428" s="5">
        <v>-0.37370915032679602</v>
      </c>
      <c r="G2428" s="8">
        <v>0</v>
      </c>
    </row>
    <row r="2429" spans="1:7" x14ac:dyDescent="0.25">
      <c r="A2429" s="4" t="s">
        <v>2424</v>
      </c>
      <c r="B2429" s="13">
        <v>2.1895130474194099E-2</v>
      </c>
      <c r="C2429" s="5">
        <v>0.18247469584055601</v>
      </c>
      <c r="D2429" s="10">
        <v>2.1999999999999999E-2</v>
      </c>
      <c r="E2429" s="10">
        <v>0.177369649805447</v>
      </c>
      <c r="F2429" s="5">
        <v>-0.37416666666666598</v>
      </c>
      <c r="G2429" s="8">
        <v>0</v>
      </c>
    </row>
    <row r="2430" spans="1:7" x14ac:dyDescent="0.25">
      <c r="A2430" s="4" t="s">
        <v>2425</v>
      </c>
      <c r="B2430" s="13">
        <v>1.82564673954899E-2</v>
      </c>
      <c r="C2430" s="5">
        <v>0.17120126748460601</v>
      </c>
      <c r="D2430" s="10">
        <v>1.2E-2</v>
      </c>
      <c r="E2430" s="10">
        <v>0.13691629955947099</v>
      </c>
      <c r="F2430" s="5">
        <v>-0.37480392156862702</v>
      </c>
      <c r="G2430" s="8">
        <v>0</v>
      </c>
    </row>
    <row r="2431" spans="1:7" x14ac:dyDescent="0.25">
      <c r="A2431" s="4" t="s">
        <v>2426</v>
      </c>
      <c r="B2431" s="13">
        <v>2.2590871991807399E-2</v>
      </c>
      <c r="C2431" s="5">
        <v>0.18451606495693201</v>
      </c>
      <c r="D2431" s="10">
        <v>2.9000000000000001E-2</v>
      </c>
      <c r="E2431" s="10">
        <v>0.19903279231533599</v>
      </c>
      <c r="F2431" s="5">
        <v>-0.37614379084967298</v>
      </c>
      <c r="G2431" s="8">
        <v>0</v>
      </c>
    </row>
    <row r="2432" spans="1:7" x14ac:dyDescent="0.25">
      <c r="A2432" s="4" t="s">
        <v>2427</v>
      </c>
      <c r="B2432" s="13">
        <v>1.8936702156791201E-2</v>
      </c>
      <c r="C2432" s="5">
        <v>0.17325267626878099</v>
      </c>
      <c r="D2432" s="10">
        <v>2.1000000000000001E-2</v>
      </c>
      <c r="E2432" s="10">
        <v>0.174396793587174</v>
      </c>
      <c r="F2432" s="5">
        <v>-0.37707516339869301</v>
      </c>
      <c r="G2432" s="8">
        <v>0</v>
      </c>
    </row>
    <row r="2433" spans="1:7" x14ac:dyDescent="0.25">
      <c r="A2433" s="4" t="s">
        <v>2428</v>
      </c>
      <c r="B2433" s="13">
        <v>3.05839434168837E-2</v>
      </c>
      <c r="C2433" s="5">
        <v>0.206633743846973</v>
      </c>
      <c r="D2433" s="10">
        <v>2.9000000000000001E-2</v>
      </c>
      <c r="E2433" s="10">
        <v>0.19903279231533599</v>
      </c>
      <c r="F2433" s="5">
        <v>-0.37754901960784298</v>
      </c>
      <c r="G2433" s="8">
        <v>0</v>
      </c>
    </row>
    <row r="2434" spans="1:7" x14ac:dyDescent="0.25">
      <c r="A2434" s="4" t="s">
        <v>2429</v>
      </c>
      <c r="B2434" s="13">
        <v>3.3630437141536802E-2</v>
      </c>
      <c r="C2434" s="5">
        <v>0.21466568176839099</v>
      </c>
      <c r="D2434" s="10">
        <v>3.1E-2</v>
      </c>
      <c r="E2434" s="10">
        <v>0.20436525612472101</v>
      </c>
      <c r="F2434" s="5">
        <v>-0.37784313725490098</v>
      </c>
      <c r="G2434" s="8">
        <v>0</v>
      </c>
    </row>
    <row r="2435" spans="1:7" x14ac:dyDescent="0.25">
      <c r="A2435" s="4" t="s">
        <v>2430</v>
      </c>
      <c r="B2435" s="13">
        <v>2.4631577856757299E-2</v>
      </c>
      <c r="C2435" s="5">
        <v>0.19057941451670199</v>
      </c>
      <c r="D2435" s="10">
        <v>0.01</v>
      </c>
      <c r="E2435" s="10">
        <v>0.12829721362229099</v>
      </c>
      <c r="F2435" s="5">
        <v>-0.377859477124183</v>
      </c>
      <c r="G2435" s="8">
        <v>0</v>
      </c>
    </row>
    <row r="2436" spans="1:7" x14ac:dyDescent="0.25">
      <c r="A2436" s="4" t="s">
        <v>2431</v>
      </c>
      <c r="B2436" s="13">
        <v>4.21095228899145E-2</v>
      </c>
      <c r="C2436" s="5">
        <v>0.233878566321012</v>
      </c>
      <c r="D2436" s="10">
        <v>4.2000000000000003E-2</v>
      </c>
      <c r="E2436" s="10">
        <v>0.23064935064934999</v>
      </c>
      <c r="F2436" s="5">
        <v>-0.377941176470588</v>
      </c>
      <c r="G2436" s="8">
        <v>0</v>
      </c>
    </row>
    <row r="2437" spans="1:7" x14ac:dyDescent="0.25">
      <c r="A2437" s="4" t="s">
        <v>2432</v>
      </c>
      <c r="B2437" s="13">
        <v>3.5195639616138197E-2</v>
      </c>
      <c r="C2437" s="5">
        <v>0.21877507383897099</v>
      </c>
      <c r="D2437" s="10">
        <v>3.4000000000000002E-2</v>
      </c>
      <c r="E2437" s="10">
        <v>0.21161910483628699</v>
      </c>
      <c r="F2437" s="5">
        <v>-0.37834967320261398</v>
      </c>
      <c r="G2437" s="8">
        <v>1</v>
      </c>
    </row>
    <row r="2438" spans="1:7" x14ac:dyDescent="0.25">
      <c r="A2438" s="4" t="s">
        <v>2433</v>
      </c>
      <c r="B2438" s="13">
        <v>1.7767900060022698E-2</v>
      </c>
      <c r="C2438" s="5">
        <v>0.17020982844024299</v>
      </c>
      <c r="D2438" s="10">
        <v>6.0000000000000001E-3</v>
      </c>
      <c r="E2438" s="10">
        <v>0.105088757396449</v>
      </c>
      <c r="F2438" s="5">
        <v>-0.38044117647058701</v>
      </c>
      <c r="G2438" s="8">
        <v>0</v>
      </c>
    </row>
    <row r="2439" spans="1:7" x14ac:dyDescent="0.25">
      <c r="A2439" s="4" t="s">
        <v>2434</v>
      </c>
      <c r="B2439" s="13">
        <v>2.05809767465354E-2</v>
      </c>
      <c r="C2439" s="5">
        <v>0.17883258864325699</v>
      </c>
      <c r="D2439" s="10">
        <v>2.8000000000000001E-2</v>
      </c>
      <c r="E2439" s="10">
        <v>0.196198850185999</v>
      </c>
      <c r="F2439" s="5">
        <v>-0.38075163398692802</v>
      </c>
      <c r="G2439" s="8">
        <v>0</v>
      </c>
    </row>
    <row r="2440" spans="1:7" x14ac:dyDescent="0.25">
      <c r="A2440" s="4" t="s">
        <v>2435</v>
      </c>
      <c r="B2440" s="13">
        <v>4.5065922826926799E-2</v>
      </c>
      <c r="C2440" s="5">
        <v>0.24042178455175101</v>
      </c>
      <c r="D2440" s="10">
        <v>5.1999999999999998E-2</v>
      </c>
      <c r="E2440" s="10">
        <v>0.24969640787948999</v>
      </c>
      <c r="F2440" s="5">
        <v>-0.38204248366012999</v>
      </c>
      <c r="G2440" s="8">
        <v>0</v>
      </c>
    </row>
    <row r="2441" spans="1:7" x14ac:dyDescent="0.25">
      <c r="A2441" s="4" t="s">
        <v>2436</v>
      </c>
      <c r="B2441" s="13">
        <v>3.5969452334286098E-2</v>
      </c>
      <c r="C2441" s="5">
        <v>0.220585019764093</v>
      </c>
      <c r="D2441" s="10">
        <v>3.7999999999999999E-2</v>
      </c>
      <c r="E2441" s="10">
        <v>0.22204173716864001</v>
      </c>
      <c r="F2441" s="5">
        <v>-0.38251633986928102</v>
      </c>
      <c r="G2441" s="8">
        <v>0</v>
      </c>
    </row>
    <row r="2442" spans="1:7" x14ac:dyDescent="0.25">
      <c r="A2442" s="4" t="s">
        <v>2437</v>
      </c>
      <c r="B2442" s="13">
        <v>2.63608658595582E-2</v>
      </c>
      <c r="C2442" s="5">
        <v>0.19431566234266801</v>
      </c>
      <c r="D2442" s="10">
        <v>2.4E-2</v>
      </c>
      <c r="E2442" s="10">
        <v>0.183633677991137</v>
      </c>
      <c r="F2442" s="5">
        <v>-0.38292483660130699</v>
      </c>
      <c r="G2442" s="8">
        <v>0</v>
      </c>
    </row>
    <row r="2443" spans="1:7" x14ac:dyDescent="0.25">
      <c r="A2443" s="4" t="s">
        <v>2438</v>
      </c>
      <c r="B2443" s="13">
        <v>3.4312592190614097E-2</v>
      </c>
      <c r="C2443" s="5">
        <v>0.216456364206359</v>
      </c>
      <c r="D2443" s="10">
        <v>3.5999999999999997E-2</v>
      </c>
      <c r="E2443" s="10">
        <v>0.217659760723665</v>
      </c>
      <c r="F2443" s="5">
        <v>-0.38316993464052201</v>
      </c>
      <c r="G2443" s="8">
        <v>0</v>
      </c>
    </row>
    <row r="2444" spans="1:7" x14ac:dyDescent="0.25">
      <c r="A2444" s="4" t="s">
        <v>2439</v>
      </c>
      <c r="B2444" s="13">
        <v>4.6182350566958297E-2</v>
      </c>
      <c r="C2444" s="5">
        <v>0.24235120126429799</v>
      </c>
      <c r="D2444" s="10">
        <v>4.5999999999999999E-2</v>
      </c>
      <c r="E2444" s="10">
        <v>0.23798252184769</v>
      </c>
      <c r="F2444" s="5">
        <v>-0.383218954248365</v>
      </c>
      <c r="G2444" s="8">
        <v>0</v>
      </c>
    </row>
    <row r="2445" spans="1:7" x14ac:dyDescent="0.25">
      <c r="A2445" s="4" t="s">
        <v>2440</v>
      </c>
      <c r="B2445" s="13">
        <v>2.8845007613626902E-2</v>
      </c>
      <c r="C2445" s="5">
        <v>0.20222923984818</v>
      </c>
      <c r="D2445" s="10">
        <v>0.03</v>
      </c>
      <c r="E2445" s="10">
        <v>0.20149108589951301</v>
      </c>
      <c r="F2445" s="5">
        <v>-0.38352941176470501</v>
      </c>
      <c r="G2445" s="8">
        <v>0</v>
      </c>
    </row>
    <row r="2446" spans="1:7" x14ac:dyDescent="0.25">
      <c r="A2446" s="4" t="s">
        <v>2441</v>
      </c>
      <c r="B2446" s="13">
        <v>3.9866846137485201E-2</v>
      </c>
      <c r="C2446" s="5">
        <v>0.22922878794776699</v>
      </c>
      <c r="D2446" s="10">
        <v>4.8000000000000001E-2</v>
      </c>
      <c r="E2446" s="10">
        <v>0.24122241086587401</v>
      </c>
      <c r="F2446" s="5">
        <v>-0.38362745098039203</v>
      </c>
      <c r="G2446" s="8">
        <v>0</v>
      </c>
    </row>
    <row r="2447" spans="1:7" x14ac:dyDescent="0.25">
      <c r="A2447" s="4" t="s">
        <v>2442</v>
      </c>
      <c r="B2447" s="13">
        <v>1.8282526743166602E-2</v>
      </c>
      <c r="C2447" s="5">
        <v>0.17124244511033401</v>
      </c>
      <c r="D2447" s="10">
        <v>2.1999999999999999E-2</v>
      </c>
      <c r="E2447" s="10">
        <v>0.177369649805447</v>
      </c>
      <c r="F2447" s="5">
        <v>-0.38364379084967298</v>
      </c>
      <c r="G2447" s="8">
        <v>0</v>
      </c>
    </row>
    <row r="2448" spans="1:7" x14ac:dyDescent="0.25">
      <c r="A2448" s="4" t="s">
        <v>2443</v>
      </c>
      <c r="B2448" s="13">
        <v>1.6358104147045902E-2</v>
      </c>
      <c r="C2448" s="5">
        <v>0.16449838871391001</v>
      </c>
      <c r="D2448" s="10">
        <v>1.7000000000000001E-2</v>
      </c>
      <c r="E2448" s="10">
        <v>0.159746031746031</v>
      </c>
      <c r="F2448" s="5">
        <v>-0.38436274509803797</v>
      </c>
      <c r="G2448" s="8">
        <v>0</v>
      </c>
    </row>
    <row r="2449" spans="1:7" x14ac:dyDescent="0.25">
      <c r="A2449" s="4" t="s">
        <v>2444</v>
      </c>
      <c r="B2449" s="13">
        <v>4.1517996674060101E-2</v>
      </c>
      <c r="C2449" s="5">
        <v>0.23248896758153101</v>
      </c>
      <c r="D2449" s="10">
        <v>5.6000000000000001E-2</v>
      </c>
      <c r="E2449" s="10">
        <v>0.25825061206320898</v>
      </c>
      <c r="F2449" s="5">
        <v>-0.384477124183006</v>
      </c>
      <c r="G2449" s="8">
        <v>0</v>
      </c>
    </row>
    <row r="2450" spans="1:7" x14ac:dyDescent="0.25">
      <c r="A2450" s="4" t="s">
        <v>2445</v>
      </c>
      <c r="B2450" s="13">
        <v>3.8589650759069699E-2</v>
      </c>
      <c r="C2450" s="5">
        <v>0.226730282549368</v>
      </c>
      <c r="D2450" s="10">
        <v>3.9E-2</v>
      </c>
      <c r="E2450" s="10">
        <v>0.22421753607103201</v>
      </c>
      <c r="F2450" s="5">
        <v>-0.38532679738561998</v>
      </c>
      <c r="G2450" s="8">
        <v>0</v>
      </c>
    </row>
    <row r="2451" spans="1:7" x14ac:dyDescent="0.25">
      <c r="A2451" s="4" t="s">
        <v>2446</v>
      </c>
      <c r="B2451" s="13">
        <v>4.5107498637018399E-2</v>
      </c>
      <c r="C2451" s="5">
        <v>0.24046577162843</v>
      </c>
      <c r="D2451" s="10">
        <v>4.9000000000000002E-2</v>
      </c>
      <c r="E2451" s="10">
        <v>0.24294807370184199</v>
      </c>
      <c r="F2451" s="5">
        <v>-0.385718954248366</v>
      </c>
      <c r="G2451" s="8">
        <v>0</v>
      </c>
    </row>
    <row r="2452" spans="1:7" x14ac:dyDescent="0.25">
      <c r="A2452" s="4" t="s">
        <v>2447</v>
      </c>
      <c r="B2452" s="13">
        <v>3.2017660489069198E-2</v>
      </c>
      <c r="C2452" s="5">
        <v>0.21073240036273</v>
      </c>
      <c r="D2452" s="10">
        <v>2.7E-2</v>
      </c>
      <c r="E2452" s="10">
        <v>0.19277739490006801</v>
      </c>
      <c r="F2452" s="5">
        <v>-0.38656862745097997</v>
      </c>
      <c r="G2452" s="8">
        <v>0</v>
      </c>
    </row>
    <row r="2453" spans="1:7" x14ac:dyDescent="0.25">
      <c r="A2453" s="4" t="s">
        <v>2448</v>
      </c>
      <c r="B2453" s="13">
        <v>3.3747893086206501E-2</v>
      </c>
      <c r="C2453" s="5">
        <v>0.21486473724129501</v>
      </c>
      <c r="D2453" s="10">
        <v>4.4999999999999998E-2</v>
      </c>
      <c r="E2453" s="10">
        <v>0.23557352198079801</v>
      </c>
      <c r="F2453" s="5">
        <v>-0.38658496732026099</v>
      </c>
      <c r="G2453" s="8">
        <v>0</v>
      </c>
    </row>
    <row r="2454" spans="1:7" x14ac:dyDescent="0.25">
      <c r="A2454" s="4" t="s">
        <v>2449</v>
      </c>
      <c r="B2454" s="13">
        <v>4.1897666590553898E-2</v>
      </c>
      <c r="C2454" s="5">
        <v>0.23338613997351401</v>
      </c>
      <c r="D2454" s="10">
        <v>4.9000000000000002E-2</v>
      </c>
      <c r="E2454" s="10">
        <v>0.24294807370184199</v>
      </c>
      <c r="F2454" s="5">
        <v>-0.386601307189542</v>
      </c>
      <c r="G2454" s="8">
        <v>0</v>
      </c>
    </row>
    <row r="2455" spans="1:7" x14ac:dyDescent="0.25">
      <c r="A2455" s="4" t="s">
        <v>2450</v>
      </c>
      <c r="B2455" s="13">
        <v>1.43142083021521E-2</v>
      </c>
      <c r="C2455" s="5">
        <v>0.156800096273575</v>
      </c>
      <c r="D2455" s="10">
        <v>1.7000000000000001E-2</v>
      </c>
      <c r="E2455" s="10">
        <v>0.159746031746031</v>
      </c>
      <c r="F2455" s="5">
        <v>-0.38750000000000001</v>
      </c>
      <c r="G2455" s="8">
        <v>0</v>
      </c>
    </row>
    <row r="2456" spans="1:7" x14ac:dyDescent="0.25">
      <c r="A2456" s="4" t="s">
        <v>2451</v>
      </c>
      <c r="B2456" s="13">
        <v>1.42998797657724E-2</v>
      </c>
      <c r="C2456" s="5">
        <v>0.15679603952353</v>
      </c>
      <c r="D2456" s="10">
        <v>1.4999999999999999E-2</v>
      </c>
      <c r="E2456" s="10">
        <v>0.15094706168042701</v>
      </c>
      <c r="F2456" s="5">
        <v>-0.388366013071895</v>
      </c>
      <c r="G2456" s="8">
        <v>0</v>
      </c>
    </row>
    <row r="2457" spans="1:7" x14ac:dyDescent="0.25">
      <c r="A2457" s="4" t="s">
        <v>2452</v>
      </c>
      <c r="B2457" s="13">
        <v>4.3652401817288598E-2</v>
      </c>
      <c r="C2457" s="5">
        <v>0.23719113097442601</v>
      </c>
      <c r="D2457" s="10">
        <v>2.7E-2</v>
      </c>
      <c r="E2457" s="10">
        <v>0.19277739490006801</v>
      </c>
      <c r="F2457" s="5">
        <v>-0.38856209150326698</v>
      </c>
      <c r="G2457" s="8">
        <v>0</v>
      </c>
    </row>
    <row r="2458" spans="1:7" x14ac:dyDescent="0.25">
      <c r="A2458" s="4" t="s">
        <v>2453</v>
      </c>
      <c r="B2458" s="13">
        <v>2.05300586795494E-2</v>
      </c>
      <c r="C2458" s="5">
        <v>0.178616725598958</v>
      </c>
      <c r="D2458" s="10">
        <v>1.7999999999999999E-2</v>
      </c>
      <c r="E2458" s="10">
        <v>0.16429955947136499</v>
      </c>
      <c r="F2458" s="5">
        <v>-0.38862745098039098</v>
      </c>
      <c r="G2458" s="8">
        <v>0</v>
      </c>
    </row>
    <row r="2459" spans="1:7" x14ac:dyDescent="0.25">
      <c r="A2459" s="4" t="s">
        <v>2454</v>
      </c>
      <c r="B2459" s="13">
        <v>4.22784846573016E-2</v>
      </c>
      <c r="C2459" s="5">
        <v>0.234247198627001</v>
      </c>
      <c r="D2459" s="10">
        <v>4.1000000000000002E-2</v>
      </c>
      <c r="E2459" s="10">
        <v>0.22836559139784901</v>
      </c>
      <c r="F2459" s="5">
        <v>-0.389101307189542</v>
      </c>
      <c r="G2459" s="8">
        <v>0</v>
      </c>
    </row>
    <row r="2460" spans="1:7" x14ac:dyDescent="0.25">
      <c r="A2460" s="4" t="s">
        <v>2455</v>
      </c>
      <c r="B2460" s="13">
        <v>3.4322010779932001E-2</v>
      </c>
      <c r="C2460" s="5">
        <v>0.216456364206359</v>
      </c>
      <c r="D2460" s="10">
        <v>2.1000000000000001E-2</v>
      </c>
      <c r="E2460" s="10">
        <v>0.174396793587174</v>
      </c>
      <c r="F2460" s="5">
        <v>-0.38972222222222103</v>
      </c>
      <c r="G2460" s="8">
        <v>0</v>
      </c>
    </row>
    <row r="2461" spans="1:7" x14ac:dyDescent="0.25">
      <c r="A2461" s="4" t="s">
        <v>2456</v>
      </c>
      <c r="B2461" s="13">
        <v>2.8586194488428099E-2</v>
      </c>
      <c r="C2461" s="5">
        <v>0.201318127737216</v>
      </c>
      <c r="D2461" s="10">
        <v>2.8000000000000001E-2</v>
      </c>
      <c r="E2461" s="10">
        <v>0.196198850185999</v>
      </c>
      <c r="F2461" s="5">
        <v>-0.38975490196078399</v>
      </c>
      <c r="G2461" s="8">
        <v>0</v>
      </c>
    </row>
    <row r="2462" spans="1:7" x14ac:dyDescent="0.25">
      <c r="A2462" s="4" t="s">
        <v>2457</v>
      </c>
      <c r="B2462" s="13">
        <v>3.7838582936936101E-2</v>
      </c>
      <c r="C2462" s="5">
        <v>0.22553042450338301</v>
      </c>
      <c r="D2462" s="10">
        <v>3.9E-2</v>
      </c>
      <c r="E2462" s="10">
        <v>0.22421753607103201</v>
      </c>
      <c r="F2462" s="5">
        <v>-0.39019607843137299</v>
      </c>
      <c r="G2462" s="8">
        <v>0</v>
      </c>
    </row>
    <row r="2463" spans="1:7" x14ac:dyDescent="0.25">
      <c r="A2463" s="4" t="s">
        <v>2458</v>
      </c>
      <c r="B2463" s="13">
        <v>2.89034900212028E-2</v>
      </c>
      <c r="C2463" s="5">
        <v>0.20222923984818</v>
      </c>
      <c r="D2463" s="10">
        <v>2.9000000000000001E-2</v>
      </c>
      <c r="E2463" s="10">
        <v>0.19903279231533599</v>
      </c>
      <c r="F2463" s="5">
        <v>-0.39073529411764601</v>
      </c>
      <c r="G2463" s="8">
        <v>0</v>
      </c>
    </row>
    <row r="2464" spans="1:7" x14ac:dyDescent="0.25">
      <c r="A2464" s="4" t="s">
        <v>2459</v>
      </c>
      <c r="B2464" s="13">
        <v>2.5926525596279601E-2</v>
      </c>
      <c r="C2464" s="5">
        <v>0.19346045788073499</v>
      </c>
      <c r="D2464" s="10">
        <v>3.1E-2</v>
      </c>
      <c r="E2464" s="10">
        <v>0.20436525612472101</v>
      </c>
      <c r="F2464" s="5">
        <v>-0.39104575163398703</v>
      </c>
      <c r="G2464" s="8">
        <v>0</v>
      </c>
    </row>
    <row r="2465" spans="1:7" x14ac:dyDescent="0.25">
      <c r="A2465" s="4" t="s">
        <v>2460</v>
      </c>
      <c r="B2465" s="13">
        <v>1.0703954178954899E-2</v>
      </c>
      <c r="C2465" s="5">
        <v>0.141513306867244</v>
      </c>
      <c r="D2465" s="10">
        <v>7.0000000000000001E-3</v>
      </c>
      <c r="E2465" s="10">
        <v>0.109962092494313</v>
      </c>
      <c r="F2465" s="5">
        <v>-0.39142156862745098</v>
      </c>
      <c r="G2465" s="8">
        <v>0</v>
      </c>
    </row>
    <row r="2466" spans="1:7" x14ac:dyDescent="0.25">
      <c r="A2466" s="4" t="s">
        <v>2461</v>
      </c>
      <c r="B2466" s="13">
        <v>4.9448368248828298E-2</v>
      </c>
      <c r="C2466" s="5">
        <v>0.24832941532586</v>
      </c>
      <c r="D2466" s="10">
        <v>5.2999999999999999E-2</v>
      </c>
      <c r="E2466" s="10">
        <v>0.25198715006883798</v>
      </c>
      <c r="F2466" s="5">
        <v>-0.39153594771241801</v>
      </c>
      <c r="G2466" s="8">
        <v>0</v>
      </c>
    </row>
    <row r="2467" spans="1:7" x14ac:dyDescent="0.25">
      <c r="A2467" s="4" t="s">
        <v>2462</v>
      </c>
      <c r="B2467" s="13">
        <v>2.7410652316040601E-2</v>
      </c>
      <c r="C2467" s="5">
        <v>0.19723000878663699</v>
      </c>
      <c r="D2467" s="10">
        <v>1.7999999999999999E-2</v>
      </c>
      <c r="E2467" s="10">
        <v>0.16429955947136499</v>
      </c>
      <c r="F2467" s="5">
        <v>-0.39183006535947701</v>
      </c>
      <c r="G2467" s="8">
        <v>0</v>
      </c>
    </row>
    <row r="2468" spans="1:7" x14ac:dyDescent="0.25">
      <c r="A2468" s="4" t="s">
        <v>2463</v>
      </c>
      <c r="B2468" s="13">
        <v>4.5306027773129497E-2</v>
      </c>
      <c r="C2468" s="5">
        <v>0.240551868191305</v>
      </c>
      <c r="D2468" s="10">
        <v>3.6999999999999998E-2</v>
      </c>
      <c r="E2468" s="10">
        <v>0.219730581828604</v>
      </c>
      <c r="F2468" s="5">
        <v>-0.39228758169934602</v>
      </c>
      <c r="G2468" s="8">
        <v>0</v>
      </c>
    </row>
    <row r="2469" spans="1:7" x14ac:dyDescent="0.25">
      <c r="A2469" s="4" t="s">
        <v>2464</v>
      </c>
      <c r="B2469" s="13">
        <v>2.89115722530352E-2</v>
      </c>
      <c r="C2469" s="5">
        <v>0.20222923984818</v>
      </c>
      <c r="D2469" s="10">
        <v>0.02</v>
      </c>
      <c r="E2469" s="10">
        <v>0.171239669421487</v>
      </c>
      <c r="F2469" s="5">
        <v>-0.39238562091503199</v>
      </c>
      <c r="G2469" s="8">
        <v>0</v>
      </c>
    </row>
    <row r="2470" spans="1:7" x14ac:dyDescent="0.25">
      <c r="A2470" s="4" t="s">
        <v>2465</v>
      </c>
      <c r="B2470" s="13">
        <v>2.9770468005536E-2</v>
      </c>
      <c r="C2470" s="5">
        <v>0.20488046644699701</v>
      </c>
      <c r="D2470" s="10">
        <v>3.2000000000000001E-2</v>
      </c>
      <c r="E2470" s="10">
        <v>0.20700593193880701</v>
      </c>
      <c r="F2470" s="5">
        <v>-0.392549019607843</v>
      </c>
      <c r="G2470" s="8">
        <v>0</v>
      </c>
    </row>
    <row r="2471" spans="1:7" x14ac:dyDescent="0.25">
      <c r="A2471" s="4" t="s">
        <v>2466</v>
      </c>
      <c r="B2471" s="13">
        <v>3.1197371281968998E-2</v>
      </c>
      <c r="C2471" s="5">
        <v>0.207726031058621</v>
      </c>
      <c r="D2471" s="10">
        <v>3.4000000000000002E-2</v>
      </c>
      <c r="E2471" s="10">
        <v>0.21161910483628699</v>
      </c>
      <c r="F2471" s="5">
        <v>-0.39256535947712301</v>
      </c>
      <c r="G2471" s="8">
        <v>0</v>
      </c>
    </row>
    <row r="2472" spans="1:7" x14ac:dyDescent="0.25">
      <c r="A2472" s="4" t="s">
        <v>2467</v>
      </c>
      <c r="B2472" s="13">
        <v>4.8923713984408097E-2</v>
      </c>
      <c r="C2472" s="5">
        <v>0.24708339208149099</v>
      </c>
      <c r="D2472" s="10">
        <v>4.4999999999999998E-2</v>
      </c>
      <c r="E2472" s="10">
        <v>0.23557352198079801</v>
      </c>
      <c r="F2472" s="5">
        <v>-0.39294117647058802</v>
      </c>
      <c r="G2472" s="8">
        <v>0</v>
      </c>
    </row>
    <row r="2473" spans="1:7" x14ac:dyDescent="0.25">
      <c r="A2473" s="4" t="s">
        <v>2468</v>
      </c>
      <c r="B2473" s="13">
        <v>3.4857346694878999E-2</v>
      </c>
      <c r="C2473" s="5">
        <v>0.21759370430734001</v>
      </c>
      <c r="D2473" s="10">
        <v>3.3000000000000002E-2</v>
      </c>
      <c r="E2473" s="10">
        <v>0.20916488222697999</v>
      </c>
      <c r="F2473" s="5">
        <v>-0.39316993464052202</v>
      </c>
      <c r="G2473" s="8">
        <v>0</v>
      </c>
    </row>
    <row r="2474" spans="1:7" x14ac:dyDescent="0.25">
      <c r="A2474" s="4" t="s">
        <v>2469</v>
      </c>
      <c r="B2474" s="13">
        <v>3.76301478810281E-2</v>
      </c>
      <c r="C2474" s="5">
        <v>0.22494992145071899</v>
      </c>
      <c r="D2474" s="10">
        <v>4.2999999999999997E-2</v>
      </c>
      <c r="E2474" s="10">
        <v>0.23202083333333301</v>
      </c>
      <c r="F2474" s="5">
        <v>-0.39356209150326799</v>
      </c>
      <c r="G2474" s="8">
        <v>0</v>
      </c>
    </row>
    <row r="2475" spans="1:7" x14ac:dyDescent="0.25">
      <c r="A2475" s="4" t="s">
        <v>2470</v>
      </c>
      <c r="B2475" s="13">
        <v>3.74407050152945E-2</v>
      </c>
      <c r="C2475" s="5">
        <v>0.22446110019822099</v>
      </c>
      <c r="D2475" s="10">
        <v>4.7E-2</v>
      </c>
      <c r="E2475" s="10">
        <v>0.240217069560927</v>
      </c>
      <c r="F2475" s="5">
        <v>-0.39421568627450898</v>
      </c>
      <c r="G2475" s="8">
        <v>0</v>
      </c>
    </row>
    <row r="2476" spans="1:7" x14ac:dyDescent="0.25">
      <c r="A2476" s="4" t="s">
        <v>2471</v>
      </c>
      <c r="B2476" s="13">
        <v>2.5737580948514398E-2</v>
      </c>
      <c r="C2476" s="5">
        <v>0.19280856112682099</v>
      </c>
      <c r="D2476" s="10">
        <v>2.1000000000000001E-2</v>
      </c>
      <c r="E2476" s="10">
        <v>0.174396793587174</v>
      </c>
      <c r="F2476" s="5">
        <v>-0.39442810457516297</v>
      </c>
      <c r="G2476" s="8">
        <v>0</v>
      </c>
    </row>
    <row r="2477" spans="1:7" x14ac:dyDescent="0.25">
      <c r="A2477" s="4" t="s">
        <v>2472</v>
      </c>
      <c r="B2477" s="13">
        <v>1.3181018752539001E-2</v>
      </c>
      <c r="C2477" s="5">
        <v>0.15312037047183599</v>
      </c>
      <c r="D2477" s="10">
        <v>8.9999999999999993E-3</v>
      </c>
      <c r="E2477" s="10">
        <v>0.12341495698213099</v>
      </c>
      <c r="F2477" s="5">
        <v>-0.39455882352941102</v>
      </c>
      <c r="G2477" s="8">
        <v>0</v>
      </c>
    </row>
    <row r="2478" spans="1:7" x14ac:dyDescent="0.25">
      <c r="A2478" s="4" t="s">
        <v>2473</v>
      </c>
      <c r="B2478" s="13">
        <v>4.9165509729194402E-2</v>
      </c>
      <c r="C2478" s="5">
        <v>0.24764674314954299</v>
      </c>
      <c r="D2478" s="10">
        <v>4.9000000000000002E-2</v>
      </c>
      <c r="E2478" s="10">
        <v>0.24294807370184199</v>
      </c>
      <c r="F2478" s="5">
        <v>-0.394607843137254</v>
      </c>
      <c r="G2478" s="8">
        <v>0</v>
      </c>
    </row>
    <row r="2479" spans="1:7" x14ac:dyDescent="0.25">
      <c r="A2479" s="4" t="s">
        <v>2474</v>
      </c>
      <c r="B2479" s="13">
        <v>2.4566067166356301E-2</v>
      </c>
      <c r="C2479" s="5">
        <v>0.190278860491784</v>
      </c>
      <c r="D2479" s="10">
        <v>3.2000000000000001E-2</v>
      </c>
      <c r="E2479" s="10">
        <v>0.20700593193880701</v>
      </c>
      <c r="F2479" s="5">
        <v>-0.39473856209150299</v>
      </c>
      <c r="G2479" s="8">
        <v>0</v>
      </c>
    </row>
    <row r="2480" spans="1:7" x14ac:dyDescent="0.25">
      <c r="A2480" s="4" t="s">
        <v>2475</v>
      </c>
      <c r="B2480" s="13">
        <v>3.8297109137256598E-2</v>
      </c>
      <c r="C2480" s="5">
        <v>0.22603184059988199</v>
      </c>
      <c r="D2480" s="10">
        <v>3.3000000000000002E-2</v>
      </c>
      <c r="E2480" s="10">
        <v>0.20916488222697999</v>
      </c>
      <c r="F2480" s="5">
        <v>-0.39509803921568598</v>
      </c>
      <c r="G2480" s="8">
        <v>0</v>
      </c>
    </row>
    <row r="2481" spans="1:7" x14ac:dyDescent="0.25">
      <c r="A2481" s="4" t="s">
        <v>2476</v>
      </c>
      <c r="B2481" s="13">
        <v>4.43494923498284E-2</v>
      </c>
      <c r="C2481" s="5">
        <v>0.23860947639595301</v>
      </c>
      <c r="D2481" s="10">
        <v>4.2000000000000003E-2</v>
      </c>
      <c r="E2481" s="10">
        <v>0.23064935064934999</v>
      </c>
      <c r="F2481" s="5">
        <v>-0.395931372549019</v>
      </c>
      <c r="G2481" s="8">
        <v>0</v>
      </c>
    </row>
    <row r="2482" spans="1:7" x14ac:dyDescent="0.25">
      <c r="A2482" s="4" t="s">
        <v>2477</v>
      </c>
      <c r="B2482" s="13">
        <v>1.46611458166042E-2</v>
      </c>
      <c r="C2482" s="5">
        <v>0.158655369421389</v>
      </c>
      <c r="D2482" s="10">
        <v>1.7999999999999999E-2</v>
      </c>
      <c r="E2482" s="10">
        <v>0.16429955947136499</v>
      </c>
      <c r="F2482" s="5">
        <v>-0.39596405228758103</v>
      </c>
      <c r="G2482" s="8">
        <v>0</v>
      </c>
    </row>
    <row r="2483" spans="1:7" x14ac:dyDescent="0.25">
      <c r="A2483" s="4" t="s">
        <v>2478</v>
      </c>
      <c r="B2483" s="13">
        <v>2.4916643723753601E-2</v>
      </c>
      <c r="C2483" s="5">
        <v>0.191357334716559</v>
      </c>
      <c r="D2483" s="10">
        <v>1.9E-2</v>
      </c>
      <c r="E2483" s="10">
        <v>0.16780903665814101</v>
      </c>
      <c r="F2483" s="5">
        <v>-0.39616013071895301</v>
      </c>
      <c r="G2483" s="8">
        <v>0</v>
      </c>
    </row>
    <row r="2484" spans="1:7" x14ac:dyDescent="0.25">
      <c r="A2484" s="4" t="s">
        <v>2479</v>
      </c>
      <c r="B2484" s="13">
        <v>8.9939452928425902E-3</v>
      </c>
      <c r="C2484" s="5">
        <v>0.132899123698941</v>
      </c>
      <c r="D2484" s="10">
        <v>8.9999999999999993E-3</v>
      </c>
      <c r="E2484" s="10">
        <v>0.12341495698213099</v>
      </c>
      <c r="F2484" s="5">
        <v>-0.39661764705882202</v>
      </c>
      <c r="G2484" s="8">
        <v>0</v>
      </c>
    </row>
    <row r="2485" spans="1:7" x14ac:dyDescent="0.25">
      <c r="A2485" s="4" t="s">
        <v>2480</v>
      </c>
      <c r="B2485" s="13">
        <v>3.7635285606188902E-2</v>
      </c>
      <c r="C2485" s="5">
        <v>0.22494992145071899</v>
      </c>
      <c r="D2485" s="10">
        <v>3.7999999999999999E-2</v>
      </c>
      <c r="E2485" s="10">
        <v>0.22204173716864001</v>
      </c>
      <c r="F2485" s="5">
        <v>-0.39700980392156898</v>
      </c>
      <c r="G2485" s="8">
        <v>0</v>
      </c>
    </row>
    <row r="2486" spans="1:7" x14ac:dyDescent="0.25">
      <c r="A2486" s="4" t="s">
        <v>2481</v>
      </c>
      <c r="B2486" s="13">
        <v>4.8435721727754497E-2</v>
      </c>
      <c r="C2486" s="5">
        <v>0.24609027813311601</v>
      </c>
      <c r="D2486" s="10">
        <v>4.2999999999999997E-2</v>
      </c>
      <c r="E2486" s="10">
        <v>0.23202083333333301</v>
      </c>
      <c r="F2486" s="5">
        <v>-0.39730392156862698</v>
      </c>
      <c r="G2486" s="8">
        <v>0</v>
      </c>
    </row>
    <row r="2487" spans="1:7" x14ac:dyDescent="0.25">
      <c r="A2487" s="4" t="s">
        <v>2482</v>
      </c>
      <c r="B2487" s="13">
        <v>4.7705925825643897E-2</v>
      </c>
      <c r="C2487" s="5">
        <v>0.244787165225437</v>
      </c>
      <c r="D2487" s="10">
        <v>5.5E-2</v>
      </c>
      <c r="E2487" s="10">
        <v>0.25563032750112102</v>
      </c>
      <c r="F2487" s="5">
        <v>-0.39836601307189501</v>
      </c>
      <c r="G2487" s="8">
        <v>0</v>
      </c>
    </row>
    <row r="2488" spans="1:7" x14ac:dyDescent="0.25">
      <c r="A2488" s="4" t="s">
        <v>2483</v>
      </c>
      <c r="B2488" s="13">
        <v>2.1958761801690901E-2</v>
      </c>
      <c r="C2488" s="5">
        <v>0.18252002990350599</v>
      </c>
      <c r="D2488" s="10">
        <v>2.3E-2</v>
      </c>
      <c r="E2488" s="10">
        <v>0.18017391304347799</v>
      </c>
      <c r="F2488" s="5">
        <v>-0.39838235294117602</v>
      </c>
      <c r="G2488" s="8">
        <v>0</v>
      </c>
    </row>
    <row r="2489" spans="1:7" x14ac:dyDescent="0.25">
      <c r="A2489" s="4" t="s">
        <v>2484</v>
      </c>
      <c r="B2489" s="13">
        <v>3.8321749229740402E-2</v>
      </c>
      <c r="C2489" s="5">
        <v>0.22610162120906199</v>
      </c>
      <c r="D2489" s="10">
        <v>4.3999999999999997E-2</v>
      </c>
      <c r="E2489" s="10">
        <v>0.23418443359876701</v>
      </c>
      <c r="F2489" s="5">
        <v>-0.39875816993464003</v>
      </c>
      <c r="G2489" s="8">
        <v>0</v>
      </c>
    </row>
    <row r="2490" spans="1:7" x14ac:dyDescent="0.25">
      <c r="A2490" s="4" t="s">
        <v>2485</v>
      </c>
      <c r="B2490" s="13">
        <v>2.5034393589835099E-2</v>
      </c>
      <c r="C2490" s="5">
        <v>0.19152703396236301</v>
      </c>
      <c r="D2490" s="10">
        <v>2.5999999999999999E-2</v>
      </c>
      <c r="E2490" s="10">
        <v>0.18948997537812101</v>
      </c>
      <c r="F2490" s="5">
        <v>-0.398872549019607</v>
      </c>
      <c r="G2490" s="8">
        <v>0</v>
      </c>
    </row>
    <row r="2491" spans="1:7" x14ac:dyDescent="0.25">
      <c r="A2491" s="4" t="s">
        <v>2486</v>
      </c>
      <c r="B2491" s="13">
        <v>2.9295045802029698E-2</v>
      </c>
      <c r="C2491" s="5">
        <v>0.20371813281199899</v>
      </c>
      <c r="D2491" s="10">
        <v>2.4E-2</v>
      </c>
      <c r="E2491" s="10">
        <v>0.183633677991137</v>
      </c>
      <c r="F2491" s="5">
        <v>-0.39908496732026</v>
      </c>
      <c r="G2491" s="8">
        <v>0</v>
      </c>
    </row>
    <row r="2492" spans="1:7" x14ac:dyDescent="0.25">
      <c r="A2492" s="4" t="s">
        <v>2487</v>
      </c>
      <c r="B2492" s="13">
        <v>1.2465816825732799E-2</v>
      </c>
      <c r="C2492" s="5">
        <v>0.14993355210364301</v>
      </c>
      <c r="D2492" s="10">
        <v>1.2999999999999999E-2</v>
      </c>
      <c r="E2492" s="10">
        <v>0.14184307530279</v>
      </c>
      <c r="F2492" s="5">
        <v>-0.39983660130718901</v>
      </c>
      <c r="G2492" s="8">
        <v>0</v>
      </c>
    </row>
    <row r="2493" spans="1:7" x14ac:dyDescent="0.25">
      <c r="A2493" s="4" t="s">
        <v>2488</v>
      </c>
      <c r="B2493" s="13">
        <v>4.5154190112041998E-2</v>
      </c>
      <c r="C2493" s="5">
        <v>0.24046577162843</v>
      </c>
      <c r="D2493" s="10">
        <v>6.7000000000000004E-2</v>
      </c>
      <c r="E2493" s="10">
        <v>0.27692798723319301</v>
      </c>
      <c r="F2493" s="5">
        <v>-0.39993464052287597</v>
      </c>
      <c r="G2493" s="8">
        <v>0</v>
      </c>
    </row>
    <row r="2494" spans="1:7" x14ac:dyDescent="0.25">
      <c r="A2494" s="4" t="s">
        <v>2489</v>
      </c>
      <c r="B2494" s="13">
        <v>1.6349269226399898E-2</v>
      </c>
      <c r="C2494" s="5">
        <v>0.16449838871391001</v>
      </c>
      <c r="D2494" s="10">
        <v>1.2E-2</v>
      </c>
      <c r="E2494" s="10">
        <v>0.13691629955947099</v>
      </c>
      <c r="F2494" s="5">
        <v>-0.40053921568627399</v>
      </c>
      <c r="G2494" s="8">
        <v>0</v>
      </c>
    </row>
    <row r="2495" spans="1:7" x14ac:dyDescent="0.25">
      <c r="A2495" s="4" t="s">
        <v>2490</v>
      </c>
      <c r="B2495" s="13">
        <v>2.3868734712866602E-2</v>
      </c>
      <c r="C2495" s="5">
        <v>0.188220452167847</v>
      </c>
      <c r="D2495" s="10">
        <v>2.1000000000000001E-2</v>
      </c>
      <c r="E2495" s="10">
        <v>0.174396793587174</v>
      </c>
      <c r="F2495" s="5">
        <v>-0.40075163398692698</v>
      </c>
      <c r="G2495" s="8">
        <v>0</v>
      </c>
    </row>
    <row r="2496" spans="1:7" x14ac:dyDescent="0.25">
      <c r="A2496" s="4" t="s">
        <v>2491</v>
      </c>
      <c r="B2496" s="13">
        <v>4.2459736642692203E-2</v>
      </c>
      <c r="C2496" s="5">
        <v>0.234745113803423</v>
      </c>
      <c r="D2496" s="10">
        <v>3.6999999999999998E-2</v>
      </c>
      <c r="E2496" s="10">
        <v>0.219730581828604</v>
      </c>
      <c r="F2496" s="5">
        <v>-0.40104575163398598</v>
      </c>
      <c r="G2496" s="8">
        <v>0</v>
      </c>
    </row>
    <row r="2497" spans="1:7" x14ac:dyDescent="0.25">
      <c r="A2497" s="4" t="s">
        <v>2492</v>
      </c>
      <c r="B2497" s="13">
        <v>1.7206080924193699E-2</v>
      </c>
      <c r="C2497" s="5">
        <v>0.16786375261043601</v>
      </c>
      <c r="D2497" s="10">
        <v>2.3E-2</v>
      </c>
      <c r="E2497" s="10">
        <v>0.18017391304347799</v>
      </c>
      <c r="F2497" s="5">
        <v>-0.401290849673202</v>
      </c>
      <c r="G2497" s="8">
        <v>0</v>
      </c>
    </row>
    <row r="2498" spans="1:7" x14ac:dyDescent="0.25">
      <c r="A2498" s="4" t="s">
        <v>2493</v>
      </c>
      <c r="B2498" s="13">
        <v>4.9757331249983702E-2</v>
      </c>
      <c r="C2498" s="5">
        <v>0.249178819598837</v>
      </c>
      <c r="D2498" s="10">
        <v>5.1999999999999998E-2</v>
      </c>
      <c r="E2498" s="10">
        <v>0.24969640787948999</v>
      </c>
      <c r="F2498" s="5">
        <v>-0.40147058823529402</v>
      </c>
      <c r="G2498" s="8">
        <v>0</v>
      </c>
    </row>
    <row r="2499" spans="1:7" x14ac:dyDescent="0.25">
      <c r="A2499" s="4" t="s">
        <v>2494</v>
      </c>
      <c r="B2499" s="13">
        <v>1.62600870912556E-2</v>
      </c>
      <c r="C2499" s="5">
        <v>0.164329942040261</v>
      </c>
      <c r="D2499" s="10">
        <v>1.7000000000000001E-2</v>
      </c>
      <c r="E2499" s="10">
        <v>0.159746031746031</v>
      </c>
      <c r="F2499" s="5">
        <v>-0.40259803921568599</v>
      </c>
      <c r="G2499" s="8">
        <v>0</v>
      </c>
    </row>
    <row r="2500" spans="1:7" x14ac:dyDescent="0.25">
      <c r="A2500" s="4" t="s">
        <v>2495</v>
      </c>
      <c r="B2500" s="13">
        <v>3.69071806571135E-2</v>
      </c>
      <c r="C2500" s="5">
        <v>0.223034981926933</v>
      </c>
      <c r="D2500" s="10">
        <v>3.5000000000000003E-2</v>
      </c>
      <c r="E2500" s="10">
        <v>0.214874074074074</v>
      </c>
      <c r="F2500" s="5">
        <v>-0.40277777777777701</v>
      </c>
      <c r="G2500" s="8">
        <v>0</v>
      </c>
    </row>
    <row r="2501" spans="1:7" x14ac:dyDescent="0.25">
      <c r="A2501" s="4" t="s">
        <v>2496</v>
      </c>
      <c r="B2501" s="13">
        <v>4.7655298520193602E-2</v>
      </c>
      <c r="C2501" s="5">
        <v>0.244787165225437</v>
      </c>
      <c r="D2501" s="10">
        <v>5.1999999999999998E-2</v>
      </c>
      <c r="E2501" s="10">
        <v>0.24969640787948999</v>
      </c>
      <c r="F2501" s="5">
        <v>-0.40285947712418202</v>
      </c>
      <c r="G2501" s="8">
        <v>0</v>
      </c>
    </row>
    <row r="2502" spans="1:7" x14ac:dyDescent="0.25">
      <c r="A2502" s="4" t="s">
        <v>2497</v>
      </c>
      <c r="B2502" s="13">
        <v>3.0959705992976701E-2</v>
      </c>
      <c r="C2502" s="5">
        <v>0.20722156416468299</v>
      </c>
      <c r="D2502" s="10">
        <v>2.5000000000000001E-2</v>
      </c>
      <c r="E2502" s="10">
        <v>0.18713872832369899</v>
      </c>
      <c r="F2502" s="5">
        <v>-0.40303921568627399</v>
      </c>
      <c r="G2502" s="8">
        <v>0</v>
      </c>
    </row>
    <row r="2503" spans="1:7" x14ac:dyDescent="0.25">
      <c r="A2503" s="4" t="s">
        <v>2498</v>
      </c>
      <c r="B2503" s="13">
        <v>2.2951787157543601E-2</v>
      </c>
      <c r="C2503" s="5">
        <v>0.18561953014070001</v>
      </c>
      <c r="D2503" s="10">
        <v>1.7999999999999999E-2</v>
      </c>
      <c r="E2503" s="10">
        <v>0.16429955947136499</v>
      </c>
      <c r="F2503" s="5">
        <v>-0.40336601307189601</v>
      </c>
      <c r="G2503" s="8">
        <v>0</v>
      </c>
    </row>
    <row r="2504" spans="1:7" x14ac:dyDescent="0.25">
      <c r="A2504" s="4" t="s">
        <v>2499</v>
      </c>
      <c r="B2504" s="13">
        <v>4.7792916397671303E-2</v>
      </c>
      <c r="C2504" s="5">
        <v>0.244862735470492</v>
      </c>
      <c r="D2504" s="10">
        <v>5.7000000000000002E-2</v>
      </c>
      <c r="E2504" s="10">
        <v>0.25974048823399998</v>
      </c>
      <c r="F2504" s="5">
        <v>-0.40465686274509799</v>
      </c>
      <c r="G2504" s="8">
        <v>0</v>
      </c>
    </row>
    <row r="2505" spans="1:7" x14ac:dyDescent="0.25">
      <c r="A2505" s="4" t="s">
        <v>2500</v>
      </c>
      <c r="B2505" s="13">
        <v>4.02141255452284E-2</v>
      </c>
      <c r="C2505" s="5">
        <v>0.22968323511796601</v>
      </c>
      <c r="D2505" s="10">
        <v>3.4000000000000002E-2</v>
      </c>
      <c r="E2505" s="10">
        <v>0.21161910483628699</v>
      </c>
      <c r="F2505" s="5">
        <v>-0.40470588235294003</v>
      </c>
      <c r="G2505" s="8">
        <v>0</v>
      </c>
    </row>
    <row r="2506" spans="1:7" x14ac:dyDescent="0.25">
      <c r="A2506" s="4" t="s">
        <v>2501</v>
      </c>
      <c r="B2506" s="13">
        <v>3.6246644012407798E-2</v>
      </c>
      <c r="C2506" s="5">
        <v>0.22137381885534299</v>
      </c>
      <c r="D2506" s="10">
        <v>4.2000000000000003E-2</v>
      </c>
      <c r="E2506" s="10">
        <v>0.23064935064934999</v>
      </c>
      <c r="F2506" s="5">
        <v>-0.40521241830065402</v>
      </c>
      <c r="G2506" s="8">
        <v>0</v>
      </c>
    </row>
    <row r="2507" spans="1:7" x14ac:dyDescent="0.25">
      <c r="A2507" s="4" t="s">
        <v>2502</v>
      </c>
      <c r="B2507" s="13">
        <v>1.0208865322376399E-2</v>
      </c>
      <c r="C2507" s="5">
        <v>0.13907864273818099</v>
      </c>
      <c r="D2507" s="10">
        <v>1.2E-2</v>
      </c>
      <c r="E2507" s="10">
        <v>0.13691629955947099</v>
      </c>
      <c r="F2507" s="5">
        <v>-0.40611111111111098</v>
      </c>
      <c r="G2507" s="8">
        <v>0</v>
      </c>
    </row>
    <row r="2508" spans="1:7" x14ac:dyDescent="0.25">
      <c r="A2508" s="4" t="s">
        <v>2503</v>
      </c>
      <c r="B2508" s="13">
        <v>3.5120498507426601E-2</v>
      </c>
      <c r="C2508" s="5">
        <v>0.21850628045038301</v>
      </c>
      <c r="D2508" s="10">
        <v>3.1E-2</v>
      </c>
      <c r="E2508" s="10">
        <v>0.20436525612472101</v>
      </c>
      <c r="F2508" s="5">
        <v>-0.40619281045751598</v>
      </c>
      <c r="G2508" s="8">
        <v>0</v>
      </c>
    </row>
    <row r="2509" spans="1:7" x14ac:dyDescent="0.25">
      <c r="A2509" s="4" t="s">
        <v>2504</v>
      </c>
      <c r="B2509" s="13">
        <v>4.2730193815065598E-2</v>
      </c>
      <c r="C2509" s="5">
        <v>0.235305051427806</v>
      </c>
      <c r="D2509" s="10">
        <v>4.1000000000000002E-2</v>
      </c>
      <c r="E2509" s="10">
        <v>0.22836559139784901</v>
      </c>
      <c r="F2509" s="5">
        <v>-0.40668300653594702</v>
      </c>
      <c r="G2509" s="8">
        <v>0</v>
      </c>
    </row>
    <row r="2510" spans="1:7" x14ac:dyDescent="0.25">
      <c r="A2510" s="4" t="s">
        <v>2505</v>
      </c>
      <c r="B2510" s="13">
        <v>3.7332233493707602E-2</v>
      </c>
      <c r="C2510" s="5">
        <v>0.22420550339471501</v>
      </c>
      <c r="D2510" s="10">
        <v>3.5999999999999997E-2</v>
      </c>
      <c r="E2510" s="10">
        <v>0.217659760723665</v>
      </c>
      <c r="F2510" s="5">
        <v>-0.40722222222222199</v>
      </c>
      <c r="G2510" s="8">
        <v>0</v>
      </c>
    </row>
    <row r="2511" spans="1:7" x14ac:dyDescent="0.25">
      <c r="A2511" s="4" t="s">
        <v>2506</v>
      </c>
      <c r="B2511" s="13">
        <v>3.4805512445246503E-2</v>
      </c>
      <c r="C2511" s="5">
        <v>0.21746831278498499</v>
      </c>
      <c r="D2511" s="10">
        <v>3.5000000000000003E-2</v>
      </c>
      <c r="E2511" s="10">
        <v>0.214874074074074</v>
      </c>
      <c r="F2511" s="5">
        <v>-0.407238562091503</v>
      </c>
      <c r="G2511" s="8">
        <v>0</v>
      </c>
    </row>
    <row r="2512" spans="1:7" x14ac:dyDescent="0.25">
      <c r="A2512" s="4" t="s">
        <v>2507</v>
      </c>
      <c r="B2512" s="13">
        <v>3.6027334064848197E-2</v>
      </c>
      <c r="C2512" s="5">
        <v>0.22060837754250001</v>
      </c>
      <c r="D2512" s="10">
        <v>4.2999999999999997E-2</v>
      </c>
      <c r="E2512" s="10">
        <v>0.23202083333333301</v>
      </c>
      <c r="F2512" s="5">
        <v>-0.40792483660130702</v>
      </c>
      <c r="G2512" s="8">
        <v>0</v>
      </c>
    </row>
    <row r="2513" spans="1:7" x14ac:dyDescent="0.25">
      <c r="A2513" s="4" t="s">
        <v>2508</v>
      </c>
      <c r="B2513" s="13">
        <v>4.0091117115768501E-2</v>
      </c>
      <c r="C2513" s="5">
        <v>0.22966872933312699</v>
      </c>
      <c r="D2513" s="10">
        <v>3.6999999999999998E-2</v>
      </c>
      <c r="E2513" s="10">
        <v>0.219730581828604</v>
      </c>
      <c r="F2513" s="5">
        <v>-0.40803921568627399</v>
      </c>
      <c r="G2513" s="8">
        <v>0</v>
      </c>
    </row>
    <row r="2514" spans="1:7" x14ac:dyDescent="0.25">
      <c r="A2514" s="4" t="s">
        <v>2509</v>
      </c>
      <c r="B2514" s="13">
        <v>4.42278916991376E-2</v>
      </c>
      <c r="C2514" s="5">
        <v>0.23860947639595301</v>
      </c>
      <c r="D2514" s="10">
        <v>0.04</v>
      </c>
      <c r="E2514" s="10">
        <v>0.225892613791223</v>
      </c>
      <c r="F2514" s="5">
        <v>-0.40807189542483602</v>
      </c>
      <c r="G2514" s="8">
        <v>0</v>
      </c>
    </row>
    <row r="2515" spans="1:7" x14ac:dyDescent="0.25">
      <c r="A2515" s="4" t="s">
        <v>2510</v>
      </c>
      <c r="B2515" s="13">
        <v>2.99493055673642E-2</v>
      </c>
      <c r="C2515" s="5">
        <v>0.20515274313644499</v>
      </c>
      <c r="D2515" s="10">
        <v>2.9000000000000001E-2</v>
      </c>
      <c r="E2515" s="10">
        <v>0.19903279231533599</v>
      </c>
      <c r="F2515" s="5">
        <v>-0.40888888888888902</v>
      </c>
      <c r="G2515" s="8">
        <v>0</v>
      </c>
    </row>
    <row r="2516" spans="1:7" x14ac:dyDescent="0.25">
      <c r="A2516" s="4" t="s">
        <v>2511</v>
      </c>
      <c r="B2516" s="13">
        <v>2.5192188309281799E-2</v>
      </c>
      <c r="C2516" s="5">
        <v>0.19163922049828899</v>
      </c>
      <c r="D2516" s="10">
        <v>2.5000000000000001E-2</v>
      </c>
      <c r="E2516" s="10">
        <v>0.18713872832369899</v>
      </c>
      <c r="F2516" s="5">
        <v>-0.40892156862745099</v>
      </c>
      <c r="G2516" s="8">
        <v>0</v>
      </c>
    </row>
    <row r="2517" spans="1:7" x14ac:dyDescent="0.25">
      <c r="A2517" s="4" t="s">
        <v>2512</v>
      </c>
      <c r="B2517" s="13">
        <v>2.9412436276750099E-2</v>
      </c>
      <c r="C2517" s="5">
        <v>0.203922255562488</v>
      </c>
      <c r="D2517" s="10">
        <v>2.3E-2</v>
      </c>
      <c r="E2517" s="10">
        <v>0.18017391304347799</v>
      </c>
      <c r="F2517" s="5">
        <v>-0.40905228758169898</v>
      </c>
      <c r="G2517" s="8">
        <v>0</v>
      </c>
    </row>
    <row r="2518" spans="1:7" x14ac:dyDescent="0.25">
      <c r="A2518" s="4" t="s">
        <v>2513</v>
      </c>
      <c r="B2518" s="13">
        <v>3.03428291966081E-2</v>
      </c>
      <c r="C2518" s="5">
        <v>0.20627224522665</v>
      </c>
      <c r="D2518" s="10">
        <v>2.7E-2</v>
      </c>
      <c r="E2518" s="10">
        <v>0.19277739490006801</v>
      </c>
      <c r="F2518" s="5">
        <v>-0.40926470588235198</v>
      </c>
      <c r="G2518" s="8">
        <v>0</v>
      </c>
    </row>
    <row r="2519" spans="1:7" x14ac:dyDescent="0.25">
      <c r="A2519" s="4" t="s">
        <v>2514</v>
      </c>
      <c r="B2519" s="13">
        <v>3.8124420354223802E-2</v>
      </c>
      <c r="C2519" s="5">
        <v>0.22603184059988199</v>
      </c>
      <c r="D2519" s="10">
        <v>0.05</v>
      </c>
      <c r="E2519" s="10">
        <v>0.245381335859782</v>
      </c>
      <c r="F2519" s="5">
        <v>-0.40926470588235198</v>
      </c>
      <c r="G2519" s="8">
        <v>0</v>
      </c>
    </row>
    <row r="2520" spans="1:7" x14ac:dyDescent="0.25">
      <c r="A2520" s="4" t="s">
        <v>2515</v>
      </c>
      <c r="B2520" s="13">
        <v>3.5246175261874998E-2</v>
      </c>
      <c r="C2520" s="5">
        <v>0.21889057166259601</v>
      </c>
      <c r="D2520" s="10">
        <v>3.7999999999999999E-2</v>
      </c>
      <c r="E2520" s="10">
        <v>0.22204173716864001</v>
      </c>
      <c r="F2520" s="5">
        <v>-0.40931372549019501</v>
      </c>
      <c r="G2520" s="8">
        <v>0</v>
      </c>
    </row>
    <row r="2521" spans="1:7" x14ac:dyDescent="0.25">
      <c r="A2521" s="4" t="s">
        <v>2516</v>
      </c>
      <c r="B2521" s="13">
        <v>4.9898591469698203E-2</v>
      </c>
      <c r="C2521" s="5">
        <v>0.24923110835177401</v>
      </c>
      <c r="D2521" s="10">
        <v>5.7000000000000002E-2</v>
      </c>
      <c r="E2521" s="10">
        <v>0.25974048823399998</v>
      </c>
      <c r="F2521" s="5">
        <v>-0.40955882352941197</v>
      </c>
      <c r="G2521" s="8">
        <v>0</v>
      </c>
    </row>
    <row r="2522" spans="1:7" x14ac:dyDescent="0.25">
      <c r="A2522" s="4" t="s">
        <v>2517</v>
      </c>
      <c r="B2522" s="13">
        <v>1.68157965829402E-2</v>
      </c>
      <c r="C2522" s="5">
        <v>0.16605700133561799</v>
      </c>
      <c r="D2522" s="10">
        <v>0.02</v>
      </c>
      <c r="E2522" s="10">
        <v>0.171239669421487</v>
      </c>
      <c r="F2522" s="5">
        <v>-0.40986928104575099</v>
      </c>
      <c r="G2522" s="8">
        <v>0</v>
      </c>
    </row>
    <row r="2523" spans="1:7" x14ac:dyDescent="0.25">
      <c r="A2523" s="4" t="s">
        <v>2518</v>
      </c>
      <c r="B2523" s="13">
        <v>3.8685969563028298E-2</v>
      </c>
      <c r="C2523" s="5">
        <v>0.226730282549368</v>
      </c>
      <c r="D2523" s="10">
        <v>3.9E-2</v>
      </c>
      <c r="E2523" s="10">
        <v>0.22421753607103201</v>
      </c>
      <c r="F2523" s="5">
        <v>-0.41137254901960701</v>
      </c>
      <c r="G2523" s="8">
        <v>0</v>
      </c>
    </row>
    <row r="2524" spans="1:7" x14ac:dyDescent="0.25">
      <c r="A2524" s="4" t="s">
        <v>2519</v>
      </c>
      <c r="B2524" s="13">
        <v>4.9315536022031599E-2</v>
      </c>
      <c r="C2524" s="5">
        <v>0.24802600715926301</v>
      </c>
      <c r="D2524" s="10">
        <v>4.2999999999999997E-2</v>
      </c>
      <c r="E2524" s="10">
        <v>0.23202083333333301</v>
      </c>
      <c r="F2524" s="5">
        <v>-0.41196078431372402</v>
      </c>
      <c r="G2524" s="8">
        <v>0</v>
      </c>
    </row>
    <row r="2525" spans="1:7" x14ac:dyDescent="0.25">
      <c r="A2525" s="4" t="s">
        <v>2520</v>
      </c>
      <c r="B2525" s="13">
        <v>3.83668708488418E-2</v>
      </c>
      <c r="C2525" s="5">
        <v>0.22630286909979899</v>
      </c>
      <c r="D2525" s="10">
        <v>0.03</v>
      </c>
      <c r="E2525" s="10">
        <v>0.20149108589951301</v>
      </c>
      <c r="F2525" s="5">
        <v>-0.41210784313725601</v>
      </c>
      <c r="G2525" s="8">
        <v>0</v>
      </c>
    </row>
    <row r="2526" spans="1:7" x14ac:dyDescent="0.25">
      <c r="A2526" s="4" t="s">
        <v>2521</v>
      </c>
      <c r="B2526" s="13">
        <v>1.5548746942197799E-2</v>
      </c>
      <c r="C2526" s="5">
        <v>0.16231741547895501</v>
      </c>
      <c r="D2526" s="10">
        <v>0.01</v>
      </c>
      <c r="E2526" s="10">
        <v>0.12829721362229099</v>
      </c>
      <c r="F2526" s="5">
        <v>-0.41243464052287498</v>
      </c>
      <c r="G2526" s="8">
        <v>0</v>
      </c>
    </row>
    <row r="2527" spans="1:7" x14ac:dyDescent="0.25">
      <c r="A2527" s="4" t="s">
        <v>2522</v>
      </c>
      <c r="B2527" s="13">
        <v>2.0957355326290301E-2</v>
      </c>
      <c r="C2527" s="5">
        <v>0.179906350082574</v>
      </c>
      <c r="D2527" s="10">
        <v>1.4999999999999999E-2</v>
      </c>
      <c r="E2527" s="10">
        <v>0.15094706168042701</v>
      </c>
      <c r="F2527" s="5">
        <v>-0.412679738562091</v>
      </c>
      <c r="G2527" s="8">
        <v>0</v>
      </c>
    </row>
    <row r="2528" spans="1:7" x14ac:dyDescent="0.25">
      <c r="A2528" s="4" t="s">
        <v>2523</v>
      </c>
      <c r="B2528" s="13">
        <v>4.7141868530492299E-2</v>
      </c>
      <c r="C2528" s="5">
        <v>0.24403029228166001</v>
      </c>
      <c r="D2528" s="10">
        <v>4.1000000000000002E-2</v>
      </c>
      <c r="E2528" s="10">
        <v>0.22836559139784901</v>
      </c>
      <c r="F2528" s="5">
        <v>-0.41349673202614301</v>
      </c>
      <c r="G2528" s="8">
        <v>0</v>
      </c>
    </row>
    <row r="2529" spans="1:7" x14ac:dyDescent="0.25">
      <c r="A2529" s="4" t="s">
        <v>2524</v>
      </c>
      <c r="B2529" s="13">
        <v>4.0429259487568099E-2</v>
      </c>
      <c r="C2529" s="5">
        <v>0.23018125030221301</v>
      </c>
      <c r="D2529" s="10">
        <v>3.7999999999999999E-2</v>
      </c>
      <c r="E2529" s="10">
        <v>0.22204173716864001</v>
      </c>
      <c r="F2529" s="5">
        <v>-0.41367647058823498</v>
      </c>
      <c r="G2529" s="8">
        <v>0</v>
      </c>
    </row>
    <row r="2530" spans="1:7" x14ac:dyDescent="0.25">
      <c r="A2530" s="4" t="s">
        <v>2525</v>
      </c>
      <c r="B2530" s="13">
        <v>3.8208619532474897E-2</v>
      </c>
      <c r="C2530" s="5">
        <v>0.22603184059988199</v>
      </c>
      <c r="D2530" s="10">
        <v>3.6999999999999998E-2</v>
      </c>
      <c r="E2530" s="10">
        <v>0.219730581828604</v>
      </c>
      <c r="F2530" s="5">
        <v>-0.41397058823529398</v>
      </c>
      <c r="G2530" s="8">
        <v>0</v>
      </c>
    </row>
    <row r="2531" spans="1:7" x14ac:dyDescent="0.25">
      <c r="A2531" s="4" t="s">
        <v>2526</v>
      </c>
      <c r="B2531" s="13">
        <v>1.24645125092434E-2</v>
      </c>
      <c r="C2531" s="5">
        <v>0.14993355210364301</v>
      </c>
      <c r="D2531" s="10">
        <v>8.9999999999999993E-3</v>
      </c>
      <c r="E2531" s="10">
        <v>0.12341495698213099</v>
      </c>
      <c r="F2531" s="5">
        <v>-0.41419934640522799</v>
      </c>
      <c r="G2531" s="8">
        <v>0</v>
      </c>
    </row>
    <row r="2532" spans="1:7" x14ac:dyDescent="0.25">
      <c r="A2532" s="4" t="s">
        <v>2527</v>
      </c>
      <c r="B2532" s="13">
        <v>2.6191852081093099E-2</v>
      </c>
      <c r="C2532" s="5">
        <v>0.19431139359800101</v>
      </c>
      <c r="D2532" s="10">
        <v>0.03</v>
      </c>
      <c r="E2532" s="10">
        <v>0.20149108589951301</v>
      </c>
      <c r="F2532" s="5">
        <v>-0.41431372549019502</v>
      </c>
      <c r="G2532" s="8">
        <v>0</v>
      </c>
    </row>
    <row r="2533" spans="1:7" x14ac:dyDescent="0.25">
      <c r="A2533" s="4" t="s">
        <v>2528</v>
      </c>
      <c r="B2533" s="13">
        <v>3.0700130093926001E-2</v>
      </c>
      <c r="C2533" s="5">
        <v>0.206712868096389</v>
      </c>
      <c r="D2533" s="10">
        <v>0.04</v>
      </c>
      <c r="E2533" s="10">
        <v>0.225892613791223</v>
      </c>
      <c r="F2533" s="5">
        <v>-0.41452614379084801</v>
      </c>
      <c r="G2533" s="8">
        <v>0</v>
      </c>
    </row>
    <row r="2534" spans="1:7" x14ac:dyDescent="0.25">
      <c r="A2534" s="4" t="s">
        <v>2529</v>
      </c>
      <c r="B2534" s="13">
        <v>1.36618708742539E-2</v>
      </c>
      <c r="C2534" s="5">
        <v>0.15456651997877199</v>
      </c>
      <c r="D2534" s="10">
        <v>1.6E-2</v>
      </c>
      <c r="E2534" s="10">
        <v>0.15542428504453801</v>
      </c>
      <c r="F2534" s="5">
        <v>-0.41468954248365902</v>
      </c>
      <c r="G2534" s="8">
        <v>0</v>
      </c>
    </row>
    <row r="2535" spans="1:7" x14ac:dyDescent="0.25">
      <c r="A2535" s="4" t="s">
        <v>2530</v>
      </c>
      <c r="B2535" s="13">
        <v>2.4546875221791699E-2</v>
      </c>
      <c r="C2535" s="5">
        <v>0.190278860491784</v>
      </c>
      <c r="D2535" s="10">
        <v>3.3000000000000002E-2</v>
      </c>
      <c r="E2535" s="10">
        <v>0.20916488222697999</v>
      </c>
      <c r="F2535" s="5">
        <v>-0.41501633986927999</v>
      </c>
      <c r="G2535" s="8">
        <v>0</v>
      </c>
    </row>
    <row r="2536" spans="1:7" x14ac:dyDescent="0.25">
      <c r="A2536" s="4" t="s">
        <v>2531</v>
      </c>
      <c r="B2536" s="13">
        <v>4.9764237615205598E-2</v>
      </c>
      <c r="C2536" s="5">
        <v>0.249178819598837</v>
      </c>
      <c r="D2536" s="10">
        <v>4.4999999999999998E-2</v>
      </c>
      <c r="E2536" s="10">
        <v>0.23557352198079801</v>
      </c>
      <c r="F2536" s="5">
        <v>-0.41571895424836502</v>
      </c>
      <c r="G2536" s="8">
        <v>0</v>
      </c>
    </row>
    <row r="2537" spans="1:7" x14ac:dyDescent="0.25">
      <c r="A2537" s="4" t="s">
        <v>2532</v>
      </c>
      <c r="B2537" s="13">
        <v>1.5925440719806699E-2</v>
      </c>
      <c r="C2537" s="5">
        <v>0.16299229679333399</v>
      </c>
      <c r="D2537" s="10">
        <v>1.4999999999999999E-2</v>
      </c>
      <c r="E2537" s="10">
        <v>0.15094706168042701</v>
      </c>
      <c r="F2537" s="5">
        <v>-0.41624183006535898</v>
      </c>
      <c r="G2537" s="8">
        <v>0</v>
      </c>
    </row>
    <row r="2538" spans="1:7" x14ac:dyDescent="0.25">
      <c r="A2538" s="4" t="s">
        <v>2533</v>
      </c>
      <c r="B2538" s="13">
        <v>3.2810295515691798E-2</v>
      </c>
      <c r="C2538" s="5">
        <v>0.212496556207837</v>
      </c>
      <c r="D2538" s="10">
        <v>3.1E-2</v>
      </c>
      <c r="E2538" s="10">
        <v>0.20436525612472101</v>
      </c>
      <c r="F2538" s="5">
        <v>-0.41650326797385501</v>
      </c>
      <c r="G2538" s="8">
        <v>0</v>
      </c>
    </row>
    <row r="2539" spans="1:7" x14ac:dyDescent="0.25">
      <c r="A2539" s="4" t="s">
        <v>2534</v>
      </c>
      <c r="B2539" s="13">
        <v>4.6304186398832603E-2</v>
      </c>
      <c r="C2539" s="5">
        <v>0.24271640312409301</v>
      </c>
      <c r="D2539" s="10">
        <v>4.1000000000000002E-2</v>
      </c>
      <c r="E2539" s="10">
        <v>0.22836559139784901</v>
      </c>
      <c r="F2539" s="5">
        <v>-0.416568627450979</v>
      </c>
      <c r="G2539" s="8">
        <v>0</v>
      </c>
    </row>
    <row r="2540" spans="1:7" x14ac:dyDescent="0.25">
      <c r="A2540" s="4" t="s">
        <v>2535</v>
      </c>
      <c r="B2540" s="13">
        <v>4.1075104524149503E-2</v>
      </c>
      <c r="C2540" s="5">
        <v>0.23164443741475099</v>
      </c>
      <c r="D2540" s="10">
        <v>3.5999999999999997E-2</v>
      </c>
      <c r="E2540" s="10">
        <v>0.217659760723665</v>
      </c>
      <c r="F2540" s="5">
        <v>-0.41656862745098</v>
      </c>
      <c r="G2540" s="8">
        <v>0</v>
      </c>
    </row>
    <row r="2541" spans="1:7" x14ac:dyDescent="0.25">
      <c r="A2541" s="4" t="s">
        <v>2536</v>
      </c>
      <c r="B2541" s="13">
        <v>4.3739469341265699E-2</v>
      </c>
      <c r="C2541" s="5">
        <v>0.23728777586140701</v>
      </c>
      <c r="D2541" s="10">
        <v>5.2999999999999999E-2</v>
      </c>
      <c r="E2541" s="10">
        <v>0.25198715006883798</v>
      </c>
      <c r="F2541" s="5">
        <v>-0.41665032679738501</v>
      </c>
      <c r="G2541" s="8">
        <v>0</v>
      </c>
    </row>
    <row r="2542" spans="1:7" x14ac:dyDescent="0.25">
      <c r="A2542" s="4" t="s">
        <v>2537</v>
      </c>
      <c r="B2542" s="13">
        <v>4.52671628052752E-2</v>
      </c>
      <c r="C2542" s="5">
        <v>0.240496431139712</v>
      </c>
      <c r="D2542" s="10">
        <v>3.5999999999999997E-2</v>
      </c>
      <c r="E2542" s="10">
        <v>0.217659760723665</v>
      </c>
      <c r="F2542" s="5">
        <v>-0.41665032679738501</v>
      </c>
      <c r="G2542" s="8">
        <v>0</v>
      </c>
    </row>
    <row r="2543" spans="1:7" x14ac:dyDescent="0.25">
      <c r="A2543" s="4" t="s">
        <v>2538</v>
      </c>
      <c r="B2543" s="13">
        <v>3.34951381395273E-2</v>
      </c>
      <c r="C2543" s="5">
        <v>0.21418198214825801</v>
      </c>
      <c r="D2543" s="10">
        <v>2.9000000000000001E-2</v>
      </c>
      <c r="E2543" s="10">
        <v>0.19903279231533599</v>
      </c>
      <c r="F2543" s="5">
        <v>-0.41705882352941198</v>
      </c>
      <c r="G2543" s="8">
        <v>0</v>
      </c>
    </row>
    <row r="2544" spans="1:7" x14ac:dyDescent="0.25">
      <c r="A2544" s="4" t="s">
        <v>2539</v>
      </c>
      <c r="B2544" s="13">
        <v>1.7226578566971001E-2</v>
      </c>
      <c r="C2544" s="5">
        <v>0.16786375261043601</v>
      </c>
      <c r="D2544" s="10">
        <v>0.02</v>
      </c>
      <c r="E2544" s="10">
        <v>0.171239669421487</v>
      </c>
      <c r="F2544" s="5">
        <v>-0.41766339869281</v>
      </c>
      <c r="G2544" s="8">
        <v>0</v>
      </c>
    </row>
    <row r="2545" spans="1:7" x14ac:dyDescent="0.25">
      <c r="A2545" s="4" t="s">
        <v>2540</v>
      </c>
      <c r="B2545" s="13">
        <v>4.01574991817008E-2</v>
      </c>
      <c r="C2545" s="5">
        <v>0.22966872933312699</v>
      </c>
      <c r="D2545" s="10">
        <v>4.2000000000000003E-2</v>
      </c>
      <c r="E2545" s="10">
        <v>0.23064935064934999</v>
      </c>
      <c r="F2545" s="5">
        <v>-0.41769607843137302</v>
      </c>
      <c r="G2545" s="8">
        <v>0</v>
      </c>
    </row>
    <row r="2546" spans="1:7" x14ac:dyDescent="0.25">
      <c r="A2546" s="4" t="s">
        <v>2541</v>
      </c>
      <c r="B2546" s="13">
        <v>2.52628052715262E-2</v>
      </c>
      <c r="C2546" s="5">
        <v>0.19163922049828899</v>
      </c>
      <c r="D2546" s="10">
        <v>3.1E-2</v>
      </c>
      <c r="E2546" s="10">
        <v>0.20436525612472101</v>
      </c>
      <c r="F2546" s="5">
        <v>-0.417810457516339</v>
      </c>
      <c r="G2546" s="8">
        <v>0</v>
      </c>
    </row>
    <row r="2547" spans="1:7" x14ac:dyDescent="0.25">
      <c r="A2547" s="4" t="s">
        <v>2542</v>
      </c>
      <c r="B2547" s="13">
        <v>1.8092906811841801E-2</v>
      </c>
      <c r="C2547" s="5">
        <v>0.17112572138875701</v>
      </c>
      <c r="D2547" s="10">
        <v>1.9E-2</v>
      </c>
      <c r="E2547" s="10">
        <v>0.16780903665814101</v>
      </c>
      <c r="F2547" s="5">
        <v>-0.41787581699346299</v>
      </c>
      <c r="G2547" s="8">
        <v>0</v>
      </c>
    </row>
    <row r="2548" spans="1:7" x14ac:dyDescent="0.25">
      <c r="A2548" s="4" t="s">
        <v>2543</v>
      </c>
      <c r="B2548" s="13">
        <v>2.5080002356188399E-2</v>
      </c>
      <c r="C2548" s="5">
        <v>0.19152703396236301</v>
      </c>
      <c r="D2548" s="10">
        <v>1.4999999999999999E-2</v>
      </c>
      <c r="E2548" s="10">
        <v>0.15094706168042701</v>
      </c>
      <c r="F2548" s="5">
        <v>-0.41820261437908401</v>
      </c>
      <c r="G2548" s="8">
        <v>0</v>
      </c>
    </row>
    <row r="2549" spans="1:7" x14ac:dyDescent="0.25">
      <c r="A2549" s="4" t="s">
        <v>2544</v>
      </c>
      <c r="B2549" s="13">
        <v>3.6054083860523702E-2</v>
      </c>
      <c r="C2549" s="5">
        <v>0.22064068592428801</v>
      </c>
      <c r="D2549" s="10">
        <v>3.3000000000000002E-2</v>
      </c>
      <c r="E2549" s="10">
        <v>0.20916488222697999</v>
      </c>
      <c r="F2549" s="5">
        <v>-0.41821895424836603</v>
      </c>
      <c r="G2549" s="8">
        <v>0</v>
      </c>
    </row>
    <row r="2550" spans="1:7" x14ac:dyDescent="0.25">
      <c r="A2550" s="4" t="s">
        <v>2545</v>
      </c>
      <c r="B2550" s="13">
        <v>2.82067006878307E-2</v>
      </c>
      <c r="C2550" s="5">
        <v>0.19987851694307601</v>
      </c>
      <c r="D2550" s="10">
        <v>2.9000000000000001E-2</v>
      </c>
      <c r="E2550" s="10">
        <v>0.19903279231533599</v>
      </c>
      <c r="F2550" s="5">
        <v>-0.41826797385620801</v>
      </c>
      <c r="G2550" s="8">
        <v>0</v>
      </c>
    </row>
    <row r="2551" spans="1:7" x14ac:dyDescent="0.25">
      <c r="A2551" s="4" t="s">
        <v>2546</v>
      </c>
      <c r="B2551" s="13">
        <v>9.8260109677473107E-3</v>
      </c>
      <c r="C2551" s="5">
        <v>0.137026475518959</v>
      </c>
      <c r="D2551" s="10">
        <v>1.0999999999999999E-2</v>
      </c>
      <c r="E2551" s="10">
        <v>0.13251162790697599</v>
      </c>
      <c r="F2551" s="5">
        <v>-0.41870915032679701</v>
      </c>
      <c r="G2551" s="8">
        <v>0</v>
      </c>
    </row>
    <row r="2552" spans="1:7" x14ac:dyDescent="0.25">
      <c r="A2552" s="4" t="s">
        <v>2547</v>
      </c>
      <c r="B2552" s="13">
        <v>3.2098175367178898E-2</v>
      </c>
      <c r="C2552" s="5">
        <v>0.21085034755068</v>
      </c>
      <c r="D2552" s="10">
        <v>3.1E-2</v>
      </c>
      <c r="E2552" s="10">
        <v>0.20436525612472101</v>
      </c>
      <c r="F2552" s="5">
        <v>-0.41970588235294098</v>
      </c>
      <c r="G2552" s="8">
        <v>0</v>
      </c>
    </row>
    <row r="2553" spans="1:7" x14ac:dyDescent="0.25">
      <c r="A2553" s="4" t="s">
        <v>2548</v>
      </c>
      <c r="B2553" s="13">
        <v>4.4178471341601001E-2</v>
      </c>
      <c r="C2553" s="5">
        <v>0.23859580560903901</v>
      </c>
      <c r="D2553" s="10">
        <v>3.4000000000000002E-2</v>
      </c>
      <c r="E2553" s="10">
        <v>0.21161910483628699</v>
      </c>
      <c r="F2553" s="5">
        <v>-0.42011437908496602</v>
      </c>
      <c r="G2553" s="8">
        <v>0</v>
      </c>
    </row>
    <row r="2554" spans="1:7" x14ac:dyDescent="0.25">
      <c r="A2554" s="4" t="s">
        <v>2549</v>
      </c>
      <c r="B2554" s="13">
        <v>4.9875711880371397E-2</v>
      </c>
      <c r="C2554" s="5">
        <v>0.24923110835177401</v>
      </c>
      <c r="D2554" s="10">
        <v>4.2000000000000003E-2</v>
      </c>
      <c r="E2554" s="10">
        <v>0.23064935064934999</v>
      </c>
      <c r="F2554" s="5">
        <v>-0.42017973856209101</v>
      </c>
      <c r="G2554" s="8">
        <v>0</v>
      </c>
    </row>
    <row r="2555" spans="1:7" x14ac:dyDescent="0.25">
      <c r="A2555" s="4" t="s">
        <v>2550</v>
      </c>
      <c r="B2555" s="13">
        <v>1.8269799493612699E-2</v>
      </c>
      <c r="C2555" s="5">
        <v>0.17120126748460601</v>
      </c>
      <c r="D2555" s="10">
        <v>1.9E-2</v>
      </c>
      <c r="E2555" s="10">
        <v>0.16780903665814101</v>
      </c>
      <c r="F2555" s="5">
        <v>-0.42029411764705799</v>
      </c>
      <c r="G2555" s="8">
        <v>0</v>
      </c>
    </row>
    <row r="2556" spans="1:7" x14ac:dyDescent="0.25">
      <c r="A2556" s="4" t="s">
        <v>2551</v>
      </c>
      <c r="B2556" s="13">
        <v>1.48756916975553E-2</v>
      </c>
      <c r="C2556" s="5">
        <v>0.15934690201621199</v>
      </c>
      <c r="D2556" s="10">
        <v>2.3E-2</v>
      </c>
      <c r="E2556" s="10">
        <v>0.18017391304347799</v>
      </c>
      <c r="F2556" s="5">
        <v>-0.42037581699346299</v>
      </c>
      <c r="G2556" s="8">
        <v>0</v>
      </c>
    </row>
    <row r="2557" spans="1:7" x14ac:dyDescent="0.25">
      <c r="A2557" s="4" t="s">
        <v>2552</v>
      </c>
      <c r="B2557" s="13">
        <v>4.7720242832728098E-2</v>
      </c>
      <c r="C2557" s="5">
        <v>0.244787165225437</v>
      </c>
      <c r="D2557" s="10">
        <v>0.04</v>
      </c>
      <c r="E2557" s="10">
        <v>0.225892613791223</v>
      </c>
      <c r="F2557" s="5">
        <v>-0.42037581699346299</v>
      </c>
      <c r="G2557" s="8">
        <v>0</v>
      </c>
    </row>
    <row r="2558" spans="1:7" x14ac:dyDescent="0.25">
      <c r="A2558" s="4" t="s">
        <v>2553</v>
      </c>
      <c r="B2558" s="13">
        <v>3.8624870557530098E-3</v>
      </c>
      <c r="C2558" s="5">
        <v>0.108582912442851</v>
      </c>
      <c r="D2558" s="10">
        <v>4.0000000000000001E-3</v>
      </c>
      <c r="E2558" s="10">
        <v>8.9406688241639595E-2</v>
      </c>
      <c r="F2558" s="5">
        <v>-0.42086601307189497</v>
      </c>
      <c r="G2558" s="8">
        <v>0</v>
      </c>
    </row>
    <row r="2559" spans="1:7" x14ac:dyDescent="0.25">
      <c r="A2559" s="4" t="s">
        <v>2554</v>
      </c>
      <c r="B2559" s="13">
        <v>2.6095336688286699E-2</v>
      </c>
      <c r="C2559" s="5">
        <v>0.19389799716936301</v>
      </c>
      <c r="D2559" s="10">
        <v>0.04</v>
      </c>
      <c r="E2559" s="10">
        <v>0.225892613791223</v>
      </c>
      <c r="F2559" s="5">
        <v>-0.42106209150326801</v>
      </c>
      <c r="G2559" s="8">
        <v>0</v>
      </c>
    </row>
    <row r="2560" spans="1:7" x14ac:dyDescent="0.25">
      <c r="A2560" s="4" t="s">
        <v>2555</v>
      </c>
      <c r="B2560" s="13">
        <v>3.1619680787691E-2</v>
      </c>
      <c r="C2560" s="5">
        <v>0.209607883931306</v>
      </c>
      <c r="D2560" s="10">
        <v>3.5000000000000003E-2</v>
      </c>
      <c r="E2560" s="10">
        <v>0.214874074074074</v>
      </c>
      <c r="F2560" s="5">
        <v>-0.42122549019607802</v>
      </c>
      <c r="G2560" s="8">
        <v>0</v>
      </c>
    </row>
    <row r="2561" spans="1:7" x14ac:dyDescent="0.25">
      <c r="A2561" s="4" t="s">
        <v>2556</v>
      </c>
      <c r="B2561" s="13">
        <v>4.8802580654638897E-2</v>
      </c>
      <c r="C2561" s="5">
        <v>0.24683559745331701</v>
      </c>
      <c r="D2561" s="10">
        <v>4.1000000000000002E-2</v>
      </c>
      <c r="E2561" s="10">
        <v>0.22836559139784901</v>
      </c>
      <c r="F2561" s="5">
        <v>-0.42122549019607802</v>
      </c>
      <c r="G2561" s="8">
        <v>0</v>
      </c>
    </row>
    <row r="2562" spans="1:7" x14ac:dyDescent="0.25">
      <c r="A2562" s="4" t="s">
        <v>2557</v>
      </c>
      <c r="B2562" s="13">
        <v>1.36740600156403E-2</v>
      </c>
      <c r="C2562" s="5">
        <v>0.15456651997877199</v>
      </c>
      <c r="D2562" s="10">
        <v>1.2999999999999999E-2</v>
      </c>
      <c r="E2562" s="10">
        <v>0.14184307530279</v>
      </c>
      <c r="F2562" s="5">
        <v>-0.42282679738562001</v>
      </c>
      <c r="G2562" s="8">
        <v>0</v>
      </c>
    </row>
    <row r="2563" spans="1:7" x14ac:dyDescent="0.25">
      <c r="A2563" s="4" t="s">
        <v>2558</v>
      </c>
      <c r="B2563" s="13">
        <v>2.7464280616358101E-2</v>
      </c>
      <c r="C2563" s="5">
        <v>0.197380319814557</v>
      </c>
      <c r="D2563" s="10">
        <v>3.1E-2</v>
      </c>
      <c r="E2563" s="10">
        <v>0.20436525612472101</v>
      </c>
      <c r="F2563" s="5">
        <v>-0.42297385620915001</v>
      </c>
      <c r="G2563" s="8">
        <v>0</v>
      </c>
    </row>
    <row r="2564" spans="1:7" x14ac:dyDescent="0.25">
      <c r="A2564" s="4" t="s">
        <v>2559</v>
      </c>
      <c r="B2564" s="13">
        <v>2.1440572812159199E-2</v>
      </c>
      <c r="C2564" s="5">
        <v>0.18102044835245301</v>
      </c>
      <c r="D2564" s="10">
        <v>1.2E-2</v>
      </c>
      <c r="E2564" s="10">
        <v>0.13691629955947099</v>
      </c>
      <c r="F2564" s="5">
        <v>-0.42312091503267901</v>
      </c>
      <c r="G2564" s="8">
        <v>0</v>
      </c>
    </row>
    <row r="2565" spans="1:7" x14ac:dyDescent="0.25">
      <c r="A2565" s="4" t="s">
        <v>2560</v>
      </c>
      <c r="B2565" s="13">
        <v>4.15584456525794E-2</v>
      </c>
      <c r="C2565" s="5">
        <v>0.23248896758153101</v>
      </c>
      <c r="D2565" s="10">
        <v>3.5999999999999997E-2</v>
      </c>
      <c r="E2565" s="10">
        <v>0.217659760723665</v>
      </c>
      <c r="F2565" s="5">
        <v>-0.42356209150326701</v>
      </c>
      <c r="G2565" s="8">
        <v>0</v>
      </c>
    </row>
    <row r="2566" spans="1:7" x14ac:dyDescent="0.25">
      <c r="A2566" s="4" t="s">
        <v>2561</v>
      </c>
      <c r="B2566" s="13">
        <v>3.6269418953436799E-2</v>
      </c>
      <c r="C2566" s="5">
        <v>0.22137381885534299</v>
      </c>
      <c r="D2566" s="10">
        <v>3.1E-2</v>
      </c>
      <c r="E2566" s="10">
        <v>0.20436525612472101</v>
      </c>
      <c r="F2566" s="5">
        <v>-0.42446078431372603</v>
      </c>
      <c r="G2566" s="8">
        <v>0</v>
      </c>
    </row>
    <row r="2567" spans="1:7" x14ac:dyDescent="0.25">
      <c r="A2567" s="4" t="s">
        <v>2562</v>
      </c>
      <c r="B2567" s="13">
        <v>4.9248217161859599E-2</v>
      </c>
      <c r="C2567" s="5">
        <v>0.24786532358580299</v>
      </c>
      <c r="D2567" s="10">
        <v>4.5999999999999999E-2</v>
      </c>
      <c r="E2567" s="10">
        <v>0.23798252184769</v>
      </c>
      <c r="F2567" s="5">
        <v>-0.42470588235294099</v>
      </c>
      <c r="G2567" s="8">
        <v>0</v>
      </c>
    </row>
    <row r="2568" spans="1:7" x14ac:dyDescent="0.25">
      <c r="A2568" s="4" t="s">
        <v>2563</v>
      </c>
      <c r="B2568" s="13">
        <v>7.5545990500069798E-3</v>
      </c>
      <c r="C2568" s="5">
        <v>0.125893712609215</v>
      </c>
      <c r="D2568" s="10">
        <v>7.0000000000000001E-3</v>
      </c>
      <c r="E2568" s="10">
        <v>0.109962092494313</v>
      </c>
      <c r="F2568" s="5">
        <v>-0.42540849673202602</v>
      </c>
      <c r="G2568" s="8">
        <v>0</v>
      </c>
    </row>
    <row r="2569" spans="1:7" x14ac:dyDescent="0.25">
      <c r="A2569" s="4" t="s">
        <v>2564</v>
      </c>
      <c r="B2569" s="13">
        <v>3.3186224137579302E-2</v>
      </c>
      <c r="C2569" s="5">
        <v>0.213557022114856</v>
      </c>
      <c r="D2569" s="10">
        <v>3.2000000000000001E-2</v>
      </c>
      <c r="E2569" s="10">
        <v>0.20700593193880701</v>
      </c>
      <c r="F2569" s="5">
        <v>-0.425522875816993</v>
      </c>
      <c r="G2569" s="8">
        <v>0</v>
      </c>
    </row>
    <row r="2570" spans="1:7" x14ac:dyDescent="0.25">
      <c r="A2570" s="4" t="s">
        <v>2565</v>
      </c>
      <c r="B2570" s="13">
        <v>2.0177591523798499E-2</v>
      </c>
      <c r="C2570" s="5">
        <v>0.177200643510281</v>
      </c>
      <c r="D2570" s="10">
        <v>1.7999999999999999E-2</v>
      </c>
      <c r="E2570" s="10">
        <v>0.16429955947136499</v>
      </c>
      <c r="F2570" s="5">
        <v>-0.42558823529411699</v>
      </c>
      <c r="G2570" s="8">
        <v>0</v>
      </c>
    </row>
    <row r="2571" spans="1:7" x14ac:dyDescent="0.25">
      <c r="A2571" s="4" t="s">
        <v>2566</v>
      </c>
      <c r="B2571" s="13">
        <v>1.26043255366912E-2</v>
      </c>
      <c r="C2571" s="5">
        <v>0.15067998241943201</v>
      </c>
      <c r="D2571" s="10">
        <v>1.4E-2</v>
      </c>
      <c r="E2571" s="10">
        <v>0.14672736469398001</v>
      </c>
      <c r="F2571" s="5">
        <v>-0.425604575163399</v>
      </c>
      <c r="G2571" s="8">
        <v>0</v>
      </c>
    </row>
    <row r="2572" spans="1:7" x14ac:dyDescent="0.25">
      <c r="A2572" s="4" t="s">
        <v>2567</v>
      </c>
      <c r="B2572" s="13">
        <v>4.3305356510962997E-2</v>
      </c>
      <c r="C2572" s="5">
        <v>0.23616059573172199</v>
      </c>
      <c r="D2572" s="10">
        <v>0.04</v>
      </c>
      <c r="E2572" s="10">
        <v>0.225892613791223</v>
      </c>
      <c r="F2572" s="5">
        <v>-0.42614379084967102</v>
      </c>
      <c r="G2572" s="8">
        <v>0</v>
      </c>
    </row>
    <row r="2573" spans="1:7" x14ac:dyDescent="0.25">
      <c r="A2573" s="4" t="s">
        <v>2568</v>
      </c>
      <c r="B2573" s="13">
        <v>1.6710522826758899E-2</v>
      </c>
      <c r="C2573" s="5">
        <v>0.165734191163077</v>
      </c>
      <c r="D2573" s="10">
        <v>1.4E-2</v>
      </c>
      <c r="E2573" s="10">
        <v>0.14672736469398001</v>
      </c>
      <c r="F2573" s="5">
        <v>-0.42650326797385602</v>
      </c>
      <c r="G2573" s="8">
        <v>0</v>
      </c>
    </row>
    <row r="2574" spans="1:7" x14ac:dyDescent="0.25">
      <c r="A2574" s="4" t="s">
        <v>2569</v>
      </c>
      <c r="B2574" s="13">
        <v>1.31404376307369E-2</v>
      </c>
      <c r="C2574" s="5">
        <v>0.15277460779966301</v>
      </c>
      <c r="D2574" s="10">
        <v>1.6E-2</v>
      </c>
      <c r="E2574" s="10">
        <v>0.15542428504453801</v>
      </c>
      <c r="F2574" s="5">
        <v>-0.42676470588235199</v>
      </c>
      <c r="G2574" s="8">
        <v>0</v>
      </c>
    </row>
    <row r="2575" spans="1:7" x14ac:dyDescent="0.25">
      <c r="A2575" s="4" t="s">
        <v>2570</v>
      </c>
      <c r="B2575" s="13">
        <v>2.34943252515133E-2</v>
      </c>
      <c r="C2575" s="5">
        <v>0.18736770374165199</v>
      </c>
      <c r="D2575" s="10">
        <v>1.7000000000000001E-2</v>
      </c>
      <c r="E2575" s="10">
        <v>0.159746031746031</v>
      </c>
      <c r="F2575" s="5">
        <v>-0.42689542483660098</v>
      </c>
      <c r="G2575" s="8">
        <v>0</v>
      </c>
    </row>
    <row r="2576" spans="1:7" x14ac:dyDescent="0.25">
      <c r="A2576" s="4" t="s">
        <v>2571</v>
      </c>
      <c r="B2576" s="13">
        <v>1.7959643292910801E-2</v>
      </c>
      <c r="C2576" s="5">
        <v>0.171099887538154</v>
      </c>
      <c r="D2576" s="10">
        <v>0.01</v>
      </c>
      <c r="E2576" s="10">
        <v>0.12829721362229099</v>
      </c>
      <c r="F2576" s="5">
        <v>-0.426993464052286</v>
      </c>
      <c r="G2576" s="8">
        <v>0</v>
      </c>
    </row>
    <row r="2577" spans="1:7" x14ac:dyDescent="0.25">
      <c r="A2577" s="4" t="s">
        <v>2572</v>
      </c>
      <c r="B2577" s="13">
        <v>2.8480423512352401E-2</v>
      </c>
      <c r="C2577" s="5">
        <v>0.20064199629031201</v>
      </c>
      <c r="D2577" s="10">
        <v>2.9000000000000001E-2</v>
      </c>
      <c r="E2577" s="10">
        <v>0.19903279231533599</v>
      </c>
      <c r="F2577" s="5">
        <v>-0.42700980392156801</v>
      </c>
      <c r="G2577" s="8">
        <v>0</v>
      </c>
    </row>
    <row r="2578" spans="1:7" x14ac:dyDescent="0.25">
      <c r="A2578" s="4" t="s">
        <v>2573</v>
      </c>
      <c r="B2578" s="13">
        <v>3.0970338866095098E-2</v>
      </c>
      <c r="C2578" s="5">
        <v>0.20722156416468299</v>
      </c>
      <c r="D2578" s="10">
        <v>3.4000000000000002E-2</v>
      </c>
      <c r="E2578" s="10">
        <v>0.21161910483628699</v>
      </c>
      <c r="F2578" s="5">
        <v>-0.42735294117646999</v>
      </c>
      <c r="G2578" s="8">
        <v>0</v>
      </c>
    </row>
    <row r="2579" spans="1:7" x14ac:dyDescent="0.25">
      <c r="A2579" s="4" t="s">
        <v>2574</v>
      </c>
      <c r="B2579" s="13">
        <v>2.8186680098093699E-2</v>
      </c>
      <c r="C2579" s="5">
        <v>0.19980554536592801</v>
      </c>
      <c r="D2579" s="10">
        <v>2.9000000000000001E-2</v>
      </c>
      <c r="E2579" s="10">
        <v>0.19903279231533599</v>
      </c>
      <c r="F2579" s="5">
        <v>-0.42735294117647099</v>
      </c>
      <c r="G2579" s="8">
        <v>0</v>
      </c>
    </row>
    <row r="2580" spans="1:7" x14ac:dyDescent="0.25">
      <c r="A2580" s="4" t="s">
        <v>2575</v>
      </c>
      <c r="B2580" s="13">
        <v>1.01228838268767E-2</v>
      </c>
      <c r="C2580" s="5">
        <v>0.13849884330380499</v>
      </c>
      <c r="D2580" s="10">
        <v>1.4999999999999999E-2</v>
      </c>
      <c r="E2580" s="10">
        <v>0.15094706168042701</v>
      </c>
      <c r="F2580" s="5">
        <v>-0.427581699346405</v>
      </c>
      <c r="G2580" s="8">
        <v>0</v>
      </c>
    </row>
    <row r="2581" spans="1:7" x14ac:dyDescent="0.25">
      <c r="A2581" s="4" t="s">
        <v>2576</v>
      </c>
      <c r="B2581" s="13">
        <v>2.9931340155567299E-2</v>
      </c>
      <c r="C2581" s="5">
        <v>0.20515274313644499</v>
      </c>
      <c r="D2581" s="10">
        <v>2.1999999999999999E-2</v>
      </c>
      <c r="E2581" s="10">
        <v>0.177369649805447</v>
      </c>
      <c r="F2581" s="5">
        <v>-0.42764705882352899</v>
      </c>
      <c r="G2581" s="8">
        <v>0</v>
      </c>
    </row>
    <row r="2582" spans="1:7" x14ac:dyDescent="0.25">
      <c r="A2582" s="4" t="s">
        <v>2577</v>
      </c>
      <c r="B2582" s="13">
        <v>2.6292080919355001E-2</v>
      </c>
      <c r="C2582" s="5">
        <v>0.19431566234266801</v>
      </c>
      <c r="D2582" s="10">
        <v>3.2000000000000001E-2</v>
      </c>
      <c r="E2582" s="10">
        <v>0.20700593193880701</v>
      </c>
      <c r="F2582" s="5">
        <v>-0.42774509803921501</v>
      </c>
      <c r="G2582" s="8">
        <v>0</v>
      </c>
    </row>
    <row r="2583" spans="1:7" x14ac:dyDescent="0.25">
      <c r="A2583" s="4" t="s">
        <v>2578</v>
      </c>
      <c r="B2583" s="13">
        <v>4.55681172514283E-2</v>
      </c>
      <c r="C2583" s="5">
        <v>0.241017893323932</v>
      </c>
      <c r="D2583" s="10">
        <v>5.1999999999999998E-2</v>
      </c>
      <c r="E2583" s="10">
        <v>0.24969640787948999</v>
      </c>
      <c r="F2583" s="5">
        <v>-0.42779411764705899</v>
      </c>
      <c r="G2583" s="8">
        <v>0</v>
      </c>
    </row>
    <row r="2584" spans="1:7" x14ac:dyDescent="0.25">
      <c r="A2584" s="4" t="s">
        <v>2579</v>
      </c>
      <c r="B2584" s="13">
        <v>1.5342510664411699E-2</v>
      </c>
      <c r="C2584" s="5">
        <v>0.16146786110589001</v>
      </c>
      <c r="D2584" s="10">
        <v>1.2999999999999999E-2</v>
      </c>
      <c r="E2584" s="10">
        <v>0.14184307530279</v>
      </c>
      <c r="F2584" s="5">
        <v>-0.427810457516339</v>
      </c>
      <c r="G2584" s="8">
        <v>0</v>
      </c>
    </row>
    <row r="2585" spans="1:7" x14ac:dyDescent="0.25">
      <c r="A2585" s="4" t="s">
        <v>2580</v>
      </c>
      <c r="B2585" s="13">
        <v>2.3923532545729299E-2</v>
      </c>
      <c r="C2585" s="5">
        <v>0.188296772851969</v>
      </c>
      <c r="D2585" s="10">
        <v>2.1000000000000001E-2</v>
      </c>
      <c r="E2585" s="10">
        <v>0.174396793587174</v>
      </c>
      <c r="F2585" s="5">
        <v>-0.427810457516339</v>
      </c>
      <c r="G2585" s="8">
        <v>0</v>
      </c>
    </row>
    <row r="2586" spans="1:7" x14ac:dyDescent="0.25">
      <c r="A2586" s="4" t="s">
        <v>2581</v>
      </c>
      <c r="B2586" s="13">
        <v>4.2643143805415999E-2</v>
      </c>
      <c r="C2586" s="5">
        <v>0.235252779919811</v>
      </c>
      <c r="D2586" s="10">
        <v>4.5999999999999999E-2</v>
      </c>
      <c r="E2586" s="10">
        <v>0.23798252184769</v>
      </c>
      <c r="F2586" s="5">
        <v>-0.42789215686274401</v>
      </c>
      <c r="G2586" s="8">
        <v>0</v>
      </c>
    </row>
    <row r="2587" spans="1:7" x14ac:dyDescent="0.25">
      <c r="A2587" s="4" t="s">
        <v>2582</v>
      </c>
      <c r="B2587" s="13">
        <v>3.7488357490680801E-2</v>
      </c>
      <c r="C2587" s="5">
        <v>0.22456160734581199</v>
      </c>
      <c r="D2587" s="10">
        <v>3.5000000000000003E-2</v>
      </c>
      <c r="E2587" s="10">
        <v>0.214874074074074</v>
      </c>
      <c r="F2587" s="5">
        <v>-0.42807189542483598</v>
      </c>
      <c r="G2587" s="8">
        <v>0</v>
      </c>
    </row>
    <row r="2588" spans="1:7" x14ac:dyDescent="0.25">
      <c r="A2588" s="4" t="s">
        <v>2583</v>
      </c>
      <c r="B2588" s="13">
        <v>4.7223605473583397E-2</v>
      </c>
      <c r="C2588" s="5">
        <v>0.24403029228166001</v>
      </c>
      <c r="D2588" s="10">
        <v>4.9000000000000002E-2</v>
      </c>
      <c r="E2588" s="10">
        <v>0.24294807370184199</v>
      </c>
      <c r="F2588" s="5">
        <v>-0.428316993464052</v>
      </c>
      <c r="G2588" s="8">
        <v>0</v>
      </c>
    </row>
    <row r="2589" spans="1:7" x14ac:dyDescent="0.25">
      <c r="A2589" s="4" t="s">
        <v>2584</v>
      </c>
      <c r="B2589" s="13">
        <v>5.0578111477741702E-3</v>
      </c>
      <c r="C2589" s="5">
        <v>0.114068053075461</v>
      </c>
      <c r="D2589" s="10">
        <v>5.0000000000000001E-3</v>
      </c>
      <c r="E2589" s="10">
        <v>9.8106060606060599E-2</v>
      </c>
      <c r="F2589" s="5">
        <v>-0.42872549019607797</v>
      </c>
      <c r="G2589" s="8">
        <v>0</v>
      </c>
    </row>
    <row r="2590" spans="1:7" x14ac:dyDescent="0.25">
      <c r="A2590" s="4" t="s">
        <v>2585</v>
      </c>
      <c r="B2590" s="13">
        <v>4.30427174095269E-2</v>
      </c>
      <c r="C2590" s="5">
        <v>0.23587409140420701</v>
      </c>
      <c r="D2590" s="10">
        <v>4.8000000000000001E-2</v>
      </c>
      <c r="E2590" s="10">
        <v>0.24122241086587401</v>
      </c>
      <c r="F2590" s="5">
        <v>-0.42892156862745001</v>
      </c>
      <c r="G2590" s="8">
        <v>0</v>
      </c>
    </row>
    <row r="2591" spans="1:7" x14ac:dyDescent="0.25">
      <c r="A2591" s="4" t="s">
        <v>2586</v>
      </c>
      <c r="B2591" s="13">
        <v>3.4614581520988397E-2</v>
      </c>
      <c r="C2591" s="5">
        <v>0.21719954498253399</v>
      </c>
      <c r="D2591" s="10">
        <v>3.6999999999999998E-2</v>
      </c>
      <c r="E2591" s="10">
        <v>0.219730581828604</v>
      </c>
      <c r="F2591" s="5">
        <v>-0.42893790849673102</v>
      </c>
      <c r="G2591" s="8">
        <v>0</v>
      </c>
    </row>
    <row r="2592" spans="1:7" x14ac:dyDescent="0.25">
      <c r="A2592" s="4" t="s">
        <v>2587</v>
      </c>
      <c r="B2592" s="13">
        <v>1.8420757369002599E-2</v>
      </c>
      <c r="C2592" s="5">
        <v>0.17195480204295999</v>
      </c>
      <c r="D2592" s="10">
        <v>1.2E-2</v>
      </c>
      <c r="E2592" s="10">
        <v>0.13691629955947099</v>
      </c>
      <c r="F2592" s="5">
        <v>-0.429493464052286</v>
      </c>
      <c r="G2592" s="8">
        <v>0</v>
      </c>
    </row>
    <row r="2593" spans="1:7" x14ac:dyDescent="0.25">
      <c r="A2593" s="4" t="s">
        <v>2588</v>
      </c>
      <c r="B2593" s="13">
        <v>3.8452381742598102E-2</v>
      </c>
      <c r="C2593" s="5">
        <v>0.22667712128812101</v>
      </c>
      <c r="D2593" s="10">
        <v>4.2999999999999997E-2</v>
      </c>
      <c r="E2593" s="10">
        <v>0.23202083333333301</v>
      </c>
      <c r="F2593" s="5">
        <v>-0.42990196078431298</v>
      </c>
      <c r="G2593" s="8">
        <v>0</v>
      </c>
    </row>
    <row r="2594" spans="1:7" x14ac:dyDescent="0.25">
      <c r="A2594" s="4" t="s">
        <v>2589</v>
      </c>
      <c r="B2594" s="13">
        <v>4.6332150907700702E-2</v>
      </c>
      <c r="C2594" s="5">
        <v>0.24271640312409301</v>
      </c>
      <c r="D2594" s="10">
        <v>4.7E-2</v>
      </c>
      <c r="E2594" s="10">
        <v>0.240217069560927</v>
      </c>
      <c r="F2594" s="5">
        <v>-0.43016339869280901</v>
      </c>
      <c r="G2594" s="8">
        <v>0</v>
      </c>
    </row>
    <row r="2595" spans="1:7" x14ac:dyDescent="0.25">
      <c r="A2595" s="4" t="s">
        <v>2590</v>
      </c>
      <c r="B2595" s="13">
        <v>4.54239318530665E-2</v>
      </c>
      <c r="C2595" s="5">
        <v>0.24076909971124999</v>
      </c>
      <c r="D2595" s="10">
        <v>5.0999999999999997E-2</v>
      </c>
      <c r="E2595" s="10">
        <v>0.24770745428973201</v>
      </c>
      <c r="F2595" s="5">
        <v>-0.43039215686274501</v>
      </c>
      <c r="G2595" s="8">
        <v>0</v>
      </c>
    </row>
    <row r="2596" spans="1:7" x14ac:dyDescent="0.25">
      <c r="A2596" s="4" t="s">
        <v>2591</v>
      </c>
      <c r="B2596" s="13">
        <v>1.3502229956456901E-2</v>
      </c>
      <c r="C2596" s="5">
        <v>0.15389396872168101</v>
      </c>
      <c r="D2596" s="10">
        <v>8.9999999999999993E-3</v>
      </c>
      <c r="E2596" s="10">
        <v>0.12341495698213099</v>
      </c>
      <c r="F2596" s="5">
        <v>-0.431111111111111</v>
      </c>
      <c r="G2596" s="8">
        <v>0</v>
      </c>
    </row>
    <row r="2597" spans="1:7" x14ac:dyDescent="0.25">
      <c r="A2597" s="4" t="s">
        <v>2592</v>
      </c>
      <c r="B2597" s="13">
        <v>2.45402568614532E-2</v>
      </c>
      <c r="C2597" s="5">
        <v>0.190278860491784</v>
      </c>
      <c r="D2597" s="10">
        <v>0.03</v>
      </c>
      <c r="E2597" s="10">
        <v>0.20149108589951301</v>
      </c>
      <c r="F2597" s="5">
        <v>-0.43122549019607798</v>
      </c>
      <c r="G2597" s="8">
        <v>0</v>
      </c>
    </row>
    <row r="2598" spans="1:7" x14ac:dyDescent="0.25">
      <c r="A2598" s="4" t="s">
        <v>2593</v>
      </c>
      <c r="B2598" s="13">
        <v>3.7178383130850499E-2</v>
      </c>
      <c r="C2598" s="5">
        <v>0.223763478712108</v>
      </c>
      <c r="D2598" s="10">
        <v>3.5999999999999997E-2</v>
      </c>
      <c r="E2598" s="10">
        <v>0.217659760723665</v>
      </c>
      <c r="F2598" s="5">
        <v>-0.43122549019607898</v>
      </c>
      <c r="G2598" s="8">
        <v>0</v>
      </c>
    </row>
    <row r="2599" spans="1:7" x14ac:dyDescent="0.25">
      <c r="A2599" s="4" t="s">
        <v>2594</v>
      </c>
      <c r="B2599" s="13">
        <v>4.4300171746412202E-2</v>
      </c>
      <c r="C2599" s="5">
        <v>0.23860947639595301</v>
      </c>
      <c r="D2599" s="10">
        <v>4.2999999999999997E-2</v>
      </c>
      <c r="E2599" s="10">
        <v>0.23202083333333301</v>
      </c>
      <c r="F2599" s="5">
        <v>-0.43127450980392101</v>
      </c>
      <c r="G2599" s="8">
        <v>0</v>
      </c>
    </row>
    <row r="2600" spans="1:7" x14ac:dyDescent="0.25">
      <c r="A2600" s="4" t="s">
        <v>2595</v>
      </c>
      <c r="B2600" s="13">
        <v>2.0438890066277499E-2</v>
      </c>
      <c r="C2600" s="5">
        <v>0.17810887367328501</v>
      </c>
      <c r="D2600" s="10">
        <v>2.5000000000000001E-2</v>
      </c>
      <c r="E2600" s="10">
        <v>0.18713872832369899</v>
      </c>
      <c r="F2600" s="5">
        <v>-0.43145424836601298</v>
      </c>
      <c r="G2600" s="8">
        <v>0</v>
      </c>
    </row>
    <row r="2601" spans="1:7" x14ac:dyDescent="0.25">
      <c r="A2601" s="4" t="s">
        <v>2596</v>
      </c>
      <c r="B2601" s="13">
        <v>3.3216461749375703E-2</v>
      </c>
      <c r="C2601" s="5">
        <v>0.213557022114856</v>
      </c>
      <c r="D2601" s="10">
        <v>2.5000000000000001E-2</v>
      </c>
      <c r="E2601" s="10">
        <v>0.18713872832369899</v>
      </c>
      <c r="F2601" s="5">
        <v>-0.431993464052287</v>
      </c>
      <c r="G2601" s="8">
        <v>0</v>
      </c>
    </row>
    <row r="2602" spans="1:7" x14ac:dyDescent="0.25">
      <c r="A2602" s="4" t="s">
        <v>2597</v>
      </c>
      <c r="B2602" s="13">
        <v>2.3183206748978401E-2</v>
      </c>
      <c r="C2602" s="5">
        <v>0.18626543900942699</v>
      </c>
      <c r="D2602" s="10">
        <v>2.5000000000000001E-2</v>
      </c>
      <c r="E2602" s="10">
        <v>0.18713872832369899</v>
      </c>
      <c r="F2602" s="5">
        <v>-0.43222222222222201</v>
      </c>
      <c r="G2602" s="8">
        <v>0</v>
      </c>
    </row>
    <row r="2603" spans="1:7" x14ac:dyDescent="0.25">
      <c r="A2603" s="4" t="s">
        <v>2598</v>
      </c>
      <c r="B2603" s="13">
        <v>3.3862188814584103E-2</v>
      </c>
      <c r="C2603" s="5">
        <v>0.21489518308444899</v>
      </c>
      <c r="D2603" s="10">
        <v>3.1E-2</v>
      </c>
      <c r="E2603" s="10">
        <v>0.20436525612472101</v>
      </c>
      <c r="F2603" s="5">
        <v>-0.432647058823528</v>
      </c>
      <c r="G2603" s="8">
        <v>0</v>
      </c>
    </row>
    <row r="2604" spans="1:7" x14ac:dyDescent="0.25">
      <c r="A2604" s="4" t="s">
        <v>2599</v>
      </c>
      <c r="B2604" s="13">
        <v>4.1132385808698803E-2</v>
      </c>
      <c r="C2604" s="5">
        <v>0.23170792992564701</v>
      </c>
      <c r="D2604" s="10">
        <v>0.04</v>
      </c>
      <c r="E2604" s="10">
        <v>0.225892613791223</v>
      </c>
      <c r="F2604" s="5">
        <v>-0.43285947712418299</v>
      </c>
      <c r="G2604" s="8">
        <v>0</v>
      </c>
    </row>
    <row r="2605" spans="1:7" x14ac:dyDescent="0.25">
      <c r="A2605" s="4" t="s">
        <v>2600</v>
      </c>
      <c r="B2605" s="13">
        <v>1.9671325722606301E-2</v>
      </c>
      <c r="C2605" s="5">
        <v>0.175889031841542</v>
      </c>
      <c r="D2605" s="10">
        <v>1.2999999999999999E-2</v>
      </c>
      <c r="E2605" s="10">
        <v>0.14184307530279</v>
      </c>
      <c r="F2605" s="5">
        <v>-0.43297385620915002</v>
      </c>
      <c r="G2605" s="8">
        <v>0</v>
      </c>
    </row>
    <row r="2606" spans="1:7" x14ac:dyDescent="0.25">
      <c r="A2606" s="4" t="s">
        <v>2601</v>
      </c>
      <c r="B2606" s="13">
        <v>2.3522260300584599E-2</v>
      </c>
      <c r="C2606" s="5">
        <v>0.18736770374165199</v>
      </c>
      <c r="D2606" s="10">
        <v>2.5000000000000001E-2</v>
      </c>
      <c r="E2606" s="10">
        <v>0.18713872832369899</v>
      </c>
      <c r="F2606" s="5">
        <v>-0.433169934640523</v>
      </c>
      <c r="G2606" s="8">
        <v>0</v>
      </c>
    </row>
    <row r="2607" spans="1:7" x14ac:dyDescent="0.25">
      <c r="A2607" s="4" t="s">
        <v>2602</v>
      </c>
      <c r="B2607" s="13">
        <v>4.3400875800467802E-2</v>
      </c>
      <c r="C2607" s="5">
        <v>0.23632432371478901</v>
      </c>
      <c r="D2607" s="10">
        <v>4.2999999999999997E-2</v>
      </c>
      <c r="E2607" s="10">
        <v>0.23202083333333301</v>
      </c>
      <c r="F2607" s="5">
        <v>-0.43320261437908503</v>
      </c>
      <c r="G2607" s="8">
        <v>0</v>
      </c>
    </row>
    <row r="2608" spans="1:7" x14ac:dyDescent="0.25">
      <c r="A2608" s="4" t="s">
        <v>2603</v>
      </c>
      <c r="B2608" s="13">
        <v>1.90159484431641E-2</v>
      </c>
      <c r="C2608" s="5">
        <v>0.17363739383155799</v>
      </c>
      <c r="D2608" s="10">
        <v>1.4E-2</v>
      </c>
      <c r="E2608" s="10">
        <v>0.14672736469398001</v>
      </c>
      <c r="F2608" s="5">
        <v>-0.433235294117647</v>
      </c>
      <c r="G2608" s="8">
        <v>0</v>
      </c>
    </row>
    <row r="2609" spans="1:7" x14ac:dyDescent="0.25">
      <c r="A2609" s="4" t="s">
        <v>2604</v>
      </c>
      <c r="B2609" s="13">
        <v>4.1266479911616298E-2</v>
      </c>
      <c r="C2609" s="5">
        <v>0.23190595214540999</v>
      </c>
      <c r="D2609" s="10">
        <v>4.5999999999999999E-2</v>
      </c>
      <c r="E2609" s="10">
        <v>0.23798252184769</v>
      </c>
      <c r="F2609" s="5">
        <v>-0.433970588235294</v>
      </c>
      <c r="G2609" s="8">
        <v>0</v>
      </c>
    </row>
    <row r="2610" spans="1:7" x14ac:dyDescent="0.25">
      <c r="A2610" s="4" t="s">
        <v>2605</v>
      </c>
      <c r="B2610" s="13">
        <v>4.1956793427191698E-2</v>
      </c>
      <c r="C2610" s="5">
        <v>0.23340879938516201</v>
      </c>
      <c r="D2610" s="10">
        <v>3.3000000000000002E-2</v>
      </c>
      <c r="E2610" s="10">
        <v>0.20916488222697999</v>
      </c>
      <c r="F2610" s="5">
        <v>-0.43410130718954199</v>
      </c>
      <c r="G2610" s="8">
        <v>0</v>
      </c>
    </row>
    <row r="2611" spans="1:7" x14ac:dyDescent="0.25">
      <c r="A2611" s="4" t="s">
        <v>2606</v>
      </c>
      <c r="B2611" s="13">
        <v>2.8341097112573401E-2</v>
      </c>
      <c r="C2611" s="5">
        <v>0.200239236252921</v>
      </c>
      <c r="D2611" s="10">
        <v>2.5999999999999999E-2</v>
      </c>
      <c r="E2611" s="10">
        <v>0.18948997537812101</v>
      </c>
      <c r="F2611" s="5">
        <v>-0.43428104575163301</v>
      </c>
      <c r="G2611" s="8">
        <v>0</v>
      </c>
    </row>
    <row r="2612" spans="1:7" x14ac:dyDescent="0.25">
      <c r="A2612" s="4" t="s">
        <v>2607</v>
      </c>
      <c r="B2612" s="13">
        <v>1.68931265719931E-2</v>
      </c>
      <c r="C2612" s="5">
        <v>0.166511401528983</v>
      </c>
      <c r="D2612" s="10">
        <v>0.02</v>
      </c>
      <c r="E2612" s="10">
        <v>0.171239669421487</v>
      </c>
      <c r="F2612" s="5">
        <v>-0.43506535947712399</v>
      </c>
      <c r="G2612" s="8">
        <v>0</v>
      </c>
    </row>
    <row r="2613" spans="1:7" x14ac:dyDescent="0.25">
      <c r="A2613" s="4" t="s">
        <v>2608</v>
      </c>
      <c r="B2613" s="13">
        <v>2.6315435782089801E-2</v>
      </c>
      <c r="C2613" s="5">
        <v>0.19431566234266801</v>
      </c>
      <c r="D2613" s="10">
        <v>2.4E-2</v>
      </c>
      <c r="E2613" s="10">
        <v>0.183633677991137</v>
      </c>
      <c r="F2613" s="5">
        <v>-0.43517973856209102</v>
      </c>
      <c r="G2613" s="8">
        <v>0</v>
      </c>
    </row>
    <row r="2614" spans="1:7" x14ac:dyDescent="0.25">
      <c r="A2614" s="4" t="s">
        <v>2609</v>
      </c>
      <c r="B2614" s="13">
        <v>3.8209619083108402E-2</v>
      </c>
      <c r="C2614" s="5">
        <v>0.22603184059988199</v>
      </c>
      <c r="D2614" s="10">
        <v>3.5999999999999997E-2</v>
      </c>
      <c r="E2614" s="10">
        <v>0.217659760723665</v>
      </c>
      <c r="F2614" s="5">
        <v>-0.43540849673202497</v>
      </c>
      <c r="G2614" s="8">
        <v>0</v>
      </c>
    </row>
    <row r="2615" spans="1:7" x14ac:dyDescent="0.25">
      <c r="A2615" s="4" t="s">
        <v>2610</v>
      </c>
      <c r="B2615" s="13">
        <v>4.0450933009902497E-2</v>
      </c>
      <c r="C2615" s="5">
        <v>0.23018125030221301</v>
      </c>
      <c r="D2615" s="10">
        <v>3.7999999999999999E-2</v>
      </c>
      <c r="E2615" s="10">
        <v>0.22204173716864001</v>
      </c>
      <c r="F2615" s="5">
        <v>-0.43555555555555497</v>
      </c>
      <c r="G2615" s="8">
        <v>0</v>
      </c>
    </row>
    <row r="2616" spans="1:7" x14ac:dyDescent="0.25">
      <c r="A2616" s="4" t="s">
        <v>2611</v>
      </c>
      <c r="B2616" s="13">
        <v>2.6509289435798802E-2</v>
      </c>
      <c r="C2616" s="5">
        <v>0.19462875952328099</v>
      </c>
      <c r="D2616" s="10">
        <v>2.1999999999999999E-2</v>
      </c>
      <c r="E2616" s="10">
        <v>0.177369649805447</v>
      </c>
      <c r="F2616" s="5">
        <v>-0.43584967320261397</v>
      </c>
      <c r="G2616" s="8">
        <v>0</v>
      </c>
    </row>
    <row r="2617" spans="1:7" x14ac:dyDescent="0.25">
      <c r="A2617" s="4" t="s">
        <v>2612</v>
      </c>
      <c r="B2617" s="13">
        <v>4.5748124015130003E-2</v>
      </c>
      <c r="C2617" s="5">
        <v>0.241490867842518</v>
      </c>
      <c r="D2617" s="10">
        <v>4.3999999999999997E-2</v>
      </c>
      <c r="E2617" s="10">
        <v>0.23418443359876701</v>
      </c>
      <c r="F2617" s="5">
        <v>-0.43650326797385502</v>
      </c>
      <c r="G2617" s="8">
        <v>0</v>
      </c>
    </row>
    <row r="2618" spans="1:7" x14ac:dyDescent="0.25">
      <c r="A2618" s="4" t="s">
        <v>2613</v>
      </c>
      <c r="B2618" s="13">
        <v>4.7982732703583303E-2</v>
      </c>
      <c r="C2618" s="5">
        <v>0.245101953034709</v>
      </c>
      <c r="D2618" s="10">
        <v>4.4999999999999998E-2</v>
      </c>
      <c r="E2618" s="10">
        <v>0.23557352198079801</v>
      </c>
      <c r="F2618" s="5">
        <v>-0.43702614379084898</v>
      </c>
      <c r="G2618" s="8">
        <v>0</v>
      </c>
    </row>
    <row r="2619" spans="1:7" x14ac:dyDescent="0.25">
      <c r="A2619" s="4" t="s">
        <v>2614</v>
      </c>
      <c r="B2619" s="13">
        <v>4.5605589482862099E-2</v>
      </c>
      <c r="C2619" s="5">
        <v>0.24111007560401701</v>
      </c>
      <c r="D2619" s="10">
        <v>4.8000000000000001E-2</v>
      </c>
      <c r="E2619" s="10">
        <v>0.24122241086587401</v>
      </c>
      <c r="F2619" s="5">
        <v>-0.43736928104575101</v>
      </c>
      <c r="G2619" s="8">
        <v>0</v>
      </c>
    </row>
    <row r="2620" spans="1:7" x14ac:dyDescent="0.25">
      <c r="A2620" s="4" t="s">
        <v>2615</v>
      </c>
      <c r="B2620" s="13">
        <v>4.6334620411475201E-2</v>
      </c>
      <c r="C2620" s="5">
        <v>0.24271640312409301</v>
      </c>
      <c r="D2620" s="10">
        <v>0.05</v>
      </c>
      <c r="E2620" s="10">
        <v>0.245381335859782</v>
      </c>
      <c r="F2620" s="5">
        <v>-0.43781045751633901</v>
      </c>
      <c r="G2620" s="8">
        <v>0</v>
      </c>
    </row>
    <row r="2621" spans="1:7" x14ac:dyDescent="0.25">
      <c r="A2621" s="4" t="s">
        <v>2616</v>
      </c>
      <c r="B2621" s="13">
        <v>2.7468809629496001E-2</v>
      </c>
      <c r="C2621" s="5">
        <v>0.197380319814557</v>
      </c>
      <c r="D2621" s="10">
        <v>1.7000000000000001E-2</v>
      </c>
      <c r="E2621" s="10">
        <v>0.159746031746031</v>
      </c>
      <c r="F2621" s="5">
        <v>-0.43851307189542399</v>
      </c>
      <c r="G2621" s="8">
        <v>0</v>
      </c>
    </row>
    <row r="2622" spans="1:7" x14ac:dyDescent="0.25">
      <c r="A2622" s="4" t="s">
        <v>2617</v>
      </c>
      <c r="B2622" s="13">
        <v>4.6588834915587199E-2</v>
      </c>
      <c r="C2622" s="5">
        <v>0.242977961643358</v>
      </c>
      <c r="D2622" s="10">
        <v>5.1999999999999998E-2</v>
      </c>
      <c r="E2622" s="10">
        <v>0.24969640787948999</v>
      </c>
      <c r="F2622" s="5">
        <v>-0.43862745098039202</v>
      </c>
      <c r="G2622" s="8">
        <v>0</v>
      </c>
    </row>
    <row r="2623" spans="1:7" x14ac:dyDescent="0.25">
      <c r="A2623" s="4" t="s">
        <v>2618</v>
      </c>
      <c r="B2623" s="13">
        <v>1.64087005315895E-2</v>
      </c>
      <c r="C2623" s="5">
        <v>0.16449838871391001</v>
      </c>
      <c r="D2623" s="10">
        <v>1.6E-2</v>
      </c>
      <c r="E2623" s="10">
        <v>0.15542428504453801</v>
      </c>
      <c r="F2623" s="5">
        <v>-0.43919934640522801</v>
      </c>
      <c r="G2623" s="8">
        <v>0</v>
      </c>
    </row>
    <row r="2624" spans="1:7" x14ac:dyDescent="0.25">
      <c r="A2624" s="4" t="s">
        <v>2619</v>
      </c>
      <c r="B2624" s="13">
        <v>4.96869189588608E-2</v>
      </c>
      <c r="C2624" s="5">
        <v>0.24891910887483901</v>
      </c>
      <c r="D2624" s="10">
        <v>5.0999999999999997E-2</v>
      </c>
      <c r="E2624" s="10">
        <v>0.24770745428973201</v>
      </c>
      <c r="F2624" s="5">
        <v>-0.43982026143790798</v>
      </c>
      <c r="G2624" s="8">
        <v>0</v>
      </c>
    </row>
    <row r="2625" spans="1:7" x14ac:dyDescent="0.25">
      <c r="A2625" s="4" t="s">
        <v>2620</v>
      </c>
      <c r="B2625" s="13">
        <v>3.9650808368486903E-2</v>
      </c>
      <c r="C2625" s="5">
        <v>0.22889600245828901</v>
      </c>
      <c r="D2625" s="10">
        <v>3.5999999999999997E-2</v>
      </c>
      <c r="E2625" s="10">
        <v>0.217659760723665</v>
      </c>
      <c r="F2625" s="5">
        <v>-0.44017973856209103</v>
      </c>
      <c r="G2625" s="8">
        <v>0</v>
      </c>
    </row>
    <row r="2626" spans="1:7" x14ac:dyDescent="0.25">
      <c r="A2626" s="4" t="s">
        <v>2621</v>
      </c>
      <c r="B2626" s="13">
        <v>1.58086763934959E-2</v>
      </c>
      <c r="C2626" s="5">
        <v>0.16281751908012701</v>
      </c>
      <c r="D2626" s="10">
        <v>1.0999999999999999E-2</v>
      </c>
      <c r="E2626" s="10">
        <v>0.13251162790697599</v>
      </c>
      <c r="F2626" s="5">
        <v>-0.44055555555555498</v>
      </c>
      <c r="G2626" s="8">
        <v>0</v>
      </c>
    </row>
    <row r="2627" spans="1:7" x14ac:dyDescent="0.25">
      <c r="A2627" s="4" t="s">
        <v>2622</v>
      </c>
      <c r="B2627" s="13">
        <v>3.6087105106754197E-2</v>
      </c>
      <c r="C2627" s="5">
        <v>0.22077701992968099</v>
      </c>
      <c r="D2627" s="10">
        <v>3.3000000000000002E-2</v>
      </c>
      <c r="E2627" s="10">
        <v>0.20916488222697999</v>
      </c>
      <c r="F2627" s="5">
        <v>-0.44068627450980402</v>
      </c>
      <c r="G2627" s="8">
        <v>0</v>
      </c>
    </row>
    <row r="2628" spans="1:7" x14ac:dyDescent="0.25">
      <c r="A2628" s="4" t="s">
        <v>2623</v>
      </c>
      <c r="B2628" s="13">
        <v>3.5597442597219003E-2</v>
      </c>
      <c r="C2628" s="5">
        <v>0.21994210624559499</v>
      </c>
      <c r="D2628" s="10">
        <v>2.4E-2</v>
      </c>
      <c r="E2628" s="10">
        <v>0.183633677991137</v>
      </c>
      <c r="F2628" s="5">
        <v>-0.44091503267973797</v>
      </c>
      <c r="G2628" s="8">
        <v>0</v>
      </c>
    </row>
    <row r="2629" spans="1:7" x14ac:dyDescent="0.25">
      <c r="A2629" s="4" t="s">
        <v>2624</v>
      </c>
      <c r="B2629" s="13">
        <v>4.7197788804852002E-2</v>
      </c>
      <c r="C2629" s="5">
        <v>0.24403029228166001</v>
      </c>
      <c r="D2629" s="10">
        <v>4.9000000000000002E-2</v>
      </c>
      <c r="E2629" s="10">
        <v>0.24294807370184199</v>
      </c>
      <c r="F2629" s="5">
        <v>-0.44091503267973797</v>
      </c>
      <c r="G2629" s="8">
        <v>0</v>
      </c>
    </row>
    <row r="2630" spans="1:7" x14ac:dyDescent="0.25">
      <c r="A2630" s="4" t="s">
        <v>2625</v>
      </c>
      <c r="B2630" s="13">
        <v>2.24436847163644E-2</v>
      </c>
      <c r="C2630" s="5">
        <v>0.18419238055962001</v>
      </c>
      <c r="D2630" s="10">
        <v>0.02</v>
      </c>
      <c r="E2630" s="10">
        <v>0.171239669421487</v>
      </c>
      <c r="F2630" s="5">
        <v>-0.44096405228758101</v>
      </c>
      <c r="G2630" s="8">
        <v>0</v>
      </c>
    </row>
    <row r="2631" spans="1:7" x14ac:dyDescent="0.25">
      <c r="A2631" s="4" t="s">
        <v>2626</v>
      </c>
      <c r="B2631" s="13">
        <v>4.3841090747567799E-2</v>
      </c>
      <c r="C2631" s="5">
        <v>0.23765086121406401</v>
      </c>
      <c r="D2631" s="10">
        <v>5.2999999999999999E-2</v>
      </c>
      <c r="E2631" s="10">
        <v>0.25198715006883798</v>
      </c>
      <c r="F2631" s="5">
        <v>-0.44101307189542499</v>
      </c>
      <c r="G2631" s="8">
        <v>0</v>
      </c>
    </row>
    <row r="2632" spans="1:7" x14ac:dyDescent="0.25">
      <c r="A2632" s="4" t="s">
        <v>2627</v>
      </c>
      <c r="B2632" s="13">
        <v>1.78586911795484E-2</v>
      </c>
      <c r="C2632" s="5">
        <v>0.170537222927379</v>
      </c>
      <c r="D2632" s="10">
        <v>2.8000000000000001E-2</v>
      </c>
      <c r="E2632" s="10">
        <v>0.196198850185999</v>
      </c>
      <c r="F2632" s="5">
        <v>-0.44114379084967198</v>
      </c>
      <c r="G2632" s="8">
        <v>0</v>
      </c>
    </row>
    <row r="2633" spans="1:7" x14ac:dyDescent="0.25">
      <c r="A2633" s="4" t="s">
        <v>2628</v>
      </c>
      <c r="B2633" s="13">
        <v>4.7539516764567399E-2</v>
      </c>
      <c r="C2633" s="5">
        <v>0.244787165225437</v>
      </c>
      <c r="D2633" s="10">
        <v>4.4999999999999998E-2</v>
      </c>
      <c r="E2633" s="10">
        <v>0.23557352198079801</v>
      </c>
      <c r="F2633" s="5">
        <v>-0.44137254901960798</v>
      </c>
      <c r="G2633" s="8">
        <v>0</v>
      </c>
    </row>
    <row r="2634" spans="1:7" x14ac:dyDescent="0.25">
      <c r="A2634" s="4" t="s">
        <v>2629</v>
      </c>
      <c r="B2634" s="13">
        <v>2.7982444014630101E-2</v>
      </c>
      <c r="C2634" s="5">
        <v>0.19918227381387199</v>
      </c>
      <c r="D2634" s="10">
        <v>0.03</v>
      </c>
      <c r="E2634" s="10">
        <v>0.20149108589951301</v>
      </c>
      <c r="F2634" s="5">
        <v>-0.44148692810457502</v>
      </c>
      <c r="G2634" s="8">
        <v>0</v>
      </c>
    </row>
    <row r="2635" spans="1:7" x14ac:dyDescent="0.25">
      <c r="A2635" s="4" t="s">
        <v>2630</v>
      </c>
      <c r="B2635" s="13">
        <v>1.34520751041571E-2</v>
      </c>
      <c r="C2635" s="5">
        <v>0.153663225897959</v>
      </c>
      <c r="D2635" s="10">
        <v>1.6E-2</v>
      </c>
      <c r="E2635" s="10">
        <v>0.15542428504453801</v>
      </c>
      <c r="F2635" s="5">
        <v>-0.44150326797385497</v>
      </c>
      <c r="G2635" s="8">
        <v>0</v>
      </c>
    </row>
    <row r="2636" spans="1:7" x14ac:dyDescent="0.25">
      <c r="A2636" s="4" t="s">
        <v>2631</v>
      </c>
      <c r="B2636" s="13">
        <v>1.9014634851568998E-2</v>
      </c>
      <c r="C2636" s="5">
        <v>0.17363739383155799</v>
      </c>
      <c r="D2636" s="10">
        <v>2.1999999999999999E-2</v>
      </c>
      <c r="E2636" s="10">
        <v>0.177369649805447</v>
      </c>
      <c r="F2636" s="5">
        <v>-0.44209150326797397</v>
      </c>
      <c r="G2636" s="8">
        <v>0</v>
      </c>
    </row>
    <row r="2637" spans="1:7" x14ac:dyDescent="0.25">
      <c r="A2637" s="4" t="s">
        <v>2632</v>
      </c>
      <c r="B2637" s="13">
        <v>4.1939267196031402E-2</v>
      </c>
      <c r="C2637" s="5">
        <v>0.23340879938516201</v>
      </c>
      <c r="D2637" s="10">
        <v>0.04</v>
      </c>
      <c r="E2637" s="10">
        <v>0.225892613791223</v>
      </c>
      <c r="F2637" s="5">
        <v>-0.44222222222222202</v>
      </c>
      <c r="G2637" s="8">
        <v>0</v>
      </c>
    </row>
    <row r="2638" spans="1:7" x14ac:dyDescent="0.25">
      <c r="A2638" s="4" t="s">
        <v>2633</v>
      </c>
      <c r="B2638" s="13">
        <v>3.1313347354267301E-2</v>
      </c>
      <c r="C2638" s="5">
        <v>0.208046973207304</v>
      </c>
      <c r="D2638" s="10">
        <v>3.4000000000000002E-2</v>
      </c>
      <c r="E2638" s="10">
        <v>0.21161910483628699</v>
      </c>
      <c r="F2638" s="5">
        <v>-0.44240196078431299</v>
      </c>
      <c r="G2638" s="8">
        <v>0</v>
      </c>
    </row>
    <row r="2639" spans="1:7" x14ac:dyDescent="0.25">
      <c r="A2639" s="4" t="s">
        <v>2634</v>
      </c>
      <c r="B2639" s="13">
        <v>2.2796911011635401E-2</v>
      </c>
      <c r="C2639" s="5">
        <v>0.185095425242634</v>
      </c>
      <c r="D2639" s="10">
        <v>1.7999999999999999E-2</v>
      </c>
      <c r="E2639" s="10">
        <v>0.16429955947136499</v>
      </c>
      <c r="F2639" s="5">
        <v>-0.44246732026143698</v>
      </c>
      <c r="G2639" s="8">
        <v>0</v>
      </c>
    </row>
    <row r="2640" spans="1:7" x14ac:dyDescent="0.25">
      <c r="A2640" s="4" t="s">
        <v>2635</v>
      </c>
      <c r="B2640" s="13">
        <v>2.7239675076075501E-2</v>
      </c>
      <c r="C2640" s="5">
        <v>0.19696042170292299</v>
      </c>
      <c r="D2640" s="10">
        <v>2.3E-2</v>
      </c>
      <c r="E2640" s="10">
        <v>0.18017391304347799</v>
      </c>
      <c r="F2640" s="5">
        <v>-0.44323529411764601</v>
      </c>
      <c r="G2640" s="8">
        <v>0</v>
      </c>
    </row>
    <row r="2641" spans="1:7" x14ac:dyDescent="0.25">
      <c r="A2641" s="4" t="s">
        <v>2636</v>
      </c>
      <c r="B2641" s="13">
        <v>1.2149797203381101E-2</v>
      </c>
      <c r="C2641" s="5">
        <v>0.14837927379506299</v>
      </c>
      <c r="D2641" s="10">
        <v>1.7000000000000001E-2</v>
      </c>
      <c r="E2641" s="10">
        <v>0.159746031746031</v>
      </c>
      <c r="F2641" s="5">
        <v>-0.44326797385620798</v>
      </c>
      <c r="G2641" s="8">
        <v>0</v>
      </c>
    </row>
    <row r="2642" spans="1:7" x14ac:dyDescent="0.25">
      <c r="A2642" s="4" t="s">
        <v>2637</v>
      </c>
      <c r="B2642" s="13">
        <v>3.6750050669175499E-2</v>
      </c>
      <c r="C2642" s="5">
        <v>0.222641216076679</v>
      </c>
      <c r="D2642" s="10">
        <v>4.5999999999999999E-2</v>
      </c>
      <c r="E2642" s="10">
        <v>0.23798252184769</v>
      </c>
      <c r="F2642" s="5">
        <v>-0.44359477124183</v>
      </c>
      <c r="G2642" s="8">
        <v>0</v>
      </c>
    </row>
    <row r="2643" spans="1:7" x14ac:dyDescent="0.25">
      <c r="A2643" s="4" t="s">
        <v>2638</v>
      </c>
      <c r="B2643" s="13">
        <v>1.9635783581311898E-2</v>
      </c>
      <c r="C2643" s="5">
        <v>0.175823683048349</v>
      </c>
      <c r="D2643" s="10">
        <v>1.7000000000000001E-2</v>
      </c>
      <c r="E2643" s="10">
        <v>0.159746031746031</v>
      </c>
      <c r="F2643" s="5">
        <v>-0.44421568627451002</v>
      </c>
      <c r="G2643" s="8">
        <v>0</v>
      </c>
    </row>
    <row r="2644" spans="1:7" x14ac:dyDescent="0.25">
      <c r="A2644" s="4" t="s">
        <v>2639</v>
      </c>
      <c r="B2644" s="13">
        <v>4.8439667885569603E-2</v>
      </c>
      <c r="C2644" s="5">
        <v>0.24609027813311601</v>
      </c>
      <c r="D2644" s="10">
        <v>4.8000000000000001E-2</v>
      </c>
      <c r="E2644" s="10">
        <v>0.24122241086587401</v>
      </c>
      <c r="F2644" s="5">
        <v>-0.44452614379084898</v>
      </c>
      <c r="G2644" s="8">
        <v>0</v>
      </c>
    </row>
    <row r="2645" spans="1:7" x14ac:dyDescent="0.25">
      <c r="A2645" s="4" t="s">
        <v>2640</v>
      </c>
      <c r="B2645" s="13">
        <v>4.7227948494821002E-2</v>
      </c>
      <c r="C2645" s="5">
        <v>0.24403029228166001</v>
      </c>
      <c r="D2645" s="10">
        <v>4.8000000000000001E-2</v>
      </c>
      <c r="E2645" s="10">
        <v>0.24122241086587401</v>
      </c>
      <c r="F2645" s="5">
        <v>-0.44485294117647001</v>
      </c>
      <c r="G2645" s="8">
        <v>0</v>
      </c>
    </row>
    <row r="2646" spans="1:7" x14ac:dyDescent="0.25">
      <c r="A2646" s="4" t="s">
        <v>2641</v>
      </c>
      <c r="B2646" s="13">
        <v>2.2667555234992001E-2</v>
      </c>
      <c r="C2646" s="5">
        <v>0.18478859590075999</v>
      </c>
      <c r="D2646" s="10">
        <v>8.9999999999999993E-3</v>
      </c>
      <c r="E2646" s="10">
        <v>0.12341495698213099</v>
      </c>
      <c r="F2646" s="5">
        <v>-0.44493464052287601</v>
      </c>
      <c r="G2646" s="8">
        <v>0</v>
      </c>
    </row>
    <row r="2647" spans="1:7" x14ac:dyDescent="0.25">
      <c r="A2647" s="4" t="s">
        <v>2642</v>
      </c>
      <c r="B2647" s="13">
        <v>1.70797702706025E-2</v>
      </c>
      <c r="C2647" s="5">
        <v>0.16748137229771601</v>
      </c>
      <c r="D2647" s="10">
        <v>0.02</v>
      </c>
      <c r="E2647" s="10">
        <v>0.171239669421487</v>
      </c>
      <c r="F2647" s="5">
        <v>-0.44511437908496698</v>
      </c>
      <c r="G2647" s="8">
        <v>0</v>
      </c>
    </row>
    <row r="2648" spans="1:7" x14ac:dyDescent="0.25">
      <c r="A2648" s="4" t="s">
        <v>2643</v>
      </c>
      <c r="B2648" s="13">
        <v>1.5878531982573298E-2</v>
      </c>
      <c r="C2648" s="5">
        <v>0.162898479876878</v>
      </c>
      <c r="D2648" s="10">
        <v>1.4E-2</v>
      </c>
      <c r="E2648" s="10">
        <v>0.14672736469398001</v>
      </c>
      <c r="F2648" s="5">
        <v>-0.44537581699346301</v>
      </c>
      <c r="G2648" s="8">
        <v>0</v>
      </c>
    </row>
    <row r="2649" spans="1:7" x14ac:dyDescent="0.25">
      <c r="A2649" s="4" t="s">
        <v>2644</v>
      </c>
      <c r="B2649" s="13">
        <v>4.1391204269632602E-2</v>
      </c>
      <c r="C2649" s="5">
        <v>0.23221109684437599</v>
      </c>
      <c r="D2649" s="10">
        <v>4.2999999999999997E-2</v>
      </c>
      <c r="E2649" s="10">
        <v>0.23202083333333301</v>
      </c>
      <c r="F2649" s="5">
        <v>-0.44544117647058801</v>
      </c>
      <c r="G2649" s="8">
        <v>0</v>
      </c>
    </row>
    <row r="2650" spans="1:7" x14ac:dyDescent="0.25">
      <c r="A2650" s="4" t="s">
        <v>2645</v>
      </c>
      <c r="B2650" s="13">
        <v>1.9505783016369301E-2</v>
      </c>
      <c r="C2650" s="5">
        <v>0.17550080603607199</v>
      </c>
      <c r="D2650" s="10">
        <v>2.1000000000000001E-2</v>
      </c>
      <c r="E2650" s="10">
        <v>0.174396793587174</v>
      </c>
      <c r="F2650" s="5">
        <v>-0.445571895424835</v>
      </c>
      <c r="G2650" s="8">
        <v>0</v>
      </c>
    </row>
    <row r="2651" spans="1:7" x14ac:dyDescent="0.25">
      <c r="A2651" s="4" t="s">
        <v>2646</v>
      </c>
      <c r="B2651" s="13">
        <v>2.03262857911925E-2</v>
      </c>
      <c r="C2651" s="5">
        <v>0.178049945869142</v>
      </c>
      <c r="D2651" s="10">
        <v>2.1999999999999999E-2</v>
      </c>
      <c r="E2651" s="10">
        <v>0.177369649805447</v>
      </c>
      <c r="F2651" s="5">
        <v>-0.44570261437908498</v>
      </c>
      <c r="G2651" s="8">
        <v>0</v>
      </c>
    </row>
    <row r="2652" spans="1:7" x14ac:dyDescent="0.25">
      <c r="A2652" s="4" t="s">
        <v>2647</v>
      </c>
      <c r="B2652" s="13">
        <v>3.8702549877004201E-2</v>
      </c>
      <c r="C2652" s="5">
        <v>0.226730282549368</v>
      </c>
      <c r="D2652" s="10">
        <v>3.7999999999999999E-2</v>
      </c>
      <c r="E2652" s="10">
        <v>0.22204173716864001</v>
      </c>
      <c r="F2652" s="5">
        <v>-0.44619281045751602</v>
      </c>
      <c r="G2652" s="8">
        <v>0</v>
      </c>
    </row>
    <row r="2653" spans="1:7" x14ac:dyDescent="0.25">
      <c r="A2653" s="4" t="s">
        <v>2648</v>
      </c>
      <c r="B2653" s="13">
        <v>4.7826573431323197E-2</v>
      </c>
      <c r="C2653" s="5">
        <v>0.24494545076121599</v>
      </c>
      <c r="D2653" s="10">
        <v>5.1999999999999998E-2</v>
      </c>
      <c r="E2653" s="10">
        <v>0.24969640787948999</v>
      </c>
      <c r="F2653" s="5">
        <v>-0.446454248366013</v>
      </c>
      <c r="G2653" s="8">
        <v>0</v>
      </c>
    </row>
    <row r="2654" spans="1:7" x14ac:dyDescent="0.25">
      <c r="A2654" s="4" t="s">
        <v>2649</v>
      </c>
      <c r="B2654" s="13">
        <v>2.58403098767933E-2</v>
      </c>
      <c r="C2654" s="5">
        <v>0.19316111731724001</v>
      </c>
      <c r="D2654" s="10">
        <v>2.1999999999999999E-2</v>
      </c>
      <c r="E2654" s="10">
        <v>0.177369649805447</v>
      </c>
      <c r="F2654" s="5">
        <v>-0.44671568627450903</v>
      </c>
      <c r="G2654" s="8">
        <v>0</v>
      </c>
    </row>
    <row r="2655" spans="1:7" x14ac:dyDescent="0.25">
      <c r="A2655" s="4" t="s">
        <v>2650</v>
      </c>
      <c r="B2655" s="13">
        <v>2.44568167497346E-2</v>
      </c>
      <c r="C2655" s="5">
        <v>0.19008607572127301</v>
      </c>
      <c r="D2655" s="10">
        <v>2.5999999999999999E-2</v>
      </c>
      <c r="E2655" s="10">
        <v>0.18948997537812101</v>
      </c>
      <c r="F2655" s="5">
        <v>-0.44707516339869202</v>
      </c>
      <c r="G2655" s="8">
        <v>0</v>
      </c>
    </row>
    <row r="2656" spans="1:7" x14ac:dyDescent="0.25">
      <c r="A2656" s="4" t="s">
        <v>2651</v>
      </c>
      <c r="B2656" s="13">
        <v>3.2127380991920099E-2</v>
      </c>
      <c r="C2656" s="5">
        <v>0.21085034755068</v>
      </c>
      <c r="D2656" s="10">
        <v>4.3999999999999997E-2</v>
      </c>
      <c r="E2656" s="10">
        <v>0.23418443359876701</v>
      </c>
      <c r="F2656" s="5">
        <v>-0.44710784313725399</v>
      </c>
      <c r="G2656" s="8">
        <v>0</v>
      </c>
    </row>
    <row r="2657" spans="1:7" x14ac:dyDescent="0.25">
      <c r="A2657" s="4" t="s">
        <v>2652</v>
      </c>
      <c r="B2657" s="13">
        <v>4.5545226908674998E-2</v>
      </c>
      <c r="C2657" s="5">
        <v>0.241017893323932</v>
      </c>
      <c r="D2657" s="10">
        <v>4.7E-2</v>
      </c>
      <c r="E2657" s="10">
        <v>0.240217069560927</v>
      </c>
      <c r="F2657" s="5">
        <v>-0.44715686274509803</v>
      </c>
      <c r="G2657" s="8">
        <v>0</v>
      </c>
    </row>
    <row r="2658" spans="1:7" x14ac:dyDescent="0.25">
      <c r="A2658" s="4" t="s">
        <v>2653</v>
      </c>
      <c r="B2658" s="13">
        <v>3.8171717316256099E-2</v>
      </c>
      <c r="C2658" s="5">
        <v>0.22603184059988199</v>
      </c>
      <c r="D2658" s="10">
        <v>3.1E-2</v>
      </c>
      <c r="E2658" s="10">
        <v>0.20436525612472101</v>
      </c>
      <c r="F2658" s="5">
        <v>-0.44751633986928102</v>
      </c>
      <c r="G2658" s="8">
        <v>0</v>
      </c>
    </row>
    <row r="2659" spans="1:7" x14ac:dyDescent="0.25">
      <c r="A2659" s="4" t="s">
        <v>2654</v>
      </c>
      <c r="B2659" s="13">
        <v>2.4880555600807701E-2</v>
      </c>
      <c r="C2659" s="5">
        <v>0.191271921122598</v>
      </c>
      <c r="D2659" s="10">
        <v>1.7000000000000001E-2</v>
      </c>
      <c r="E2659" s="10">
        <v>0.159746031746031</v>
      </c>
      <c r="F2659" s="5">
        <v>-0.44769607843137199</v>
      </c>
      <c r="G2659" s="8">
        <v>0</v>
      </c>
    </row>
    <row r="2660" spans="1:7" x14ac:dyDescent="0.25">
      <c r="A2660" s="4" t="s">
        <v>2655</v>
      </c>
      <c r="B2660" s="13">
        <v>1.30197944649678E-2</v>
      </c>
      <c r="C2660" s="5">
        <v>0.15215499709449401</v>
      </c>
      <c r="D2660" s="10">
        <v>0.02</v>
      </c>
      <c r="E2660" s="10">
        <v>0.171239669421487</v>
      </c>
      <c r="F2660" s="5">
        <v>-0.44794117647058801</v>
      </c>
      <c r="G2660" s="8">
        <v>0</v>
      </c>
    </row>
    <row r="2661" spans="1:7" x14ac:dyDescent="0.25">
      <c r="A2661" s="4" t="s">
        <v>2656</v>
      </c>
      <c r="B2661" s="13">
        <v>2.16485696462844E-2</v>
      </c>
      <c r="C2661" s="5">
        <v>0.18149267923683099</v>
      </c>
      <c r="D2661" s="10">
        <v>2.3E-2</v>
      </c>
      <c r="E2661" s="10">
        <v>0.18017391304347799</v>
      </c>
      <c r="F2661" s="5">
        <v>-0.44808823529411701</v>
      </c>
      <c r="G2661" s="8">
        <v>0</v>
      </c>
    </row>
    <row r="2662" spans="1:7" x14ac:dyDescent="0.25">
      <c r="A2662" s="4" t="s">
        <v>2657</v>
      </c>
      <c r="B2662" s="13">
        <v>3.7931869441127503E-2</v>
      </c>
      <c r="C2662" s="5">
        <v>0.22561502663246599</v>
      </c>
      <c r="D2662" s="10">
        <v>3.9E-2</v>
      </c>
      <c r="E2662" s="10">
        <v>0.22421753607103201</v>
      </c>
      <c r="F2662" s="5">
        <v>-0.44810457516339802</v>
      </c>
      <c r="G2662" s="8">
        <v>0</v>
      </c>
    </row>
    <row r="2663" spans="1:7" x14ac:dyDescent="0.25">
      <c r="A2663" s="4" t="s">
        <v>2658</v>
      </c>
      <c r="B2663" s="13">
        <v>4.9645252103128298E-2</v>
      </c>
      <c r="C2663" s="5">
        <v>0.248831690419338</v>
      </c>
      <c r="D2663" s="10">
        <v>6.6000000000000003E-2</v>
      </c>
      <c r="E2663" s="10">
        <v>0.275432024169184</v>
      </c>
      <c r="F2663" s="5">
        <v>-0.44838235294117601</v>
      </c>
      <c r="G2663" s="8">
        <v>0</v>
      </c>
    </row>
    <row r="2664" spans="1:7" x14ac:dyDescent="0.25">
      <c r="A2664" s="4" t="s">
        <v>2659</v>
      </c>
      <c r="B2664" s="13">
        <v>4.2877823152573498E-2</v>
      </c>
      <c r="C2664" s="5">
        <v>0.23552249544631901</v>
      </c>
      <c r="D2664" s="10">
        <v>3.9E-2</v>
      </c>
      <c r="E2664" s="10">
        <v>0.22421753607103201</v>
      </c>
      <c r="F2664" s="5">
        <v>-0.44839869281045702</v>
      </c>
      <c r="G2664" s="8">
        <v>0</v>
      </c>
    </row>
    <row r="2665" spans="1:7" x14ac:dyDescent="0.25">
      <c r="A2665" s="4" t="s">
        <v>2660</v>
      </c>
      <c r="B2665" s="13">
        <v>3.1071638569836701E-2</v>
      </c>
      <c r="C2665" s="5">
        <v>0.20731239370459201</v>
      </c>
      <c r="D2665" s="10">
        <v>2.5999999999999999E-2</v>
      </c>
      <c r="E2665" s="10">
        <v>0.18948997537812101</v>
      </c>
      <c r="F2665" s="5">
        <v>-0.44843137254901899</v>
      </c>
      <c r="G2665" s="8">
        <v>0</v>
      </c>
    </row>
    <row r="2666" spans="1:7" x14ac:dyDescent="0.25">
      <c r="A2666" s="4" t="s">
        <v>2661</v>
      </c>
      <c r="B2666" s="13">
        <v>3.5269410123427297E-2</v>
      </c>
      <c r="C2666" s="5">
        <v>0.21896869427082499</v>
      </c>
      <c r="D2666" s="10">
        <v>3.1E-2</v>
      </c>
      <c r="E2666" s="10">
        <v>0.20436525612472101</v>
      </c>
      <c r="F2666" s="5">
        <v>-0.44846405228758102</v>
      </c>
      <c r="G2666" s="8">
        <v>0</v>
      </c>
    </row>
    <row r="2667" spans="1:7" x14ac:dyDescent="0.25">
      <c r="A2667" s="4" t="s">
        <v>2662</v>
      </c>
      <c r="B2667" s="13">
        <v>2.9828862237352202E-2</v>
      </c>
      <c r="C2667" s="5">
        <v>0.20488046644699701</v>
      </c>
      <c r="D2667" s="10">
        <v>3.5999999999999997E-2</v>
      </c>
      <c r="E2667" s="10">
        <v>0.217659760723665</v>
      </c>
      <c r="F2667" s="5">
        <v>-0.44864379084967199</v>
      </c>
      <c r="G2667" s="8">
        <v>0</v>
      </c>
    </row>
    <row r="2668" spans="1:7" x14ac:dyDescent="0.25">
      <c r="A2668" s="4" t="s">
        <v>2663</v>
      </c>
      <c r="B2668" s="13">
        <v>4.79789752475741E-2</v>
      </c>
      <c r="C2668" s="5">
        <v>0.245101953034709</v>
      </c>
      <c r="D2668" s="10">
        <v>4.1000000000000002E-2</v>
      </c>
      <c r="E2668" s="10">
        <v>0.22836559139784901</v>
      </c>
      <c r="F2668" s="5">
        <v>-0.44882352941176401</v>
      </c>
      <c r="G2668" s="8">
        <v>0</v>
      </c>
    </row>
    <row r="2669" spans="1:7" x14ac:dyDescent="0.25">
      <c r="A2669" s="4" t="s">
        <v>2664</v>
      </c>
      <c r="B2669" s="13">
        <v>3.9497264266855701E-2</v>
      </c>
      <c r="C2669" s="5">
        <v>0.22849328439002101</v>
      </c>
      <c r="D2669" s="10">
        <v>3.3000000000000002E-2</v>
      </c>
      <c r="E2669" s="10">
        <v>0.20916488222697999</v>
      </c>
      <c r="F2669" s="5">
        <v>-0.448888888888888</v>
      </c>
      <c r="G2669" s="8">
        <v>0</v>
      </c>
    </row>
    <row r="2670" spans="1:7" x14ac:dyDescent="0.25">
      <c r="A2670" s="4" t="s">
        <v>2665</v>
      </c>
      <c r="B2670" s="13">
        <v>3.3401282181742403E-2</v>
      </c>
      <c r="C2670" s="5">
        <v>0.21401222148615801</v>
      </c>
      <c r="D2670" s="10">
        <v>2.5000000000000001E-2</v>
      </c>
      <c r="E2670" s="10">
        <v>0.18713872832369899</v>
      </c>
      <c r="F2670" s="5">
        <v>-0.44921568627450997</v>
      </c>
      <c r="G2670" s="8">
        <v>0</v>
      </c>
    </row>
    <row r="2671" spans="1:7" x14ac:dyDescent="0.25">
      <c r="A2671" s="4" t="s">
        <v>2666</v>
      </c>
      <c r="B2671" s="13">
        <v>2.74932558742167E-2</v>
      </c>
      <c r="C2671" s="5">
        <v>0.19747864670225501</v>
      </c>
      <c r="D2671" s="10">
        <v>3.3000000000000002E-2</v>
      </c>
      <c r="E2671" s="10">
        <v>0.20916488222697999</v>
      </c>
      <c r="F2671" s="5">
        <v>-0.44929738562091398</v>
      </c>
      <c r="G2671" s="8">
        <v>0</v>
      </c>
    </row>
    <row r="2672" spans="1:7" x14ac:dyDescent="0.25">
      <c r="A2672" s="4" t="s">
        <v>2667</v>
      </c>
      <c r="B2672" s="13">
        <v>8.9479667243345402E-3</v>
      </c>
      <c r="C2672" s="5">
        <v>0.132861789151065</v>
      </c>
      <c r="D2672" s="10">
        <v>8.9999999999999993E-3</v>
      </c>
      <c r="E2672" s="10">
        <v>0.12341495698213099</v>
      </c>
      <c r="F2672" s="5">
        <v>-0.44950980392156797</v>
      </c>
      <c r="G2672" s="8">
        <v>0</v>
      </c>
    </row>
    <row r="2673" spans="1:7" x14ac:dyDescent="0.25">
      <c r="A2673" s="4" t="s">
        <v>2668</v>
      </c>
      <c r="B2673" s="13">
        <v>3.9198818000860898E-2</v>
      </c>
      <c r="C2673" s="5">
        <v>0.22799067834997599</v>
      </c>
      <c r="D2673" s="10">
        <v>3.4000000000000002E-2</v>
      </c>
      <c r="E2673" s="10">
        <v>0.21161910483628699</v>
      </c>
      <c r="F2673" s="5">
        <v>-0.44952614379084999</v>
      </c>
      <c r="G2673" s="8">
        <v>0</v>
      </c>
    </row>
    <row r="2674" spans="1:7" x14ac:dyDescent="0.25">
      <c r="A2674" s="4" t="s">
        <v>2669</v>
      </c>
      <c r="B2674" s="13">
        <v>3.6730664935067499E-2</v>
      </c>
      <c r="C2674" s="5">
        <v>0.22259367868346699</v>
      </c>
      <c r="D2674" s="10">
        <v>4.8000000000000001E-2</v>
      </c>
      <c r="E2674" s="10">
        <v>0.24122241086587401</v>
      </c>
      <c r="F2674" s="5">
        <v>-0.44968954248366</v>
      </c>
      <c r="G2674" s="8">
        <v>0</v>
      </c>
    </row>
    <row r="2675" spans="1:7" x14ac:dyDescent="0.25">
      <c r="A2675" s="4" t="s">
        <v>2670</v>
      </c>
      <c r="B2675" s="13">
        <v>5.1597662875637398E-3</v>
      </c>
      <c r="C2675" s="5">
        <v>0.114068053075461</v>
      </c>
      <c r="D2675" s="10">
        <v>4.0000000000000001E-3</v>
      </c>
      <c r="E2675" s="10">
        <v>8.9406688241639595E-2</v>
      </c>
      <c r="F2675" s="5">
        <v>-0.44991830065359401</v>
      </c>
      <c r="G2675" s="8">
        <v>0</v>
      </c>
    </row>
    <row r="2676" spans="1:7" x14ac:dyDescent="0.25">
      <c r="A2676" s="4" t="s">
        <v>2671</v>
      </c>
      <c r="B2676" s="13">
        <v>4.9403004289789998E-2</v>
      </c>
      <c r="C2676" s="5">
        <v>0.24823723356689201</v>
      </c>
      <c r="D2676" s="10">
        <v>3.9E-2</v>
      </c>
      <c r="E2676" s="10">
        <v>0.22421753607103201</v>
      </c>
      <c r="F2676" s="5">
        <v>-0.44995098039215597</v>
      </c>
      <c r="G2676" s="8">
        <v>0</v>
      </c>
    </row>
    <row r="2677" spans="1:7" x14ac:dyDescent="0.25">
      <c r="A2677" s="4" t="s">
        <v>2672</v>
      </c>
      <c r="B2677" s="13">
        <v>2.5967386054270899E-2</v>
      </c>
      <c r="C2677" s="5">
        <v>0.193487743440803</v>
      </c>
      <c r="D2677" s="10">
        <v>2.3E-2</v>
      </c>
      <c r="E2677" s="10">
        <v>0.18017391304347799</v>
      </c>
      <c r="F2677" s="5">
        <v>-0.45024509803921597</v>
      </c>
      <c r="G2677" s="8">
        <v>0</v>
      </c>
    </row>
    <row r="2678" spans="1:7" x14ac:dyDescent="0.25">
      <c r="A2678" s="4" t="s">
        <v>2673</v>
      </c>
      <c r="B2678" s="13">
        <v>4.8182166051166E-2</v>
      </c>
      <c r="C2678" s="5">
        <v>0.24551041714640701</v>
      </c>
      <c r="D2678" s="10">
        <v>4.4999999999999998E-2</v>
      </c>
      <c r="E2678" s="10">
        <v>0.23557352198079801</v>
      </c>
      <c r="F2678" s="5">
        <v>-0.45032679738562098</v>
      </c>
      <c r="G2678" s="8">
        <v>0</v>
      </c>
    </row>
    <row r="2679" spans="1:7" x14ac:dyDescent="0.25">
      <c r="A2679" s="4" t="s">
        <v>2674</v>
      </c>
      <c r="B2679" s="13">
        <v>2.47636636356625E-2</v>
      </c>
      <c r="C2679" s="5">
        <v>0.190954329348166</v>
      </c>
      <c r="D2679" s="10">
        <v>2.1000000000000001E-2</v>
      </c>
      <c r="E2679" s="10">
        <v>0.174396793587174</v>
      </c>
      <c r="F2679" s="5">
        <v>-0.45047385620914998</v>
      </c>
      <c r="G2679" s="8">
        <v>0</v>
      </c>
    </row>
    <row r="2680" spans="1:7" x14ac:dyDescent="0.25">
      <c r="A2680" s="4" t="s">
        <v>2675</v>
      </c>
      <c r="B2680" s="13">
        <v>1.5331054953453599E-2</v>
      </c>
      <c r="C2680" s="5">
        <v>0.16146786110589001</v>
      </c>
      <c r="D2680" s="10">
        <v>1.7000000000000001E-2</v>
      </c>
      <c r="E2680" s="10">
        <v>0.159746031746031</v>
      </c>
      <c r="F2680" s="5">
        <v>-0.450571895424836</v>
      </c>
      <c r="G2680" s="8">
        <v>0</v>
      </c>
    </row>
    <row r="2681" spans="1:7" x14ac:dyDescent="0.25">
      <c r="A2681" s="4" t="s">
        <v>2676</v>
      </c>
      <c r="B2681" s="13">
        <v>4.5401286002745997E-2</v>
      </c>
      <c r="C2681" s="5">
        <v>0.24071115256873801</v>
      </c>
      <c r="D2681" s="10">
        <v>5.0999999999999997E-2</v>
      </c>
      <c r="E2681" s="10">
        <v>0.24770745428973201</v>
      </c>
      <c r="F2681" s="5">
        <v>-0.45076797385620898</v>
      </c>
      <c r="G2681" s="8">
        <v>0</v>
      </c>
    </row>
    <row r="2682" spans="1:7" x14ac:dyDescent="0.25">
      <c r="A2682" s="4" t="s">
        <v>2677</v>
      </c>
      <c r="B2682" s="13">
        <v>6.4474712037828896E-3</v>
      </c>
      <c r="C2682" s="5">
        <v>0.121308518022548</v>
      </c>
      <c r="D2682" s="10">
        <v>3.0000000000000001E-3</v>
      </c>
      <c r="E2682" s="10">
        <v>7.9794608472400497E-2</v>
      </c>
      <c r="F2682" s="5">
        <v>-0.45120915032679698</v>
      </c>
      <c r="G2682" s="8">
        <v>0</v>
      </c>
    </row>
    <row r="2683" spans="1:7" x14ac:dyDescent="0.25">
      <c r="A2683" s="4" t="s">
        <v>2678</v>
      </c>
      <c r="B2683" s="13">
        <v>1.3846465408224E-2</v>
      </c>
      <c r="C2683" s="5">
        <v>0.15526589165635399</v>
      </c>
      <c r="D2683" s="10">
        <v>0.01</v>
      </c>
      <c r="E2683" s="10">
        <v>0.12829721362229099</v>
      </c>
      <c r="F2683" s="5">
        <v>-0.45122549019607799</v>
      </c>
      <c r="G2683" s="8">
        <v>0</v>
      </c>
    </row>
    <row r="2684" spans="1:7" x14ac:dyDescent="0.25">
      <c r="A2684" s="4" t="s">
        <v>2679</v>
      </c>
      <c r="B2684" s="13">
        <v>3.9752943994758802E-2</v>
      </c>
      <c r="C2684" s="5">
        <v>0.229101506344765</v>
      </c>
      <c r="D2684" s="10">
        <v>3.9E-2</v>
      </c>
      <c r="E2684" s="10">
        <v>0.22421753607103201</v>
      </c>
      <c r="F2684" s="5">
        <v>-0.45125816993464102</v>
      </c>
      <c r="G2684" s="8">
        <v>0</v>
      </c>
    </row>
    <row r="2685" spans="1:7" x14ac:dyDescent="0.25">
      <c r="A2685" s="4" t="s">
        <v>2680</v>
      </c>
      <c r="B2685" s="13">
        <v>4.6734902523529798E-2</v>
      </c>
      <c r="C2685" s="5">
        <v>0.24325880093251301</v>
      </c>
      <c r="D2685" s="10">
        <v>4.7E-2</v>
      </c>
      <c r="E2685" s="10">
        <v>0.240217069560927</v>
      </c>
      <c r="F2685" s="5">
        <v>-0.45153594771241701</v>
      </c>
      <c r="G2685" s="8">
        <v>0</v>
      </c>
    </row>
    <row r="2686" spans="1:7" x14ac:dyDescent="0.25">
      <c r="A2686" s="4" t="s">
        <v>2681</v>
      </c>
      <c r="B2686" s="13">
        <v>4.5438498160437803E-2</v>
      </c>
      <c r="C2686" s="5">
        <v>0.24078420247472801</v>
      </c>
      <c r="D2686" s="10">
        <v>4.8000000000000001E-2</v>
      </c>
      <c r="E2686" s="10">
        <v>0.24122241086587401</v>
      </c>
      <c r="F2686" s="5">
        <v>-0.45202614379084899</v>
      </c>
      <c r="G2686" s="8">
        <v>0</v>
      </c>
    </row>
    <row r="2687" spans="1:7" x14ac:dyDescent="0.25">
      <c r="A2687" s="4" t="s">
        <v>2682</v>
      </c>
      <c r="B2687" s="13">
        <v>1.8992101953421301E-2</v>
      </c>
      <c r="C2687" s="5">
        <v>0.17361552275035899</v>
      </c>
      <c r="D2687" s="10">
        <v>0.02</v>
      </c>
      <c r="E2687" s="10">
        <v>0.171239669421487</v>
      </c>
      <c r="F2687" s="5">
        <v>-0.45259803921568598</v>
      </c>
      <c r="G2687" s="8">
        <v>0</v>
      </c>
    </row>
    <row r="2688" spans="1:7" x14ac:dyDescent="0.25">
      <c r="A2688" s="4" t="s">
        <v>2683</v>
      </c>
      <c r="B2688" s="13">
        <v>3.7275723675293498E-2</v>
      </c>
      <c r="C2688" s="5">
        <v>0.22398132208400001</v>
      </c>
      <c r="D2688" s="10">
        <v>3.2000000000000001E-2</v>
      </c>
      <c r="E2688" s="10">
        <v>0.20700593193880701</v>
      </c>
      <c r="F2688" s="5">
        <v>-0.45266339869281003</v>
      </c>
      <c r="G2688" s="8">
        <v>0</v>
      </c>
    </row>
    <row r="2689" spans="1:7" x14ac:dyDescent="0.25">
      <c r="A2689" s="4" t="s">
        <v>2684</v>
      </c>
      <c r="B2689" s="13">
        <v>4.8146156348409401E-2</v>
      </c>
      <c r="C2689" s="5">
        <v>0.24551041714640701</v>
      </c>
      <c r="D2689" s="10">
        <v>4.2000000000000003E-2</v>
      </c>
      <c r="E2689" s="10">
        <v>0.23064935064934999</v>
      </c>
      <c r="F2689" s="5">
        <v>-0.45266339869281003</v>
      </c>
      <c r="G2689" s="8">
        <v>0</v>
      </c>
    </row>
    <row r="2690" spans="1:7" x14ac:dyDescent="0.25">
      <c r="A2690" s="4" t="s">
        <v>2685</v>
      </c>
      <c r="B2690" s="13">
        <v>1.21458530535922E-2</v>
      </c>
      <c r="C2690" s="5">
        <v>0.14837927379506299</v>
      </c>
      <c r="D2690" s="10">
        <v>1.0999999999999999E-2</v>
      </c>
      <c r="E2690" s="10">
        <v>0.13251162790697599</v>
      </c>
      <c r="F2690" s="5">
        <v>-0.45285947712418201</v>
      </c>
      <c r="G2690" s="8">
        <v>0</v>
      </c>
    </row>
    <row r="2691" spans="1:7" x14ac:dyDescent="0.25">
      <c r="A2691" s="4" t="s">
        <v>2686</v>
      </c>
      <c r="B2691" s="13">
        <v>4.7196212895009297E-2</v>
      </c>
      <c r="C2691" s="5">
        <v>0.24403029228166001</v>
      </c>
      <c r="D2691" s="10">
        <v>3.9E-2</v>
      </c>
      <c r="E2691" s="10">
        <v>0.22421753607103201</v>
      </c>
      <c r="F2691" s="5">
        <v>-0.45302287581699402</v>
      </c>
      <c r="G2691" s="8">
        <v>0</v>
      </c>
    </row>
    <row r="2692" spans="1:7" x14ac:dyDescent="0.25">
      <c r="A2692" s="4" t="s">
        <v>2687</v>
      </c>
      <c r="B2692" s="13">
        <v>2.64099097286166E-2</v>
      </c>
      <c r="C2692" s="5">
        <v>0.19431566234266801</v>
      </c>
      <c r="D2692" s="10">
        <v>2.5999999999999999E-2</v>
      </c>
      <c r="E2692" s="10">
        <v>0.18948997537812101</v>
      </c>
      <c r="F2692" s="5">
        <v>-0.45316993464052202</v>
      </c>
      <c r="G2692" s="8">
        <v>0</v>
      </c>
    </row>
    <row r="2693" spans="1:7" x14ac:dyDescent="0.25">
      <c r="A2693" s="4" t="s">
        <v>2688</v>
      </c>
      <c r="B2693" s="13">
        <v>4.8705881646272799E-2</v>
      </c>
      <c r="C2693" s="5">
        <v>0.24675167327980599</v>
      </c>
      <c r="D2693" s="10">
        <v>3.6999999999999998E-2</v>
      </c>
      <c r="E2693" s="10">
        <v>0.219730581828604</v>
      </c>
      <c r="F2693" s="5">
        <v>-0.45326797385620898</v>
      </c>
      <c r="G2693" s="8">
        <v>0</v>
      </c>
    </row>
    <row r="2694" spans="1:7" x14ac:dyDescent="0.25">
      <c r="A2694" s="4" t="s">
        <v>2689</v>
      </c>
      <c r="B2694" s="13">
        <v>2.8823870781108901E-2</v>
      </c>
      <c r="C2694" s="5">
        <v>0.20222923984818</v>
      </c>
      <c r="D2694" s="10">
        <v>3.7999999999999999E-2</v>
      </c>
      <c r="E2694" s="10">
        <v>0.22204173716864001</v>
      </c>
      <c r="F2694" s="5">
        <v>-0.45367647058823601</v>
      </c>
      <c r="G2694" s="8">
        <v>0</v>
      </c>
    </row>
    <row r="2695" spans="1:7" x14ac:dyDescent="0.25">
      <c r="A2695" s="4" t="s">
        <v>2690</v>
      </c>
      <c r="B2695" s="13">
        <v>1.92721137955683E-3</v>
      </c>
      <c r="C2695" s="5">
        <v>9.2069764855501196E-2</v>
      </c>
      <c r="D2695" s="10">
        <v>3.0000000000000001E-3</v>
      </c>
      <c r="E2695" s="10">
        <v>7.9794608472400497E-2</v>
      </c>
      <c r="F2695" s="5">
        <v>-0.453872549019608</v>
      </c>
      <c r="G2695" s="8">
        <v>0</v>
      </c>
    </row>
    <row r="2696" spans="1:7" x14ac:dyDescent="0.25">
      <c r="A2696" s="4" t="s">
        <v>2691</v>
      </c>
      <c r="B2696" s="13">
        <v>3.38137498899439E-2</v>
      </c>
      <c r="C2696" s="5">
        <v>0.21486473724129501</v>
      </c>
      <c r="D2696" s="10">
        <v>3.2000000000000001E-2</v>
      </c>
      <c r="E2696" s="10">
        <v>0.20700593193880701</v>
      </c>
      <c r="F2696" s="5">
        <v>-0.45421568627450998</v>
      </c>
      <c r="G2696" s="8">
        <v>0</v>
      </c>
    </row>
    <row r="2697" spans="1:7" x14ac:dyDescent="0.25">
      <c r="A2697" s="4" t="s">
        <v>2692</v>
      </c>
      <c r="B2697" s="13">
        <v>6.2885166181860398E-3</v>
      </c>
      <c r="C2697" s="5">
        <v>0.120150210585951</v>
      </c>
      <c r="D2697" s="10">
        <v>7.0000000000000001E-3</v>
      </c>
      <c r="E2697" s="10">
        <v>0.109962092494313</v>
      </c>
      <c r="F2697" s="5">
        <v>-0.454607843137254</v>
      </c>
      <c r="G2697" s="8">
        <v>0</v>
      </c>
    </row>
    <row r="2698" spans="1:7" x14ac:dyDescent="0.25">
      <c r="A2698" s="4" t="s">
        <v>2693</v>
      </c>
      <c r="B2698" s="13">
        <v>4.6597379408100999E-2</v>
      </c>
      <c r="C2698" s="5">
        <v>0.242977961643358</v>
      </c>
      <c r="D2698" s="10">
        <v>4.9000000000000002E-2</v>
      </c>
      <c r="E2698" s="10">
        <v>0.24294807370184199</v>
      </c>
      <c r="F2698" s="5">
        <v>-0.45464052287581702</v>
      </c>
      <c r="G2698" s="8">
        <v>0</v>
      </c>
    </row>
    <row r="2699" spans="1:7" x14ac:dyDescent="0.25">
      <c r="A2699" s="4" t="s">
        <v>2694</v>
      </c>
      <c r="B2699" s="13">
        <v>3.1123961685306699E-2</v>
      </c>
      <c r="C2699" s="5">
        <v>0.20743485408264101</v>
      </c>
      <c r="D2699" s="10">
        <v>4.2000000000000003E-2</v>
      </c>
      <c r="E2699" s="10">
        <v>0.23064935064934999</v>
      </c>
      <c r="F2699" s="5">
        <v>-0.45473856209150398</v>
      </c>
      <c r="G2699" s="8">
        <v>0</v>
      </c>
    </row>
    <row r="2700" spans="1:7" x14ac:dyDescent="0.25">
      <c r="A2700" s="4" t="s">
        <v>2695</v>
      </c>
      <c r="B2700" s="13">
        <v>2.6884058835847099E-2</v>
      </c>
      <c r="C2700" s="5">
        <v>0.19604947092855099</v>
      </c>
      <c r="D2700" s="10">
        <v>2.7E-2</v>
      </c>
      <c r="E2700" s="10">
        <v>0.19277739490006801</v>
      </c>
      <c r="F2700" s="5">
        <v>-0.45508169934640502</v>
      </c>
      <c r="G2700" s="8">
        <v>0</v>
      </c>
    </row>
    <row r="2701" spans="1:7" x14ac:dyDescent="0.25">
      <c r="A2701" s="4" t="s">
        <v>2696</v>
      </c>
      <c r="B2701" s="13">
        <v>2.8479146042820199E-2</v>
      </c>
      <c r="C2701" s="5">
        <v>0.20064199629031201</v>
      </c>
      <c r="D2701" s="10">
        <v>3.1E-2</v>
      </c>
      <c r="E2701" s="10">
        <v>0.20436525612472101</v>
      </c>
      <c r="F2701" s="5">
        <v>-0.45531045751633897</v>
      </c>
      <c r="G2701" s="8">
        <v>0</v>
      </c>
    </row>
    <row r="2702" spans="1:7" x14ac:dyDescent="0.25">
      <c r="A2702" s="4" t="s">
        <v>2697</v>
      </c>
      <c r="B2702" s="13">
        <v>4.6540133617807497E-2</v>
      </c>
      <c r="C2702" s="5">
        <v>0.242977961643358</v>
      </c>
      <c r="D2702" s="10">
        <v>4.2000000000000003E-2</v>
      </c>
      <c r="E2702" s="10">
        <v>0.23064935064934999</v>
      </c>
      <c r="F2702" s="5">
        <v>-0.45555555555555499</v>
      </c>
      <c r="G2702" s="8">
        <v>0</v>
      </c>
    </row>
    <row r="2703" spans="1:7" x14ac:dyDescent="0.25">
      <c r="A2703" s="4" t="s">
        <v>2698</v>
      </c>
      <c r="B2703" s="13">
        <v>1.00576942625966E-2</v>
      </c>
      <c r="C2703" s="5">
        <v>0.13814522360426601</v>
      </c>
      <c r="D2703" s="10">
        <v>1.2E-2</v>
      </c>
      <c r="E2703" s="10">
        <v>0.13691629955947099</v>
      </c>
      <c r="F2703" s="5">
        <v>-0.45562091503267899</v>
      </c>
      <c r="G2703" s="8">
        <v>0</v>
      </c>
    </row>
    <row r="2704" spans="1:7" x14ac:dyDescent="0.25">
      <c r="A2704" s="4" t="s">
        <v>2699</v>
      </c>
      <c r="B2704" s="13">
        <v>4.8078408397680697E-2</v>
      </c>
      <c r="C2704" s="5">
        <v>0.24540767326685001</v>
      </c>
      <c r="D2704" s="10">
        <v>4.2999999999999997E-2</v>
      </c>
      <c r="E2704" s="10">
        <v>0.23202083333333301</v>
      </c>
      <c r="F2704" s="5">
        <v>-0.45584967320261299</v>
      </c>
      <c r="G2704" s="8">
        <v>0</v>
      </c>
    </row>
    <row r="2705" spans="1:7" x14ac:dyDescent="0.25">
      <c r="A2705" s="4" t="s">
        <v>2700</v>
      </c>
      <c r="B2705" s="13">
        <v>4.2271144970564403E-2</v>
      </c>
      <c r="C2705" s="5">
        <v>0.234247198627001</v>
      </c>
      <c r="D2705" s="10">
        <v>4.2000000000000003E-2</v>
      </c>
      <c r="E2705" s="10">
        <v>0.23064935064934999</v>
      </c>
      <c r="F2705" s="5">
        <v>-0.456078431372548</v>
      </c>
      <c r="G2705" s="8">
        <v>0</v>
      </c>
    </row>
    <row r="2706" spans="1:7" x14ac:dyDescent="0.25">
      <c r="A2706" s="4" t="s">
        <v>2701</v>
      </c>
      <c r="B2706" s="13">
        <v>4.6571271525714303E-2</v>
      </c>
      <c r="C2706" s="5">
        <v>0.242977961643358</v>
      </c>
      <c r="D2706" s="10">
        <v>4.7E-2</v>
      </c>
      <c r="E2706" s="10">
        <v>0.240217069560927</v>
      </c>
      <c r="F2706" s="5">
        <v>-0.45671568627450898</v>
      </c>
      <c r="G2706" s="8">
        <v>0</v>
      </c>
    </row>
    <row r="2707" spans="1:7" x14ac:dyDescent="0.25">
      <c r="A2707" s="4" t="s">
        <v>2702</v>
      </c>
      <c r="B2707" s="13">
        <v>4.5966981516141703E-2</v>
      </c>
      <c r="C2707" s="5">
        <v>0.241900504521565</v>
      </c>
      <c r="D2707" s="10">
        <v>0.05</v>
      </c>
      <c r="E2707" s="10">
        <v>0.245381335859782</v>
      </c>
      <c r="F2707" s="5">
        <v>-0.45699346405228802</v>
      </c>
      <c r="G2707" s="8">
        <v>0</v>
      </c>
    </row>
    <row r="2708" spans="1:7" x14ac:dyDescent="0.25">
      <c r="A2708" s="4" t="s">
        <v>2703</v>
      </c>
      <c r="B2708" s="13">
        <v>7.7702416500405802E-3</v>
      </c>
      <c r="C2708" s="5">
        <v>0.12766200715116199</v>
      </c>
      <c r="D2708" s="10">
        <v>1.2E-2</v>
      </c>
      <c r="E2708" s="10">
        <v>0.13691629955947099</v>
      </c>
      <c r="F2708" s="5">
        <v>-0.457107843137256</v>
      </c>
      <c r="G2708" s="8">
        <v>0</v>
      </c>
    </row>
    <row r="2709" spans="1:7" x14ac:dyDescent="0.25">
      <c r="A2709" s="4" t="s">
        <v>2704</v>
      </c>
      <c r="B2709" s="13">
        <v>2.0837507164053599E-2</v>
      </c>
      <c r="C2709" s="5">
        <v>0.179512034336576</v>
      </c>
      <c r="D2709" s="10">
        <v>3.5000000000000003E-2</v>
      </c>
      <c r="E2709" s="10">
        <v>0.214874074074074</v>
      </c>
      <c r="F2709" s="5">
        <v>-0.457549019607842</v>
      </c>
      <c r="G2709" s="8">
        <v>0</v>
      </c>
    </row>
    <row r="2710" spans="1:7" x14ac:dyDescent="0.25">
      <c r="A2710" s="4" t="s">
        <v>2705</v>
      </c>
      <c r="B2710" s="13">
        <v>2.7297552449430801E-2</v>
      </c>
      <c r="C2710" s="5">
        <v>0.19696042170292299</v>
      </c>
      <c r="D2710" s="10">
        <v>2.3E-2</v>
      </c>
      <c r="E2710" s="10">
        <v>0.18017391304347799</v>
      </c>
      <c r="F2710" s="5">
        <v>-0.45771241830065301</v>
      </c>
      <c r="G2710" s="8">
        <v>0</v>
      </c>
    </row>
    <row r="2711" spans="1:7" x14ac:dyDescent="0.25">
      <c r="A2711" s="6" t="s">
        <v>4119</v>
      </c>
      <c r="B2711" s="13">
        <v>1.06544914150765E-2</v>
      </c>
      <c r="C2711" s="5">
        <v>0.14148914622721101</v>
      </c>
      <c r="D2711" s="10">
        <v>6.0000000000000001E-3</v>
      </c>
      <c r="E2711" s="10">
        <v>0.105088757396449</v>
      </c>
      <c r="F2711" s="5">
        <v>-0.45781045751633898</v>
      </c>
      <c r="G2711" s="8">
        <v>0</v>
      </c>
    </row>
    <row r="2712" spans="1:7" x14ac:dyDescent="0.25">
      <c r="A2712" s="4" t="s">
        <v>2706</v>
      </c>
      <c r="B2712" s="13">
        <v>3.4913665899558501E-2</v>
      </c>
      <c r="C2712" s="5">
        <v>0.21774683891833899</v>
      </c>
      <c r="D2712" s="10">
        <v>2.9000000000000001E-2</v>
      </c>
      <c r="E2712" s="10">
        <v>0.19903279231533599</v>
      </c>
      <c r="F2712" s="5">
        <v>-0.45805555555555499</v>
      </c>
      <c r="G2712" s="8">
        <v>0</v>
      </c>
    </row>
    <row r="2713" spans="1:7" x14ac:dyDescent="0.25">
      <c r="A2713" s="4" t="s">
        <v>2707</v>
      </c>
      <c r="B2713" s="13">
        <v>6.9726678426801202E-3</v>
      </c>
      <c r="C2713" s="5">
        <v>0.12368090027925301</v>
      </c>
      <c r="D2713" s="10">
        <v>8.9999999999999993E-3</v>
      </c>
      <c r="E2713" s="10">
        <v>0.12341495698213099</v>
      </c>
      <c r="F2713" s="5">
        <v>-0.45833333333333298</v>
      </c>
      <c r="G2713" s="8">
        <v>0</v>
      </c>
    </row>
    <row r="2714" spans="1:7" x14ac:dyDescent="0.25">
      <c r="A2714" s="4" t="s">
        <v>2708</v>
      </c>
      <c r="B2714" s="13">
        <v>2.2588663142392499E-2</v>
      </c>
      <c r="C2714" s="5">
        <v>0.18451606495693201</v>
      </c>
      <c r="D2714" s="10">
        <v>2.3E-2</v>
      </c>
      <c r="E2714" s="10">
        <v>0.18017391304347799</v>
      </c>
      <c r="F2714" s="5">
        <v>-0.45869281045751498</v>
      </c>
      <c r="G2714" s="8">
        <v>0</v>
      </c>
    </row>
    <row r="2715" spans="1:7" x14ac:dyDescent="0.25">
      <c r="A2715" s="4" t="s">
        <v>2709</v>
      </c>
      <c r="B2715" s="13">
        <v>3.6270834456736803E-2</v>
      </c>
      <c r="C2715" s="5">
        <v>0.22137381885534299</v>
      </c>
      <c r="D2715" s="10">
        <v>3.4000000000000002E-2</v>
      </c>
      <c r="E2715" s="10">
        <v>0.21161910483628699</v>
      </c>
      <c r="F2715" s="5">
        <v>-0.45877450980392098</v>
      </c>
      <c r="G2715" s="8">
        <v>0</v>
      </c>
    </row>
    <row r="2716" spans="1:7" x14ac:dyDescent="0.25">
      <c r="A2716" s="4" t="s">
        <v>2710</v>
      </c>
      <c r="B2716" s="13">
        <v>1.6620635264362499E-2</v>
      </c>
      <c r="C2716" s="5">
        <v>0.16535899003742799</v>
      </c>
      <c r="D2716" s="10">
        <v>1.6E-2</v>
      </c>
      <c r="E2716" s="10">
        <v>0.15542428504453801</v>
      </c>
      <c r="F2716" s="5">
        <v>-0.459019607843136</v>
      </c>
      <c r="G2716" s="8">
        <v>0</v>
      </c>
    </row>
    <row r="2717" spans="1:7" x14ac:dyDescent="0.25">
      <c r="A2717" s="4" t="s">
        <v>2711</v>
      </c>
      <c r="B2717" s="13">
        <v>1.18780313782193E-2</v>
      </c>
      <c r="C2717" s="5">
        <v>0.14704430410988301</v>
      </c>
      <c r="D2717" s="10">
        <v>1.4E-2</v>
      </c>
      <c r="E2717" s="10">
        <v>0.14672736469398001</v>
      </c>
      <c r="F2717" s="5">
        <v>-0.45903594771241701</v>
      </c>
      <c r="G2717" s="8">
        <v>0</v>
      </c>
    </row>
    <row r="2718" spans="1:7" x14ac:dyDescent="0.25">
      <c r="A2718" s="4" t="s">
        <v>2712</v>
      </c>
      <c r="B2718" s="13">
        <v>1.8237762579623101E-2</v>
      </c>
      <c r="C2718" s="5">
        <v>0.17120126748460601</v>
      </c>
      <c r="D2718" s="10">
        <v>1.6E-2</v>
      </c>
      <c r="E2718" s="10">
        <v>0.15542428504453801</v>
      </c>
      <c r="F2718" s="5">
        <v>-0.45950980392156798</v>
      </c>
      <c r="G2718" s="8">
        <v>0</v>
      </c>
    </row>
    <row r="2719" spans="1:7" x14ac:dyDescent="0.25">
      <c r="A2719" s="4" t="s">
        <v>2713</v>
      </c>
      <c r="B2719" s="13">
        <v>1.57280299661995E-2</v>
      </c>
      <c r="C2719" s="5">
        <v>0.16263869828986</v>
      </c>
      <c r="D2719" s="10">
        <v>1.4999999999999999E-2</v>
      </c>
      <c r="E2719" s="10">
        <v>0.15094706168042701</v>
      </c>
      <c r="F2719" s="5">
        <v>-0.45954248366013101</v>
      </c>
      <c r="G2719" s="8">
        <v>0</v>
      </c>
    </row>
    <row r="2720" spans="1:7" x14ac:dyDescent="0.25">
      <c r="A2720" s="4" t="s">
        <v>2714</v>
      </c>
      <c r="B2720" s="13">
        <v>2.5473714366171001E-2</v>
      </c>
      <c r="C2720" s="5">
        <v>0.19168554004744601</v>
      </c>
      <c r="D2720" s="10">
        <v>2.5000000000000001E-2</v>
      </c>
      <c r="E2720" s="10">
        <v>0.18713872832369899</v>
      </c>
      <c r="F2720" s="5">
        <v>-0.45973856209150299</v>
      </c>
      <c r="G2720" s="8">
        <v>0</v>
      </c>
    </row>
    <row r="2721" spans="1:7" x14ac:dyDescent="0.25">
      <c r="A2721" s="4" t="s">
        <v>2715</v>
      </c>
      <c r="B2721" s="13">
        <v>1.4108578191016101E-2</v>
      </c>
      <c r="C2721" s="5">
        <v>0.15617150583421499</v>
      </c>
      <c r="D2721" s="10">
        <v>2.3E-2</v>
      </c>
      <c r="E2721" s="10">
        <v>0.18017391304347799</v>
      </c>
      <c r="F2721" s="5">
        <v>-0.46001633986927998</v>
      </c>
      <c r="G2721" s="8">
        <v>0</v>
      </c>
    </row>
    <row r="2722" spans="1:7" x14ac:dyDescent="0.25">
      <c r="A2722" s="4" t="s">
        <v>2716</v>
      </c>
      <c r="B2722" s="13">
        <v>1.7639149312731799E-2</v>
      </c>
      <c r="C2722" s="5">
        <v>0.16976356186823099</v>
      </c>
      <c r="D2722" s="10">
        <v>1.6E-2</v>
      </c>
      <c r="E2722" s="10">
        <v>0.15542428504453801</v>
      </c>
      <c r="F2722" s="5">
        <v>-0.46024509803921598</v>
      </c>
      <c r="G2722" s="8">
        <v>0</v>
      </c>
    </row>
    <row r="2723" spans="1:7" x14ac:dyDescent="0.25">
      <c r="A2723" s="4" t="s">
        <v>2717</v>
      </c>
      <c r="B2723" s="13">
        <v>1.2188617292564799E-2</v>
      </c>
      <c r="C2723" s="5">
        <v>0.148650495763921</v>
      </c>
      <c r="D2723" s="10">
        <v>0.01</v>
      </c>
      <c r="E2723" s="10">
        <v>0.12829721362229099</v>
      </c>
      <c r="F2723" s="5">
        <v>-0.46032679738562099</v>
      </c>
      <c r="G2723" s="8">
        <v>0</v>
      </c>
    </row>
    <row r="2724" spans="1:7" x14ac:dyDescent="0.25">
      <c r="A2724" s="4" t="s">
        <v>2718</v>
      </c>
      <c r="B2724" s="13">
        <v>3.0562703507115801E-2</v>
      </c>
      <c r="C2724" s="5">
        <v>0.206633743846973</v>
      </c>
      <c r="D2724" s="10">
        <v>3.3000000000000002E-2</v>
      </c>
      <c r="E2724" s="10">
        <v>0.20916488222697999</v>
      </c>
      <c r="F2724" s="5">
        <v>-0.461078431372549</v>
      </c>
      <c r="G2724" s="8">
        <v>0</v>
      </c>
    </row>
    <row r="2725" spans="1:7" x14ac:dyDescent="0.25">
      <c r="A2725" s="4" t="s">
        <v>2719</v>
      </c>
      <c r="B2725" s="13">
        <v>1.8852017925689302E-2</v>
      </c>
      <c r="C2725" s="5">
        <v>0.17307559585204499</v>
      </c>
      <c r="D2725" s="10">
        <v>1.4999999999999999E-2</v>
      </c>
      <c r="E2725" s="10">
        <v>0.15094706168042701</v>
      </c>
      <c r="F2725" s="5">
        <v>-0.462320261437908</v>
      </c>
      <c r="G2725" s="8">
        <v>0</v>
      </c>
    </row>
    <row r="2726" spans="1:7" x14ac:dyDescent="0.25">
      <c r="A2726" s="4" t="s">
        <v>2720</v>
      </c>
      <c r="B2726" s="13">
        <v>9.2735364458133296E-3</v>
      </c>
      <c r="C2726" s="5">
        <v>0.13420505208553701</v>
      </c>
      <c r="D2726" s="10">
        <v>8.9999999999999993E-3</v>
      </c>
      <c r="E2726" s="10">
        <v>0.12341495698213099</v>
      </c>
      <c r="F2726" s="5">
        <v>-0.46235294117647002</v>
      </c>
      <c r="G2726" s="8">
        <v>0</v>
      </c>
    </row>
    <row r="2727" spans="1:7" x14ac:dyDescent="0.25">
      <c r="A2727" s="4" t="s">
        <v>2721</v>
      </c>
      <c r="B2727" s="13">
        <v>1.1825019866689299E-2</v>
      </c>
      <c r="C2727" s="5">
        <v>0.14682311011642801</v>
      </c>
      <c r="D2727" s="10">
        <v>1.7000000000000001E-2</v>
      </c>
      <c r="E2727" s="10">
        <v>0.159746031746031</v>
      </c>
      <c r="F2727" s="5">
        <v>-0.46241830065359402</v>
      </c>
      <c r="G2727" s="8">
        <v>0</v>
      </c>
    </row>
    <row r="2728" spans="1:7" x14ac:dyDescent="0.25">
      <c r="A2728" s="4" t="s">
        <v>2722</v>
      </c>
      <c r="B2728" s="13">
        <v>4.8775040877913102E-2</v>
      </c>
      <c r="C2728" s="5">
        <v>0.246757038414848</v>
      </c>
      <c r="D2728" s="10">
        <v>0.05</v>
      </c>
      <c r="E2728" s="10">
        <v>0.245381335859782</v>
      </c>
      <c r="F2728" s="5">
        <v>-0.46292483660130701</v>
      </c>
      <c r="G2728" s="8">
        <v>0</v>
      </c>
    </row>
    <row r="2729" spans="1:7" x14ac:dyDescent="0.25">
      <c r="A2729" s="4" t="s">
        <v>2723</v>
      </c>
      <c r="B2729" s="13">
        <v>4.4007385179004703E-2</v>
      </c>
      <c r="C2729" s="5">
        <v>0.23792469492989901</v>
      </c>
      <c r="D2729" s="10">
        <v>3.9E-2</v>
      </c>
      <c r="E2729" s="10">
        <v>0.22421753607103201</v>
      </c>
      <c r="F2729" s="5">
        <v>-0.46312091503267899</v>
      </c>
      <c r="G2729" s="8">
        <v>0</v>
      </c>
    </row>
    <row r="2730" spans="1:7" x14ac:dyDescent="0.25">
      <c r="A2730" s="4" t="s">
        <v>2724</v>
      </c>
      <c r="B2730" s="13">
        <v>1.4780995889870001E-2</v>
      </c>
      <c r="C2730" s="5">
        <v>0.158955337444421</v>
      </c>
      <c r="D2730" s="10">
        <v>1.4999999999999999E-2</v>
      </c>
      <c r="E2730" s="10">
        <v>0.15094706168042701</v>
      </c>
      <c r="F2730" s="5">
        <v>-0.46331699346405197</v>
      </c>
      <c r="G2730" s="8">
        <v>0</v>
      </c>
    </row>
    <row r="2731" spans="1:7" x14ac:dyDescent="0.25">
      <c r="A2731" s="4" t="s">
        <v>2725</v>
      </c>
      <c r="B2731" s="13">
        <v>3.0716693806846201E-2</v>
      </c>
      <c r="C2731" s="5">
        <v>0.20672982916645299</v>
      </c>
      <c r="D2731" s="10">
        <v>3.3000000000000002E-2</v>
      </c>
      <c r="E2731" s="10">
        <v>0.20916488222697999</v>
      </c>
      <c r="F2731" s="5">
        <v>-0.46336601307189501</v>
      </c>
      <c r="G2731" s="8">
        <v>0</v>
      </c>
    </row>
    <row r="2732" spans="1:7" x14ac:dyDescent="0.25">
      <c r="A2732" s="4" t="s">
        <v>2726</v>
      </c>
      <c r="B2732" s="13">
        <v>1.8346575824390501E-2</v>
      </c>
      <c r="C2732" s="5">
        <v>0.17168585300146799</v>
      </c>
      <c r="D2732" s="10">
        <v>1.7000000000000001E-2</v>
      </c>
      <c r="E2732" s="10">
        <v>0.159746031746031</v>
      </c>
      <c r="F2732" s="5">
        <v>-0.46354575163398598</v>
      </c>
      <c r="G2732" s="8">
        <v>0</v>
      </c>
    </row>
    <row r="2733" spans="1:7" x14ac:dyDescent="0.25">
      <c r="A2733" s="4" t="s">
        <v>2727</v>
      </c>
      <c r="B2733" s="13">
        <v>1.86763634315508E-2</v>
      </c>
      <c r="C2733" s="5">
        <v>0.172571613542432</v>
      </c>
      <c r="D2733" s="10">
        <v>1.0999999999999999E-2</v>
      </c>
      <c r="E2733" s="10">
        <v>0.13251162790697599</v>
      </c>
      <c r="F2733" s="5">
        <v>-0.46370915032679699</v>
      </c>
      <c r="G2733" s="8">
        <v>0</v>
      </c>
    </row>
    <row r="2734" spans="1:7" x14ac:dyDescent="0.25">
      <c r="A2734" s="4" t="s">
        <v>2728</v>
      </c>
      <c r="B2734" s="13">
        <v>6.1015868795954702E-3</v>
      </c>
      <c r="C2734" s="5">
        <v>0.118869111447507</v>
      </c>
      <c r="D2734" s="10">
        <v>6.0000000000000001E-3</v>
      </c>
      <c r="E2734" s="10">
        <v>0.105088757396449</v>
      </c>
      <c r="F2734" s="5">
        <v>-0.46380718954248301</v>
      </c>
      <c r="G2734" s="8">
        <v>0</v>
      </c>
    </row>
    <row r="2735" spans="1:7" x14ac:dyDescent="0.25">
      <c r="A2735" s="4" t="s">
        <v>2729</v>
      </c>
      <c r="B2735" s="13">
        <v>3.12572357063267E-2</v>
      </c>
      <c r="C2735" s="5">
        <v>0.20790107504025501</v>
      </c>
      <c r="D2735" s="10">
        <v>2.5000000000000001E-2</v>
      </c>
      <c r="E2735" s="10">
        <v>0.18713872832369899</v>
      </c>
      <c r="F2735" s="5">
        <v>-0.46398692810457398</v>
      </c>
      <c r="G2735" s="8">
        <v>0</v>
      </c>
    </row>
    <row r="2736" spans="1:7" x14ac:dyDescent="0.25">
      <c r="A2736" s="4" t="s">
        <v>2730</v>
      </c>
      <c r="B2736" s="13">
        <v>3.8893247815842497E-2</v>
      </c>
      <c r="C2736" s="5">
        <v>0.22699746633756299</v>
      </c>
      <c r="D2736" s="10">
        <v>3.9E-2</v>
      </c>
      <c r="E2736" s="10">
        <v>0.22421753607103201</v>
      </c>
      <c r="F2736" s="5">
        <v>-0.46415032679738499</v>
      </c>
      <c r="G2736" s="8">
        <v>0</v>
      </c>
    </row>
    <row r="2737" spans="1:7" x14ac:dyDescent="0.25">
      <c r="A2737" s="4" t="s">
        <v>2731</v>
      </c>
      <c r="B2737" s="13">
        <v>4.8049705897617402E-2</v>
      </c>
      <c r="C2737" s="5">
        <v>0.24532210091827</v>
      </c>
      <c r="D2737" s="10">
        <v>4.8000000000000001E-2</v>
      </c>
      <c r="E2737" s="10">
        <v>0.24122241086587401</v>
      </c>
      <c r="F2737" s="5">
        <v>-0.46429738562091499</v>
      </c>
      <c r="G2737" s="8">
        <v>0</v>
      </c>
    </row>
    <row r="2738" spans="1:7" x14ac:dyDescent="0.25">
      <c r="A2738" s="4" t="s">
        <v>2732</v>
      </c>
      <c r="B2738" s="13">
        <v>1.9886162813554001E-2</v>
      </c>
      <c r="C2738" s="5">
        <v>0.17645105605290801</v>
      </c>
      <c r="D2738" s="10">
        <v>2.9000000000000001E-2</v>
      </c>
      <c r="E2738" s="10">
        <v>0.19903279231533599</v>
      </c>
      <c r="F2738" s="5">
        <v>-0.46459150326797399</v>
      </c>
      <c r="G2738" s="8">
        <v>0</v>
      </c>
    </row>
    <row r="2739" spans="1:7" x14ac:dyDescent="0.25">
      <c r="A2739" s="4" t="s">
        <v>2733</v>
      </c>
      <c r="B2739" s="13">
        <v>1.6609729403792E-2</v>
      </c>
      <c r="C2739" s="5">
        <v>0.16535899003742799</v>
      </c>
      <c r="D2739" s="10">
        <v>1.2E-2</v>
      </c>
      <c r="E2739" s="10">
        <v>0.13691629955947099</v>
      </c>
      <c r="F2739" s="5">
        <v>-0.46462418300653602</v>
      </c>
      <c r="G2739" s="8">
        <v>0</v>
      </c>
    </row>
    <row r="2740" spans="1:7" x14ac:dyDescent="0.25">
      <c r="A2740" s="4" t="s">
        <v>2734</v>
      </c>
      <c r="B2740" s="13">
        <v>1.50207608818209E-2</v>
      </c>
      <c r="C2740" s="5">
        <v>0.15979405156965201</v>
      </c>
      <c r="D2740" s="10">
        <v>1.7000000000000001E-2</v>
      </c>
      <c r="E2740" s="10">
        <v>0.159746031746031</v>
      </c>
      <c r="F2740" s="5">
        <v>-0.46506535947712402</v>
      </c>
      <c r="G2740" s="8">
        <v>0</v>
      </c>
    </row>
    <row r="2741" spans="1:7" x14ac:dyDescent="0.25">
      <c r="A2741" s="4" t="s">
        <v>2735</v>
      </c>
      <c r="B2741" s="13">
        <v>1.7593316118818501E-2</v>
      </c>
      <c r="C2741" s="5">
        <v>0.16975038256444799</v>
      </c>
      <c r="D2741" s="10">
        <v>1.4E-2</v>
      </c>
      <c r="E2741" s="10">
        <v>0.14672736469398001</v>
      </c>
      <c r="F2741" s="5">
        <v>-0.465408496732026</v>
      </c>
      <c r="G2741" s="8">
        <v>0</v>
      </c>
    </row>
    <row r="2742" spans="1:7" x14ac:dyDescent="0.25">
      <c r="A2742" s="4" t="s">
        <v>2736</v>
      </c>
      <c r="B2742" s="13">
        <v>3.5524642085161297E-2</v>
      </c>
      <c r="C2742" s="5">
        <v>0.21982276267692399</v>
      </c>
      <c r="D2742" s="10">
        <v>3.3000000000000002E-2</v>
      </c>
      <c r="E2742" s="10">
        <v>0.20916488222697999</v>
      </c>
      <c r="F2742" s="5">
        <v>-0.46558823529411703</v>
      </c>
      <c r="G2742" s="8">
        <v>0</v>
      </c>
    </row>
    <row r="2743" spans="1:7" x14ac:dyDescent="0.25">
      <c r="A2743" s="4" t="s">
        <v>2737</v>
      </c>
      <c r="B2743" s="13">
        <v>2.1625168539797901E-2</v>
      </c>
      <c r="C2743" s="5">
        <v>0.18149267923683099</v>
      </c>
      <c r="D2743" s="10">
        <v>2.5000000000000001E-2</v>
      </c>
      <c r="E2743" s="10">
        <v>0.18713872832369899</v>
      </c>
      <c r="F2743" s="5">
        <v>-0.46562091503267899</v>
      </c>
      <c r="G2743" s="8">
        <v>0</v>
      </c>
    </row>
    <row r="2744" spans="1:7" x14ac:dyDescent="0.25">
      <c r="A2744" s="4" t="s">
        <v>2738</v>
      </c>
      <c r="B2744" s="13">
        <v>3.25843037934559E-2</v>
      </c>
      <c r="C2744" s="5">
        <v>0.21217290761765401</v>
      </c>
      <c r="D2744" s="10">
        <v>2.4E-2</v>
      </c>
      <c r="E2744" s="10">
        <v>0.183633677991137</v>
      </c>
      <c r="F2744" s="5">
        <v>-0.46562091503267999</v>
      </c>
      <c r="G2744" s="8">
        <v>0</v>
      </c>
    </row>
    <row r="2745" spans="1:7" x14ac:dyDescent="0.25">
      <c r="A2745" s="4" t="s">
        <v>2739</v>
      </c>
      <c r="B2745" s="13">
        <v>2.6488316038948499E-2</v>
      </c>
      <c r="C2745" s="5">
        <v>0.19454427969992499</v>
      </c>
      <c r="D2745" s="10">
        <v>2.9000000000000001E-2</v>
      </c>
      <c r="E2745" s="10">
        <v>0.19903279231533599</v>
      </c>
      <c r="F2745" s="5">
        <v>-0.46598039215686199</v>
      </c>
      <c r="G2745" s="8">
        <v>0</v>
      </c>
    </row>
    <row r="2746" spans="1:7" x14ac:dyDescent="0.25">
      <c r="A2746" s="4" t="s">
        <v>2740</v>
      </c>
      <c r="B2746" s="13">
        <v>2.28767839444943E-2</v>
      </c>
      <c r="C2746" s="5">
        <v>0.185377724786813</v>
      </c>
      <c r="D2746" s="10">
        <v>2.3E-2</v>
      </c>
      <c r="E2746" s="10">
        <v>0.18017391304347799</v>
      </c>
      <c r="F2746" s="5">
        <v>-0.46627450980392099</v>
      </c>
      <c r="G2746" s="8">
        <v>0</v>
      </c>
    </row>
    <row r="2747" spans="1:7" x14ac:dyDescent="0.25">
      <c r="A2747" s="4" t="s">
        <v>2741</v>
      </c>
      <c r="B2747" s="13">
        <v>3.9759894976038896E-3</v>
      </c>
      <c r="C2747" s="5">
        <v>0.11011669026382701</v>
      </c>
      <c r="D2747" s="10">
        <v>6.0000000000000001E-3</v>
      </c>
      <c r="E2747" s="10">
        <v>0.105088757396449</v>
      </c>
      <c r="F2747" s="5">
        <v>-0.466290849673203</v>
      </c>
      <c r="G2747" s="8">
        <v>0</v>
      </c>
    </row>
    <row r="2748" spans="1:7" x14ac:dyDescent="0.25">
      <c r="A2748" s="4" t="s">
        <v>2742</v>
      </c>
      <c r="B2748" s="13">
        <v>1.6837126457865E-2</v>
      </c>
      <c r="C2748" s="5">
        <v>0.166187775556736</v>
      </c>
      <c r="D2748" s="10">
        <v>1.2E-2</v>
      </c>
      <c r="E2748" s="10">
        <v>0.13691629955947099</v>
      </c>
      <c r="F2748" s="5">
        <v>-0.466437908496731</v>
      </c>
      <c r="G2748" s="8">
        <v>0</v>
      </c>
    </row>
    <row r="2749" spans="1:7" x14ac:dyDescent="0.25">
      <c r="A2749" s="4" t="s">
        <v>2743</v>
      </c>
      <c r="B2749" s="13">
        <v>1.3597470316877001E-2</v>
      </c>
      <c r="C2749" s="5">
        <v>0.154176915145087</v>
      </c>
      <c r="D2749" s="10">
        <v>1.6E-2</v>
      </c>
      <c r="E2749" s="10">
        <v>0.15542428504453801</v>
      </c>
      <c r="F2749" s="5">
        <v>-0.466437908496732</v>
      </c>
      <c r="G2749" s="8">
        <v>0</v>
      </c>
    </row>
    <row r="2750" spans="1:7" x14ac:dyDescent="0.25">
      <c r="A2750" s="4" t="s">
        <v>2744</v>
      </c>
      <c r="B2750" s="13">
        <v>2.3389239934083102E-2</v>
      </c>
      <c r="C2750" s="5">
        <v>0.186950167501131</v>
      </c>
      <c r="D2750" s="10">
        <v>2.5999999999999999E-2</v>
      </c>
      <c r="E2750" s="10">
        <v>0.18948997537812101</v>
      </c>
      <c r="F2750" s="5">
        <v>-0.46676470588235203</v>
      </c>
      <c r="G2750" s="8">
        <v>0</v>
      </c>
    </row>
    <row r="2751" spans="1:7" x14ac:dyDescent="0.25">
      <c r="A2751" s="4" t="s">
        <v>2745</v>
      </c>
      <c r="B2751" s="13">
        <v>4.5381404552589703E-2</v>
      </c>
      <c r="C2751" s="5">
        <v>0.24069749218082301</v>
      </c>
      <c r="D2751" s="10">
        <v>3.4000000000000002E-2</v>
      </c>
      <c r="E2751" s="10">
        <v>0.21161910483628699</v>
      </c>
      <c r="F2751" s="5">
        <v>-0.46692810457516298</v>
      </c>
      <c r="G2751" s="8">
        <v>0</v>
      </c>
    </row>
    <row r="2752" spans="1:7" x14ac:dyDescent="0.25">
      <c r="A2752" s="4" t="s">
        <v>2746</v>
      </c>
      <c r="B2752" s="13">
        <v>3.9862161648267599E-2</v>
      </c>
      <c r="C2752" s="5">
        <v>0.22922878794776699</v>
      </c>
      <c r="D2752" s="10">
        <v>3.6999999999999998E-2</v>
      </c>
      <c r="E2752" s="10">
        <v>0.219730581828604</v>
      </c>
      <c r="F2752" s="5">
        <v>-0.46743464052287498</v>
      </c>
      <c r="G2752" s="8">
        <v>0</v>
      </c>
    </row>
    <row r="2753" spans="1:7" x14ac:dyDescent="0.25">
      <c r="A2753" s="4" t="s">
        <v>2747</v>
      </c>
      <c r="B2753" s="13">
        <v>4.0170192891937698E-2</v>
      </c>
      <c r="C2753" s="5">
        <v>0.22966872933312699</v>
      </c>
      <c r="D2753" s="10">
        <v>4.2000000000000003E-2</v>
      </c>
      <c r="E2753" s="10">
        <v>0.23064935064934999</v>
      </c>
      <c r="F2753" s="5">
        <v>-0.46745098039215499</v>
      </c>
      <c r="G2753" s="8">
        <v>0</v>
      </c>
    </row>
    <row r="2754" spans="1:7" x14ac:dyDescent="0.25">
      <c r="A2754" s="4" t="s">
        <v>2748</v>
      </c>
      <c r="B2754" s="13">
        <v>4.8548867542081098E-2</v>
      </c>
      <c r="C2754" s="5">
        <v>0.246401389970305</v>
      </c>
      <c r="D2754" s="10">
        <v>5.5E-2</v>
      </c>
      <c r="E2754" s="10">
        <v>0.25563032750112102</v>
      </c>
      <c r="F2754" s="5">
        <v>-0.46766339869280998</v>
      </c>
      <c r="G2754" s="8">
        <v>0</v>
      </c>
    </row>
    <row r="2755" spans="1:7" x14ac:dyDescent="0.25">
      <c r="A2755" s="4" t="s">
        <v>2749</v>
      </c>
      <c r="B2755" s="13">
        <v>1.3050406191959499E-2</v>
      </c>
      <c r="C2755" s="5">
        <v>0.15229179287039701</v>
      </c>
      <c r="D2755" s="10">
        <v>1.2999999999999999E-2</v>
      </c>
      <c r="E2755" s="10">
        <v>0.14184307530279</v>
      </c>
      <c r="F2755" s="5">
        <v>-0.46802287581699198</v>
      </c>
      <c r="G2755" s="8">
        <v>0</v>
      </c>
    </row>
    <row r="2756" spans="1:7" x14ac:dyDescent="0.25">
      <c r="A2756" s="4" t="s">
        <v>2750</v>
      </c>
      <c r="B2756" s="13">
        <v>3.9655973791259097E-2</v>
      </c>
      <c r="C2756" s="5">
        <v>0.22889600245828901</v>
      </c>
      <c r="D2756" s="10">
        <v>3.6999999999999998E-2</v>
      </c>
      <c r="E2756" s="10">
        <v>0.219730581828604</v>
      </c>
      <c r="F2756" s="5">
        <v>-0.46810457516339798</v>
      </c>
      <c r="G2756" s="8">
        <v>0</v>
      </c>
    </row>
    <row r="2757" spans="1:7" x14ac:dyDescent="0.25">
      <c r="A2757" s="4" t="s">
        <v>2751</v>
      </c>
      <c r="B2757" s="13">
        <v>4.5121363528736698E-2</v>
      </c>
      <c r="C2757" s="5">
        <v>0.24046577162843</v>
      </c>
      <c r="D2757" s="10">
        <v>5.7000000000000002E-2</v>
      </c>
      <c r="E2757" s="10">
        <v>0.25974048823399998</v>
      </c>
      <c r="F2757" s="5">
        <v>-0.46851307189542402</v>
      </c>
      <c r="G2757" s="8">
        <v>0</v>
      </c>
    </row>
    <row r="2758" spans="1:7" x14ac:dyDescent="0.25">
      <c r="A2758" s="4" t="s">
        <v>2752</v>
      </c>
      <c r="B2758" s="13">
        <v>1.9544376053469301E-2</v>
      </c>
      <c r="C2758" s="5">
        <v>0.17561552891641399</v>
      </c>
      <c r="D2758" s="10">
        <v>1.7999999999999999E-2</v>
      </c>
      <c r="E2758" s="10">
        <v>0.16429955947136499</v>
      </c>
      <c r="F2758" s="5">
        <v>-0.46869281045751499</v>
      </c>
      <c r="G2758" s="8">
        <v>0</v>
      </c>
    </row>
    <row r="2759" spans="1:7" x14ac:dyDescent="0.25">
      <c r="A2759" s="4" t="s">
        <v>2753</v>
      </c>
      <c r="B2759" s="13">
        <v>3.2685659617754298E-2</v>
      </c>
      <c r="C2759" s="5">
        <v>0.21235861686526999</v>
      </c>
      <c r="D2759" s="10">
        <v>0.03</v>
      </c>
      <c r="E2759" s="10">
        <v>0.20149108589951301</v>
      </c>
      <c r="F2759" s="5">
        <v>-0.46872549019607801</v>
      </c>
      <c r="G2759" s="8">
        <v>0</v>
      </c>
    </row>
    <row r="2760" spans="1:7" x14ac:dyDescent="0.25">
      <c r="A2760" s="4" t="s">
        <v>2754</v>
      </c>
      <c r="B2760" s="13">
        <v>2.3519665228479598E-2</v>
      </c>
      <c r="C2760" s="5">
        <v>0.18736770374165199</v>
      </c>
      <c r="D2760" s="10">
        <v>3.3000000000000002E-2</v>
      </c>
      <c r="E2760" s="10">
        <v>0.20916488222697999</v>
      </c>
      <c r="F2760" s="5">
        <v>-0.46921568627450999</v>
      </c>
      <c r="G2760" s="8">
        <v>0</v>
      </c>
    </row>
    <row r="2761" spans="1:7" x14ac:dyDescent="0.25">
      <c r="A2761" s="4" t="s">
        <v>2755</v>
      </c>
      <c r="B2761" s="13">
        <v>3.4186318021118399E-2</v>
      </c>
      <c r="C2761" s="5">
        <v>0.21611171736684301</v>
      </c>
      <c r="D2761" s="10">
        <v>2.5999999999999999E-2</v>
      </c>
      <c r="E2761" s="10">
        <v>0.18948997537812101</v>
      </c>
      <c r="F2761" s="5">
        <v>-0.46921568627450999</v>
      </c>
      <c r="G2761" s="8">
        <v>0</v>
      </c>
    </row>
    <row r="2762" spans="1:7" x14ac:dyDescent="0.25">
      <c r="A2762" s="4" t="s">
        <v>2756</v>
      </c>
      <c r="B2762" s="13">
        <v>4.3593916055630101E-2</v>
      </c>
      <c r="C2762" s="5">
        <v>0.23699867061989299</v>
      </c>
      <c r="D2762" s="10">
        <v>4.1000000000000002E-2</v>
      </c>
      <c r="E2762" s="10">
        <v>0.22836559139784901</v>
      </c>
      <c r="F2762" s="5">
        <v>-0.469297385620915</v>
      </c>
      <c r="G2762" s="8">
        <v>0</v>
      </c>
    </row>
    <row r="2763" spans="1:7" x14ac:dyDescent="0.25">
      <c r="A2763" s="4" t="s">
        <v>2757</v>
      </c>
      <c r="B2763" s="13">
        <v>2.22178435127207E-2</v>
      </c>
      <c r="C2763" s="5">
        <v>0.18372699987306501</v>
      </c>
      <c r="D2763" s="10">
        <v>1.4999999999999999E-2</v>
      </c>
      <c r="E2763" s="10">
        <v>0.15094706168042701</v>
      </c>
      <c r="F2763" s="5">
        <v>-0.46931372549019601</v>
      </c>
      <c r="G2763" s="8">
        <v>0</v>
      </c>
    </row>
    <row r="2764" spans="1:7" x14ac:dyDescent="0.25">
      <c r="A2764" s="6" t="s">
        <v>4120</v>
      </c>
      <c r="B2764" s="13">
        <v>8.7827038389886002E-3</v>
      </c>
      <c r="C2764" s="5">
        <v>0.132223123729828</v>
      </c>
      <c r="D2764" s="10">
        <v>8.0000000000000002E-3</v>
      </c>
      <c r="E2764" s="10">
        <v>0.117393767705382</v>
      </c>
      <c r="F2764" s="5">
        <v>-0.47013071895424702</v>
      </c>
      <c r="G2764" s="8">
        <v>0</v>
      </c>
    </row>
    <row r="2765" spans="1:7" x14ac:dyDescent="0.25">
      <c r="A2765" s="4" t="s">
        <v>2758</v>
      </c>
      <c r="B2765" s="13">
        <v>9.2003870297798999E-3</v>
      </c>
      <c r="C2765" s="5">
        <v>0.13388896281482299</v>
      </c>
      <c r="D2765" s="10">
        <v>1.0999999999999999E-2</v>
      </c>
      <c r="E2765" s="10">
        <v>0.13251162790697599</v>
      </c>
      <c r="F2765" s="5">
        <v>-0.470179738562091</v>
      </c>
      <c r="G2765" s="8">
        <v>0</v>
      </c>
    </row>
    <row r="2766" spans="1:7" x14ac:dyDescent="0.25">
      <c r="A2766" s="4" t="s">
        <v>2759</v>
      </c>
      <c r="B2766" s="13">
        <v>2.72091120134626E-2</v>
      </c>
      <c r="C2766" s="5">
        <v>0.19696042170292299</v>
      </c>
      <c r="D2766" s="10">
        <v>2.3E-2</v>
      </c>
      <c r="E2766" s="10">
        <v>0.18017391304347799</v>
      </c>
      <c r="F2766" s="5">
        <v>-0.47022875816993398</v>
      </c>
      <c r="G2766" s="8">
        <v>0</v>
      </c>
    </row>
    <row r="2767" spans="1:7" x14ac:dyDescent="0.25">
      <c r="A2767" s="4" t="s">
        <v>2760</v>
      </c>
      <c r="B2767" s="13">
        <v>4.3195054278775201E-2</v>
      </c>
      <c r="C2767" s="5">
        <v>0.23610489034436899</v>
      </c>
      <c r="D2767" s="10">
        <v>3.3000000000000002E-2</v>
      </c>
      <c r="E2767" s="10">
        <v>0.20916488222697999</v>
      </c>
      <c r="F2767" s="5">
        <v>-0.47089869281045799</v>
      </c>
      <c r="G2767" s="8">
        <v>0</v>
      </c>
    </row>
    <row r="2768" spans="1:7" x14ac:dyDescent="0.25">
      <c r="A2768" s="4" t="s">
        <v>2761</v>
      </c>
      <c r="B2768" s="13">
        <v>2.33417398537791E-2</v>
      </c>
      <c r="C2768" s="5">
        <v>0.18671574698137799</v>
      </c>
      <c r="D2768" s="10">
        <v>2.4E-2</v>
      </c>
      <c r="E2768" s="10">
        <v>0.183633677991137</v>
      </c>
      <c r="F2768" s="5">
        <v>-0.470915032679738</v>
      </c>
      <c r="G2768" s="8">
        <v>0</v>
      </c>
    </row>
    <row r="2769" spans="1:7" x14ac:dyDescent="0.25">
      <c r="A2769" s="4" t="s">
        <v>2762</v>
      </c>
      <c r="B2769" s="13">
        <v>2.37895774905129E-2</v>
      </c>
      <c r="C2769" s="5">
        <v>0.18818377963638</v>
      </c>
      <c r="D2769" s="10">
        <v>2.8000000000000001E-2</v>
      </c>
      <c r="E2769" s="10">
        <v>0.196198850185999</v>
      </c>
      <c r="F2769" s="5">
        <v>-0.470915032679738</v>
      </c>
      <c r="G2769" s="8">
        <v>0</v>
      </c>
    </row>
    <row r="2770" spans="1:7" x14ac:dyDescent="0.25">
      <c r="A2770" s="4" t="s">
        <v>2763</v>
      </c>
      <c r="B2770" s="13">
        <v>3.03436008428303E-2</v>
      </c>
      <c r="C2770" s="5">
        <v>0.20627224522665</v>
      </c>
      <c r="D2770" s="10">
        <v>2.9000000000000001E-2</v>
      </c>
      <c r="E2770" s="10">
        <v>0.19903279231533599</v>
      </c>
      <c r="F2770" s="5">
        <v>-0.47147058823529397</v>
      </c>
      <c r="G2770" s="8">
        <v>0</v>
      </c>
    </row>
    <row r="2771" spans="1:7" x14ac:dyDescent="0.25">
      <c r="A2771" s="4" t="s">
        <v>2764</v>
      </c>
      <c r="B2771" s="13">
        <v>2.64691072943741E-2</v>
      </c>
      <c r="C2771" s="5">
        <v>0.19454225854770599</v>
      </c>
      <c r="D2771" s="10">
        <v>2.7E-2</v>
      </c>
      <c r="E2771" s="10">
        <v>0.19277739490006801</v>
      </c>
      <c r="F2771" s="5">
        <v>-0.47176470588235198</v>
      </c>
      <c r="G2771" s="8">
        <v>0</v>
      </c>
    </row>
    <row r="2772" spans="1:7" x14ac:dyDescent="0.25">
      <c r="A2772" s="4" t="s">
        <v>2765</v>
      </c>
      <c r="B2772" s="13">
        <v>1.6557882801093399E-2</v>
      </c>
      <c r="C2772" s="5">
        <v>0.165096793577132</v>
      </c>
      <c r="D2772" s="10">
        <v>1.7999999999999999E-2</v>
      </c>
      <c r="E2772" s="10">
        <v>0.16429955947136499</v>
      </c>
      <c r="F2772" s="5">
        <v>-0.47181372549019601</v>
      </c>
      <c r="G2772" s="8">
        <v>0</v>
      </c>
    </row>
    <row r="2773" spans="1:7" x14ac:dyDescent="0.25">
      <c r="A2773" s="4" t="s">
        <v>2766</v>
      </c>
      <c r="B2773" s="13">
        <v>2.9044184472397198E-2</v>
      </c>
      <c r="C2773" s="5">
        <v>0.20273708930290801</v>
      </c>
      <c r="D2773" s="10">
        <v>2.1999999999999999E-2</v>
      </c>
      <c r="E2773" s="10">
        <v>0.177369649805447</v>
      </c>
      <c r="F2773" s="5">
        <v>-0.47187908496732001</v>
      </c>
      <c r="G2773" s="8">
        <v>0</v>
      </c>
    </row>
    <row r="2774" spans="1:7" x14ac:dyDescent="0.25">
      <c r="A2774" s="4" t="s">
        <v>2767</v>
      </c>
      <c r="B2774" s="13">
        <v>4.1199233905914196E-3</v>
      </c>
      <c r="C2774" s="5">
        <v>0.11109433170197</v>
      </c>
      <c r="D2774" s="10">
        <v>7.0000000000000001E-3</v>
      </c>
      <c r="E2774" s="10">
        <v>0.109962092494313</v>
      </c>
      <c r="F2774" s="5">
        <v>-0.47189542483660102</v>
      </c>
      <c r="G2774" s="8">
        <v>0</v>
      </c>
    </row>
    <row r="2775" spans="1:7" x14ac:dyDescent="0.25">
      <c r="A2775" s="4" t="s">
        <v>2768</v>
      </c>
      <c r="B2775" s="13">
        <v>4.7384981125626703E-2</v>
      </c>
      <c r="C2775" s="5">
        <v>0.244398472231075</v>
      </c>
      <c r="D2775" s="10">
        <v>4.3999999999999997E-2</v>
      </c>
      <c r="E2775" s="10">
        <v>0.23418443359876701</v>
      </c>
      <c r="F2775" s="5">
        <v>-0.47197712418300702</v>
      </c>
      <c r="G2775" s="8">
        <v>0</v>
      </c>
    </row>
    <row r="2776" spans="1:7" x14ac:dyDescent="0.25">
      <c r="A2776" s="4" t="s">
        <v>2769</v>
      </c>
      <c r="B2776" s="13">
        <v>4.2886869973728703E-2</v>
      </c>
      <c r="C2776" s="5">
        <v>0.23552249544631901</v>
      </c>
      <c r="D2776" s="10">
        <v>4.7E-2</v>
      </c>
      <c r="E2776" s="10">
        <v>0.240217069560927</v>
      </c>
      <c r="F2776" s="5">
        <v>-0.47241830065359403</v>
      </c>
      <c r="G2776" s="8">
        <v>0</v>
      </c>
    </row>
    <row r="2777" spans="1:7" x14ac:dyDescent="0.25">
      <c r="A2777" s="4" t="s">
        <v>2770</v>
      </c>
      <c r="B2777" s="13">
        <v>2.2260579362558298E-2</v>
      </c>
      <c r="C2777" s="5">
        <v>0.18379064118142799</v>
      </c>
      <c r="D2777" s="10">
        <v>2.5999999999999999E-2</v>
      </c>
      <c r="E2777" s="10">
        <v>0.18948997537812101</v>
      </c>
      <c r="F2777" s="5">
        <v>-0.47251633986928099</v>
      </c>
      <c r="G2777" s="8">
        <v>0</v>
      </c>
    </row>
    <row r="2778" spans="1:7" x14ac:dyDescent="0.25">
      <c r="A2778" s="4" t="s">
        <v>2771</v>
      </c>
      <c r="B2778" s="13">
        <v>1.63879372701797E-2</v>
      </c>
      <c r="C2778" s="5">
        <v>0.16449838871391001</v>
      </c>
      <c r="D2778" s="10">
        <v>1.4999999999999999E-2</v>
      </c>
      <c r="E2778" s="10">
        <v>0.15094706168042701</v>
      </c>
      <c r="F2778" s="5">
        <v>-0.47285947712418303</v>
      </c>
      <c r="G2778" s="8">
        <v>0</v>
      </c>
    </row>
    <row r="2779" spans="1:7" x14ac:dyDescent="0.25">
      <c r="A2779" s="4" t="s">
        <v>2772</v>
      </c>
      <c r="B2779" s="13">
        <v>2.9256105378457102E-3</v>
      </c>
      <c r="C2779" s="5">
        <v>0.102453764238548</v>
      </c>
      <c r="D2779" s="10">
        <v>3.0000000000000001E-3</v>
      </c>
      <c r="E2779" s="10">
        <v>7.9794608472400497E-2</v>
      </c>
      <c r="F2779" s="5">
        <v>-0.47299019607843101</v>
      </c>
      <c r="G2779" s="8">
        <v>0</v>
      </c>
    </row>
    <row r="2780" spans="1:7" x14ac:dyDescent="0.25">
      <c r="A2780" s="4" t="s">
        <v>2773</v>
      </c>
      <c r="B2780" s="13">
        <v>3.1731132495510503E-2</v>
      </c>
      <c r="C2780" s="5">
        <v>0.21007563556145001</v>
      </c>
      <c r="D2780" s="10">
        <v>0.03</v>
      </c>
      <c r="E2780" s="10">
        <v>0.20149108589951301</v>
      </c>
      <c r="F2780" s="5">
        <v>-0.47331699346405098</v>
      </c>
      <c r="G2780" s="8">
        <v>0</v>
      </c>
    </row>
    <row r="2781" spans="1:7" x14ac:dyDescent="0.25">
      <c r="A2781" s="4" t="s">
        <v>2774</v>
      </c>
      <c r="B2781" s="13">
        <v>1.6951572682640401E-2</v>
      </c>
      <c r="C2781" s="5">
        <v>0.166756734623389</v>
      </c>
      <c r="D2781" s="10">
        <v>0.02</v>
      </c>
      <c r="E2781" s="10">
        <v>0.171239669421487</v>
      </c>
      <c r="F2781" s="5">
        <v>-0.473333333333332</v>
      </c>
      <c r="G2781" s="8">
        <v>0</v>
      </c>
    </row>
    <row r="2782" spans="1:7" x14ac:dyDescent="0.25">
      <c r="A2782" s="4" t="s">
        <v>2775</v>
      </c>
      <c r="B2782" s="13">
        <v>4.6296781784833298E-2</v>
      </c>
      <c r="C2782" s="5">
        <v>0.24271640312409301</v>
      </c>
      <c r="D2782" s="10">
        <v>4.8000000000000001E-2</v>
      </c>
      <c r="E2782" s="10">
        <v>0.24122241086587401</v>
      </c>
      <c r="F2782" s="5">
        <v>-0.47334967320261501</v>
      </c>
      <c r="G2782" s="8">
        <v>0</v>
      </c>
    </row>
    <row r="2783" spans="1:7" x14ac:dyDescent="0.25">
      <c r="A2783" s="4" t="s">
        <v>2776</v>
      </c>
      <c r="B2783" s="13">
        <v>3.9497360378698901E-2</v>
      </c>
      <c r="C2783" s="5">
        <v>0.22849328439002101</v>
      </c>
      <c r="D2783" s="10">
        <v>3.5999999999999997E-2</v>
      </c>
      <c r="E2783" s="10">
        <v>0.217659760723665</v>
      </c>
      <c r="F2783" s="5">
        <v>-0.47336601307189502</v>
      </c>
      <c r="G2783" s="8">
        <v>0</v>
      </c>
    </row>
    <row r="2784" spans="1:7" x14ac:dyDescent="0.25">
      <c r="A2784" s="4" t="s">
        <v>2777</v>
      </c>
      <c r="B2784" s="13">
        <v>4.4343383375523099E-2</v>
      </c>
      <c r="C2784" s="5">
        <v>0.23860947639595301</v>
      </c>
      <c r="D2784" s="10">
        <v>5.6000000000000001E-2</v>
      </c>
      <c r="E2784" s="10">
        <v>0.25825061206320898</v>
      </c>
      <c r="F2784" s="5">
        <v>-0.47349673202614401</v>
      </c>
      <c r="G2784" s="8">
        <v>0</v>
      </c>
    </row>
    <row r="2785" spans="1:7" x14ac:dyDescent="0.25">
      <c r="A2785" s="4" t="s">
        <v>2778</v>
      </c>
      <c r="B2785" s="13">
        <v>3.6915802285053298E-2</v>
      </c>
      <c r="C2785" s="5">
        <v>0.223034981926933</v>
      </c>
      <c r="D2785" s="10">
        <v>3.7999999999999999E-2</v>
      </c>
      <c r="E2785" s="10">
        <v>0.22204173716864001</v>
      </c>
      <c r="F2785" s="5">
        <v>-0.473562091503267</v>
      </c>
      <c r="G2785" s="8">
        <v>0</v>
      </c>
    </row>
    <row r="2786" spans="1:7" x14ac:dyDescent="0.25">
      <c r="A2786" s="4" t="s">
        <v>2779</v>
      </c>
      <c r="B2786" s="13">
        <v>4.9200610982371697E-2</v>
      </c>
      <c r="C2786" s="5">
        <v>0.24775117757602</v>
      </c>
      <c r="D2786" s="10">
        <v>5.5E-2</v>
      </c>
      <c r="E2786" s="10">
        <v>0.25563032750112102</v>
      </c>
      <c r="F2786" s="5">
        <v>-0.473709150326797</v>
      </c>
      <c r="G2786" s="8">
        <v>0</v>
      </c>
    </row>
    <row r="2787" spans="1:7" x14ac:dyDescent="0.25">
      <c r="A2787" s="4" t="s">
        <v>2780</v>
      </c>
      <c r="B2787" s="13">
        <v>3.0832369210036001E-2</v>
      </c>
      <c r="C2787" s="5">
        <v>0.20711424127222899</v>
      </c>
      <c r="D2787" s="10">
        <v>0.03</v>
      </c>
      <c r="E2787" s="10">
        <v>0.20149108589951301</v>
      </c>
      <c r="F2787" s="5">
        <v>-0.47372549019607801</v>
      </c>
      <c r="G2787" s="8">
        <v>0</v>
      </c>
    </row>
    <row r="2788" spans="1:7" x14ac:dyDescent="0.25">
      <c r="A2788" s="4" t="s">
        <v>2781</v>
      </c>
      <c r="B2788" s="13">
        <v>3.1912098337597901E-2</v>
      </c>
      <c r="C2788" s="5">
        <v>0.21059525396199</v>
      </c>
      <c r="D2788" s="10">
        <v>2.7E-2</v>
      </c>
      <c r="E2788" s="10">
        <v>0.19277739490006801</v>
      </c>
      <c r="F2788" s="5">
        <v>-0.47393790849673101</v>
      </c>
      <c r="G2788" s="8">
        <v>0</v>
      </c>
    </row>
    <row r="2789" spans="1:7" x14ac:dyDescent="0.25">
      <c r="A2789" s="4" t="s">
        <v>2782</v>
      </c>
      <c r="B2789" s="13">
        <v>1.73625350817081E-2</v>
      </c>
      <c r="C2789" s="5">
        <v>0.16862008314229801</v>
      </c>
      <c r="D2789" s="10">
        <v>1.2E-2</v>
      </c>
      <c r="E2789" s="10">
        <v>0.13691629955947099</v>
      </c>
      <c r="F2789" s="5">
        <v>-0.47398692810457499</v>
      </c>
      <c r="G2789" s="8">
        <v>0</v>
      </c>
    </row>
    <row r="2790" spans="1:7" x14ac:dyDescent="0.25">
      <c r="A2790" s="4" t="s">
        <v>2783</v>
      </c>
      <c r="B2790" s="13">
        <v>3.45439098343489E-2</v>
      </c>
      <c r="C2790" s="5">
        <v>0.21717929806556899</v>
      </c>
      <c r="D2790" s="10">
        <v>2.5999999999999999E-2</v>
      </c>
      <c r="E2790" s="10">
        <v>0.18948997537812101</v>
      </c>
      <c r="F2790" s="5">
        <v>-0.47418300653594703</v>
      </c>
      <c r="G2790" s="8">
        <v>0</v>
      </c>
    </row>
    <row r="2791" spans="1:7" x14ac:dyDescent="0.25">
      <c r="A2791" s="4" t="s">
        <v>2784</v>
      </c>
      <c r="B2791" s="13">
        <v>2.6807626122291199E-2</v>
      </c>
      <c r="C2791" s="5">
        <v>0.195909216505364</v>
      </c>
      <c r="D2791" s="10">
        <v>2.4E-2</v>
      </c>
      <c r="E2791" s="10">
        <v>0.183633677991137</v>
      </c>
      <c r="F2791" s="5">
        <v>-0.47419934640522798</v>
      </c>
      <c r="G2791" s="8">
        <v>0</v>
      </c>
    </row>
    <row r="2792" spans="1:7" x14ac:dyDescent="0.25">
      <c r="A2792" s="4" t="s">
        <v>2785</v>
      </c>
      <c r="B2792" s="13">
        <v>6.8847912584788602E-3</v>
      </c>
      <c r="C2792" s="5">
        <v>0.12368090027925301</v>
      </c>
      <c r="D2792" s="10">
        <v>3.0000000000000001E-3</v>
      </c>
      <c r="E2792" s="10">
        <v>7.9794608472400497E-2</v>
      </c>
      <c r="F2792" s="5">
        <v>-0.47464052287581598</v>
      </c>
      <c r="G2792" s="8">
        <v>0</v>
      </c>
    </row>
    <row r="2793" spans="1:7" x14ac:dyDescent="0.25">
      <c r="A2793" s="4" t="s">
        <v>2786</v>
      </c>
      <c r="B2793" s="13">
        <v>3.3357934611494403E-2</v>
      </c>
      <c r="C2793" s="5">
        <v>0.21388628900661799</v>
      </c>
      <c r="D2793" s="10">
        <v>3.3000000000000002E-2</v>
      </c>
      <c r="E2793" s="10">
        <v>0.20916488222697999</v>
      </c>
      <c r="F2793" s="5">
        <v>-0.47472222222222199</v>
      </c>
      <c r="G2793" s="8">
        <v>0</v>
      </c>
    </row>
    <row r="2794" spans="1:7" x14ac:dyDescent="0.25">
      <c r="A2794" s="4" t="s">
        <v>2787</v>
      </c>
      <c r="B2794" s="13">
        <v>2.0613816134023601E-2</v>
      </c>
      <c r="C2794" s="5">
        <v>0.178987731634137</v>
      </c>
      <c r="D2794" s="10">
        <v>0.01</v>
      </c>
      <c r="E2794" s="10">
        <v>0.12829721362229099</v>
      </c>
      <c r="F2794" s="5">
        <v>-0.47501633986928099</v>
      </c>
      <c r="G2794" s="8">
        <v>0</v>
      </c>
    </row>
    <row r="2795" spans="1:7" x14ac:dyDescent="0.25">
      <c r="A2795" s="4" t="s">
        <v>2788</v>
      </c>
      <c r="B2795" s="13">
        <v>3.0540506792581499E-2</v>
      </c>
      <c r="C2795" s="5">
        <v>0.206633743846973</v>
      </c>
      <c r="D2795" s="10">
        <v>2.4E-2</v>
      </c>
      <c r="E2795" s="10">
        <v>0.183633677991137</v>
      </c>
      <c r="F2795" s="5">
        <v>-0.47501633986928099</v>
      </c>
      <c r="G2795" s="8">
        <v>0</v>
      </c>
    </row>
    <row r="2796" spans="1:7" x14ac:dyDescent="0.25">
      <c r="A2796" s="4" t="s">
        <v>2789</v>
      </c>
      <c r="B2796" s="13">
        <v>4.6472437032626199E-2</v>
      </c>
      <c r="C2796" s="5">
        <v>0.24288112436939699</v>
      </c>
      <c r="D2796" s="10">
        <v>4.4999999999999998E-2</v>
      </c>
      <c r="E2796" s="10">
        <v>0.23557352198079801</v>
      </c>
      <c r="F2796" s="5">
        <v>-0.47531045751633899</v>
      </c>
      <c r="G2796" s="8">
        <v>0</v>
      </c>
    </row>
    <row r="2797" spans="1:7" x14ac:dyDescent="0.25">
      <c r="A2797" s="4" t="s">
        <v>2790</v>
      </c>
      <c r="B2797" s="13">
        <v>3.5901241592174102E-2</v>
      </c>
      <c r="C2797" s="5">
        <v>0.220585019764093</v>
      </c>
      <c r="D2797" s="10">
        <v>3.1E-2</v>
      </c>
      <c r="E2797" s="10">
        <v>0.20436525612472101</v>
      </c>
      <c r="F2797" s="5">
        <v>-0.47560457516339899</v>
      </c>
      <c r="G2797" s="8">
        <v>0</v>
      </c>
    </row>
    <row r="2798" spans="1:7" x14ac:dyDescent="0.25">
      <c r="A2798" s="4" t="s">
        <v>2791</v>
      </c>
      <c r="B2798" s="13">
        <v>8.1644873232591605E-3</v>
      </c>
      <c r="C2798" s="5">
        <v>0.13010908926874201</v>
      </c>
      <c r="D2798" s="10">
        <v>1.0999999999999999E-2</v>
      </c>
      <c r="E2798" s="10">
        <v>0.13251162790697599</v>
      </c>
      <c r="F2798" s="5">
        <v>-0.475767973856209</v>
      </c>
      <c r="G2798" s="8">
        <v>0</v>
      </c>
    </row>
    <row r="2799" spans="1:7" x14ac:dyDescent="0.25">
      <c r="A2799" s="4" t="s">
        <v>2792</v>
      </c>
      <c r="B2799" s="13">
        <v>4.7724834953602802E-2</v>
      </c>
      <c r="C2799" s="5">
        <v>0.244787165225437</v>
      </c>
      <c r="D2799" s="10">
        <v>4.7E-2</v>
      </c>
      <c r="E2799" s="10">
        <v>0.240217069560927</v>
      </c>
      <c r="F2799" s="5">
        <v>-0.47580065359476997</v>
      </c>
      <c r="G2799" s="8">
        <v>0</v>
      </c>
    </row>
    <row r="2800" spans="1:7" x14ac:dyDescent="0.25">
      <c r="A2800" s="4" t="s">
        <v>2793</v>
      </c>
      <c r="B2800" s="13">
        <v>1.4602205679918399E-2</v>
      </c>
      <c r="C2800" s="5">
        <v>0.158370820950367</v>
      </c>
      <c r="D2800" s="10">
        <v>1.2E-2</v>
      </c>
      <c r="E2800" s="10">
        <v>0.13691629955947099</v>
      </c>
      <c r="F2800" s="5">
        <v>-0.47588235294117698</v>
      </c>
      <c r="G2800" s="8">
        <v>0</v>
      </c>
    </row>
    <row r="2801" spans="1:7" x14ac:dyDescent="0.25">
      <c r="A2801" s="4" t="s">
        <v>2794</v>
      </c>
      <c r="B2801" s="13">
        <v>4.1269103016825501E-2</v>
      </c>
      <c r="C2801" s="5">
        <v>0.23190595214540999</v>
      </c>
      <c r="D2801" s="10">
        <v>3.9E-2</v>
      </c>
      <c r="E2801" s="10">
        <v>0.22421753607103201</v>
      </c>
      <c r="F2801" s="5">
        <v>-0.47604575163398599</v>
      </c>
      <c r="G2801" s="8">
        <v>0</v>
      </c>
    </row>
    <row r="2802" spans="1:7" x14ac:dyDescent="0.25">
      <c r="A2802" s="4" t="s">
        <v>2795</v>
      </c>
      <c r="B2802" s="13">
        <v>2.2438355149829899E-2</v>
      </c>
      <c r="C2802" s="5">
        <v>0.18419238055962001</v>
      </c>
      <c r="D2802" s="10">
        <v>2.8000000000000001E-2</v>
      </c>
      <c r="E2802" s="10">
        <v>0.196198850185999</v>
      </c>
      <c r="F2802" s="5">
        <v>-0.47609477124182997</v>
      </c>
      <c r="G2802" s="8">
        <v>0</v>
      </c>
    </row>
    <row r="2803" spans="1:7" x14ac:dyDescent="0.25">
      <c r="A2803" s="4" t="s">
        <v>2796</v>
      </c>
      <c r="B2803" s="13">
        <v>4.1565180870780802E-2</v>
      </c>
      <c r="C2803" s="5">
        <v>0.23248896758153101</v>
      </c>
      <c r="D2803" s="10">
        <v>4.2000000000000003E-2</v>
      </c>
      <c r="E2803" s="10">
        <v>0.23064935064934999</v>
      </c>
      <c r="F2803" s="5">
        <v>-0.476421568627451</v>
      </c>
      <c r="G2803" s="8">
        <v>0</v>
      </c>
    </row>
    <row r="2804" spans="1:7" x14ac:dyDescent="0.25">
      <c r="A2804" s="4" t="s">
        <v>2797</v>
      </c>
      <c r="B2804" s="13">
        <v>4.7541259769339997E-2</v>
      </c>
      <c r="C2804" s="5">
        <v>0.244787165225437</v>
      </c>
      <c r="D2804" s="10">
        <v>5.3999999999999999E-2</v>
      </c>
      <c r="E2804" s="10">
        <v>0.254406548431105</v>
      </c>
      <c r="F2804" s="5">
        <v>-0.47658496732026101</v>
      </c>
      <c r="G2804" s="8">
        <v>0</v>
      </c>
    </row>
    <row r="2805" spans="1:7" x14ac:dyDescent="0.25">
      <c r="A2805" s="4" t="s">
        <v>2798</v>
      </c>
      <c r="B2805" s="13">
        <v>4.89201794523186E-2</v>
      </c>
      <c r="C2805" s="5">
        <v>0.24708339208149099</v>
      </c>
      <c r="D2805" s="10">
        <v>5.2999999999999999E-2</v>
      </c>
      <c r="E2805" s="10">
        <v>0.25198715006883798</v>
      </c>
      <c r="F2805" s="5">
        <v>-0.47669934640522899</v>
      </c>
      <c r="G2805" s="8">
        <v>0</v>
      </c>
    </row>
    <row r="2806" spans="1:7" x14ac:dyDescent="0.25">
      <c r="A2806" s="4" t="s">
        <v>2799</v>
      </c>
      <c r="B2806" s="13">
        <v>1.4374680833240699E-2</v>
      </c>
      <c r="C2806" s="5">
        <v>0.15721111821346201</v>
      </c>
      <c r="D2806" s="10">
        <v>2.1999999999999999E-2</v>
      </c>
      <c r="E2806" s="10">
        <v>0.177369649805447</v>
      </c>
      <c r="F2806" s="5">
        <v>-0.476715686274509</v>
      </c>
      <c r="G2806" s="8">
        <v>0</v>
      </c>
    </row>
    <row r="2807" spans="1:7" x14ac:dyDescent="0.25">
      <c r="A2807" s="4" t="s">
        <v>2800</v>
      </c>
      <c r="B2807" s="13">
        <v>3.2922170742204403E-2</v>
      </c>
      <c r="C2807" s="5">
        <v>0.21301971308321799</v>
      </c>
      <c r="D2807" s="10">
        <v>4.1000000000000002E-2</v>
      </c>
      <c r="E2807" s="10">
        <v>0.22836559139784901</v>
      </c>
      <c r="F2807" s="5">
        <v>-0.47683006535947697</v>
      </c>
      <c r="G2807" s="8">
        <v>0</v>
      </c>
    </row>
    <row r="2808" spans="1:7" x14ac:dyDescent="0.25">
      <c r="A2808" s="4" t="s">
        <v>2801</v>
      </c>
      <c r="B2808" s="13">
        <v>1.183158493201E-2</v>
      </c>
      <c r="C2808" s="5">
        <v>0.14682311011642801</v>
      </c>
      <c r="D2808" s="10">
        <v>1.4E-2</v>
      </c>
      <c r="E2808" s="10">
        <v>0.14672736469398001</v>
      </c>
      <c r="F2808" s="5">
        <v>-0.476944444444444</v>
      </c>
      <c r="G2808" s="8">
        <v>0</v>
      </c>
    </row>
    <row r="2809" spans="1:7" x14ac:dyDescent="0.25">
      <c r="A2809" s="4" t="s">
        <v>2802</v>
      </c>
      <c r="B2809" s="13">
        <v>1.0538384891471899E-2</v>
      </c>
      <c r="C2809" s="5">
        <v>0.140810132468913</v>
      </c>
      <c r="D2809" s="10">
        <v>0.01</v>
      </c>
      <c r="E2809" s="10">
        <v>0.12829721362229099</v>
      </c>
      <c r="F2809" s="5">
        <v>-0.47697712418300597</v>
      </c>
      <c r="G2809" s="8">
        <v>0</v>
      </c>
    </row>
    <row r="2810" spans="1:7" x14ac:dyDescent="0.25">
      <c r="A2810" s="4" t="s">
        <v>2803</v>
      </c>
      <c r="B2810" s="13">
        <v>1.03622716507565E-3</v>
      </c>
      <c r="C2810" s="5">
        <v>8.0024161035852304E-2</v>
      </c>
      <c r="D2810" s="10">
        <v>1E-3</v>
      </c>
      <c r="E2810" s="10">
        <v>4.63534675615212E-2</v>
      </c>
      <c r="F2810" s="5">
        <v>-0.47779411764705798</v>
      </c>
      <c r="G2810" s="8">
        <v>0</v>
      </c>
    </row>
    <row r="2811" spans="1:7" x14ac:dyDescent="0.25">
      <c r="A2811" s="4" t="s">
        <v>2804</v>
      </c>
      <c r="B2811" s="13">
        <v>3.0929077010176199E-2</v>
      </c>
      <c r="C2811" s="5">
        <v>0.20722156416468299</v>
      </c>
      <c r="D2811" s="10">
        <v>2.5999999999999999E-2</v>
      </c>
      <c r="E2811" s="10">
        <v>0.18948997537812101</v>
      </c>
      <c r="F2811" s="5">
        <v>-0.47792483660130602</v>
      </c>
      <c r="G2811" s="8">
        <v>0</v>
      </c>
    </row>
    <row r="2812" spans="1:7" x14ac:dyDescent="0.25">
      <c r="A2812" s="4" t="s">
        <v>2805</v>
      </c>
      <c r="B2812" s="13">
        <v>4.4716751260792997E-2</v>
      </c>
      <c r="C2812" s="5">
        <v>0.23936682427957701</v>
      </c>
      <c r="D2812" s="10">
        <v>4.3999999999999997E-2</v>
      </c>
      <c r="E2812" s="10">
        <v>0.23418443359876701</v>
      </c>
      <c r="F2812" s="5">
        <v>-0.47794117647058798</v>
      </c>
      <c r="G2812" s="8">
        <v>0</v>
      </c>
    </row>
    <row r="2813" spans="1:7" x14ac:dyDescent="0.25">
      <c r="A2813" s="4" t="s">
        <v>2806</v>
      </c>
      <c r="B2813" s="13">
        <v>2.5297219287107899E-2</v>
      </c>
      <c r="C2813" s="5">
        <v>0.19168554004744601</v>
      </c>
      <c r="D2813" s="10">
        <v>2.8000000000000001E-2</v>
      </c>
      <c r="E2813" s="10">
        <v>0.196198850185999</v>
      </c>
      <c r="F2813" s="5">
        <v>-0.47810457516339799</v>
      </c>
      <c r="G2813" s="8">
        <v>0</v>
      </c>
    </row>
    <row r="2814" spans="1:7" x14ac:dyDescent="0.25">
      <c r="A2814" s="4" t="s">
        <v>2807</v>
      </c>
      <c r="B2814" s="13">
        <v>3.81970351353614E-2</v>
      </c>
      <c r="C2814" s="5">
        <v>0.22603184059988199</v>
      </c>
      <c r="D2814" s="10">
        <v>0.04</v>
      </c>
      <c r="E2814" s="10">
        <v>0.225892613791223</v>
      </c>
      <c r="F2814" s="5">
        <v>-0.47859477124182898</v>
      </c>
      <c r="G2814" s="8">
        <v>0</v>
      </c>
    </row>
    <row r="2815" spans="1:7" x14ac:dyDescent="0.25">
      <c r="A2815" s="4" t="s">
        <v>2808</v>
      </c>
      <c r="B2815" s="13">
        <v>3.0111459390379E-2</v>
      </c>
      <c r="C2815" s="5">
        <v>0.20555859599064599</v>
      </c>
      <c r="D2815" s="10">
        <v>2.9000000000000001E-2</v>
      </c>
      <c r="E2815" s="10">
        <v>0.19903279231533599</v>
      </c>
      <c r="F2815" s="5">
        <v>-0.47897058823529298</v>
      </c>
      <c r="G2815" s="8">
        <v>0</v>
      </c>
    </row>
    <row r="2816" spans="1:7" x14ac:dyDescent="0.25">
      <c r="A2816" s="4" t="s">
        <v>2809</v>
      </c>
      <c r="B2816" s="13">
        <v>1.19408819099894E-2</v>
      </c>
      <c r="C2816" s="5">
        <v>0.14732545295426899</v>
      </c>
      <c r="D2816" s="10">
        <v>1.4999999999999999E-2</v>
      </c>
      <c r="E2816" s="10">
        <v>0.15094706168042701</v>
      </c>
      <c r="F2816" s="5">
        <v>-0.47898692810457499</v>
      </c>
      <c r="G2816" s="8">
        <v>0</v>
      </c>
    </row>
    <row r="2817" spans="1:7" x14ac:dyDescent="0.25">
      <c r="A2817" s="4" t="s">
        <v>2810</v>
      </c>
      <c r="B2817" s="13">
        <v>3.02518146794175E-2</v>
      </c>
      <c r="C2817" s="5">
        <v>0.20601120215870899</v>
      </c>
      <c r="D2817" s="10">
        <v>2.1000000000000001E-2</v>
      </c>
      <c r="E2817" s="10">
        <v>0.174396793587174</v>
      </c>
      <c r="F2817" s="5">
        <v>-0.47905228758169799</v>
      </c>
      <c r="G2817" s="8">
        <v>0</v>
      </c>
    </row>
    <row r="2818" spans="1:7" x14ac:dyDescent="0.25">
      <c r="A2818" s="4" t="s">
        <v>2811</v>
      </c>
      <c r="B2818" s="13">
        <v>2.4181259590873201E-2</v>
      </c>
      <c r="C2818" s="5">
        <v>0.18911119941469701</v>
      </c>
      <c r="D2818" s="10">
        <v>0.03</v>
      </c>
      <c r="E2818" s="10">
        <v>0.20149108589951301</v>
      </c>
      <c r="F2818" s="5">
        <v>-0.47957516339869199</v>
      </c>
      <c r="G2818" s="8">
        <v>0</v>
      </c>
    </row>
    <row r="2819" spans="1:7" x14ac:dyDescent="0.25">
      <c r="A2819" s="4" t="s">
        <v>2812</v>
      </c>
      <c r="B2819" s="13">
        <v>2.08553422477697E-2</v>
      </c>
      <c r="C2819" s="5">
        <v>0.179512034336576</v>
      </c>
      <c r="D2819" s="10">
        <v>3.1E-2</v>
      </c>
      <c r="E2819" s="10">
        <v>0.20436525612472101</v>
      </c>
      <c r="F2819" s="5">
        <v>-0.47977124183006498</v>
      </c>
      <c r="G2819" s="8">
        <v>0</v>
      </c>
    </row>
    <row r="2820" spans="1:7" x14ac:dyDescent="0.25">
      <c r="A2820" s="4" t="s">
        <v>2813</v>
      </c>
      <c r="B2820" s="13">
        <v>2.7130648715943902E-2</v>
      </c>
      <c r="C2820" s="5">
        <v>0.19696042170292299</v>
      </c>
      <c r="D2820" s="10">
        <v>2.1999999999999999E-2</v>
      </c>
      <c r="E2820" s="10">
        <v>0.177369649805447</v>
      </c>
      <c r="F2820" s="5">
        <v>-0.47983660130718903</v>
      </c>
      <c r="G2820" s="8">
        <v>0</v>
      </c>
    </row>
    <row r="2821" spans="1:7" x14ac:dyDescent="0.25">
      <c r="A2821" s="4" t="s">
        <v>2814</v>
      </c>
      <c r="B2821" s="13">
        <v>1.9813457908573001E-2</v>
      </c>
      <c r="C2821" s="5">
        <v>0.17632179545024099</v>
      </c>
      <c r="D2821" s="10">
        <v>2.1000000000000001E-2</v>
      </c>
      <c r="E2821" s="10">
        <v>0.174396793587174</v>
      </c>
      <c r="F2821" s="5">
        <v>-0.480098039215686</v>
      </c>
      <c r="G2821" s="8">
        <v>0</v>
      </c>
    </row>
    <row r="2822" spans="1:7" x14ac:dyDescent="0.25">
      <c r="A2822" s="4" t="s">
        <v>2815</v>
      </c>
      <c r="B2822" s="13">
        <v>2.1666950164624402E-2</v>
      </c>
      <c r="C2822" s="5">
        <v>0.18151480875786</v>
      </c>
      <c r="D2822" s="10">
        <v>2.3E-2</v>
      </c>
      <c r="E2822" s="10">
        <v>0.18017391304347799</v>
      </c>
      <c r="F2822" s="5">
        <v>-0.48057189542483703</v>
      </c>
      <c r="G2822" s="8">
        <v>0</v>
      </c>
    </row>
    <row r="2823" spans="1:7" x14ac:dyDescent="0.25">
      <c r="A2823" s="4" t="s">
        <v>2816</v>
      </c>
      <c r="B2823" s="13">
        <v>4.1200006769194497E-2</v>
      </c>
      <c r="C2823" s="5">
        <v>0.23189814820787299</v>
      </c>
      <c r="D2823" s="10">
        <v>3.9E-2</v>
      </c>
      <c r="E2823" s="10">
        <v>0.22421753607103201</v>
      </c>
      <c r="F2823" s="5">
        <v>-0.48063725490196102</v>
      </c>
      <c r="G2823" s="8">
        <v>0</v>
      </c>
    </row>
    <row r="2824" spans="1:7" x14ac:dyDescent="0.25">
      <c r="A2824" s="4" t="s">
        <v>2817</v>
      </c>
      <c r="B2824" s="13">
        <v>3.8098510631298598E-3</v>
      </c>
      <c r="C2824" s="5">
        <v>0.10827499562750301</v>
      </c>
      <c r="D2824" s="10">
        <v>0</v>
      </c>
      <c r="E2824" s="10">
        <v>0</v>
      </c>
      <c r="F2824" s="5">
        <v>-0.480686274509803</v>
      </c>
      <c r="G2824" s="8">
        <v>0</v>
      </c>
    </row>
    <row r="2825" spans="1:7" x14ac:dyDescent="0.25">
      <c r="A2825" s="4" t="s">
        <v>2818</v>
      </c>
      <c r="B2825" s="13">
        <v>5.0870837998727696E-3</v>
      </c>
      <c r="C2825" s="5">
        <v>0.114068053075461</v>
      </c>
      <c r="D2825" s="10">
        <v>7.0000000000000001E-3</v>
      </c>
      <c r="E2825" s="10">
        <v>0.109962092494313</v>
      </c>
      <c r="F2825" s="5">
        <v>-0.48081699346405199</v>
      </c>
      <c r="G2825" s="8">
        <v>0</v>
      </c>
    </row>
    <row r="2826" spans="1:7" x14ac:dyDescent="0.25">
      <c r="A2826" s="4" t="s">
        <v>2819</v>
      </c>
      <c r="B2826" s="13">
        <v>2.1343099296428698E-2</v>
      </c>
      <c r="C2826" s="5">
        <v>0.180877879068578</v>
      </c>
      <c r="D2826" s="10">
        <v>1.9E-2</v>
      </c>
      <c r="E2826" s="10">
        <v>0.16780903665814101</v>
      </c>
      <c r="F2826" s="5">
        <v>-0.481274509803921</v>
      </c>
      <c r="G2826" s="8">
        <v>0</v>
      </c>
    </row>
    <row r="2827" spans="1:7" x14ac:dyDescent="0.25">
      <c r="A2827" s="4" t="s">
        <v>2820</v>
      </c>
      <c r="B2827" s="13">
        <v>1.62675651283604E-2</v>
      </c>
      <c r="C2827" s="5">
        <v>0.164329942040261</v>
      </c>
      <c r="D2827" s="10">
        <v>1.4999999999999999E-2</v>
      </c>
      <c r="E2827" s="10">
        <v>0.15094706168042701</v>
      </c>
      <c r="F2827" s="5">
        <v>-0.481339869281045</v>
      </c>
      <c r="G2827" s="8">
        <v>0</v>
      </c>
    </row>
    <row r="2828" spans="1:7" x14ac:dyDescent="0.25">
      <c r="A2828" s="4" t="s">
        <v>2821</v>
      </c>
      <c r="B2828" s="13">
        <v>3.3260939729411701E-2</v>
      </c>
      <c r="C2828" s="5">
        <v>0.213557022114856</v>
      </c>
      <c r="D2828" s="10">
        <v>3.4000000000000002E-2</v>
      </c>
      <c r="E2828" s="10">
        <v>0.21161910483628699</v>
      </c>
      <c r="F2828" s="5">
        <v>-0.48137254901960702</v>
      </c>
      <c r="G2828" s="8">
        <v>0</v>
      </c>
    </row>
    <row r="2829" spans="1:7" x14ac:dyDescent="0.25">
      <c r="A2829" s="4" t="s">
        <v>2822</v>
      </c>
      <c r="B2829" s="13">
        <v>2.0031809279235199E-2</v>
      </c>
      <c r="C2829" s="5">
        <v>0.17669410949308301</v>
      </c>
      <c r="D2829" s="10">
        <v>0.02</v>
      </c>
      <c r="E2829" s="10">
        <v>0.171239669421487</v>
      </c>
      <c r="F2829" s="5">
        <v>-0.48160130718954203</v>
      </c>
      <c r="G2829" s="8">
        <v>0</v>
      </c>
    </row>
    <row r="2830" spans="1:7" x14ac:dyDescent="0.25">
      <c r="A2830" s="4" t="s">
        <v>2823</v>
      </c>
      <c r="B2830" s="13">
        <v>4.6932853355580902E-2</v>
      </c>
      <c r="C2830" s="5">
        <v>0.24373771454566301</v>
      </c>
      <c r="D2830" s="10">
        <v>0.04</v>
      </c>
      <c r="E2830" s="10">
        <v>0.225892613791223</v>
      </c>
      <c r="F2830" s="5">
        <v>-0.48199346405228699</v>
      </c>
      <c r="G2830" s="8">
        <v>0</v>
      </c>
    </row>
    <row r="2831" spans="1:7" x14ac:dyDescent="0.25">
      <c r="A2831" s="4" t="s">
        <v>2824</v>
      </c>
      <c r="B2831" s="13">
        <v>3.5491933151163897E-2</v>
      </c>
      <c r="C2831" s="5">
        <v>0.21982127707340801</v>
      </c>
      <c r="D2831" s="10">
        <v>3.6999999999999998E-2</v>
      </c>
      <c r="E2831" s="10">
        <v>0.219730581828604</v>
      </c>
      <c r="F2831" s="5">
        <v>-0.48204248366012997</v>
      </c>
      <c r="G2831" s="8">
        <v>0</v>
      </c>
    </row>
    <row r="2832" spans="1:7" x14ac:dyDescent="0.25">
      <c r="A2832" s="4" t="s">
        <v>2825</v>
      </c>
      <c r="B2832" s="13">
        <v>4.0557467675422301E-2</v>
      </c>
      <c r="C2832" s="5">
        <v>0.23049113958239101</v>
      </c>
      <c r="D2832" s="10">
        <v>4.2000000000000003E-2</v>
      </c>
      <c r="E2832" s="10">
        <v>0.23064935064934999</v>
      </c>
      <c r="F2832" s="5">
        <v>-0.48220588235294098</v>
      </c>
      <c r="G2832" s="8">
        <v>0</v>
      </c>
    </row>
    <row r="2833" spans="1:7" x14ac:dyDescent="0.25">
      <c r="A2833" s="4" t="s">
        <v>2826</v>
      </c>
      <c r="B2833" s="13">
        <v>4.0897503178370001E-2</v>
      </c>
      <c r="C2833" s="5">
        <v>0.231272341858972</v>
      </c>
      <c r="D2833" s="10">
        <v>5.1999999999999998E-2</v>
      </c>
      <c r="E2833" s="10">
        <v>0.24969640787948999</v>
      </c>
      <c r="F2833" s="5">
        <v>-0.48228758169934599</v>
      </c>
      <c r="G2833" s="8">
        <v>0</v>
      </c>
    </row>
    <row r="2834" spans="1:7" x14ac:dyDescent="0.25">
      <c r="A2834" s="4" t="s">
        <v>2827</v>
      </c>
      <c r="B2834" s="13">
        <v>4.3271556239846298E-2</v>
      </c>
      <c r="C2834" s="5">
        <v>0.236120679959862</v>
      </c>
      <c r="D2834" s="10">
        <v>4.4999999999999998E-2</v>
      </c>
      <c r="E2834" s="10">
        <v>0.23557352198079801</v>
      </c>
      <c r="F2834" s="5">
        <v>-0.48233660130719003</v>
      </c>
      <c r="G2834" s="8">
        <v>0</v>
      </c>
    </row>
    <row r="2835" spans="1:7" x14ac:dyDescent="0.25">
      <c r="A2835" s="4" t="s">
        <v>2828</v>
      </c>
      <c r="B2835" s="13">
        <v>7.2282680941477698E-3</v>
      </c>
      <c r="C2835" s="5">
        <v>0.123876886088335</v>
      </c>
      <c r="D2835" s="10">
        <v>6.0000000000000001E-3</v>
      </c>
      <c r="E2835" s="10">
        <v>0.105088757396449</v>
      </c>
      <c r="F2835" s="5">
        <v>-0.482369281045751</v>
      </c>
      <c r="G2835" s="8">
        <v>0</v>
      </c>
    </row>
    <row r="2836" spans="1:7" x14ac:dyDescent="0.25">
      <c r="A2836" s="4" t="s">
        <v>2829</v>
      </c>
      <c r="B2836" s="13">
        <v>3.2487174767748102E-2</v>
      </c>
      <c r="C2836" s="5">
        <v>0.21173848445202101</v>
      </c>
      <c r="D2836" s="10">
        <v>3.6999999999999998E-2</v>
      </c>
      <c r="E2836" s="10">
        <v>0.219730581828604</v>
      </c>
      <c r="F2836" s="5">
        <v>-0.482450980392156</v>
      </c>
      <c r="G2836" s="8">
        <v>0</v>
      </c>
    </row>
    <row r="2837" spans="1:7" x14ac:dyDescent="0.25">
      <c r="A2837" s="4" t="s">
        <v>2830</v>
      </c>
      <c r="B2837" s="13">
        <v>1.06550735029482E-2</v>
      </c>
      <c r="C2837" s="5">
        <v>0.14148914622721101</v>
      </c>
      <c r="D2837" s="10">
        <v>1.6E-2</v>
      </c>
      <c r="E2837" s="10">
        <v>0.15542428504453801</v>
      </c>
      <c r="F2837" s="5">
        <v>-0.48269607843137202</v>
      </c>
      <c r="G2837" s="8">
        <v>0</v>
      </c>
    </row>
    <row r="2838" spans="1:7" x14ac:dyDescent="0.25">
      <c r="A2838" s="4" t="s">
        <v>2831</v>
      </c>
      <c r="B2838" s="13">
        <v>1.6417819720303099E-2</v>
      </c>
      <c r="C2838" s="5">
        <v>0.16449838871391001</v>
      </c>
      <c r="D2838" s="10">
        <v>1.2E-2</v>
      </c>
      <c r="E2838" s="10">
        <v>0.13691629955947099</v>
      </c>
      <c r="F2838" s="5">
        <v>-0.48276143790849602</v>
      </c>
      <c r="G2838" s="8">
        <v>1</v>
      </c>
    </row>
    <row r="2839" spans="1:7" x14ac:dyDescent="0.25">
      <c r="A2839" s="4" t="s">
        <v>2832</v>
      </c>
      <c r="B2839" s="13">
        <v>2.0523095709972201E-2</v>
      </c>
      <c r="C2839" s="5">
        <v>0.178616725598958</v>
      </c>
      <c r="D2839" s="10">
        <v>1.4E-2</v>
      </c>
      <c r="E2839" s="10">
        <v>0.14672736469398001</v>
      </c>
      <c r="F2839" s="5">
        <v>-0.48292483660130697</v>
      </c>
      <c r="G2839" s="8">
        <v>0</v>
      </c>
    </row>
    <row r="2840" spans="1:7" x14ac:dyDescent="0.25">
      <c r="A2840" s="4" t="s">
        <v>2833</v>
      </c>
      <c r="B2840" s="13">
        <v>5.0803939201528201E-3</v>
      </c>
      <c r="C2840" s="5">
        <v>0.114068053075461</v>
      </c>
      <c r="D2840" s="10">
        <v>6.0000000000000001E-3</v>
      </c>
      <c r="E2840" s="10">
        <v>0.105088757396449</v>
      </c>
      <c r="F2840" s="5">
        <v>-0.48299019607843102</v>
      </c>
      <c r="G2840" s="8">
        <v>0</v>
      </c>
    </row>
    <row r="2841" spans="1:7" x14ac:dyDescent="0.25">
      <c r="A2841" s="4" t="s">
        <v>2834</v>
      </c>
      <c r="B2841" s="13">
        <v>1.2711983118403601E-2</v>
      </c>
      <c r="C2841" s="5">
        <v>0.150825484977471</v>
      </c>
      <c r="D2841" s="10">
        <v>1.2E-2</v>
      </c>
      <c r="E2841" s="10">
        <v>0.13691629955947099</v>
      </c>
      <c r="F2841" s="5">
        <v>-0.483039215686274</v>
      </c>
      <c r="G2841" s="8">
        <v>0</v>
      </c>
    </row>
    <row r="2842" spans="1:7" x14ac:dyDescent="0.25">
      <c r="A2842" s="4" t="s">
        <v>2835</v>
      </c>
      <c r="B2842" s="13">
        <v>2.4258158800736802E-2</v>
      </c>
      <c r="C2842" s="5">
        <v>0.18932972402398099</v>
      </c>
      <c r="D2842" s="10">
        <v>2.1999999999999999E-2</v>
      </c>
      <c r="E2842" s="10">
        <v>0.177369649805447</v>
      </c>
      <c r="F2842" s="5">
        <v>-0.48307189542483497</v>
      </c>
      <c r="G2842" s="8">
        <v>0</v>
      </c>
    </row>
    <row r="2843" spans="1:7" x14ac:dyDescent="0.25">
      <c r="A2843" s="4" t="s">
        <v>2836</v>
      </c>
      <c r="B2843" s="13">
        <v>2.3123824642132501E-2</v>
      </c>
      <c r="C2843" s="5">
        <v>0.18626543900942699</v>
      </c>
      <c r="D2843" s="10">
        <v>1.9E-2</v>
      </c>
      <c r="E2843" s="10">
        <v>0.16780903665814101</v>
      </c>
      <c r="F2843" s="5">
        <v>-0.48328431372549002</v>
      </c>
      <c r="G2843" s="8">
        <v>0</v>
      </c>
    </row>
    <row r="2844" spans="1:7" x14ac:dyDescent="0.25">
      <c r="A2844" s="4" t="s">
        <v>2837</v>
      </c>
      <c r="B2844" s="13">
        <v>2.9188013860433501E-2</v>
      </c>
      <c r="C2844" s="5">
        <v>0.20316696075862101</v>
      </c>
      <c r="D2844" s="10">
        <v>2.1999999999999999E-2</v>
      </c>
      <c r="E2844" s="10">
        <v>0.177369649805447</v>
      </c>
      <c r="F2844" s="5">
        <v>-0.483627450980391</v>
      </c>
      <c r="G2844" s="8">
        <v>0</v>
      </c>
    </row>
    <row r="2845" spans="1:7" x14ac:dyDescent="0.25">
      <c r="A2845" s="4" t="s">
        <v>2838</v>
      </c>
      <c r="B2845" s="13">
        <v>2.9122281752374E-2</v>
      </c>
      <c r="C2845" s="5">
        <v>0.20298664164219701</v>
      </c>
      <c r="D2845" s="10">
        <v>3.5000000000000003E-2</v>
      </c>
      <c r="E2845" s="10">
        <v>0.214874074074074</v>
      </c>
      <c r="F2845" s="5">
        <v>-0.48400326797385601</v>
      </c>
      <c r="G2845" s="8">
        <v>0</v>
      </c>
    </row>
    <row r="2846" spans="1:7" x14ac:dyDescent="0.25">
      <c r="A2846" s="4" t="s">
        <v>2839</v>
      </c>
      <c r="B2846" s="13">
        <v>4.9109782256557002E-2</v>
      </c>
      <c r="C2846" s="5">
        <v>0.24753643006432299</v>
      </c>
      <c r="D2846" s="10">
        <v>3.7999999999999999E-2</v>
      </c>
      <c r="E2846" s="10">
        <v>0.22204173716864001</v>
      </c>
      <c r="F2846" s="5">
        <v>-0.48436274509803801</v>
      </c>
      <c r="G2846" s="8">
        <v>0</v>
      </c>
    </row>
    <row r="2847" spans="1:7" x14ac:dyDescent="0.25">
      <c r="A2847" s="4" t="s">
        <v>2840</v>
      </c>
      <c r="B2847" s="13">
        <v>1.72684366583414E-2</v>
      </c>
      <c r="C2847" s="5">
        <v>0.16802385100801001</v>
      </c>
      <c r="D2847" s="10">
        <v>1.2E-2</v>
      </c>
      <c r="E2847" s="10">
        <v>0.13691629955947099</v>
      </c>
      <c r="F2847" s="5">
        <v>-0.48460784313725402</v>
      </c>
      <c r="G2847" s="8">
        <v>0</v>
      </c>
    </row>
    <row r="2848" spans="1:7" x14ac:dyDescent="0.25">
      <c r="A2848" s="4" t="s">
        <v>2841</v>
      </c>
      <c r="B2848" s="13">
        <v>4.1003475749362299E-2</v>
      </c>
      <c r="C2848" s="5">
        <v>0.23148392843402099</v>
      </c>
      <c r="D2848" s="10">
        <v>0.05</v>
      </c>
      <c r="E2848" s="10">
        <v>0.245381335859782</v>
      </c>
      <c r="F2848" s="5">
        <v>-0.48464052287581699</v>
      </c>
      <c r="G2848" s="8">
        <v>0</v>
      </c>
    </row>
    <row r="2849" spans="1:7" x14ac:dyDescent="0.25">
      <c r="A2849" s="4" t="s">
        <v>2842</v>
      </c>
      <c r="B2849" s="13">
        <v>3.5087234277753697E-2</v>
      </c>
      <c r="C2849" s="5">
        <v>0.21837534155577901</v>
      </c>
      <c r="D2849" s="10">
        <v>2.7E-2</v>
      </c>
      <c r="E2849" s="10">
        <v>0.19277739490006801</v>
      </c>
      <c r="F2849" s="5">
        <v>-0.48465686274509701</v>
      </c>
      <c r="G2849" s="8">
        <v>0</v>
      </c>
    </row>
    <row r="2850" spans="1:7" x14ac:dyDescent="0.25">
      <c r="A2850" s="4" t="s">
        <v>2843</v>
      </c>
      <c r="B2850" s="13">
        <v>1.9500877725383101E-2</v>
      </c>
      <c r="C2850" s="5">
        <v>0.17550080603607199</v>
      </c>
      <c r="D2850" s="10">
        <v>1.2999999999999999E-2</v>
      </c>
      <c r="E2850" s="10">
        <v>0.14184307530279</v>
      </c>
      <c r="F2850" s="5">
        <v>-0.48468954248366097</v>
      </c>
      <c r="G2850" s="8">
        <v>0</v>
      </c>
    </row>
    <row r="2851" spans="1:7" x14ac:dyDescent="0.25">
      <c r="A2851" s="4" t="s">
        <v>2844</v>
      </c>
      <c r="B2851" s="13">
        <v>3.3182267000562801E-2</v>
      </c>
      <c r="C2851" s="5">
        <v>0.213557022114856</v>
      </c>
      <c r="D2851" s="10">
        <v>3.7999999999999999E-2</v>
      </c>
      <c r="E2851" s="10">
        <v>0.22204173716864001</v>
      </c>
      <c r="F2851" s="5">
        <v>-0.48508169934640499</v>
      </c>
      <c r="G2851" s="8">
        <v>0</v>
      </c>
    </row>
    <row r="2852" spans="1:7" x14ac:dyDescent="0.25">
      <c r="A2852" s="4" t="s">
        <v>2845</v>
      </c>
      <c r="B2852" s="13">
        <v>1.14787338850624E-2</v>
      </c>
      <c r="C2852" s="5">
        <v>0.14611336370924599</v>
      </c>
      <c r="D2852" s="10">
        <v>1.2999999999999999E-2</v>
      </c>
      <c r="E2852" s="10">
        <v>0.14184307530279</v>
      </c>
      <c r="F2852" s="5">
        <v>-0.48534313725490102</v>
      </c>
      <c r="G2852" s="8">
        <v>0</v>
      </c>
    </row>
    <row r="2853" spans="1:7" x14ac:dyDescent="0.25">
      <c r="A2853" s="4" t="s">
        <v>2846</v>
      </c>
      <c r="B2853" s="13">
        <v>2.6762430134835501E-2</v>
      </c>
      <c r="C2853" s="5">
        <v>0.19585752823036601</v>
      </c>
      <c r="D2853" s="10">
        <v>2.1999999999999999E-2</v>
      </c>
      <c r="E2853" s="10">
        <v>0.177369649805447</v>
      </c>
      <c r="F2853" s="5">
        <v>-0.48573529411764699</v>
      </c>
      <c r="G2853" s="8">
        <v>0</v>
      </c>
    </row>
    <row r="2854" spans="1:7" x14ac:dyDescent="0.25">
      <c r="A2854" s="4" t="s">
        <v>2847</v>
      </c>
      <c r="B2854" s="13">
        <v>4.6686176165680798E-2</v>
      </c>
      <c r="C2854" s="5">
        <v>0.24325581141093799</v>
      </c>
      <c r="D2854" s="10">
        <v>4.9000000000000002E-2</v>
      </c>
      <c r="E2854" s="10">
        <v>0.24294807370184199</v>
      </c>
      <c r="F2854" s="5">
        <v>-0.48625816993463999</v>
      </c>
      <c r="G2854" s="8">
        <v>0</v>
      </c>
    </row>
    <row r="2855" spans="1:7" x14ac:dyDescent="0.25">
      <c r="A2855" s="4" t="s">
        <v>2848</v>
      </c>
      <c r="B2855" s="13">
        <v>2.6592366988989001E-2</v>
      </c>
      <c r="C2855" s="5">
        <v>0.195099300829605</v>
      </c>
      <c r="D2855" s="10">
        <v>2.8000000000000001E-2</v>
      </c>
      <c r="E2855" s="10">
        <v>0.196198850185999</v>
      </c>
      <c r="F2855" s="5">
        <v>-0.48674836601307098</v>
      </c>
      <c r="G2855" s="8">
        <v>0</v>
      </c>
    </row>
    <row r="2856" spans="1:7" x14ac:dyDescent="0.25">
      <c r="A2856" s="4" t="s">
        <v>2849</v>
      </c>
      <c r="B2856" s="13">
        <v>1.6119007879809001E-2</v>
      </c>
      <c r="C2856" s="5">
        <v>0.164029357916497</v>
      </c>
      <c r="D2856" s="10">
        <v>1.2E-2</v>
      </c>
      <c r="E2856" s="10">
        <v>0.13691629955947099</v>
      </c>
      <c r="F2856" s="5">
        <v>-0.48700980392156801</v>
      </c>
      <c r="G2856" s="8">
        <v>0</v>
      </c>
    </row>
    <row r="2857" spans="1:7" x14ac:dyDescent="0.25">
      <c r="A2857" s="4" t="s">
        <v>2850</v>
      </c>
      <c r="B2857" s="13">
        <v>1.4185844095396501E-3</v>
      </c>
      <c r="C2857" s="5">
        <v>8.5058918955765797E-2</v>
      </c>
      <c r="D2857" s="10">
        <v>2E-3</v>
      </c>
      <c r="E2857" s="10">
        <v>6.7601957585644301E-2</v>
      </c>
      <c r="F2857" s="5">
        <v>-0.48702614379084902</v>
      </c>
      <c r="G2857" s="8">
        <v>0</v>
      </c>
    </row>
    <row r="2858" spans="1:7" x14ac:dyDescent="0.25">
      <c r="A2858" s="4" t="s">
        <v>2851</v>
      </c>
      <c r="B2858" s="13">
        <v>1.4946577017356801E-2</v>
      </c>
      <c r="C2858" s="5">
        <v>0.15955956244503</v>
      </c>
      <c r="D2858" s="10">
        <v>1.2999999999999999E-2</v>
      </c>
      <c r="E2858" s="10">
        <v>0.14184307530279</v>
      </c>
      <c r="F2858" s="5">
        <v>-0.487075163398692</v>
      </c>
      <c r="G2858" s="8">
        <v>0</v>
      </c>
    </row>
    <row r="2859" spans="1:7" x14ac:dyDescent="0.25">
      <c r="A2859" s="4" t="s">
        <v>2852</v>
      </c>
      <c r="B2859" s="13">
        <v>1.20030087016571E-2</v>
      </c>
      <c r="C2859" s="5">
        <v>0.14787879425602701</v>
      </c>
      <c r="D2859" s="10">
        <v>8.9999999999999993E-3</v>
      </c>
      <c r="E2859" s="10">
        <v>0.12341495698213099</v>
      </c>
      <c r="F2859" s="5">
        <v>-0.48733660130718898</v>
      </c>
      <c r="G2859" s="8">
        <v>0</v>
      </c>
    </row>
    <row r="2860" spans="1:7" x14ac:dyDescent="0.25">
      <c r="A2860" s="4" t="s">
        <v>2853</v>
      </c>
      <c r="B2860" s="13">
        <v>2.0148144520436E-2</v>
      </c>
      <c r="C2860" s="5">
        <v>0.17709340029724499</v>
      </c>
      <c r="D2860" s="10">
        <v>2.5000000000000001E-2</v>
      </c>
      <c r="E2860" s="10">
        <v>0.18713872832369899</v>
      </c>
      <c r="F2860" s="5">
        <v>-0.48740196078431303</v>
      </c>
      <c r="G2860" s="8">
        <v>0</v>
      </c>
    </row>
    <row r="2861" spans="1:7" x14ac:dyDescent="0.25">
      <c r="A2861" s="4" t="s">
        <v>2854</v>
      </c>
      <c r="B2861" s="13">
        <v>5.0687096523468296E-3</v>
      </c>
      <c r="C2861" s="5">
        <v>0.114068053075461</v>
      </c>
      <c r="D2861" s="10">
        <v>5.0000000000000001E-3</v>
      </c>
      <c r="E2861" s="10">
        <v>9.8106060606060599E-2</v>
      </c>
      <c r="F2861" s="5">
        <v>-0.48749999999999899</v>
      </c>
      <c r="G2861" s="8">
        <v>0</v>
      </c>
    </row>
    <row r="2862" spans="1:7" x14ac:dyDescent="0.25">
      <c r="A2862" s="4" t="s">
        <v>2855</v>
      </c>
      <c r="B2862" s="13">
        <v>2.9700851446572901E-2</v>
      </c>
      <c r="C2862" s="5">
        <v>0.20467890584408899</v>
      </c>
      <c r="D2862" s="10">
        <v>2.7E-2</v>
      </c>
      <c r="E2862" s="10">
        <v>0.19277739490006801</v>
      </c>
      <c r="F2862" s="5">
        <v>-0.487957516339869</v>
      </c>
      <c r="G2862" s="8">
        <v>0</v>
      </c>
    </row>
    <row r="2863" spans="1:7" x14ac:dyDescent="0.25">
      <c r="A2863" s="4" t="s">
        <v>2856</v>
      </c>
      <c r="B2863" s="13">
        <v>4.0334908772216502E-2</v>
      </c>
      <c r="C2863" s="5">
        <v>0.22992576290403599</v>
      </c>
      <c r="D2863" s="10">
        <v>3.9E-2</v>
      </c>
      <c r="E2863" s="10">
        <v>0.22421753607103201</v>
      </c>
      <c r="F2863" s="5">
        <v>-0.488022875816993</v>
      </c>
      <c r="G2863" s="8">
        <v>0</v>
      </c>
    </row>
    <row r="2864" spans="1:7" x14ac:dyDescent="0.25">
      <c r="A2864" s="4" t="s">
        <v>2857</v>
      </c>
      <c r="B2864" s="13">
        <v>2.9812723684781901E-2</v>
      </c>
      <c r="C2864" s="5">
        <v>0.20488046644699701</v>
      </c>
      <c r="D2864" s="10">
        <v>3.5999999999999997E-2</v>
      </c>
      <c r="E2864" s="10">
        <v>0.217659760723665</v>
      </c>
      <c r="F2864" s="5">
        <v>-0.488251633986927</v>
      </c>
      <c r="G2864" s="8">
        <v>0</v>
      </c>
    </row>
    <row r="2865" spans="1:7" x14ac:dyDescent="0.25">
      <c r="A2865" s="4" t="s">
        <v>2858</v>
      </c>
      <c r="B2865" s="13">
        <v>2.0305586292881501E-2</v>
      </c>
      <c r="C2865" s="5">
        <v>0.178049945869142</v>
      </c>
      <c r="D2865" s="10">
        <v>0.02</v>
      </c>
      <c r="E2865" s="10">
        <v>0.171239669421487</v>
      </c>
      <c r="F2865" s="5">
        <v>-0.48852941176470599</v>
      </c>
      <c r="G2865" s="8">
        <v>0</v>
      </c>
    </row>
    <row r="2866" spans="1:7" x14ac:dyDescent="0.25">
      <c r="A2866" s="4" t="s">
        <v>2859</v>
      </c>
      <c r="B2866" s="13">
        <v>3.2446258234910402E-2</v>
      </c>
      <c r="C2866" s="5">
        <v>0.21165207501497099</v>
      </c>
      <c r="D2866" s="10">
        <v>2.8000000000000001E-2</v>
      </c>
      <c r="E2866" s="10">
        <v>0.196198850185999</v>
      </c>
      <c r="F2866" s="5">
        <v>-0.48864379084967202</v>
      </c>
      <c r="G2866" s="8">
        <v>0</v>
      </c>
    </row>
    <row r="2867" spans="1:7" x14ac:dyDescent="0.25">
      <c r="A2867" s="4" t="s">
        <v>2860</v>
      </c>
      <c r="B2867" s="13">
        <v>3.9275650846738702E-2</v>
      </c>
      <c r="C2867" s="5">
        <v>0.22819186454636101</v>
      </c>
      <c r="D2867" s="10">
        <v>3.7999999999999999E-2</v>
      </c>
      <c r="E2867" s="10">
        <v>0.22204173716864001</v>
      </c>
      <c r="F2867" s="5">
        <v>-0.48921568627450801</v>
      </c>
      <c r="G2867" s="8">
        <v>0</v>
      </c>
    </row>
    <row r="2868" spans="1:7" x14ac:dyDescent="0.25">
      <c r="A2868" s="4" t="s">
        <v>2861</v>
      </c>
      <c r="B2868" s="13">
        <v>4.7520137638246099E-2</v>
      </c>
      <c r="C2868" s="5">
        <v>0.244787165225437</v>
      </c>
      <c r="D2868" s="10">
        <v>5.5E-2</v>
      </c>
      <c r="E2868" s="10">
        <v>0.25563032750112102</v>
      </c>
      <c r="F2868" s="5">
        <v>-0.48933006535947698</v>
      </c>
      <c r="G2868" s="8">
        <v>0</v>
      </c>
    </row>
    <row r="2869" spans="1:7" x14ac:dyDescent="0.25">
      <c r="A2869" s="4" t="s">
        <v>2862</v>
      </c>
      <c r="B2869" s="13">
        <v>4.5880719547942601E-2</v>
      </c>
      <c r="C2869" s="5">
        <v>0.24175609915646701</v>
      </c>
      <c r="D2869" s="10">
        <v>4.2999999999999997E-2</v>
      </c>
      <c r="E2869" s="10">
        <v>0.23202083333333301</v>
      </c>
      <c r="F2869" s="5">
        <v>-0.48937908496732002</v>
      </c>
      <c r="G2869" s="8">
        <v>0</v>
      </c>
    </row>
    <row r="2870" spans="1:7" x14ac:dyDescent="0.25">
      <c r="A2870" s="4" t="s">
        <v>2863</v>
      </c>
      <c r="B2870" s="13">
        <v>2.7946198001846799E-2</v>
      </c>
      <c r="C2870" s="5">
        <v>0.199014924115099</v>
      </c>
      <c r="D2870" s="10">
        <v>2.7E-2</v>
      </c>
      <c r="E2870" s="10">
        <v>0.19277739490006801</v>
      </c>
      <c r="F2870" s="5">
        <v>-0.48977124183006499</v>
      </c>
      <c r="G2870" s="8">
        <v>0</v>
      </c>
    </row>
    <row r="2871" spans="1:7" x14ac:dyDescent="0.25">
      <c r="A2871" s="4" t="s">
        <v>2864</v>
      </c>
      <c r="B2871" s="13">
        <v>3.3327764561838003E-2</v>
      </c>
      <c r="C2871" s="5">
        <v>0.21380727248521</v>
      </c>
      <c r="D2871" s="10">
        <v>4.2000000000000003E-2</v>
      </c>
      <c r="E2871" s="10">
        <v>0.23064935064934999</v>
      </c>
      <c r="F2871" s="5">
        <v>-0.48985294117646999</v>
      </c>
      <c r="G2871" s="8">
        <v>0</v>
      </c>
    </row>
    <row r="2872" spans="1:7" x14ac:dyDescent="0.25">
      <c r="A2872" s="4" t="s">
        <v>2865</v>
      </c>
      <c r="B2872" s="13">
        <v>1.99531356174188E-2</v>
      </c>
      <c r="C2872" s="5">
        <v>0.17669410949308301</v>
      </c>
      <c r="D2872" s="10">
        <v>2.4E-2</v>
      </c>
      <c r="E2872" s="10">
        <v>0.183633677991137</v>
      </c>
      <c r="F2872" s="5">
        <v>-0.49013071895424698</v>
      </c>
      <c r="G2872" s="8">
        <v>0</v>
      </c>
    </row>
    <row r="2873" spans="1:7" x14ac:dyDescent="0.25">
      <c r="A2873" s="4" t="s">
        <v>2866</v>
      </c>
      <c r="B2873" s="13">
        <v>1.8055987433554199E-2</v>
      </c>
      <c r="C2873" s="5">
        <v>0.17112572138875701</v>
      </c>
      <c r="D2873" s="10">
        <v>1.9E-2</v>
      </c>
      <c r="E2873" s="10">
        <v>0.16780903665814101</v>
      </c>
      <c r="F2873" s="5">
        <v>-0.49053921568627401</v>
      </c>
      <c r="G2873" s="8">
        <v>0</v>
      </c>
    </row>
    <row r="2874" spans="1:7" x14ac:dyDescent="0.25">
      <c r="A2874" s="4" t="s">
        <v>2867</v>
      </c>
      <c r="B2874" s="13">
        <v>5.8003090878570498E-3</v>
      </c>
      <c r="C2874" s="5">
        <v>0.11799918069892899</v>
      </c>
      <c r="D2874" s="10">
        <v>8.0000000000000002E-3</v>
      </c>
      <c r="E2874" s="10">
        <v>0.117393767705382</v>
      </c>
      <c r="F2874" s="5">
        <v>-0.49068627450980401</v>
      </c>
      <c r="G2874" s="8">
        <v>0</v>
      </c>
    </row>
    <row r="2875" spans="1:7" x14ac:dyDescent="0.25">
      <c r="A2875" s="4" t="s">
        <v>2868</v>
      </c>
      <c r="B2875" s="13">
        <v>1.5852860645052799E-2</v>
      </c>
      <c r="C2875" s="5">
        <v>0.162898479876878</v>
      </c>
      <c r="D2875" s="10">
        <v>1.7999999999999999E-2</v>
      </c>
      <c r="E2875" s="10">
        <v>0.16429955947136499</v>
      </c>
      <c r="F2875" s="5">
        <v>-0.49088235294117599</v>
      </c>
      <c r="G2875" s="8">
        <v>0</v>
      </c>
    </row>
    <row r="2876" spans="1:7" x14ac:dyDescent="0.25">
      <c r="A2876" s="4" t="s">
        <v>2869</v>
      </c>
      <c r="B2876" s="13">
        <v>2.6080878257073101E-2</v>
      </c>
      <c r="C2876" s="5">
        <v>0.19389799716936301</v>
      </c>
      <c r="D2876" s="10">
        <v>2.8000000000000001E-2</v>
      </c>
      <c r="E2876" s="10">
        <v>0.196198850185999</v>
      </c>
      <c r="F2876" s="5">
        <v>-0.49104575163398601</v>
      </c>
      <c r="G2876" s="8">
        <v>0</v>
      </c>
    </row>
    <row r="2877" spans="1:7" x14ac:dyDescent="0.25">
      <c r="A2877" s="4" t="s">
        <v>2870</v>
      </c>
      <c r="B2877" s="13">
        <v>3.0423304682739499E-2</v>
      </c>
      <c r="C2877" s="5">
        <v>0.206633743846973</v>
      </c>
      <c r="D2877" s="10">
        <v>1.9E-2</v>
      </c>
      <c r="E2877" s="10">
        <v>0.16780903665814101</v>
      </c>
      <c r="F2877" s="5">
        <v>-0.49106209150326802</v>
      </c>
      <c r="G2877" s="8">
        <v>0</v>
      </c>
    </row>
    <row r="2878" spans="1:7" x14ac:dyDescent="0.25">
      <c r="A2878" s="4" t="s">
        <v>2871</v>
      </c>
      <c r="B2878" s="13">
        <v>2.4381075619957698E-2</v>
      </c>
      <c r="C2878" s="5">
        <v>0.18984893940719899</v>
      </c>
      <c r="D2878" s="10">
        <v>2.5999999999999999E-2</v>
      </c>
      <c r="E2878" s="10">
        <v>0.18948997537812101</v>
      </c>
      <c r="F2878" s="5">
        <v>-0.49137254901960697</v>
      </c>
      <c r="G2878" s="8">
        <v>0</v>
      </c>
    </row>
    <row r="2879" spans="1:7" x14ac:dyDescent="0.25">
      <c r="A2879" s="4" t="s">
        <v>2872</v>
      </c>
      <c r="B2879" s="13">
        <v>1.54557444515111E-2</v>
      </c>
      <c r="C2879" s="5">
        <v>0.16205528978387701</v>
      </c>
      <c r="D2879" s="10">
        <v>1.4E-2</v>
      </c>
      <c r="E2879" s="10">
        <v>0.14672736469398001</v>
      </c>
      <c r="F2879" s="5">
        <v>-0.49148692810457401</v>
      </c>
      <c r="G2879" s="8">
        <v>0</v>
      </c>
    </row>
    <row r="2880" spans="1:7" x14ac:dyDescent="0.25">
      <c r="A2880" s="4" t="s">
        <v>2873</v>
      </c>
      <c r="B2880" s="13">
        <v>2.0045956245290798E-2</v>
      </c>
      <c r="C2880" s="5">
        <v>0.17669410949308301</v>
      </c>
      <c r="D2880" s="10">
        <v>1.7999999999999999E-2</v>
      </c>
      <c r="E2880" s="10">
        <v>0.16429955947136499</v>
      </c>
      <c r="F2880" s="5">
        <v>-0.491486928104575</v>
      </c>
      <c r="G2880" s="8">
        <v>0</v>
      </c>
    </row>
    <row r="2881" spans="1:7" x14ac:dyDescent="0.25">
      <c r="A2881" s="4" t="s">
        <v>2874</v>
      </c>
      <c r="B2881" s="13">
        <v>2.75572931079975E-2</v>
      </c>
      <c r="C2881" s="5">
        <v>0.19773857525552099</v>
      </c>
      <c r="D2881" s="10">
        <v>3.4000000000000002E-2</v>
      </c>
      <c r="E2881" s="10">
        <v>0.21161910483628699</v>
      </c>
      <c r="F2881" s="5">
        <v>-0.49196078431372497</v>
      </c>
      <c r="G2881" s="8">
        <v>0</v>
      </c>
    </row>
    <row r="2882" spans="1:7" x14ac:dyDescent="0.25">
      <c r="A2882" s="4" t="s">
        <v>2875</v>
      </c>
      <c r="B2882" s="13">
        <v>4.7574503449066899E-2</v>
      </c>
      <c r="C2882" s="5">
        <v>0.244787165225437</v>
      </c>
      <c r="D2882" s="10">
        <v>0.05</v>
      </c>
      <c r="E2882" s="10">
        <v>0.245381335859782</v>
      </c>
      <c r="F2882" s="5">
        <v>-0.492140522875817</v>
      </c>
      <c r="G2882" s="8">
        <v>0</v>
      </c>
    </row>
    <row r="2883" spans="1:7" x14ac:dyDescent="0.25">
      <c r="A2883" s="4" t="s">
        <v>2876</v>
      </c>
      <c r="B2883" s="13">
        <v>1.1331278680213001E-2</v>
      </c>
      <c r="C2883" s="5">
        <v>0.145445207294427</v>
      </c>
      <c r="D2883" s="10">
        <v>6.0000000000000001E-3</v>
      </c>
      <c r="E2883" s="10">
        <v>0.105088757396449</v>
      </c>
      <c r="F2883" s="5">
        <v>-0.49245098039215601</v>
      </c>
      <c r="G2883" s="8">
        <v>0</v>
      </c>
    </row>
    <row r="2884" spans="1:7" x14ac:dyDescent="0.25">
      <c r="A2884" s="4" t="s">
        <v>2877</v>
      </c>
      <c r="B2884" s="13">
        <v>3.8000880921545202E-2</v>
      </c>
      <c r="C2884" s="5">
        <v>0.22585847178028801</v>
      </c>
      <c r="D2884" s="10">
        <v>3.4000000000000002E-2</v>
      </c>
      <c r="E2884" s="10">
        <v>0.21161910483628699</v>
      </c>
      <c r="F2884" s="5">
        <v>-0.49285947712418199</v>
      </c>
      <c r="G2884" s="8">
        <v>0</v>
      </c>
    </row>
    <row r="2885" spans="1:7" x14ac:dyDescent="0.25">
      <c r="A2885" s="4" t="s">
        <v>2878</v>
      </c>
      <c r="B2885" s="13">
        <v>3.8512662746194803E-2</v>
      </c>
      <c r="C2885" s="5">
        <v>0.226730282549368</v>
      </c>
      <c r="D2885" s="10">
        <v>3.9E-2</v>
      </c>
      <c r="E2885" s="10">
        <v>0.22421753607103201</v>
      </c>
      <c r="F2885" s="5">
        <v>-0.49310457516339801</v>
      </c>
      <c r="G2885" s="8">
        <v>0</v>
      </c>
    </row>
    <row r="2886" spans="1:7" x14ac:dyDescent="0.25">
      <c r="A2886" s="4" t="s">
        <v>2879</v>
      </c>
      <c r="B2886" s="13">
        <v>1.7645497233603001E-2</v>
      </c>
      <c r="C2886" s="5">
        <v>0.16976356186823099</v>
      </c>
      <c r="D2886" s="10">
        <v>1.4E-2</v>
      </c>
      <c r="E2886" s="10">
        <v>0.14672736469398001</v>
      </c>
      <c r="F2886" s="5">
        <v>-0.49312091503267902</v>
      </c>
      <c r="G2886" s="8">
        <v>0</v>
      </c>
    </row>
    <row r="2887" spans="1:7" x14ac:dyDescent="0.25">
      <c r="A2887" s="4" t="s">
        <v>2880</v>
      </c>
      <c r="B2887" s="13">
        <v>4.8891063379824601E-2</v>
      </c>
      <c r="C2887" s="5">
        <v>0.24708339208149099</v>
      </c>
      <c r="D2887" s="10">
        <v>4.3999999999999997E-2</v>
      </c>
      <c r="E2887" s="10">
        <v>0.23418443359876701</v>
      </c>
      <c r="F2887" s="5">
        <v>-0.49313725490195998</v>
      </c>
      <c r="G2887" s="8">
        <v>0</v>
      </c>
    </row>
    <row r="2888" spans="1:7" x14ac:dyDescent="0.25">
      <c r="A2888" s="4" t="s">
        <v>2881</v>
      </c>
      <c r="B2888" s="13">
        <v>4.0645111126259102E-3</v>
      </c>
      <c r="C2888" s="5">
        <v>0.110979444844823</v>
      </c>
      <c r="D2888" s="10">
        <v>3.0000000000000001E-3</v>
      </c>
      <c r="E2888" s="10">
        <v>7.9794608472400497E-2</v>
      </c>
      <c r="F2888" s="5">
        <v>-0.49362745098039101</v>
      </c>
      <c r="G2888" s="8">
        <v>0</v>
      </c>
    </row>
    <row r="2889" spans="1:7" x14ac:dyDescent="0.25">
      <c r="A2889" s="4" t="s">
        <v>2882</v>
      </c>
      <c r="B2889" s="13">
        <v>3.38859733415686E-2</v>
      </c>
      <c r="C2889" s="5">
        <v>0.21489518308444899</v>
      </c>
      <c r="D2889" s="10">
        <v>0.03</v>
      </c>
      <c r="E2889" s="10">
        <v>0.20149108589951301</v>
      </c>
      <c r="F2889" s="5">
        <v>-0.49366013071895398</v>
      </c>
      <c r="G2889" s="8">
        <v>0</v>
      </c>
    </row>
    <row r="2890" spans="1:7" x14ac:dyDescent="0.25">
      <c r="A2890" s="4" t="s">
        <v>2883</v>
      </c>
      <c r="B2890" s="13">
        <v>2.0653222136627802E-2</v>
      </c>
      <c r="C2890" s="5">
        <v>0.17900620620316399</v>
      </c>
      <c r="D2890" s="10">
        <v>1.2999999999999999E-2</v>
      </c>
      <c r="E2890" s="10">
        <v>0.14184307530279</v>
      </c>
      <c r="F2890" s="5">
        <v>-0.494199346405228</v>
      </c>
      <c r="G2890" s="8">
        <v>0</v>
      </c>
    </row>
    <row r="2891" spans="1:7" x14ac:dyDescent="0.25">
      <c r="A2891" s="4" t="s">
        <v>2884</v>
      </c>
      <c r="B2891" s="13">
        <v>1.7312596837435801E-2</v>
      </c>
      <c r="C2891" s="5">
        <v>0.16821459338501499</v>
      </c>
      <c r="D2891" s="10">
        <v>2.1999999999999999E-2</v>
      </c>
      <c r="E2891" s="10">
        <v>0.177369649805447</v>
      </c>
      <c r="F2891" s="5">
        <v>-0.49436274509803801</v>
      </c>
      <c r="G2891" s="8">
        <v>0</v>
      </c>
    </row>
    <row r="2892" spans="1:7" x14ac:dyDescent="0.25">
      <c r="A2892" s="4" t="s">
        <v>2885</v>
      </c>
      <c r="B2892" s="13">
        <v>2.09428241611667E-2</v>
      </c>
      <c r="C2892" s="5">
        <v>0.179906350082574</v>
      </c>
      <c r="D2892" s="10">
        <v>2.5999999999999999E-2</v>
      </c>
      <c r="E2892" s="10">
        <v>0.18948997537812101</v>
      </c>
      <c r="F2892" s="5">
        <v>-0.49436274509803801</v>
      </c>
      <c r="G2892" s="8">
        <v>0</v>
      </c>
    </row>
    <row r="2893" spans="1:7" x14ac:dyDescent="0.25">
      <c r="A2893" s="4" t="s">
        <v>2886</v>
      </c>
      <c r="B2893" s="13">
        <v>4.3477220839776197E-2</v>
      </c>
      <c r="C2893" s="5">
        <v>0.23661464201731999</v>
      </c>
      <c r="D2893" s="10">
        <v>3.5999999999999997E-2</v>
      </c>
      <c r="E2893" s="10">
        <v>0.217659760723665</v>
      </c>
      <c r="F2893" s="5">
        <v>-0.49467320261437803</v>
      </c>
      <c r="G2893" s="8">
        <v>0</v>
      </c>
    </row>
    <row r="2894" spans="1:7" x14ac:dyDescent="0.25">
      <c r="A2894" s="4" t="s">
        <v>2887</v>
      </c>
      <c r="B2894" s="13">
        <v>4.6094375617794198E-2</v>
      </c>
      <c r="C2894" s="5">
        <v>0.24216595542498001</v>
      </c>
      <c r="D2894" s="10">
        <v>5.0999999999999997E-2</v>
      </c>
      <c r="E2894" s="10">
        <v>0.24770745428973201</v>
      </c>
      <c r="F2894" s="5">
        <v>-0.49475490196078398</v>
      </c>
      <c r="G2894" s="8">
        <v>0</v>
      </c>
    </row>
    <row r="2895" spans="1:7" x14ac:dyDescent="0.25">
      <c r="A2895" s="4" t="s">
        <v>2888</v>
      </c>
      <c r="B2895" s="13">
        <v>3.3758042225405599E-2</v>
      </c>
      <c r="C2895" s="5">
        <v>0.21486473724129501</v>
      </c>
      <c r="D2895" s="10">
        <v>3.5999999999999997E-2</v>
      </c>
      <c r="E2895" s="10">
        <v>0.217659760723665</v>
      </c>
      <c r="F2895" s="5">
        <v>-0.49496732026143703</v>
      </c>
      <c r="G2895" s="8">
        <v>0</v>
      </c>
    </row>
    <row r="2896" spans="1:7" x14ac:dyDescent="0.25">
      <c r="A2896" s="4" t="s">
        <v>2889</v>
      </c>
      <c r="B2896" s="13">
        <v>2.1232593231493901E-2</v>
      </c>
      <c r="C2896" s="5">
        <v>0.18062798357360799</v>
      </c>
      <c r="D2896" s="10">
        <v>1.9E-2</v>
      </c>
      <c r="E2896" s="10">
        <v>0.16780903665814101</v>
      </c>
      <c r="F2896" s="5">
        <v>-0.49516339869281101</v>
      </c>
      <c r="G2896" s="8">
        <v>0</v>
      </c>
    </row>
    <row r="2897" spans="1:7" x14ac:dyDescent="0.25">
      <c r="A2897" s="4" t="s">
        <v>2890</v>
      </c>
      <c r="B2897" s="13">
        <v>6.7272617624759496E-3</v>
      </c>
      <c r="C2897" s="5">
        <v>0.12277551440397901</v>
      </c>
      <c r="D2897" s="10">
        <v>6.0000000000000001E-3</v>
      </c>
      <c r="E2897" s="10">
        <v>0.105088757396449</v>
      </c>
      <c r="F2897" s="5">
        <v>-0.495441176470588</v>
      </c>
      <c r="G2897" s="8">
        <v>0</v>
      </c>
    </row>
    <row r="2898" spans="1:7" x14ac:dyDescent="0.25">
      <c r="A2898" s="4" t="s">
        <v>2891</v>
      </c>
      <c r="B2898" s="13">
        <v>4.4364387672582099E-2</v>
      </c>
      <c r="C2898" s="5">
        <v>0.23860947639595301</v>
      </c>
      <c r="D2898" s="10">
        <v>4.3999999999999997E-2</v>
      </c>
      <c r="E2898" s="10">
        <v>0.23418443359876701</v>
      </c>
      <c r="F2898" s="5">
        <v>-0.495816993464052</v>
      </c>
      <c r="G2898" s="8">
        <v>0</v>
      </c>
    </row>
    <row r="2899" spans="1:7" x14ac:dyDescent="0.25">
      <c r="A2899" s="4" t="s">
        <v>2892</v>
      </c>
      <c r="B2899" s="13">
        <v>1.0552194841952601E-2</v>
      </c>
      <c r="C2899" s="5">
        <v>0.140810132468913</v>
      </c>
      <c r="D2899" s="10">
        <v>1.0999999999999999E-2</v>
      </c>
      <c r="E2899" s="10">
        <v>0.13251162790697599</v>
      </c>
      <c r="F2899" s="5">
        <v>-0.49620915032679702</v>
      </c>
      <c r="G2899" s="8">
        <v>0</v>
      </c>
    </row>
    <row r="2900" spans="1:7" x14ac:dyDescent="0.25">
      <c r="A2900" s="4" t="s">
        <v>2893</v>
      </c>
      <c r="B2900" s="13">
        <v>2.40621259807637E-2</v>
      </c>
      <c r="C2900" s="5">
        <v>0.18870500790716399</v>
      </c>
      <c r="D2900" s="10">
        <v>2.5000000000000001E-2</v>
      </c>
      <c r="E2900" s="10">
        <v>0.18713872832369899</v>
      </c>
      <c r="F2900" s="5">
        <v>-0.49622549019607798</v>
      </c>
      <c r="G2900" s="8">
        <v>0</v>
      </c>
    </row>
    <row r="2901" spans="1:7" x14ac:dyDescent="0.25">
      <c r="A2901" s="4" t="s">
        <v>2894</v>
      </c>
      <c r="B2901" s="13">
        <v>3.1944796400491901E-2</v>
      </c>
      <c r="C2901" s="5">
        <v>0.21065165590794899</v>
      </c>
      <c r="D2901" s="10">
        <v>4.1000000000000002E-2</v>
      </c>
      <c r="E2901" s="10">
        <v>0.22836559139784901</v>
      </c>
      <c r="F2901" s="5">
        <v>-0.49624183006535999</v>
      </c>
      <c r="G2901" s="8">
        <v>0</v>
      </c>
    </row>
    <row r="2902" spans="1:7" x14ac:dyDescent="0.25">
      <c r="A2902" s="4" t="s">
        <v>2895</v>
      </c>
      <c r="B2902" s="13">
        <v>1.76007523172589E-2</v>
      </c>
      <c r="C2902" s="5">
        <v>0.16975038256444799</v>
      </c>
      <c r="D2902" s="10">
        <v>1.6E-2</v>
      </c>
      <c r="E2902" s="10">
        <v>0.15542428504453801</v>
      </c>
      <c r="F2902" s="5">
        <v>-0.49642156862745102</v>
      </c>
      <c r="G2902" s="8">
        <v>0</v>
      </c>
    </row>
    <row r="2903" spans="1:7" x14ac:dyDescent="0.25">
      <c r="A2903" s="4" t="s">
        <v>2896</v>
      </c>
      <c r="B2903" s="13">
        <v>3.4369689362790799E-2</v>
      </c>
      <c r="C2903" s="5">
        <v>0.216456364206359</v>
      </c>
      <c r="D2903" s="10">
        <v>0.04</v>
      </c>
      <c r="E2903" s="10">
        <v>0.225892613791223</v>
      </c>
      <c r="F2903" s="5">
        <v>-0.496911764705881</v>
      </c>
      <c r="G2903" s="8">
        <v>0</v>
      </c>
    </row>
    <row r="2904" spans="1:7" x14ac:dyDescent="0.25">
      <c r="A2904" s="4" t="s">
        <v>2897</v>
      </c>
      <c r="B2904" s="13">
        <v>2.01481202008695E-2</v>
      </c>
      <c r="C2904" s="5">
        <v>0.17709340029724499</v>
      </c>
      <c r="D2904" s="10">
        <v>0.01</v>
      </c>
      <c r="E2904" s="10">
        <v>0.12829721362229099</v>
      </c>
      <c r="F2904" s="5">
        <v>-0.496911764705882</v>
      </c>
      <c r="G2904" s="8">
        <v>0</v>
      </c>
    </row>
    <row r="2905" spans="1:7" x14ac:dyDescent="0.25">
      <c r="A2905" s="4" t="s">
        <v>2898</v>
      </c>
      <c r="B2905" s="13">
        <v>2.9629655729587399E-2</v>
      </c>
      <c r="C2905" s="5">
        <v>0.20456418896307299</v>
      </c>
      <c r="D2905" s="10">
        <v>2.1000000000000001E-2</v>
      </c>
      <c r="E2905" s="10">
        <v>0.174396793587174</v>
      </c>
      <c r="F2905" s="5">
        <v>-0.49702614379084897</v>
      </c>
      <c r="G2905" s="8">
        <v>0</v>
      </c>
    </row>
    <row r="2906" spans="1:7" x14ac:dyDescent="0.25">
      <c r="A2906" s="4" t="s">
        <v>2899</v>
      </c>
      <c r="B2906" s="13">
        <v>4.3001240127994701E-2</v>
      </c>
      <c r="C2906" s="5">
        <v>0.235835464272829</v>
      </c>
      <c r="D2906" s="10">
        <v>4.8000000000000001E-2</v>
      </c>
      <c r="E2906" s="10">
        <v>0.24122241086587401</v>
      </c>
      <c r="F2906" s="5">
        <v>-0.49738562091503202</v>
      </c>
      <c r="G2906" s="8">
        <v>0</v>
      </c>
    </row>
    <row r="2907" spans="1:7" x14ac:dyDescent="0.25">
      <c r="A2907" s="4" t="s">
        <v>2900</v>
      </c>
      <c r="B2907" s="13">
        <v>4.4316132059966699E-2</v>
      </c>
      <c r="C2907" s="5">
        <v>0.23860947639595301</v>
      </c>
      <c r="D2907" s="10">
        <v>0.04</v>
      </c>
      <c r="E2907" s="10">
        <v>0.225892613791223</v>
      </c>
      <c r="F2907" s="5">
        <v>-0.49753267973856202</v>
      </c>
      <c r="G2907" s="8">
        <v>0</v>
      </c>
    </row>
    <row r="2908" spans="1:7" x14ac:dyDescent="0.25">
      <c r="A2908" s="4" t="s">
        <v>2901</v>
      </c>
      <c r="B2908" s="13">
        <v>2.9984311052581099E-2</v>
      </c>
      <c r="C2908" s="5">
        <v>0.20518734336681399</v>
      </c>
      <c r="D2908" s="10">
        <v>3.5999999999999997E-2</v>
      </c>
      <c r="E2908" s="10">
        <v>0.217659760723665</v>
      </c>
      <c r="F2908" s="5">
        <v>-0.497581699346405</v>
      </c>
      <c r="G2908" s="8">
        <v>0</v>
      </c>
    </row>
    <row r="2909" spans="1:7" x14ac:dyDescent="0.25">
      <c r="A2909" s="4" t="s">
        <v>2902</v>
      </c>
      <c r="B2909" s="13">
        <v>4.8400344168098602E-2</v>
      </c>
      <c r="C2909" s="5">
        <v>0.24609027813311601</v>
      </c>
      <c r="D2909" s="10">
        <v>4.8000000000000001E-2</v>
      </c>
      <c r="E2909" s="10">
        <v>0.24122241086587401</v>
      </c>
      <c r="F2909" s="5">
        <v>-0.49776143790849697</v>
      </c>
      <c r="G2909" s="8">
        <v>0</v>
      </c>
    </row>
    <row r="2910" spans="1:7" x14ac:dyDescent="0.25">
      <c r="A2910" s="4" t="s">
        <v>2903</v>
      </c>
      <c r="B2910" s="13">
        <v>1.40135695753635E-2</v>
      </c>
      <c r="C2910" s="5">
        <v>0.155664245823632</v>
      </c>
      <c r="D2910" s="10">
        <v>1.4999999999999999E-2</v>
      </c>
      <c r="E2910" s="10">
        <v>0.15094706168042701</v>
      </c>
      <c r="F2910" s="5">
        <v>-0.497875816993464</v>
      </c>
      <c r="G2910" s="8">
        <v>0</v>
      </c>
    </row>
    <row r="2911" spans="1:7" x14ac:dyDescent="0.25">
      <c r="A2911" s="4" t="s">
        <v>2904</v>
      </c>
      <c r="B2911" s="13">
        <v>3.7747213253340503E-2</v>
      </c>
      <c r="C2911" s="5">
        <v>0.22529922519783499</v>
      </c>
      <c r="D2911" s="10">
        <v>0.03</v>
      </c>
      <c r="E2911" s="10">
        <v>0.20149108589951301</v>
      </c>
      <c r="F2911" s="5">
        <v>-0.49789215686274402</v>
      </c>
      <c r="G2911" s="8">
        <v>0</v>
      </c>
    </row>
    <row r="2912" spans="1:7" x14ac:dyDescent="0.25">
      <c r="A2912" s="4" t="s">
        <v>2905</v>
      </c>
      <c r="B2912" s="13">
        <v>1.7854706672949701E-2</v>
      </c>
      <c r="C2912" s="5">
        <v>0.170537222927379</v>
      </c>
      <c r="D2912" s="10">
        <v>0.01</v>
      </c>
      <c r="E2912" s="10">
        <v>0.12829721362229099</v>
      </c>
      <c r="F2912" s="5">
        <v>-0.49789215686274502</v>
      </c>
      <c r="G2912" s="8">
        <v>0</v>
      </c>
    </row>
    <row r="2913" spans="1:7" x14ac:dyDescent="0.25">
      <c r="A2913" s="4" t="s">
        <v>2906</v>
      </c>
      <c r="B2913" s="13">
        <v>2.3153780953135202E-2</v>
      </c>
      <c r="C2913" s="5">
        <v>0.18626543900942699</v>
      </c>
      <c r="D2913" s="10">
        <v>2.5000000000000001E-2</v>
      </c>
      <c r="E2913" s="10">
        <v>0.18713872832369899</v>
      </c>
      <c r="F2913" s="5">
        <v>-0.49792483660130599</v>
      </c>
      <c r="G2913" s="8">
        <v>0</v>
      </c>
    </row>
    <row r="2914" spans="1:7" x14ac:dyDescent="0.25">
      <c r="A2914" s="4" t="s">
        <v>2907</v>
      </c>
      <c r="B2914" s="13">
        <v>2.3980805315730901E-2</v>
      </c>
      <c r="C2914" s="5">
        <v>0.188384263465907</v>
      </c>
      <c r="D2914" s="10">
        <v>1.4E-2</v>
      </c>
      <c r="E2914" s="10">
        <v>0.14672736469398001</v>
      </c>
      <c r="F2914" s="5">
        <v>-0.49815359477124099</v>
      </c>
      <c r="G2914" s="8">
        <v>0</v>
      </c>
    </row>
    <row r="2915" spans="1:7" x14ac:dyDescent="0.25">
      <c r="A2915" s="4" t="s">
        <v>2908</v>
      </c>
      <c r="B2915" s="13">
        <v>2.3860123371657101E-2</v>
      </c>
      <c r="C2915" s="5">
        <v>0.188220452167847</v>
      </c>
      <c r="D2915" s="10">
        <v>2.1999999999999999E-2</v>
      </c>
      <c r="E2915" s="10">
        <v>0.177369649805447</v>
      </c>
      <c r="F2915" s="5">
        <v>-0.49875816993464001</v>
      </c>
      <c r="G2915" s="8">
        <v>0</v>
      </c>
    </row>
    <row r="2916" spans="1:7" x14ac:dyDescent="0.25">
      <c r="A2916" s="4" t="s">
        <v>2909</v>
      </c>
      <c r="B2916" s="13">
        <v>3.1833875953188699E-2</v>
      </c>
      <c r="C2916" s="5">
        <v>0.21042578659872199</v>
      </c>
      <c r="D2916" s="10">
        <v>3.6999999999999998E-2</v>
      </c>
      <c r="E2916" s="10">
        <v>0.219730581828604</v>
      </c>
      <c r="F2916" s="5">
        <v>-0.498823529411764</v>
      </c>
      <c r="G2916" s="8">
        <v>0</v>
      </c>
    </row>
    <row r="2917" spans="1:7" x14ac:dyDescent="0.25">
      <c r="A2917" s="4" t="s">
        <v>2910</v>
      </c>
      <c r="B2917" s="13">
        <v>2.02411202045851E-2</v>
      </c>
      <c r="C2917" s="5">
        <v>0.17768262289800199</v>
      </c>
      <c r="D2917" s="10">
        <v>1.4999999999999999E-2</v>
      </c>
      <c r="E2917" s="10">
        <v>0.15094706168042701</v>
      </c>
      <c r="F2917" s="5">
        <v>-0.49905228758169901</v>
      </c>
      <c r="G2917" s="8">
        <v>0</v>
      </c>
    </row>
    <row r="2918" spans="1:7" x14ac:dyDescent="0.25">
      <c r="A2918" s="4" t="s">
        <v>2911</v>
      </c>
      <c r="B2918" s="13">
        <v>4.5312714441291702E-2</v>
      </c>
      <c r="C2918" s="5">
        <v>0.240551868191305</v>
      </c>
      <c r="D2918" s="10">
        <v>4.4999999999999998E-2</v>
      </c>
      <c r="E2918" s="10">
        <v>0.23557352198079801</v>
      </c>
      <c r="F2918" s="5">
        <v>-0.49918300653594699</v>
      </c>
      <c r="G2918" s="8">
        <v>0</v>
      </c>
    </row>
    <row r="2919" spans="1:7" x14ac:dyDescent="0.25">
      <c r="A2919" s="4" t="s">
        <v>2912</v>
      </c>
      <c r="B2919" s="13">
        <v>1.2956991519709001E-2</v>
      </c>
      <c r="C2919" s="5">
        <v>0.15190942838670601</v>
      </c>
      <c r="D2919" s="10">
        <v>1.0999999999999999E-2</v>
      </c>
      <c r="E2919" s="10">
        <v>0.13251162790697599</v>
      </c>
      <c r="F2919" s="5">
        <v>-0.499264705882352</v>
      </c>
      <c r="G2919" s="8">
        <v>0</v>
      </c>
    </row>
    <row r="2920" spans="1:7" x14ac:dyDescent="0.25">
      <c r="A2920" s="4" t="s">
        <v>2913</v>
      </c>
      <c r="B2920" s="13">
        <v>1.29012192390805E-2</v>
      </c>
      <c r="C2920" s="5">
        <v>0.151670512221455</v>
      </c>
      <c r="D2920" s="10">
        <v>8.9999999999999993E-3</v>
      </c>
      <c r="E2920" s="10">
        <v>0.12341495698213099</v>
      </c>
      <c r="F2920" s="5">
        <v>-0.49944444444444303</v>
      </c>
      <c r="G2920" s="8">
        <v>0</v>
      </c>
    </row>
    <row r="2921" spans="1:7" x14ac:dyDescent="0.25">
      <c r="A2921" s="4" t="s">
        <v>2914</v>
      </c>
      <c r="B2921" s="13">
        <v>1.75242096887985E-2</v>
      </c>
      <c r="C2921" s="5">
        <v>0.16954920390998501</v>
      </c>
      <c r="D2921" s="10">
        <v>1.7000000000000001E-2</v>
      </c>
      <c r="E2921" s="10">
        <v>0.159746031746031</v>
      </c>
      <c r="F2921" s="5">
        <v>-0.49973856209150203</v>
      </c>
      <c r="G2921" s="8">
        <v>0</v>
      </c>
    </row>
    <row r="2922" spans="1:7" x14ac:dyDescent="0.25">
      <c r="A2922" s="4" t="s">
        <v>2915</v>
      </c>
      <c r="B2922" s="13">
        <v>2.8732112716373E-2</v>
      </c>
      <c r="C2922" s="5">
        <v>0.20199962925811299</v>
      </c>
      <c r="D2922" s="10">
        <v>3.3000000000000002E-2</v>
      </c>
      <c r="E2922" s="10">
        <v>0.20916488222697999</v>
      </c>
      <c r="F2922" s="5">
        <v>-0.49988562091503203</v>
      </c>
      <c r="G2922" s="8">
        <v>0</v>
      </c>
    </row>
    <row r="2923" spans="1:7" x14ac:dyDescent="0.25">
      <c r="A2923" s="4" t="s">
        <v>2916</v>
      </c>
      <c r="B2923" s="13">
        <v>1.1010163687941299E-2</v>
      </c>
      <c r="C2923" s="5">
        <v>0.144113925979104</v>
      </c>
      <c r="D2923" s="10">
        <v>1.0999999999999999E-2</v>
      </c>
      <c r="E2923" s="10">
        <v>0.13251162790697599</v>
      </c>
      <c r="F2923" s="5">
        <v>-0.49990196078431198</v>
      </c>
      <c r="G2923" s="8">
        <v>0</v>
      </c>
    </row>
    <row r="2924" spans="1:7" x14ac:dyDescent="0.25">
      <c r="A2924" s="4" t="s">
        <v>2917</v>
      </c>
      <c r="B2924" s="13">
        <v>4.5185105438920702E-2</v>
      </c>
      <c r="C2924" s="5">
        <v>0.24046577162843</v>
      </c>
      <c r="D2924" s="10">
        <v>3.4000000000000002E-2</v>
      </c>
      <c r="E2924" s="10">
        <v>0.21161910483628699</v>
      </c>
      <c r="F2924" s="5">
        <v>-0.50017973856209197</v>
      </c>
      <c r="G2924" s="8">
        <v>0</v>
      </c>
    </row>
    <row r="2925" spans="1:7" x14ac:dyDescent="0.25">
      <c r="A2925" s="4" t="s">
        <v>2918</v>
      </c>
      <c r="B2925" s="13">
        <v>4.3302956340655403E-2</v>
      </c>
      <c r="C2925" s="5">
        <v>0.23616059573172199</v>
      </c>
      <c r="D2925" s="10">
        <v>4.3999999999999997E-2</v>
      </c>
      <c r="E2925" s="10">
        <v>0.23418443359876701</v>
      </c>
      <c r="F2925" s="5">
        <v>-0.50042483660130699</v>
      </c>
      <c r="G2925" s="8">
        <v>0</v>
      </c>
    </row>
    <row r="2926" spans="1:7" x14ac:dyDescent="0.25">
      <c r="A2926" s="4" t="s">
        <v>2919</v>
      </c>
      <c r="B2926" s="13">
        <v>1.28240603359471E-2</v>
      </c>
      <c r="C2926" s="5">
        <v>0.15134177400034901</v>
      </c>
      <c r="D2926" s="10">
        <v>6.0000000000000001E-3</v>
      </c>
      <c r="E2926" s="10">
        <v>0.105088757396449</v>
      </c>
      <c r="F2926" s="5">
        <v>-0.50050653594771199</v>
      </c>
      <c r="G2926" s="8">
        <v>0</v>
      </c>
    </row>
    <row r="2927" spans="1:7" x14ac:dyDescent="0.25">
      <c r="A2927" s="4" t="s">
        <v>2920</v>
      </c>
      <c r="B2927" s="13">
        <v>2.6712128352722801E-2</v>
      </c>
      <c r="C2927" s="5">
        <v>0.19569848044508101</v>
      </c>
      <c r="D2927" s="10">
        <v>4.2999999999999997E-2</v>
      </c>
      <c r="E2927" s="10">
        <v>0.23202083333333301</v>
      </c>
      <c r="F2927" s="5">
        <v>-0.50057189542483604</v>
      </c>
      <c r="G2927" s="8">
        <v>0</v>
      </c>
    </row>
    <row r="2928" spans="1:7" x14ac:dyDescent="0.25">
      <c r="A2928" s="4" t="s">
        <v>2921</v>
      </c>
      <c r="B2928" s="13">
        <v>3.9448650093247398E-2</v>
      </c>
      <c r="C2928" s="5">
        <v>0.22849039511890101</v>
      </c>
      <c r="D2928" s="10">
        <v>3.6999999999999998E-2</v>
      </c>
      <c r="E2928" s="10">
        <v>0.219730581828604</v>
      </c>
      <c r="F2928" s="5">
        <v>-0.50094771241830005</v>
      </c>
      <c r="G2928" s="8">
        <v>0</v>
      </c>
    </row>
    <row r="2929" spans="1:7" x14ac:dyDescent="0.25">
      <c r="A2929" s="4" t="s">
        <v>2922</v>
      </c>
      <c r="B2929" s="13">
        <v>8.0993804612408005E-3</v>
      </c>
      <c r="C2929" s="5">
        <v>0.12993151325409699</v>
      </c>
      <c r="D2929" s="10">
        <v>5.0000000000000001E-3</v>
      </c>
      <c r="E2929" s="10">
        <v>9.8106060606060599E-2</v>
      </c>
      <c r="F2929" s="5">
        <v>-0.50101307189542499</v>
      </c>
      <c r="G2929" s="8">
        <v>0</v>
      </c>
    </row>
    <row r="2930" spans="1:7" x14ac:dyDescent="0.25">
      <c r="A2930" s="4" t="s">
        <v>2923</v>
      </c>
      <c r="B2930" s="13">
        <v>2.1559526782821799E-2</v>
      </c>
      <c r="C2930" s="5">
        <v>0.181405257053779</v>
      </c>
      <c r="D2930" s="10">
        <v>2.1000000000000001E-2</v>
      </c>
      <c r="E2930" s="10">
        <v>0.174396793587174</v>
      </c>
      <c r="F2930" s="5">
        <v>-0.50107843137254904</v>
      </c>
      <c r="G2930" s="8">
        <v>0</v>
      </c>
    </row>
    <row r="2931" spans="1:7" x14ac:dyDescent="0.25">
      <c r="A2931" s="4" t="s">
        <v>2924</v>
      </c>
      <c r="B2931" s="13">
        <v>1.80679591178875E-2</v>
      </c>
      <c r="C2931" s="5">
        <v>0.17112572138875701</v>
      </c>
      <c r="D2931" s="10">
        <v>1.7999999999999999E-2</v>
      </c>
      <c r="E2931" s="10">
        <v>0.16429955947136499</v>
      </c>
      <c r="F2931" s="5">
        <v>-0.50111111111111095</v>
      </c>
      <c r="G2931" s="8">
        <v>0</v>
      </c>
    </row>
    <row r="2932" spans="1:7" x14ac:dyDescent="0.25">
      <c r="A2932" s="4" t="s">
        <v>2925</v>
      </c>
      <c r="B2932" s="13">
        <v>9.4270352659541097E-3</v>
      </c>
      <c r="C2932" s="5">
        <v>0.13525315554210801</v>
      </c>
      <c r="D2932" s="10">
        <v>5.0000000000000001E-3</v>
      </c>
      <c r="E2932" s="10">
        <v>9.8106060606060599E-2</v>
      </c>
      <c r="F2932" s="5">
        <v>-0.50133986928104501</v>
      </c>
      <c r="G2932" s="8">
        <v>0</v>
      </c>
    </row>
    <row r="2933" spans="1:7" x14ac:dyDescent="0.25">
      <c r="A2933" s="4" t="s">
        <v>2926</v>
      </c>
      <c r="B2933" s="13">
        <v>4.9821693503748897E-2</v>
      </c>
      <c r="C2933" s="5">
        <v>0.249178819598837</v>
      </c>
      <c r="D2933" s="10">
        <v>4.2999999999999997E-2</v>
      </c>
      <c r="E2933" s="10">
        <v>0.23202083333333301</v>
      </c>
      <c r="F2933" s="5">
        <v>-0.50150326797385603</v>
      </c>
      <c r="G2933" s="8">
        <v>0</v>
      </c>
    </row>
    <row r="2934" spans="1:7" x14ac:dyDescent="0.25">
      <c r="A2934" s="4" t="s">
        <v>2927</v>
      </c>
      <c r="B2934" s="13">
        <v>2.2359739133653699E-2</v>
      </c>
      <c r="C2934" s="5">
        <v>0.18409160224222099</v>
      </c>
      <c r="D2934" s="10">
        <v>2.4E-2</v>
      </c>
      <c r="E2934" s="10">
        <v>0.183633677991137</v>
      </c>
      <c r="F2934" s="5">
        <v>-0.50183006535947805</v>
      </c>
      <c r="G2934" s="8">
        <v>0</v>
      </c>
    </row>
    <row r="2935" spans="1:7" x14ac:dyDescent="0.25">
      <c r="A2935" s="4" t="s">
        <v>2928</v>
      </c>
      <c r="B2935" s="13">
        <v>4.2684591827481397E-2</v>
      </c>
      <c r="C2935" s="5">
        <v>0.23529194261125</v>
      </c>
      <c r="D2935" s="10">
        <v>2.5000000000000001E-2</v>
      </c>
      <c r="E2935" s="10">
        <v>0.18713872832369899</v>
      </c>
      <c r="F2935" s="5">
        <v>-0.50215686274509796</v>
      </c>
      <c r="G2935" s="8">
        <v>0</v>
      </c>
    </row>
    <row r="2936" spans="1:7" x14ac:dyDescent="0.25">
      <c r="A2936" s="4" t="s">
        <v>2929</v>
      </c>
      <c r="B2936" s="13">
        <v>2.4377074078528699E-2</v>
      </c>
      <c r="C2936" s="5">
        <v>0.18984893940719899</v>
      </c>
      <c r="D2936" s="10">
        <v>2.4E-2</v>
      </c>
      <c r="E2936" s="10">
        <v>0.183633677991137</v>
      </c>
      <c r="F2936" s="5">
        <v>-0.502271241830065</v>
      </c>
      <c r="G2936" s="8">
        <v>0</v>
      </c>
    </row>
    <row r="2937" spans="1:7" x14ac:dyDescent="0.25">
      <c r="A2937" s="4" t="s">
        <v>2930</v>
      </c>
      <c r="B2937" s="13">
        <v>2.5277371142644198E-2</v>
      </c>
      <c r="C2937" s="5">
        <v>0.19167499205010399</v>
      </c>
      <c r="D2937" s="10">
        <v>1.9E-2</v>
      </c>
      <c r="E2937" s="10">
        <v>0.16780903665814101</v>
      </c>
      <c r="F2937" s="5">
        <v>-0.502271241830065</v>
      </c>
      <c r="G2937" s="8">
        <v>0</v>
      </c>
    </row>
    <row r="2938" spans="1:7" x14ac:dyDescent="0.25">
      <c r="A2938" s="4" t="s">
        <v>2931</v>
      </c>
      <c r="B2938" s="13">
        <v>4.5371149232649899E-2</v>
      </c>
      <c r="C2938" s="5">
        <v>0.24069749218082301</v>
      </c>
      <c r="D2938" s="10">
        <v>4.4999999999999998E-2</v>
      </c>
      <c r="E2938" s="10">
        <v>0.23557352198079801</v>
      </c>
      <c r="F2938" s="5">
        <v>-0.50232026143790898</v>
      </c>
      <c r="G2938" s="8">
        <v>0</v>
      </c>
    </row>
    <row r="2939" spans="1:7" x14ac:dyDescent="0.25">
      <c r="A2939" s="4" t="s">
        <v>2932</v>
      </c>
      <c r="B2939" s="13">
        <v>2.6631627506838201E-2</v>
      </c>
      <c r="C2939" s="5">
        <v>0.19531761073002299</v>
      </c>
      <c r="D2939" s="10">
        <v>2.1000000000000001E-2</v>
      </c>
      <c r="E2939" s="10">
        <v>0.174396793587174</v>
      </c>
      <c r="F2939" s="5">
        <v>-0.50253267973856197</v>
      </c>
      <c r="G2939" s="8">
        <v>0</v>
      </c>
    </row>
    <row r="2940" spans="1:7" x14ac:dyDescent="0.25">
      <c r="A2940" s="4" t="s">
        <v>2933</v>
      </c>
      <c r="B2940" s="13">
        <v>4.16198764531579E-2</v>
      </c>
      <c r="C2940" s="5">
        <v>0.23265451491178199</v>
      </c>
      <c r="D2940" s="10">
        <v>4.7E-2</v>
      </c>
      <c r="E2940" s="10">
        <v>0.240217069560927</v>
      </c>
      <c r="F2940" s="5">
        <v>-0.502565359477123</v>
      </c>
      <c r="G2940" s="8">
        <v>0</v>
      </c>
    </row>
    <row r="2941" spans="1:7" x14ac:dyDescent="0.25">
      <c r="A2941" s="4" t="s">
        <v>2934</v>
      </c>
      <c r="B2941" s="13">
        <v>1.7596512072455699E-2</v>
      </c>
      <c r="C2941" s="5">
        <v>0.16975038256444799</v>
      </c>
      <c r="D2941" s="10">
        <v>2.1000000000000001E-2</v>
      </c>
      <c r="E2941" s="10">
        <v>0.174396793587174</v>
      </c>
      <c r="F2941" s="5">
        <v>-0.50258169934640395</v>
      </c>
      <c r="G2941" s="8">
        <v>0</v>
      </c>
    </row>
    <row r="2942" spans="1:7" x14ac:dyDescent="0.25">
      <c r="A2942" s="4" t="s">
        <v>2935</v>
      </c>
      <c r="B2942" s="13">
        <v>4.9767650921422203E-3</v>
      </c>
      <c r="C2942" s="5">
        <v>0.114068053075461</v>
      </c>
      <c r="D2942" s="10">
        <v>1E-3</v>
      </c>
      <c r="E2942" s="10">
        <v>4.63534675615212E-2</v>
      </c>
      <c r="F2942" s="5">
        <v>-0.50272875816993501</v>
      </c>
      <c r="G2942" s="8">
        <v>0</v>
      </c>
    </row>
    <row r="2943" spans="1:7" x14ac:dyDescent="0.25">
      <c r="A2943" s="4" t="s">
        <v>2936</v>
      </c>
      <c r="B2943" s="13">
        <v>4.0768746454497497E-2</v>
      </c>
      <c r="C2943" s="5">
        <v>0.23088349387534199</v>
      </c>
      <c r="D2943" s="10">
        <v>4.4999999999999998E-2</v>
      </c>
      <c r="E2943" s="10">
        <v>0.23557352198079801</v>
      </c>
      <c r="F2943" s="5">
        <v>-0.50281045751634001</v>
      </c>
      <c r="G2943" s="8">
        <v>0</v>
      </c>
    </row>
    <row r="2944" spans="1:7" x14ac:dyDescent="0.25">
      <c r="A2944" s="4" t="s">
        <v>2937</v>
      </c>
      <c r="B2944" s="13">
        <v>2.2412216522482001E-2</v>
      </c>
      <c r="C2944" s="5">
        <v>0.18419238055962001</v>
      </c>
      <c r="D2944" s="10">
        <v>2.5000000000000001E-2</v>
      </c>
      <c r="E2944" s="10">
        <v>0.18713872832369899</v>
      </c>
      <c r="F2944" s="5">
        <v>-0.50287581699346295</v>
      </c>
      <c r="G2944" s="8">
        <v>0</v>
      </c>
    </row>
    <row r="2945" spans="1:7" x14ac:dyDescent="0.25">
      <c r="A2945" s="4" t="s">
        <v>2938</v>
      </c>
      <c r="B2945" s="13">
        <v>1.8596400142436801E-2</v>
      </c>
      <c r="C2945" s="5">
        <v>0.172306616999608</v>
      </c>
      <c r="D2945" s="10">
        <v>1.7000000000000001E-2</v>
      </c>
      <c r="E2945" s="10">
        <v>0.159746031746031</v>
      </c>
      <c r="F2945" s="5">
        <v>-0.50295751633986896</v>
      </c>
      <c r="G2945" s="8">
        <v>0</v>
      </c>
    </row>
    <row r="2946" spans="1:7" x14ac:dyDescent="0.25">
      <c r="A2946" s="4" t="s">
        <v>2939</v>
      </c>
      <c r="B2946" s="13">
        <v>3.99906975362955E-2</v>
      </c>
      <c r="C2946" s="5">
        <v>0.22955650925899501</v>
      </c>
      <c r="D2946" s="10">
        <v>4.9000000000000002E-2</v>
      </c>
      <c r="E2946" s="10">
        <v>0.24294807370184199</v>
      </c>
      <c r="F2946" s="5">
        <v>-0.50316993464052195</v>
      </c>
      <c r="G2946" s="8">
        <v>0</v>
      </c>
    </row>
    <row r="2947" spans="1:7" x14ac:dyDescent="0.25">
      <c r="A2947" s="4" t="s">
        <v>2940</v>
      </c>
      <c r="B2947" s="13">
        <v>6.8203970752555203E-3</v>
      </c>
      <c r="C2947" s="5">
        <v>0.123674883588527</v>
      </c>
      <c r="D2947" s="10">
        <v>7.0000000000000001E-3</v>
      </c>
      <c r="E2947" s="10">
        <v>0.109962092494313</v>
      </c>
      <c r="F2947" s="5">
        <v>-0.50334967320261403</v>
      </c>
      <c r="G2947" s="8">
        <v>0</v>
      </c>
    </row>
    <row r="2948" spans="1:7" x14ac:dyDescent="0.25">
      <c r="A2948" s="4" t="s">
        <v>2941</v>
      </c>
      <c r="B2948" s="13">
        <v>1.2631977415555599E-2</v>
      </c>
      <c r="C2948" s="5">
        <v>0.15069949848608699</v>
      </c>
      <c r="D2948" s="10">
        <v>1.2999999999999999E-2</v>
      </c>
      <c r="E2948" s="10">
        <v>0.14184307530279</v>
      </c>
      <c r="F2948" s="5">
        <v>-0.5034477124183</v>
      </c>
      <c r="G2948" s="8">
        <v>0</v>
      </c>
    </row>
    <row r="2949" spans="1:7" x14ac:dyDescent="0.25">
      <c r="A2949" s="4" t="s">
        <v>2942</v>
      </c>
      <c r="B2949" s="13">
        <v>1.33703391304515E-2</v>
      </c>
      <c r="C2949" s="5">
        <v>0.15336802771042901</v>
      </c>
      <c r="D2949" s="10">
        <v>1.0999999999999999E-2</v>
      </c>
      <c r="E2949" s="10">
        <v>0.13251162790697599</v>
      </c>
      <c r="F2949" s="5">
        <v>-0.50346405228758095</v>
      </c>
      <c r="G2949" s="8">
        <v>0</v>
      </c>
    </row>
    <row r="2950" spans="1:7" x14ac:dyDescent="0.25">
      <c r="A2950" s="4" t="s">
        <v>2943</v>
      </c>
      <c r="B2950" s="13">
        <v>1.314382027201E-2</v>
      </c>
      <c r="C2950" s="5">
        <v>0.15277460779966301</v>
      </c>
      <c r="D2950" s="10">
        <v>8.0000000000000002E-3</v>
      </c>
      <c r="E2950" s="10">
        <v>0.117393767705382</v>
      </c>
      <c r="F2950" s="5">
        <v>-0.50400326797385597</v>
      </c>
      <c r="G2950" s="8">
        <v>0</v>
      </c>
    </row>
    <row r="2951" spans="1:7" x14ac:dyDescent="0.25">
      <c r="A2951" s="4" t="s">
        <v>2944</v>
      </c>
      <c r="B2951" s="13">
        <v>4.7055822259697899E-2</v>
      </c>
      <c r="C2951" s="5">
        <v>0.24403029228166001</v>
      </c>
      <c r="D2951" s="10">
        <v>0.04</v>
      </c>
      <c r="E2951" s="10">
        <v>0.225892613791223</v>
      </c>
      <c r="F2951" s="5">
        <v>-0.50406862745098002</v>
      </c>
      <c r="G2951" s="8">
        <v>0</v>
      </c>
    </row>
    <row r="2952" spans="1:7" x14ac:dyDescent="0.25">
      <c r="A2952" s="4" t="s">
        <v>2945</v>
      </c>
      <c r="B2952" s="13">
        <v>3.3092439014107598E-2</v>
      </c>
      <c r="C2952" s="5">
        <v>0.21340318234876901</v>
      </c>
      <c r="D2952" s="10">
        <v>3.2000000000000001E-2</v>
      </c>
      <c r="E2952" s="10">
        <v>0.20700593193880701</v>
      </c>
      <c r="F2952" s="5">
        <v>-0.50408496732025998</v>
      </c>
      <c r="G2952" s="8">
        <v>0</v>
      </c>
    </row>
    <row r="2953" spans="1:7" x14ac:dyDescent="0.25">
      <c r="A2953" s="4" t="s">
        <v>2946</v>
      </c>
      <c r="B2953" s="13">
        <v>4.1542987869392896E-3</v>
      </c>
      <c r="C2953" s="5">
        <v>0.11109433170197</v>
      </c>
      <c r="D2953" s="10">
        <v>3.0000000000000001E-3</v>
      </c>
      <c r="E2953" s="10">
        <v>7.9794608472400497E-2</v>
      </c>
      <c r="F2953" s="5">
        <v>-0.50408496732026098</v>
      </c>
      <c r="G2953" s="8">
        <v>0</v>
      </c>
    </row>
    <row r="2954" spans="1:7" x14ac:dyDescent="0.25">
      <c r="A2954" s="4" t="s">
        <v>2947</v>
      </c>
      <c r="B2954" s="13">
        <v>1.2255732067064699E-2</v>
      </c>
      <c r="C2954" s="5">
        <v>0.14916904200877901</v>
      </c>
      <c r="D2954" s="10">
        <v>1.0999999999999999E-2</v>
      </c>
      <c r="E2954" s="10">
        <v>0.13251162790697599</v>
      </c>
      <c r="F2954" s="5">
        <v>-0.50415032679738603</v>
      </c>
      <c r="G2954" s="8">
        <v>0</v>
      </c>
    </row>
    <row r="2955" spans="1:7" x14ac:dyDescent="0.25">
      <c r="A2955" s="4" t="s">
        <v>2948</v>
      </c>
      <c r="B2955" s="13">
        <v>1.87360637247387E-2</v>
      </c>
      <c r="C2955" s="5">
        <v>0.17286803181832</v>
      </c>
      <c r="D2955" s="10">
        <v>1.4999999999999999E-2</v>
      </c>
      <c r="E2955" s="10">
        <v>0.15094706168042701</v>
      </c>
      <c r="F2955" s="5">
        <v>-0.50434640522875596</v>
      </c>
      <c r="G2955" s="8">
        <v>0</v>
      </c>
    </row>
    <row r="2956" spans="1:7" x14ac:dyDescent="0.25">
      <c r="A2956" s="4" t="s">
        <v>2949</v>
      </c>
      <c r="B2956" s="13">
        <v>1.3308319537390499E-2</v>
      </c>
      <c r="C2956" s="5">
        <v>0.15319225641434001</v>
      </c>
      <c r="D2956" s="10">
        <v>8.0000000000000002E-3</v>
      </c>
      <c r="E2956" s="10">
        <v>0.117393767705382</v>
      </c>
      <c r="F2956" s="5">
        <v>-0.50446078431372399</v>
      </c>
      <c r="G2956" s="8">
        <v>0</v>
      </c>
    </row>
    <row r="2957" spans="1:7" x14ac:dyDescent="0.25">
      <c r="A2957" s="4" t="s">
        <v>2950</v>
      </c>
      <c r="B2957" s="13">
        <v>1.3669981902792399E-2</v>
      </c>
      <c r="C2957" s="5">
        <v>0.15456651997877199</v>
      </c>
      <c r="D2957" s="10">
        <v>1.2E-2</v>
      </c>
      <c r="E2957" s="10">
        <v>0.13691629955947099</v>
      </c>
      <c r="F2957" s="5">
        <v>-0.50449346405228601</v>
      </c>
      <c r="G2957" s="8">
        <v>0</v>
      </c>
    </row>
    <row r="2958" spans="1:7" x14ac:dyDescent="0.25">
      <c r="A2958" s="4" t="s">
        <v>2951</v>
      </c>
      <c r="B2958" s="13">
        <v>1.9200392097516401E-2</v>
      </c>
      <c r="C2958" s="5">
        <v>0.17470623024499701</v>
      </c>
      <c r="D2958" s="10">
        <v>1.6E-2</v>
      </c>
      <c r="E2958" s="10">
        <v>0.15542428504453801</v>
      </c>
      <c r="F2958" s="5">
        <v>-0.50509803921568597</v>
      </c>
      <c r="G2958" s="8">
        <v>0</v>
      </c>
    </row>
    <row r="2959" spans="1:7" x14ac:dyDescent="0.25">
      <c r="A2959" s="4" t="s">
        <v>2952</v>
      </c>
      <c r="B2959" s="13">
        <v>9.23866419812263E-3</v>
      </c>
      <c r="C2959" s="5">
        <v>0.13388896281482299</v>
      </c>
      <c r="D2959" s="10">
        <v>1.2E-2</v>
      </c>
      <c r="E2959" s="10">
        <v>0.13691629955947099</v>
      </c>
      <c r="F2959" s="5">
        <v>-0.50526143790849698</v>
      </c>
      <c r="G2959" s="8">
        <v>0</v>
      </c>
    </row>
    <row r="2960" spans="1:7" x14ac:dyDescent="0.25">
      <c r="A2960" s="4" t="s">
        <v>2953</v>
      </c>
      <c r="B2960" s="13">
        <v>7.7360593304882496E-3</v>
      </c>
      <c r="C2960" s="5">
        <v>0.12728264150643201</v>
      </c>
      <c r="D2960" s="10">
        <v>6.0000000000000001E-3</v>
      </c>
      <c r="E2960" s="10">
        <v>0.105088757396449</v>
      </c>
      <c r="F2960" s="5">
        <v>-0.50576797385620897</v>
      </c>
      <c r="G2960" s="8">
        <v>0</v>
      </c>
    </row>
    <row r="2961" spans="1:7" x14ac:dyDescent="0.25">
      <c r="A2961" s="4" t="s">
        <v>2954</v>
      </c>
      <c r="B2961" s="13">
        <v>3.6018220715370898E-2</v>
      </c>
      <c r="C2961" s="5">
        <v>0.22060837754250001</v>
      </c>
      <c r="D2961" s="10">
        <v>3.4000000000000002E-2</v>
      </c>
      <c r="E2961" s="10">
        <v>0.21161910483628699</v>
      </c>
      <c r="F2961" s="5">
        <v>-0.50581699346405296</v>
      </c>
      <c r="G2961" s="8">
        <v>0</v>
      </c>
    </row>
    <row r="2962" spans="1:7" x14ac:dyDescent="0.25">
      <c r="A2962" s="4" t="s">
        <v>2955</v>
      </c>
      <c r="B2962" s="13">
        <v>3.9482925721061497E-2</v>
      </c>
      <c r="C2962" s="5">
        <v>0.22849328439002101</v>
      </c>
      <c r="D2962" s="10">
        <v>3.6999999999999998E-2</v>
      </c>
      <c r="E2962" s="10">
        <v>0.219730581828604</v>
      </c>
      <c r="F2962" s="5">
        <v>-0.50583333333333202</v>
      </c>
      <c r="G2962" s="8">
        <v>0</v>
      </c>
    </row>
    <row r="2963" spans="1:7" x14ac:dyDescent="0.25">
      <c r="A2963" s="4" t="s">
        <v>2956</v>
      </c>
      <c r="B2963" s="13">
        <v>8.0807641874896304E-3</v>
      </c>
      <c r="C2963" s="5">
        <v>0.129855844971074</v>
      </c>
      <c r="D2963" s="10">
        <v>1.2999999999999999E-2</v>
      </c>
      <c r="E2963" s="10">
        <v>0.14184307530279</v>
      </c>
      <c r="F2963" s="5">
        <v>-0.50593137254901899</v>
      </c>
      <c r="G2963" s="8">
        <v>0</v>
      </c>
    </row>
    <row r="2964" spans="1:7" x14ac:dyDescent="0.25">
      <c r="A2964" s="4" t="s">
        <v>2957</v>
      </c>
      <c r="B2964" s="13">
        <v>2.1110082024049001E-2</v>
      </c>
      <c r="C2964" s="5">
        <v>0.18061038791432801</v>
      </c>
      <c r="D2964" s="10">
        <v>1.6E-2</v>
      </c>
      <c r="E2964" s="10">
        <v>0.15542428504453801</v>
      </c>
      <c r="F2964" s="5">
        <v>-0.50602941176470595</v>
      </c>
      <c r="G2964" s="8">
        <v>0</v>
      </c>
    </row>
    <row r="2965" spans="1:7" x14ac:dyDescent="0.25">
      <c r="A2965" s="4" t="s">
        <v>2958</v>
      </c>
      <c r="B2965" s="13">
        <v>3.8619201406846902E-2</v>
      </c>
      <c r="C2965" s="5">
        <v>0.226730282549368</v>
      </c>
      <c r="D2965" s="10">
        <v>3.9E-2</v>
      </c>
      <c r="E2965" s="10">
        <v>0.22421753607103201</v>
      </c>
      <c r="F2965" s="5">
        <v>-0.50607843137254904</v>
      </c>
      <c r="G2965" s="8">
        <v>0</v>
      </c>
    </row>
    <row r="2966" spans="1:7" x14ac:dyDescent="0.25">
      <c r="A2966" s="4" t="s">
        <v>2959</v>
      </c>
      <c r="B2966" s="13">
        <v>1.39521878961694E-2</v>
      </c>
      <c r="C2966" s="5">
        <v>0.155418324239227</v>
      </c>
      <c r="D2966" s="10">
        <v>1.2999999999999999E-2</v>
      </c>
      <c r="E2966" s="10">
        <v>0.14184307530279</v>
      </c>
      <c r="F2966" s="5">
        <v>-0.50609477124183</v>
      </c>
      <c r="G2966" s="8">
        <v>0</v>
      </c>
    </row>
    <row r="2967" spans="1:7" x14ac:dyDescent="0.25">
      <c r="A2967" s="4" t="s">
        <v>2960</v>
      </c>
      <c r="B2967" s="13">
        <v>1.33931620469274E-2</v>
      </c>
      <c r="C2967" s="5">
        <v>0.15346399014734499</v>
      </c>
      <c r="D2967" s="10">
        <v>1.2999999999999999E-2</v>
      </c>
      <c r="E2967" s="10">
        <v>0.14184307530279</v>
      </c>
      <c r="F2967" s="5">
        <v>-0.50629084967320204</v>
      </c>
      <c r="G2967" s="8">
        <v>0</v>
      </c>
    </row>
    <row r="2968" spans="1:7" x14ac:dyDescent="0.25">
      <c r="A2968" s="4" t="s">
        <v>2961</v>
      </c>
      <c r="B2968" s="13">
        <v>3.4327946673882399E-2</v>
      </c>
      <c r="C2968" s="5">
        <v>0.216456364206359</v>
      </c>
      <c r="D2968" s="10">
        <v>3.1E-2</v>
      </c>
      <c r="E2968" s="10">
        <v>0.20436525612472101</v>
      </c>
      <c r="F2968" s="5">
        <v>-0.50630718954248399</v>
      </c>
      <c r="G2968" s="8">
        <v>0</v>
      </c>
    </row>
    <row r="2969" spans="1:7" x14ac:dyDescent="0.25">
      <c r="A2969" s="4" t="s">
        <v>2962</v>
      </c>
      <c r="B2969" s="13">
        <v>1.15902958613873E-2</v>
      </c>
      <c r="C2969" s="5">
        <v>0.146177759318002</v>
      </c>
      <c r="D2969" s="10">
        <v>8.0000000000000002E-3</v>
      </c>
      <c r="E2969" s="10">
        <v>0.117393767705382</v>
      </c>
      <c r="F2969" s="5">
        <v>-0.50648692810457596</v>
      </c>
      <c r="G2969" s="8">
        <v>0</v>
      </c>
    </row>
    <row r="2970" spans="1:7" x14ac:dyDescent="0.25">
      <c r="A2970" s="4" t="s">
        <v>2963</v>
      </c>
      <c r="B2970" s="13">
        <v>4.4366268092892298E-2</v>
      </c>
      <c r="C2970" s="5">
        <v>0.23860947639595301</v>
      </c>
      <c r="D2970" s="10">
        <v>0.05</v>
      </c>
      <c r="E2970" s="10">
        <v>0.245381335859782</v>
      </c>
      <c r="F2970" s="5">
        <v>-0.50661764705882195</v>
      </c>
      <c r="G2970" s="8">
        <v>0</v>
      </c>
    </row>
    <row r="2971" spans="1:7" x14ac:dyDescent="0.25">
      <c r="A2971" s="4" t="s">
        <v>2964</v>
      </c>
      <c r="B2971" s="13">
        <v>9.5619971366532504E-3</v>
      </c>
      <c r="C2971" s="5">
        <v>0.13646723567702701</v>
      </c>
      <c r="D2971" s="10">
        <v>6.0000000000000001E-3</v>
      </c>
      <c r="E2971" s="10">
        <v>0.105088757396449</v>
      </c>
      <c r="F2971" s="5">
        <v>-0.50674836601307205</v>
      </c>
      <c r="G2971" s="8">
        <v>0</v>
      </c>
    </row>
    <row r="2972" spans="1:7" x14ac:dyDescent="0.25">
      <c r="A2972" s="4" t="s">
        <v>2965</v>
      </c>
      <c r="B2972" s="13">
        <v>3.57248860792789E-2</v>
      </c>
      <c r="C2972" s="5">
        <v>0.22035455225380399</v>
      </c>
      <c r="D2972" s="10">
        <v>3.9E-2</v>
      </c>
      <c r="E2972" s="10">
        <v>0.22421753607103201</v>
      </c>
      <c r="F2972" s="5">
        <v>-0.50732026143790798</v>
      </c>
      <c r="G2972" s="8">
        <v>1</v>
      </c>
    </row>
    <row r="2973" spans="1:7" x14ac:dyDescent="0.25">
      <c r="A2973" s="4" t="s">
        <v>2966</v>
      </c>
      <c r="B2973" s="13">
        <v>3.2130570385398897E-2</v>
      </c>
      <c r="C2973" s="5">
        <v>0.21085034755068</v>
      </c>
      <c r="D2973" s="10">
        <v>3.3000000000000002E-2</v>
      </c>
      <c r="E2973" s="10">
        <v>0.20916488222697999</v>
      </c>
      <c r="F2973" s="5">
        <v>-0.50761437908496798</v>
      </c>
      <c r="G2973" s="8">
        <v>0</v>
      </c>
    </row>
    <row r="2974" spans="1:7" x14ac:dyDescent="0.25">
      <c r="A2974" s="4" t="s">
        <v>2967</v>
      </c>
      <c r="B2974" s="13">
        <v>2.4994551571611599E-2</v>
      </c>
      <c r="C2974" s="5">
        <v>0.19152703396236301</v>
      </c>
      <c r="D2974" s="10">
        <v>3.3000000000000002E-2</v>
      </c>
      <c r="E2974" s="10">
        <v>0.20916488222697999</v>
      </c>
      <c r="F2974" s="5">
        <v>-0.50764705882352801</v>
      </c>
      <c r="G2974" s="8">
        <v>0</v>
      </c>
    </row>
    <row r="2975" spans="1:7" x14ac:dyDescent="0.25">
      <c r="A2975" s="4" t="s">
        <v>2968</v>
      </c>
      <c r="B2975" s="13">
        <v>4.4267342318112697E-2</v>
      </c>
      <c r="C2975" s="5">
        <v>0.23860947639595301</v>
      </c>
      <c r="D2975" s="10">
        <v>5.6000000000000001E-2</v>
      </c>
      <c r="E2975" s="10">
        <v>0.25825061206320898</v>
      </c>
      <c r="F2975" s="5">
        <v>-0.50767973856209103</v>
      </c>
      <c r="G2975" s="8">
        <v>0</v>
      </c>
    </row>
    <row r="2976" spans="1:7" x14ac:dyDescent="0.25">
      <c r="A2976" s="4" t="s">
        <v>2969</v>
      </c>
      <c r="B2976" s="13">
        <v>2.33099497223795E-2</v>
      </c>
      <c r="C2976" s="5">
        <v>0.18664061011090599</v>
      </c>
      <c r="D2976" s="10">
        <v>1.6E-2</v>
      </c>
      <c r="E2976" s="10">
        <v>0.15542428504453801</v>
      </c>
      <c r="F2976" s="5">
        <v>-0.50820261437908498</v>
      </c>
      <c r="G2976" s="8">
        <v>0</v>
      </c>
    </row>
    <row r="2977" spans="1:7" x14ac:dyDescent="0.25">
      <c r="A2977" s="4" t="s">
        <v>2970</v>
      </c>
      <c r="B2977" s="13">
        <v>3.8092968556558603E-2</v>
      </c>
      <c r="C2977" s="5">
        <v>0.22603184059988199</v>
      </c>
      <c r="D2977" s="10">
        <v>2.5999999999999999E-2</v>
      </c>
      <c r="E2977" s="10">
        <v>0.18948997537812101</v>
      </c>
      <c r="F2977" s="5">
        <v>-0.50852941176470601</v>
      </c>
      <c r="G2977" s="8">
        <v>0</v>
      </c>
    </row>
    <row r="2978" spans="1:7" x14ac:dyDescent="0.25">
      <c r="A2978" s="4" t="s">
        <v>2971</v>
      </c>
      <c r="B2978" s="13">
        <v>1.5370332046354299E-2</v>
      </c>
      <c r="C2978" s="5">
        <v>0.16148278300234201</v>
      </c>
      <c r="D2978" s="10">
        <v>1.7999999999999999E-2</v>
      </c>
      <c r="E2978" s="10">
        <v>0.16429955947136499</v>
      </c>
      <c r="F2978" s="5">
        <v>-0.50879084967320298</v>
      </c>
      <c r="G2978" s="8">
        <v>0</v>
      </c>
    </row>
    <row r="2979" spans="1:7" x14ac:dyDescent="0.25">
      <c r="A2979" s="4" t="s">
        <v>2972</v>
      </c>
      <c r="B2979" s="13">
        <v>1.35354019314922E-2</v>
      </c>
      <c r="C2979" s="5">
        <v>0.154176915145087</v>
      </c>
      <c r="D2979" s="10">
        <v>1.7000000000000001E-2</v>
      </c>
      <c r="E2979" s="10">
        <v>0.159746031746031</v>
      </c>
      <c r="F2979" s="5">
        <v>-0.509035947712418</v>
      </c>
      <c r="G2979" s="8">
        <v>0</v>
      </c>
    </row>
    <row r="2980" spans="1:7" x14ac:dyDescent="0.25">
      <c r="A2980" s="4" t="s">
        <v>2973</v>
      </c>
      <c r="B2980" s="13">
        <v>3.4978798578394102E-2</v>
      </c>
      <c r="C2980" s="5">
        <v>0.21795461212431699</v>
      </c>
      <c r="D2980" s="10">
        <v>3.7999999999999999E-2</v>
      </c>
      <c r="E2980" s="10">
        <v>0.22204173716864001</v>
      </c>
      <c r="F2980" s="5">
        <v>-0.50973856209150303</v>
      </c>
      <c r="G2980" s="8">
        <v>0</v>
      </c>
    </row>
    <row r="2981" spans="1:7" x14ac:dyDescent="0.25">
      <c r="A2981" s="4" t="s">
        <v>2974</v>
      </c>
      <c r="B2981" s="13">
        <v>2.7598173200130499E-2</v>
      </c>
      <c r="C2981" s="5">
        <v>0.19788641286206601</v>
      </c>
      <c r="D2981" s="10">
        <v>3.4000000000000002E-2</v>
      </c>
      <c r="E2981" s="10">
        <v>0.21161910483628699</v>
      </c>
      <c r="F2981" s="5">
        <v>-0.509836601307189</v>
      </c>
      <c r="G2981" s="8">
        <v>0</v>
      </c>
    </row>
    <row r="2982" spans="1:7" x14ac:dyDescent="0.25">
      <c r="A2982" s="4" t="s">
        <v>2975</v>
      </c>
      <c r="B2982" s="13">
        <v>4.5698806272393604E-3</v>
      </c>
      <c r="C2982" s="5">
        <v>0.112025098289236</v>
      </c>
      <c r="D2982" s="10">
        <v>6.0000000000000001E-3</v>
      </c>
      <c r="E2982" s="10">
        <v>0.105088757396449</v>
      </c>
      <c r="F2982" s="5">
        <v>-0.51008169934640601</v>
      </c>
      <c r="G2982" s="8">
        <v>0</v>
      </c>
    </row>
    <row r="2983" spans="1:7" x14ac:dyDescent="0.25">
      <c r="A2983" s="4" t="s">
        <v>2976</v>
      </c>
      <c r="B2983" s="13">
        <v>2.5207960280178701E-2</v>
      </c>
      <c r="C2983" s="5">
        <v>0.19163922049828899</v>
      </c>
      <c r="D2983" s="10">
        <v>2.1999999999999999E-2</v>
      </c>
      <c r="E2983" s="10">
        <v>0.177369649805447</v>
      </c>
      <c r="F2983" s="5">
        <v>-0.51066993464052202</v>
      </c>
      <c r="G2983" s="8">
        <v>0</v>
      </c>
    </row>
    <row r="2984" spans="1:7" x14ac:dyDescent="0.25">
      <c r="A2984" s="4" t="s">
        <v>2977</v>
      </c>
      <c r="B2984" s="13">
        <v>2.75649724304858E-2</v>
      </c>
      <c r="C2984" s="5">
        <v>0.19773857525552099</v>
      </c>
      <c r="D2984" s="10">
        <v>2.5999999999999999E-2</v>
      </c>
      <c r="E2984" s="10">
        <v>0.18948997537812101</v>
      </c>
      <c r="F2984" s="5">
        <v>-0.510718954248366</v>
      </c>
      <c r="G2984" s="8">
        <v>0</v>
      </c>
    </row>
    <row r="2985" spans="1:7" x14ac:dyDescent="0.25">
      <c r="A2985" s="4" t="s">
        <v>2978</v>
      </c>
      <c r="B2985" s="13">
        <v>3.0599141184783199E-2</v>
      </c>
      <c r="C2985" s="5">
        <v>0.206633743846973</v>
      </c>
      <c r="D2985" s="10">
        <v>3.4000000000000002E-2</v>
      </c>
      <c r="E2985" s="10">
        <v>0.21161910483628699</v>
      </c>
      <c r="F2985" s="5">
        <v>-0.51086601307189505</v>
      </c>
      <c r="G2985" s="8">
        <v>0</v>
      </c>
    </row>
    <row r="2986" spans="1:7" x14ac:dyDescent="0.25">
      <c r="A2986" s="4" t="s">
        <v>2979</v>
      </c>
      <c r="B2986" s="13">
        <v>9.3702104024532204E-3</v>
      </c>
      <c r="C2986" s="5">
        <v>0.13489001453637001</v>
      </c>
      <c r="D2986" s="10">
        <v>8.9999999999999993E-3</v>
      </c>
      <c r="E2986" s="10">
        <v>0.12341495698213099</v>
      </c>
      <c r="F2986" s="5">
        <v>-0.51088235294117601</v>
      </c>
      <c r="G2986" s="8">
        <v>0</v>
      </c>
    </row>
    <row r="2987" spans="1:7" x14ac:dyDescent="0.25">
      <c r="A2987" s="4" t="s">
        <v>2980</v>
      </c>
      <c r="B2987" s="12">
        <v>9.4967054528440802E-4</v>
      </c>
      <c r="C2987" s="5">
        <v>7.9656039614671797E-2</v>
      </c>
      <c r="D2987" s="10">
        <v>1E-3</v>
      </c>
      <c r="E2987" s="10">
        <v>4.63534675615212E-2</v>
      </c>
      <c r="F2987" s="5">
        <v>-0.51107843137254905</v>
      </c>
      <c r="G2987" s="8">
        <v>1</v>
      </c>
    </row>
    <row r="2988" spans="1:7" x14ac:dyDescent="0.25">
      <c r="A2988" s="4" t="s">
        <v>2981</v>
      </c>
      <c r="B2988" s="13">
        <v>1.6804118978437501E-2</v>
      </c>
      <c r="C2988" s="5">
        <v>0.16602146394562101</v>
      </c>
      <c r="D2988" s="10">
        <v>2.3E-2</v>
      </c>
      <c r="E2988" s="10">
        <v>0.18017391304347799</v>
      </c>
      <c r="F2988" s="5">
        <v>-0.51107843137254905</v>
      </c>
      <c r="G2988" s="8">
        <v>0</v>
      </c>
    </row>
    <row r="2989" spans="1:7" x14ac:dyDescent="0.25">
      <c r="A2989" s="4" t="s">
        <v>2982</v>
      </c>
      <c r="B2989" s="13">
        <v>1.6914335174192E-2</v>
      </c>
      <c r="C2989" s="5">
        <v>0.166511401528983</v>
      </c>
      <c r="D2989" s="10">
        <v>1.9E-2</v>
      </c>
      <c r="E2989" s="10">
        <v>0.16780903665814101</v>
      </c>
      <c r="F2989" s="5">
        <v>-0.51114379084967199</v>
      </c>
      <c r="G2989" s="8">
        <v>0</v>
      </c>
    </row>
    <row r="2990" spans="1:7" x14ac:dyDescent="0.25">
      <c r="A2990" s="4" t="s">
        <v>2983</v>
      </c>
      <c r="B2990" s="13">
        <v>2.58574334768642E-2</v>
      </c>
      <c r="C2990" s="5">
        <v>0.19316111731724001</v>
      </c>
      <c r="D2990" s="10">
        <v>2.7E-2</v>
      </c>
      <c r="E2990" s="10">
        <v>0.19277739490006801</v>
      </c>
      <c r="F2990" s="5">
        <v>-0.51140522875816896</v>
      </c>
      <c r="G2990" s="8">
        <v>0</v>
      </c>
    </row>
    <row r="2991" spans="1:7" x14ac:dyDescent="0.25">
      <c r="A2991" s="4" t="s">
        <v>2984</v>
      </c>
      <c r="B2991" s="13">
        <v>2.3529824121684199E-2</v>
      </c>
      <c r="C2991" s="5">
        <v>0.18736770374165199</v>
      </c>
      <c r="D2991" s="10">
        <v>1.7000000000000001E-2</v>
      </c>
      <c r="E2991" s="10">
        <v>0.159746031746031</v>
      </c>
      <c r="F2991" s="5">
        <v>-0.51148692810457497</v>
      </c>
      <c r="G2991" s="8">
        <v>0</v>
      </c>
    </row>
    <row r="2992" spans="1:7" x14ac:dyDescent="0.25">
      <c r="A2992" s="4" t="s">
        <v>2985</v>
      </c>
      <c r="B2992" s="13">
        <v>3.33976503398946E-2</v>
      </c>
      <c r="C2992" s="5">
        <v>0.21401222148615801</v>
      </c>
      <c r="D2992" s="10">
        <v>2.8000000000000001E-2</v>
      </c>
      <c r="E2992" s="10">
        <v>0.196198850185999</v>
      </c>
      <c r="F2992" s="5">
        <v>-0.51187908496732004</v>
      </c>
      <c r="G2992" s="8">
        <v>0</v>
      </c>
    </row>
    <row r="2993" spans="1:7" x14ac:dyDescent="0.25">
      <c r="A2993" s="4" t="s">
        <v>2986</v>
      </c>
      <c r="B2993" s="13">
        <v>1.8378679704477999E-2</v>
      </c>
      <c r="C2993" s="5">
        <v>0.171907996325454</v>
      </c>
      <c r="D2993" s="10">
        <v>1.2999999999999999E-2</v>
      </c>
      <c r="E2993" s="10">
        <v>0.14184307530279</v>
      </c>
      <c r="F2993" s="5">
        <v>-0.51214052287581602</v>
      </c>
      <c r="G2993" s="8">
        <v>0</v>
      </c>
    </row>
    <row r="2994" spans="1:7" x14ac:dyDescent="0.25">
      <c r="A2994" s="4" t="s">
        <v>2987</v>
      </c>
      <c r="B2994" s="13">
        <v>8.3619459967253004E-3</v>
      </c>
      <c r="C2994" s="5">
        <v>0.130575980419988</v>
      </c>
      <c r="D2994" s="10">
        <v>0.01</v>
      </c>
      <c r="E2994" s="10">
        <v>0.12829721362229099</v>
      </c>
      <c r="F2994" s="5">
        <v>-0.512189542483659</v>
      </c>
      <c r="G2994" s="8">
        <v>0</v>
      </c>
    </row>
    <row r="2995" spans="1:7" x14ac:dyDescent="0.25">
      <c r="A2995" s="4" t="s">
        <v>2988</v>
      </c>
      <c r="B2995" s="13">
        <v>1.11326729533348E-2</v>
      </c>
      <c r="C2995" s="5">
        <v>0.14488152478649499</v>
      </c>
      <c r="D2995" s="10">
        <v>1.4E-2</v>
      </c>
      <c r="E2995" s="10">
        <v>0.14672736469398001</v>
      </c>
      <c r="F2995" s="5">
        <v>-0.51223856209150298</v>
      </c>
      <c r="G2995" s="8">
        <v>0</v>
      </c>
    </row>
    <row r="2996" spans="1:7" x14ac:dyDescent="0.25">
      <c r="A2996" s="4" t="s">
        <v>2989</v>
      </c>
      <c r="B2996" s="13">
        <v>2.0023650321550599E-2</v>
      </c>
      <c r="C2996" s="5">
        <v>0.17669410949308301</v>
      </c>
      <c r="D2996" s="10">
        <v>2.1000000000000001E-2</v>
      </c>
      <c r="E2996" s="10">
        <v>0.174396793587174</v>
      </c>
      <c r="F2996" s="5">
        <v>-0.51249999999999996</v>
      </c>
      <c r="G2996" s="8">
        <v>0</v>
      </c>
    </row>
    <row r="2997" spans="1:7" x14ac:dyDescent="0.25">
      <c r="A2997" s="4" t="s">
        <v>2990</v>
      </c>
      <c r="B2997" s="13">
        <v>1.5235007320139099E-2</v>
      </c>
      <c r="C2997" s="5">
        <v>0.16096627271406599</v>
      </c>
      <c r="D2997" s="10">
        <v>1.7000000000000001E-2</v>
      </c>
      <c r="E2997" s="10">
        <v>0.159746031746031</v>
      </c>
      <c r="F2997" s="5">
        <v>-0.51281045751633902</v>
      </c>
      <c r="G2997" s="8">
        <v>0</v>
      </c>
    </row>
    <row r="2998" spans="1:7" x14ac:dyDescent="0.25">
      <c r="A2998" s="4" t="s">
        <v>2991</v>
      </c>
      <c r="B2998" s="13">
        <v>3.0779075851011299E-2</v>
      </c>
      <c r="C2998" s="5">
        <v>0.20697317039865201</v>
      </c>
      <c r="D2998" s="10">
        <v>0.03</v>
      </c>
      <c r="E2998" s="10">
        <v>0.20149108589951301</v>
      </c>
      <c r="F2998" s="5">
        <v>-0.51308823529411696</v>
      </c>
      <c r="G2998" s="8">
        <v>0</v>
      </c>
    </row>
    <row r="2999" spans="1:7" x14ac:dyDescent="0.25">
      <c r="A2999" s="4" t="s">
        <v>2992</v>
      </c>
      <c r="B2999" s="13">
        <v>4.3038802519142202E-2</v>
      </c>
      <c r="C2999" s="5">
        <v>0.23587409140420701</v>
      </c>
      <c r="D2999" s="10">
        <v>4.7E-2</v>
      </c>
      <c r="E2999" s="10">
        <v>0.240217069560927</v>
      </c>
      <c r="F2999" s="5">
        <v>-0.51315359477124201</v>
      </c>
      <c r="G2999" s="8">
        <v>0</v>
      </c>
    </row>
    <row r="3000" spans="1:7" x14ac:dyDescent="0.25">
      <c r="A3000" s="4" t="s">
        <v>2993</v>
      </c>
      <c r="B3000" s="13">
        <v>4.1635445722385603E-2</v>
      </c>
      <c r="C3000" s="5">
        <v>0.23265451491178199</v>
      </c>
      <c r="D3000" s="10">
        <v>5.5E-2</v>
      </c>
      <c r="E3000" s="10">
        <v>0.25563032750112102</v>
      </c>
      <c r="F3000" s="5">
        <v>-0.51343137254902005</v>
      </c>
      <c r="G3000" s="8">
        <v>0</v>
      </c>
    </row>
    <row r="3001" spans="1:7" x14ac:dyDescent="0.25">
      <c r="A3001" s="4" t="s">
        <v>2994</v>
      </c>
      <c r="B3001" s="13">
        <v>1.7561979638498999E-2</v>
      </c>
      <c r="C3001" s="5">
        <v>0.16975038256444799</v>
      </c>
      <c r="D3001" s="10">
        <v>1.7000000000000001E-2</v>
      </c>
      <c r="E3001" s="10">
        <v>0.159746031746031</v>
      </c>
      <c r="F3001" s="5">
        <v>-0.51346405228758096</v>
      </c>
      <c r="G3001" s="8">
        <v>0</v>
      </c>
    </row>
    <row r="3002" spans="1:7" x14ac:dyDescent="0.25">
      <c r="A3002" s="4" t="s">
        <v>2995</v>
      </c>
      <c r="B3002" s="13">
        <v>1.4025461632387199E-2</v>
      </c>
      <c r="C3002" s="5">
        <v>0.155712175335255</v>
      </c>
      <c r="D3002" s="10">
        <v>1.7000000000000001E-2</v>
      </c>
      <c r="E3002" s="10">
        <v>0.159746031746031</v>
      </c>
      <c r="F3002" s="5">
        <v>-0.51352941176470501</v>
      </c>
      <c r="G3002" s="8">
        <v>0</v>
      </c>
    </row>
    <row r="3003" spans="1:7" x14ac:dyDescent="0.25">
      <c r="A3003" s="4" t="s">
        <v>2996</v>
      </c>
      <c r="B3003" s="13">
        <v>3.5736260066719602E-3</v>
      </c>
      <c r="C3003" s="5">
        <v>0.106654799570901</v>
      </c>
      <c r="D3003" s="10">
        <v>7.0000000000000001E-3</v>
      </c>
      <c r="E3003" s="10">
        <v>0.109962092494313</v>
      </c>
      <c r="F3003" s="5">
        <v>-0.51354575163398697</v>
      </c>
      <c r="G3003" s="8">
        <v>0</v>
      </c>
    </row>
    <row r="3004" spans="1:7" x14ac:dyDescent="0.25">
      <c r="A3004" s="4" t="s">
        <v>2997</v>
      </c>
      <c r="B3004" s="13">
        <v>2.8815583532548698E-2</v>
      </c>
      <c r="C3004" s="5">
        <v>0.20222923984818</v>
      </c>
      <c r="D3004" s="10">
        <v>2.9000000000000001E-2</v>
      </c>
      <c r="E3004" s="10">
        <v>0.19903279231533599</v>
      </c>
      <c r="F3004" s="5">
        <v>-0.51379084967320199</v>
      </c>
      <c r="G3004" s="8">
        <v>0</v>
      </c>
    </row>
    <row r="3005" spans="1:7" x14ac:dyDescent="0.25">
      <c r="A3005" s="4" t="s">
        <v>2998</v>
      </c>
      <c r="B3005" s="13">
        <v>1.46976008973907E-2</v>
      </c>
      <c r="C3005" s="5">
        <v>0.158790635572024</v>
      </c>
      <c r="D3005" s="10">
        <v>1.0999999999999999E-2</v>
      </c>
      <c r="E3005" s="10">
        <v>0.13251162790697599</v>
      </c>
      <c r="F3005" s="5">
        <v>-0.51382352941176401</v>
      </c>
      <c r="G3005" s="8">
        <v>0</v>
      </c>
    </row>
    <row r="3006" spans="1:7" x14ac:dyDescent="0.25">
      <c r="A3006" s="4" t="s">
        <v>2999</v>
      </c>
      <c r="B3006" s="13">
        <v>1.3203033578589801E-2</v>
      </c>
      <c r="C3006" s="5">
        <v>0.15319225641434001</v>
      </c>
      <c r="D3006" s="10">
        <v>1.6E-2</v>
      </c>
      <c r="E3006" s="10">
        <v>0.15542428504453801</v>
      </c>
      <c r="F3006" s="5">
        <v>-0.51406862745098003</v>
      </c>
      <c r="G3006" s="8">
        <v>0</v>
      </c>
    </row>
    <row r="3007" spans="1:7" x14ac:dyDescent="0.25">
      <c r="A3007" s="4" t="s">
        <v>3000</v>
      </c>
      <c r="B3007" s="13">
        <v>6.0787555331864402E-3</v>
      </c>
      <c r="C3007" s="5">
        <v>0.118869111447507</v>
      </c>
      <c r="D3007" s="10">
        <v>5.0000000000000001E-3</v>
      </c>
      <c r="E3007" s="10">
        <v>9.8106060606060599E-2</v>
      </c>
      <c r="F3007" s="5">
        <v>-0.51434640522875796</v>
      </c>
      <c r="G3007" s="8">
        <v>0</v>
      </c>
    </row>
    <row r="3008" spans="1:7" x14ac:dyDescent="0.25">
      <c r="A3008" s="4" t="s">
        <v>3001</v>
      </c>
      <c r="B3008" s="13">
        <v>3.9723971920689299E-2</v>
      </c>
      <c r="C3008" s="5">
        <v>0.229101506344765</v>
      </c>
      <c r="D3008" s="10">
        <v>4.4999999999999998E-2</v>
      </c>
      <c r="E3008" s="10">
        <v>0.23557352198079801</v>
      </c>
      <c r="F3008" s="5">
        <v>-0.51442810457516297</v>
      </c>
      <c r="G3008" s="8">
        <v>0</v>
      </c>
    </row>
    <row r="3009" spans="1:7" x14ac:dyDescent="0.25">
      <c r="A3009" s="4" t="s">
        <v>3002</v>
      </c>
      <c r="B3009" s="13">
        <v>1.7875620189653801E-2</v>
      </c>
      <c r="C3009" s="5">
        <v>0.17056245937289199</v>
      </c>
      <c r="D3009" s="10">
        <v>1.2E-2</v>
      </c>
      <c r="E3009" s="10">
        <v>0.13691629955947099</v>
      </c>
      <c r="F3009" s="5">
        <v>-0.51478758169934602</v>
      </c>
      <c r="G3009" s="8">
        <v>0</v>
      </c>
    </row>
    <row r="3010" spans="1:7" x14ac:dyDescent="0.25">
      <c r="A3010" s="4" t="s">
        <v>3003</v>
      </c>
      <c r="B3010" s="13">
        <v>7.4636163673420597E-3</v>
      </c>
      <c r="C3010" s="5">
        <v>0.12582224474887499</v>
      </c>
      <c r="D3010" s="10">
        <v>7.0000000000000001E-3</v>
      </c>
      <c r="E3010" s="10">
        <v>0.109962092494313</v>
      </c>
      <c r="F3010" s="5">
        <v>-0.51486928104575103</v>
      </c>
      <c r="G3010" s="8">
        <v>0</v>
      </c>
    </row>
    <row r="3011" spans="1:7" x14ac:dyDescent="0.25">
      <c r="A3011" s="4" t="s">
        <v>3004</v>
      </c>
      <c r="B3011" s="13">
        <v>3.4702696841750501E-2</v>
      </c>
      <c r="C3011" s="5">
        <v>0.21734042210985299</v>
      </c>
      <c r="D3011" s="10">
        <v>0.04</v>
      </c>
      <c r="E3011" s="10">
        <v>0.225892613791223</v>
      </c>
      <c r="F3011" s="5">
        <v>-0.51493464052287496</v>
      </c>
      <c r="G3011" s="8">
        <v>0</v>
      </c>
    </row>
    <row r="3012" spans="1:7" x14ac:dyDescent="0.25">
      <c r="A3012" s="4" t="s">
        <v>3005</v>
      </c>
      <c r="B3012" s="13">
        <v>1.1828124521049199E-2</v>
      </c>
      <c r="C3012" s="5">
        <v>0.14682311011642801</v>
      </c>
      <c r="D3012" s="10">
        <v>8.0000000000000002E-3</v>
      </c>
      <c r="E3012" s="10">
        <v>0.117393767705382</v>
      </c>
      <c r="F3012" s="5">
        <v>-0.51514705882352896</v>
      </c>
      <c r="G3012" s="8">
        <v>0</v>
      </c>
    </row>
    <row r="3013" spans="1:7" x14ac:dyDescent="0.25">
      <c r="A3013" s="4" t="s">
        <v>3006</v>
      </c>
      <c r="B3013" s="13">
        <v>3.70765721355883E-2</v>
      </c>
      <c r="C3013" s="5">
        <v>0.223606914070794</v>
      </c>
      <c r="D3013" s="10">
        <v>3.5000000000000003E-2</v>
      </c>
      <c r="E3013" s="10">
        <v>0.214874074074074</v>
      </c>
      <c r="F3013" s="5">
        <v>-0.515343137254901</v>
      </c>
      <c r="G3013" s="8">
        <v>0</v>
      </c>
    </row>
    <row r="3014" spans="1:7" x14ac:dyDescent="0.25">
      <c r="A3014" s="4" t="s">
        <v>3007</v>
      </c>
      <c r="B3014" s="13">
        <v>2.20291404919719E-2</v>
      </c>
      <c r="C3014" s="5">
        <v>0.18272060272652799</v>
      </c>
      <c r="D3014" s="10">
        <v>1.2999999999999999E-2</v>
      </c>
      <c r="E3014" s="10">
        <v>0.14184307530279</v>
      </c>
      <c r="F3014" s="5">
        <v>-0.51545751633987003</v>
      </c>
      <c r="G3014" s="8">
        <v>0</v>
      </c>
    </row>
    <row r="3015" spans="1:7" x14ac:dyDescent="0.25">
      <c r="A3015" s="4" t="s">
        <v>3008</v>
      </c>
      <c r="B3015" s="13">
        <v>2.7053440006396201E-2</v>
      </c>
      <c r="C3015" s="5">
        <v>0.196587055209137</v>
      </c>
      <c r="D3015" s="10">
        <v>1.9E-2</v>
      </c>
      <c r="E3015" s="10">
        <v>0.16780903665814101</v>
      </c>
      <c r="F3015" s="5">
        <v>-0.51576797385620898</v>
      </c>
      <c r="G3015" s="8">
        <v>0</v>
      </c>
    </row>
    <row r="3016" spans="1:7" x14ac:dyDescent="0.25">
      <c r="A3016" s="4" t="s">
        <v>3009</v>
      </c>
      <c r="B3016" s="13">
        <v>3.6457972643953597E-2</v>
      </c>
      <c r="C3016" s="5">
        <v>0.221637202801862</v>
      </c>
      <c r="D3016" s="10">
        <v>3.7999999999999999E-2</v>
      </c>
      <c r="E3016" s="10">
        <v>0.22204173716864001</v>
      </c>
      <c r="F3016" s="5">
        <v>-0.51602941176470596</v>
      </c>
      <c r="G3016" s="8">
        <v>0</v>
      </c>
    </row>
    <row r="3017" spans="1:7" x14ac:dyDescent="0.25">
      <c r="A3017" s="4" t="s">
        <v>3010</v>
      </c>
      <c r="B3017" s="13">
        <v>4.7857175611618598E-2</v>
      </c>
      <c r="C3017" s="5">
        <v>0.24494676975110699</v>
      </c>
      <c r="D3017" s="10">
        <v>4.8000000000000001E-2</v>
      </c>
      <c r="E3017" s="10">
        <v>0.24122241086587401</v>
      </c>
      <c r="F3017" s="5">
        <v>-0.51669934640522797</v>
      </c>
      <c r="G3017" s="8">
        <v>0</v>
      </c>
    </row>
    <row r="3018" spans="1:7" x14ac:dyDescent="0.25">
      <c r="A3018" s="4" t="s">
        <v>3011</v>
      </c>
      <c r="B3018" s="13">
        <v>1.9566218975639E-2</v>
      </c>
      <c r="C3018" s="5">
        <v>0.17561552891641399</v>
      </c>
      <c r="D3018" s="10">
        <v>1.2E-2</v>
      </c>
      <c r="E3018" s="10">
        <v>0.13691629955947099</v>
      </c>
      <c r="F3018" s="5">
        <v>-0.51676470588235202</v>
      </c>
      <c r="G3018" s="8">
        <v>0</v>
      </c>
    </row>
    <row r="3019" spans="1:7" x14ac:dyDescent="0.25">
      <c r="A3019" s="4" t="s">
        <v>3012</v>
      </c>
      <c r="B3019" s="13">
        <v>2.69961831374682E-2</v>
      </c>
      <c r="C3019" s="5">
        <v>0.19654816109123999</v>
      </c>
      <c r="D3019" s="10">
        <v>2.1999999999999999E-2</v>
      </c>
      <c r="E3019" s="10">
        <v>0.177369649805447</v>
      </c>
      <c r="F3019" s="5">
        <v>-0.51679738562091404</v>
      </c>
      <c r="G3019" s="8">
        <v>0</v>
      </c>
    </row>
    <row r="3020" spans="1:7" x14ac:dyDescent="0.25">
      <c r="A3020" s="4" t="s">
        <v>3013</v>
      </c>
      <c r="B3020" s="13">
        <v>4.3697884365583597E-2</v>
      </c>
      <c r="C3020" s="5">
        <v>0.23728777586140701</v>
      </c>
      <c r="D3020" s="10">
        <v>3.3000000000000002E-2</v>
      </c>
      <c r="E3020" s="10">
        <v>0.20916488222697999</v>
      </c>
      <c r="F3020" s="5">
        <v>-0.51705882352941102</v>
      </c>
      <c r="G3020" s="8">
        <v>0</v>
      </c>
    </row>
    <row r="3021" spans="1:7" x14ac:dyDescent="0.25">
      <c r="A3021" s="4" t="s">
        <v>3014</v>
      </c>
      <c r="B3021" s="13">
        <v>3.37368168975615E-2</v>
      </c>
      <c r="C3021" s="5">
        <v>0.21486473724129501</v>
      </c>
      <c r="D3021" s="10">
        <v>3.2000000000000001E-2</v>
      </c>
      <c r="E3021" s="10">
        <v>0.20700593193880701</v>
      </c>
      <c r="F3021" s="5">
        <v>-0.51714052287581702</v>
      </c>
      <c r="G3021" s="8">
        <v>0</v>
      </c>
    </row>
    <row r="3022" spans="1:7" x14ac:dyDescent="0.25">
      <c r="A3022" s="4" t="s">
        <v>3015</v>
      </c>
      <c r="B3022" s="13">
        <v>4.0995273154859997E-3</v>
      </c>
      <c r="C3022" s="5">
        <v>0.110995107158415</v>
      </c>
      <c r="D3022" s="10">
        <v>4.0000000000000001E-3</v>
      </c>
      <c r="E3022" s="10">
        <v>8.9406688241639595E-2</v>
      </c>
      <c r="F3022" s="5">
        <v>-0.51785947712418301</v>
      </c>
      <c r="G3022" s="8">
        <v>0</v>
      </c>
    </row>
    <row r="3023" spans="1:7" x14ac:dyDescent="0.25">
      <c r="A3023" s="4" t="s">
        <v>3016</v>
      </c>
      <c r="B3023" s="13">
        <v>1.1217759120567701E-2</v>
      </c>
      <c r="C3023" s="5">
        <v>0.14507548768261</v>
      </c>
      <c r="D3023" s="10">
        <v>0.01</v>
      </c>
      <c r="E3023" s="10">
        <v>0.12829721362229099</v>
      </c>
      <c r="F3023" s="5">
        <v>-0.51816993464052397</v>
      </c>
      <c r="G3023" s="8">
        <v>0</v>
      </c>
    </row>
    <row r="3024" spans="1:7" x14ac:dyDescent="0.25">
      <c r="A3024" s="4" t="s">
        <v>3017</v>
      </c>
      <c r="B3024" s="13">
        <v>6.6221541269838704E-3</v>
      </c>
      <c r="C3024" s="5">
        <v>0.122709139159224</v>
      </c>
      <c r="D3024" s="10">
        <v>2E-3</v>
      </c>
      <c r="E3024" s="10">
        <v>6.7601957585644301E-2</v>
      </c>
      <c r="F3024" s="5">
        <v>-0.51839869281045603</v>
      </c>
      <c r="G3024" s="8">
        <v>0</v>
      </c>
    </row>
    <row r="3025" spans="1:7" x14ac:dyDescent="0.25">
      <c r="A3025" s="4" t="s">
        <v>3018</v>
      </c>
      <c r="B3025" s="13">
        <v>1.4299052799737E-3</v>
      </c>
      <c r="C3025" s="5">
        <v>8.5058918955765797E-2</v>
      </c>
      <c r="D3025" s="10">
        <v>0</v>
      </c>
      <c r="E3025" s="10">
        <v>0</v>
      </c>
      <c r="F3025" s="5">
        <v>-0.51861111111111102</v>
      </c>
      <c r="G3025" s="8">
        <v>0</v>
      </c>
    </row>
    <row r="3026" spans="1:7" x14ac:dyDescent="0.25">
      <c r="A3026" s="4" t="s">
        <v>3019</v>
      </c>
      <c r="B3026" s="13">
        <v>9.7669581907756098E-3</v>
      </c>
      <c r="C3026" s="5">
        <v>0.136739702251541</v>
      </c>
      <c r="D3026" s="10">
        <v>5.0000000000000001E-3</v>
      </c>
      <c r="E3026" s="10">
        <v>9.8106060606060599E-2</v>
      </c>
      <c r="F3026" s="5">
        <v>-0.518872549019608</v>
      </c>
      <c r="G3026" s="8">
        <v>0</v>
      </c>
    </row>
    <row r="3027" spans="1:7" x14ac:dyDescent="0.25">
      <c r="A3027" s="4" t="s">
        <v>3020</v>
      </c>
      <c r="B3027" s="13">
        <v>3.6697734949483703E-2</v>
      </c>
      <c r="C3027" s="5">
        <v>0.22245972071147199</v>
      </c>
      <c r="D3027" s="10">
        <v>3.2000000000000001E-2</v>
      </c>
      <c r="E3027" s="10">
        <v>0.20700593193880701</v>
      </c>
      <c r="F3027" s="5">
        <v>-0.51892156862744998</v>
      </c>
      <c r="G3027" s="8">
        <v>0</v>
      </c>
    </row>
    <row r="3028" spans="1:7" x14ac:dyDescent="0.25">
      <c r="A3028" s="4" t="s">
        <v>3021</v>
      </c>
      <c r="B3028" s="13">
        <v>1.6230843131764001E-2</v>
      </c>
      <c r="C3028" s="5">
        <v>0.164329942040261</v>
      </c>
      <c r="D3028" s="10">
        <v>8.9999999999999993E-3</v>
      </c>
      <c r="E3028" s="10">
        <v>0.12341495698213099</v>
      </c>
      <c r="F3028" s="5">
        <v>-0.51895424836601201</v>
      </c>
      <c r="G3028" s="8">
        <v>0</v>
      </c>
    </row>
    <row r="3029" spans="1:7" x14ac:dyDescent="0.25">
      <c r="A3029" s="4" t="s">
        <v>3022</v>
      </c>
      <c r="B3029" s="13">
        <v>4.5514210030289597E-2</v>
      </c>
      <c r="C3029" s="5">
        <v>0.240936892355088</v>
      </c>
      <c r="D3029" s="10">
        <v>2.8000000000000001E-2</v>
      </c>
      <c r="E3029" s="10">
        <v>0.196198850185999</v>
      </c>
      <c r="F3029" s="5">
        <v>-0.519166666666666</v>
      </c>
      <c r="G3029" s="8">
        <v>0</v>
      </c>
    </row>
    <row r="3030" spans="1:7" x14ac:dyDescent="0.25">
      <c r="A3030" s="4" t="s">
        <v>3023</v>
      </c>
      <c r="B3030" s="13">
        <v>2.5012561286553901E-2</v>
      </c>
      <c r="C3030" s="5">
        <v>0.19152703396236301</v>
      </c>
      <c r="D3030" s="10">
        <v>2.7E-2</v>
      </c>
      <c r="E3030" s="10">
        <v>0.19277739490006801</v>
      </c>
      <c r="F3030" s="5">
        <v>-0.51924836601307101</v>
      </c>
      <c r="G3030" s="8">
        <v>0</v>
      </c>
    </row>
    <row r="3031" spans="1:7" x14ac:dyDescent="0.25">
      <c r="A3031" s="4" t="s">
        <v>3024</v>
      </c>
      <c r="B3031" s="13">
        <v>3.7101441350278597E-2</v>
      </c>
      <c r="C3031" s="5">
        <v>0.223606914070794</v>
      </c>
      <c r="D3031" s="10">
        <v>4.9000000000000002E-2</v>
      </c>
      <c r="E3031" s="10">
        <v>0.24294807370184199</v>
      </c>
      <c r="F3031" s="5">
        <v>-0.51929738562091399</v>
      </c>
      <c r="G3031" s="8">
        <v>0</v>
      </c>
    </row>
    <row r="3032" spans="1:7" x14ac:dyDescent="0.25">
      <c r="A3032" s="4" t="s">
        <v>3025</v>
      </c>
      <c r="B3032" s="13">
        <v>3.8571190722249397E-2</v>
      </c>
      <c r="C3032" s="5">
        <v>0.226730282549368</v>
      </c>
      <c r="D3032" s="10">
        <v>3.9E-2</v>
      </c>
      <c r="E3032" s="10">
        <v>0.22421753607103201</v>
      </c>
      <c r="F3032" s="5">
        <v>-0.51929738562091499</v>
      </c>
      <c r="G3032" s="8">
        <v>0</v>
      </c>
    </row>
    <row r="3033" spans="1:7" x14ac:dyDescent="0.25">
      <c r="A3033" s="4" t="s">
        <v>3026</v>
      </c>
      <c r="B3033" s="13">
        <v>8.3420593722004794E-3</v>
      </c>
      <c r="C3033" s="5">
        <v>0.130575980419988</v>
      </c>
      <c r="D3033" s="10">
        <v>6.0000000000000001E-3</v>
      </c>
      <c r="E3033" s="10">
        <v>0.105088757396449</v>
      </c>
      <c r="F3033" s="5">
        <v>-0.51941176470588302</v>
      </c>
      <c r="G3033" s="8">
        <v>0</v>
      </c>
    </row>
    <row r="3034" spans="1:7" x14ac:dyDescent="0.25">
      <c r="A3034" s="4" t="s">
        <v>3027</v>
      </c>
      <c r="B3034" s="13">
        <v>1.9635038542592902E-2</v>
      </c>
      <c r="C3034" s="5">
        <v>0.175823683048349</v>
      </c>
      <c r="D3034" s="10">
        <v>2.5000000000000001E-2</v>
      </c>
      <c r="E3034" s="10">
        <v>0.18713872832369899</v>
      </c>
      <c r="F3034" s="5">
        <v>-0.51965686274509804</v>
      </c>
      <c r="G3034" s="8">
        <v>0</v>
      </c>
    </row>
    <row r="3035" spans="1:7" x14ac:dyDescent="0.25">
      <c r="A3035" s="4" t="s">
        <v>3028</v>
      </c>
      <c r="B3035" s="13">
        <v>8.8585043178762805E-3</v>
      </c>
      <c r="C3035" s="5">
        <v>0.13248695052135001</v>
      </c>
      <c r="D3035" s="10">
        <v>5.0000000000000001E-3</v>
      </c>
      <c r="E3035" s="10">
        <v>9.8106060606060599E-2</v>
      </c>
      <c r="F3035" s="5">
        <v>-0.51991830065359401</v>
      </c>
      <c r="G3035" s="8">
        <v>0</v>
      </c>
    </row>
    <row r="3036" spans="1:7" x14ac:dyDescent="0.25">
      <c r="A3036" s="4" t="s">
        <v>3029</v>
      </c>
      <c r="B3036" s="13">
        <v>3.4671050068006297E-2</v>
      </c>
      <c r="C3036" s="5">
        <v>0.217288831624742</v>
      </c>
      <c r="D3036" s="10">
        <v>0.03</v>
      </c>
      <c r="E3036" s="10">
        <v>0.20149108589951301</v>
      </c>
      <c r="F3036" s="5">
        <v>-0.52022875816993597</v>
      </c>
      <c r="G3036" s="8">
        <v>0</v>
      </c>
    </row>
    <row r="3037" spans="1:7" x14ac:dyDescent="0.25">
      <c r="A3037" s="4" t="s">
        <v>3030</v>
      </c>
      <c r="B3037" s="12">
        <v>4.78611999169265E-4</v>
      </c>
      <c r="C3037" s="5">
        <v>6.4869510204769706E-2</v>
      </c>
      <c r="D3037" s="10">
        <v>0</v>
      </c>
      <c r="E3037" s="10">
        <v>0</v>
      </c>
      <c r="F3037" s="5">
        <v>-0.52044117647058796</v>
      </c>
      <c r="G3037" s="8">
        <v>0</v>
      </c>
    </row>
    <row r="3038" spans="1:7" x14ac:dyDescent="0.25">
      <c r="A3038" s="4" t="s">
        <v>3031</v>
      </c>
      <c r="B3038" s="13">
        <v>4.2336080766588902E-2</v>
      </c>
      <c r="C3038" s="5">
        <v>0.23442288897948699</v>
      </c>
      <c r="D3038" s="10">
        <v>3.9E-2</v>
      </c>
      <c r="E3038" s="10">
        <v>0.22421753607103201</v>
      </c>
      <c r="F3038" s="5">
        <v>-0.52057189542483595</v>
      </c>
      <c r="G3038" s="8">
        <v>0</v>
      </c>
    </row>
    <row r="3039" spans="1:7" x14ac:dyDescent="0.25">
      <c r="A3039" s="4" t="s">
        <v>3032</v>
      </c>
      <c r="B3039" s="13">
        <v>3.4520172060657897E-2</v>
      </c>
      <c r="C3039" s="5">
        <v>0.21717929806556899</v>
      </c>
      <c r="D3039" s="10">
        <v>2.8000000000000001E-2</v>
      </c>
      <c r="E3039" s="10">
        <v>0.196198850185999</v>
      </c>
      <c r="F3039" s="5">
        <v>-0.52066993464052302</v>
      </c>
      <c r="G3039" s="8">
        <v>0</v>
      </c>
    </row>
    <row r="3040" spans="1:7" x14ac:dyDescent="0.25">
      <c r="A3040" s="4" t="s">
        <v>3033</v>
      </c>
      <c r="B3040" s="13">
        <v>2.0633670863322101E-2</v>
      </c>
      <c r="C3040" s="5">
        <v>0.178987731634137</v>
      </c>
      <c r="D3040" s="10">
        <v>0.02</v>
      </c>
      <c r="E3040" s="10">
        <v>0.171239669421487</v>
      </c>
      <c r="F3040" s="5">
        <v>-0.52088235294117602</v>
      </c>
      <c r="G3040" s="8">
        <v>0</v>
      </c>
    </row>
    <row r="3041" spans="1:7" x14ac:dyDescent="0.25">
      <c r="A3041" s="4" t="s">
        <v>3034</v>
      </c>
      <c r="B3041" s="13">
        <v>2.67828036651632E-2</v>
      </c>
      <c r="C3041" s="5">
        <v>0.19586712288936001</v>
      </c>
      <c r="D3041" s="10">
        <v>3.1E-2</v>
      </c>
      <c r="E3041" s="10">
        <v>0.20436525612472101</v>
      </c>
      <c r="F3041" s="5">
        <v>-0.52127450980392198</v>
      </c>
      <c r="G3041" s="8">
        <v>0</v>
      </c>
    </row>
    <row r="3042" spans="1:7" x14ac:dyDescent="0.25">
      <c r="A3042" s="4" t="s">
        <v>3035</v>
      </c>
      <c r="B3042" s="13">
        <v>3.2196202001827101E-2</v>
      </c>
      <c r="C3042" s="5">
        <v>0.21087019878041</v>
      </c>
      <c r="D3042" s="10">
        <v>3.5000000000000003E-2</v>
      </c>
      <c r="E3042" s="10">
        <v>0.214874074074074</v>
      </c>
      <c r="F3042" s="5">
        <v>-0.52129084967320305</v>
      </c>
      <c r="G3042" s="8">
        <v>0</v>
      </c>
    </row>
    <row r="3043" spans="1:7" x14ac:dyDescent="0.25">
      <c r="A3043" s="4" t="s">
        <v>3036</v>
      </c>
      <c r="B3043" s="13">
        <v>1.3211799934109401E-2</v>
      </c>
      <c r="C3043" s="5">
        <v>0.15319225641434001</v>
      </c>
      <c r="D3043" s="10">
        <v>1.4E-2</v>
      </c>
      <c r="E3043" s="10">
        <v>0.14672736469398001</v>
      </c>
      <c r="F3043" s="5">
        <v>-0.52148692810457498</v>
      </c>
      <c r="G3043" s="8">
        <v>0</v>
      </c>
    </row>
    <row r="3044" spans="1:7" x14ac:dyDescent="0.25">
      <c r="A3044" s="4" t="s">
        <v>3037</v>
      </c>
      <c r="B3044" s="13">
        <v>2.9204632704670001E-2</v>
      </c>
      <c r="C3044" s="5">
        <v>0.20316696075862101</v>
      </c>
      <c r="D3044" s="10">
        <v>3.1E-2</v>
      </c>
      <c r="E3044" s="10">
        <v>0.20436525612472101</v>
      </c>
      <c r="F3044" s="5">
        <v>-0.52183006535947696</v>
      </c>
      <c r="G3044" s="8">
        <v>0</v>
      </c>
    </row>
    <row r="3045" spans="1:7" x14ac:dyDescent="0.25">
      <c r="A3045" s="4" t="s">
        <v>3038</v>
      </c>
      <c r="B3045" s="13">
        <v>3.1063358042278E-2</v>
      </c>
      <c r="C3045" s="5">
        <v>0.20731239370459201</v>
      </c>
      <c r="D3045" s="10">
        <v>3.2000000000000001E-2</v>
      </c>
      <c r="E3045" s="10">
        <v>0.20700593193880701</v>
      </c>
      <c r="F3045" s="5">
        <v>-0.52205882352941102</v>
      </c>
      <c r="G3045" s="8">
        <v>0</v>
      </c>
    </row>
    <row r="3046" spans="1:7" x14ac:dyDescent="0.25">
      <c r="A3046" s="4" t="s">
        <v>3039</v>
      </c>
      <c r="B3046" s="13">
        <v>4.0359958649500802E-2</v>
      </c>
      <c r="C3046" s="5">
        <v>0.23000475603084899</v>
      </c>
      <c r="D3046" s="10">
        <v>2.9000000000000001E-2</v>
      </c>
      <c r="E3046" s="10">
        <v>0.19903279231533599</v>
      </c>
      <c r="F3046" s="5">
        <v>-0.52254901960784295</v>
      </c>
      <c r="G3046" s="8">
        <v>0</v>
      </c>
    </row>
    <row r="3047" spans="1:7" x14ac:dyDescent="0.25">
      <c r="A3047" s="4" t="s">
        <v>3040</v>
      </c>
      <c r="B3047" s="13">
        <v>2.7567932754601902E-2</v>
      </c>
      <c r="C3047" s="5">
        <v>0.19773857525552099</v>
      </c>
      <c r="D3047" s="10">
        <v>2.5000000000000001E-2</v>
      </c>
      <c r="E3047" s="10">
        <v>0.18713872832369899</v>
      </c>
      <c r="F3047" s="5">
        <v>-0.522696078431372</v>
      </c>
      <c r="G3047" s="8">
        <v>1</v>
      </c>
    </row>
    <row r="3048" spans="1:7" x14ac:dyDescent="0.25">
      <c r="A3048" s="4" t="s">
        <v>3041</v>
      </c>
      <c r="B3048" s="13">
        <v>1.7841601269584999E-2</v>
      </c>
      <c r="C3048" s="5">
        <v>0.170537222927379</v>
      </c>
      <c r="D3048" s="10">
        <v>1.6E-2</v>
      </c>
      <c r="E3048" s="10">
        <v>0.15542428504453801</v>
      </c>
      <c r="F3048" s="5">
        <v>-0.52303921568627398</v>
      </c>
      <c r="G3048" s="8">
        <v>0</v>
      </c>
    </row>
    <row r="3049" spans="1:7" x14ac:dyDescent="0.25">
      <c r="A3049" s="4" t="s">
        <v>3042</v>
      </c>
      <c r="B3049" s="13">
        <v>9.6200340907860102E-3</v>
      </c>
      <c r="C3049" s="5">
        <v>0.13653082585572099</v>
      </c>
      <c r="D3049" s="10">
        <v>0.01</v>
      </c>
      <c r="E3049" s="10">
        <v>0.12829721362229099</v>
      </c>
      <c r="F3049" s="5">
        <v>-0.52321895424836495</v>
      </c>
      <c r="G3049" s="8">
        <v>0</v>
      </c>
    </row>
    <row r="3050" spans="1:7" x14ac:dyDescent="0.25">
      <c r="A3050" s="4" t="s">
        <v>3043</v>
      </c>
      <c r="B3050" s="13">
        <v>2.2084026847370201E-2</v>
      </c>
      <c r="C3050" s="5">
        <v>0.18299465794897499</v>
      </c>
      <c r="D3050" s="10">
        <v>1.4E-2</v>
      </c>
      <c r="E3050" s="10">
        <v>0.14672736469398001</v>
      </c>
      <c r="F3050" s="5">
        <v>-0.52331699346405203</v>
      </c>
      <c r="G3050" s="8">
        <v>0</v>
      </c>
    </row>
    <row r="3051" spans="1:7" x14ac:dyDescent="0.25">
      <c r="A3051" s="4" t="s">
        <v>3044</v>
      </c>
      <c r="B3051" s="13">
        <v>4.4165792531496897E-2</v>
      </c>
      <c r="C3051" s="5">
        <v>0.23859280665674501</v>
      </c>
      <c r="D3051" s="10">
        <v>3.5999999999999997E-2</v>
      </c>
      <c r="E3051" s="10">
        <v>0.217659760723665</v>
      </c>
      <c r="F3051" s="5">
        <v>-0.52339869281045803</v>
      </c>
      <c r="G3051" s="8">
        <v>0</v>
      </c>
    </row>
    <row r="3052" spans="1:7" x14ac:dyDescent="0.25">
      <c r="A3052" s="4" t="s">
        <v>3045</v>
      </c>
      <c r="B3052" s="13">
        <v>1.76984038962501E-2</v>
      </c>
      <c r="C3052" s="5">
        <v>0.17019288725687401</v>
      </c>
      <c r="D3052" s="10">
        <v>1.6E-2</v>
      </c>
      <c r="E3052" s="10">
        <v>0.15542428504453801</v>
      </c>
      <c r="F3052" s="5">
        <v>-0.52362745098039098</v>
      </c>
      <c r="G3052" s="8">
        <v>0</v>
      </c>
    </row>
    <row r="3053" spans="1:7" x14ac:dyDescent="0.25">
      <c r="A3053" s="4" t="s">
        <v>3046</v>
      </c>
      <c r="B3053" s="13">
        <v>2.1290179901946801E-2</v>
      </c>
      <c r="C3053" s="5">
        <v>0.180791403655717</v>
      </c>
      <c r="D3053" s="10">
        <v>2.4E-2</v>
      </c>
      <c r="E3053" s="10">
        <v>0.183633677991137</v>
      </c>
      <c r="F3053" s="5">
        <v>-0.52429738562091399</v>
      </c>
      <c r="G3053" s="8">
        <v>0</v>
      </c>
    </row>
    <row r="3054" spans="1:7" x14ac:dyDescent="0.25">
      <c r="A3054" s="4" t="s">
        <v>3047</v>
      </c>
      <c r="B3054" s="13">
        <v>1.45212887329676E-2</v>
      </c>
      <c r="C3054" s="5">
        <v>0.158309009794421</v>
      </c>
      <c r="D3054" s="10">
        <v>1.4E-2</v>
      </c>
      <c r="E3054" s="10">
        <v>0.14672736469398001</v>
      </c>
      <c r="F3054" s="5">
        <v>-0.52460784313725495</v>
      </c>
      <c r="G3054" s="8">
        <v>0</v>
      </c>
    </row>
    <row r="3055" spans="1:7" x14ac:dyDescent="0.25">
      <c r="A3055" s="4" t="s">
        <v>3048</v>
      </c>
      <c r="B3055" s="13">
        <v>1.15091576374785E-2</v>
      </c>
      <c r="C3055" s="5">
        <v>0.14611336370924599</v>
      </c>
      <c r="D3055" s="10">
        <v>4.0000000000000001E-3</v>
      </c>
      <c r="E3055" s="10">
        <v>8.9406688241639595E-2</v>
      </c>
      <c r="F3055" s="5">
        <v>-0.52462418300653502</v>
      </c>
      <c r="G3055" s="8">
        <v>0</v>
      </c>
    </row>
    <row r="3056" spans="1:7" x14ac:dyDescent="0.25">
      <c r="A3056" s="4" t="s">
        <v>3049</v>
      </c>
      <c r="B3056" s="13">
        <v>3.24533181689622E-2</v>
      </c>
      <c r="C3056" s="5">
        <v>0.21165207501497099</v>
      </c>
      <c r="D3056" s="10">
        <v>3.1E-2</v>
      </c>
      <c r="E3056" s="10">
        <v>0.20436525612472101</v>
      </c>
      <c r="F3056" s="5">
        <v>-0.52490196078431295</v>
      </c>
      <c r="G3056" s="8">
        <v>0</v>
      </c>
    </row>
    <row r="3057" spans="1:7" x14ac:dyDescent="0.25">
      <c r="A3057" s="4" t="s">
        <v>3050</v>
      </c>
      <c r="B3057" s="13">
        <v>2.89222255919124E-2</v>
      </c>
      <c r="C3057" s="5">
        <v>0.20222923984818</v>
      </c>
      <c r="D3057" s="10">
        <v>2.7E-2</v>
      </c>
      <c r="E3057" s="10">
        <v>0.19277739490006801</v>
      </c>
      <c r="F3057" s="5">
        <v>-0.52517973856209199</v>
      </c>
      <c r="G3057" s="8">
        <v>0</v>
      </c>
    </row>
    <row r="3058" spans="1:7" x14ac:dyDescent="0.25">
      <c r="A3058" s="4" t="s">
        <v>3051</v>
      </c>
      <c r="B3058" s="13">
        <v>1.9384900070380299E-2</v>
      </c>
      <c r="C3058" s="5">
        <v>0.17525950971009999</v>
      </c>
      <c r="D3058" s="10">
        <v>1.4999999999999999E-2</v>
      </c>
      <c r="E3058" s="10">
        <v>0.15094706168042701</v>
      </c>
      <c r="F3058" s="5">
        <v>-0.52522875816993397</v>
      </c>
      <c r="G3058" s="8">
        <v>0</v>
      </c>
    </row>
    <row r="3059" spans="1:7" x14ac:dyDescent="0.25">
      <c r="A3059" s="4" t="s">
        <v>3052</v>
      </c>
      <c r="B3059" s="13">
        <v>2.6835050685507601E-2</v>
      </c>
      <c r="C3059" s="5">
        <v>0.195935412972746</v>
      </c>
      <c r="D3059" s="10">
        <v>3.1E-2</v>
      </c>
      <c r="E3059" s="10">
        <v>0.20436525612472101</v>
      </c>
      <c r="F3059" s="5">
        <v>-0.52562091503267905</v>
      </c>
      <c r="G3059" s="8">
        <v>0</v>
      </c>
    </row>
    <row r="3060" spans="1:7" x14ac:dyDescent="0.25">
      <c r="A3060" s="4" t="s">
        <v>3053</v>
      </c>
      <c r="B3060" s="13">
        <v>4.12296913538455E-2</v>
      </c>
      <c r="C3060" s="5">
        <v>0.23190595214540999</v>
      </c>
      <c r="D3060" s="10">
        <v>4.2999999999999997E-2</v>
      </c>
      <c r="E3060" s="10">
        <v>0.23202083333333301</v>
      </c>
      <c r="F3060" s="5">
        <v>-0.52562091503267905</v>
      </c>
      <c r="G3060" s="8">
        <v>0</v>
      </c>
    </row>
    <row r="3061" spans="1:7" x14ac:dyDescent="0.25">
      <c r="A3061" s="4" t="s">
        <v>3054</v>
      </c>
      <c r="B3061" s="13">
        <v>1.9152323238655401E-3</v>
      </c>
      <c r="C3061" s="5">
        <v>9.2069764855501196E-2</v>
      </c>
      <c r="D3061" s="10">
        <v>3.0000000000000001E-3</v>
      </c>
      <c r="E3061" s="10">
        <v>7.9794608472400497E-2</v>
      </c>
      <c r="F3061" s="5">
        <v>-0.52586601307189496</v>
      </c>
      <c r="G3061" s="8">
        <v>0</v>
      </c>
    </row>
    <row r="3062" spans="1:7" x14ac:dyDescent="0.25">
      <c r="A3062" s="4" t="s">
        <v>3055</v>
      </c>
      <c r="B3062" s="13">
        <v>1.5600174218603701E-2</v>
      </c>
      <c r="C3062" s="5">
        <v>0.162462843923043</v>
      </c>
      <c r="D3062" s="10">
        <v>8.0000000000000002E-3</v>
      </c>
      <c r="E3062" s="10">
        <v>0.117393767705382</v>
      </c>
      <c r="F3062" s="5">
        <v>-0.52599673202614305</v>
      </c>
      <c r="G3062" s="8">
        <v>0</v>
      </c>
    </row>
    <row r="3063" spans="1:7" x14ac:dyDescent="0.25">
      <c r="A3063" s="4" t="s">
        <v>3056</v>
      </c>
      <c r="B3063" s="13">
        <v>3.76325797059964E-2</v>
      </c>
      <c r="C3063" s="5">
        <v>0.22494992145071899</v>
      </c>
      <c r="D3063" s="10">
        <v>4.2999999999999997E-2</v>
      </c>
      <c r="E3063" s="10">
        <v>0.23202083333333301</v>
      </c>
      <c r="F3063" s="5">
        <v>-0.52609477124183002</v>
      </c>
      <c r="G3063" s="8">
        <v>0</v>
      </c>
    </row>
    <row r="3064" spans="1:7" x14ac:dyDescent="0.25">
      <c r="A3064" s="4" t="s">
        <v>3057</v>
      </c>
      <c r="B3064" s="13">
        <v>1.94255498827288E-2</v>
      </c>
      <c r="C3064" s="5">
        <v>0.17525950971009999</v>
      </c>
      <c r="D3064" s="10">
        <v>1.4999999999999999E-2</v>
      </c>
      <c r="E3064" s="10">
        <v>0.15094706168042701</v>
      </c>
      <c r="F3064" s="5">
        <v>-0.52616013071895396</v>
      </c>
      <c r="G3064" s="8">
        <v>0</v>
      </c>
    </row>
    <row r="3065" spans="1:7" x14ac:dyDescent="0.25">
      <c r="A3065" s="4" t="s">
        <v>3058</v>
      </c>
      <c r="B3065" s="13">
        <v>3.54933104897674E-2</v>
      </c>
      <c r="C3065" s="5">
        <v>0.21982127707340801</v>
      </c>
      <c r="D3065" s="10">
        <v>4.2999999999999997E-2</v>
      </c>
      <c r="E3065" s="10">
        <v>0.23202083333333301</v>
      </c>
      <c r="F3065" s="5">
        <v>-0.52635620915032599</v>
      </c>
      <c r="G3065" s="8">
        <v>0</v>
      </c>
    </row>
    <row r="3066" spans="1:7" x14ac:dyDescent="0.25">
      <c r="A3066" s="4" t="s">
        <v>3059</v>
      </c>
      <c r="B3066" s="13">
        <v>2.0372552001014999E-2</v>
      </c>
      <c r="C3066" s="5">
        <v>0.178075688481862</v>
      </c>
      <c r="D3066" s="10">
        <v>1.2E-2</v>
      </c>
      <c r="E3066" s="10">
        <v>0.13691629955947099</v>
      </c>
      <c r="F3066" s="5">
        <v>-0.52642156862745004</v>
      </c>
      <c r="G3066" s="8">
        <v>0</v>
      </c>
    </row>
    <row r="3067" spans="1:7" x14ac:dyDescent="0.25">
      <c r="A3067" s="4" t="s">
        <v>3060</v>
      </c>
      <c r="B3067" s="13">
        <v>3.1766293744367902E-2</v>
      </c>
      <c r="C3067" s="5">
        <v>0.21022265624976</v>
      </c>
      <c r="D3067" s="10">
        <v>4.1000000000000002E-2</v>
      </c>
      <c r="E3067" s="10">
        <v>0.22836559139784901</v>
      </c>
      <c r="F3067" s="5">
        <v>-0.52642156862745104</v>
      </c>
      <c r="G3067" s="8">
        <v>0</v>
      </c>
    </row>
    <row r="3068" spans="1:7" x14ac:dyDescent="0.25">
      <c r="A3068" s="4" t="s">
        <v>3061</v>
      </c>
      <c r="B3068" s="13">
        <v>2.5210909852155398E-2</v>
      </c>
      <c r="C3068" s="5">
        <v>0.19163922049828899</v>
      </c>
      <c r="D3068" s="10">
        <v>2.7E-2</v>
      </c>
      <c r="E3068" s="10">
        <v>0.19277739490006801</v>
      </c>
      <c r="F3068" s="5">
        <v>-0.52661764705882297</v>
      </c>
      <c r="G3068" s="8">
        <v>0</v>
      </c>
    </row>
    <row r="3069" spans="1:7" x14ac:dyDescent="0.25">
      <c r="A3069" s="4" t="s">
        <v>3062</v>
      </c>
      <c r="B3069" s="13">
        <v>3.8410879253013299E-3</v>
      </c>
      <c r="C3069" s="5">
        <v>0.108277581433391</v>
      </c>
      <c r="D3069" s="10">
        <v>5.0000000000000001E-3</v>
      </c>
      <c r="E3069" s="10">
        <v>9.8106060606060599E-2</v>
      </c>
      <c r="F3069" s="5">
        <v>-0.52665032679738599</v>
      </c>
      <c r="G3069" s="8">
        <v>0</v>
      </c>
    </row>
    <row r="3070" spans="1:7" x14ac:dyDescent="0.25">
      <c r="A3070" s="4" t="s">
        <v>3063</v>
      </c>
      <c r="B3070" s="13">
        <v>3.7662864153071303E-2</v>
      </c>
      <c r="C3070" s="5">
        <v>0.22499181928651599</v>
      </c>
      <c r="D3070" s="10">
        <v>3.6999999999999998E-2</v>
      </c>
      <c r="E3070" s="10">
        <v>0.219730581828604</v>
      </c>
      <c r="F3070" s="5">
        <v>-0.52710784313725401</v>
      </c>
      <c r="G3070" s="8">
        <v>0</v>
      </c>
    </row>
    <row r="3071" spans="1:7" x14ac:dyDescent="0.25">
      <c r="A3071" s="4" t="s">
        <v>3064</v>
      </c>
      <c r="B3071" s="13">
        <v>3.9207740014054297E-2</v>
      </c>
      <c r="C3071" s="5">
        <v>0.22799067834997599</v>
      </c>
      <c r="D3071" s="10">
        <v>3.9E-2</v>
      </c>
      <c r="E3071" s="10">
        <v>0.22421753607103201</v>
      </c>
      <c r="F3071" s="5">
        <v>-0.52717320261437906</v>
      </c>
      <c r="G3071" s="8">
        <v>1</v>
      </c>
    </row>
    <row r="3072" spans="1:7" x14ac:dyDescent="0.25">
      <c r="A3072" s="4" t="s">
        <v>3065</v>
      </c>
      <c r="B3072" s="13">
        <v>2.8117716889683699E-2</v>
      </c>
      <c r="C3072" s="5">
        <v>0.199799129350968</v>
      </c>
      <c r="D3072" s="10">
        <v>2.5000000000000001E-2</v>
      </c>
      <c r="E3072" s="10">
        <v>0.18713872832369899</v>
      </c>
      <c r="F3072" s="5">
        <v>-0.52723856209150299</v>
      </c>
      <c r="G3072" s="8">
        <v>0</v>
      </c>
    </row>
    <row r="3073" spans="1:7" x14ac:dyDescent="0.25">
      <c r="A3073" s="4" t="s">
        <v>3066</v>
      </c>
      <c r="B3073" s="13">
        <v>1.50229736074242E-2</v>
      </c>
      <c r="C3073" s="5">
        <v>0.15979405156965201</v>
      </c>
      <c r="D3073" s="10">
        <v>1.4E-2</v>
      </c>
      <c r="E3073" s="10">
        <v>0.14672736469398001</v>
      </c>
      <c r="F3073" s="5">
        <v>-0.52730392156862604</v>
      </c>
      <c r="G3073" s="8">
        <v>0</v>
      </c>
    </row>
    <row r="3074" spans="1:7" x14ac:dyDescent="0.25">
      <c r="A3074" s="4" t="s">
        <v>3067</v>
      </c>
      <c r="B3074" s="13">
        <v>2.5986675031465602E-2</v>
      </c>
      <c r="C3074" s="5">
        <v>0.193487743440803</v>
      </c>
      <c r="D3074" s="10">
        <v>2.7E-2</v>
      </c>
      <c r="E3074" s="10">
        <v>0.19277739490006801</v>
      </c>
      <c r="F3074" s="5">
        <v>-0.527614379084968</v>
      </c>
      <c r="G3074" s="8">
        <v>0</v>
      </c>
    </row>
    <row r="3075" spans="1:7" x14ac:dyDescent="0.25">
      <c r="A3075" s="4" t="s">
        <v>3068</v>
      </c>
      <c r="B3075" s="13">
        <v>5.1608681586749498E-3</v>
      </c>
      <c r="C3075" s="5">
        <v>0.114068053075461</v>
      </c>
      <c r="D3075" s="10">
        <v>3.0000000000000001E-3</v>
      </c>
      <c r="E3075" s="10">
        <v>7.9794608472400497E-2</v>
      </c>
      <c r="F3075" s="5">
        <v>-0.52813725490195995</v>
      </c>
      <c r="G3075" s="8">
        <v>0</v>
      </c>
    </row>
    <row r="3076" spans="1:7" x14ac:dyDescent="0.25">
      <c r="A3076" s="4" t="s">
        <v>3069</v>
      </c>
      <c r="B3076" s="13">
        <v>2.25083935252594E-2</v>
      </c>
      <c r="C3076" s="5">
        <v>0.18431310451486099</v>
      </c>
      <c r="D3076" s="10">
        <v>0.02</v>
      </c>
      <c r="E3076" s="10">
        <v>0.171239669421487</v>
      </c>
      <c r="F3076" s="5">
        <v>-0.52816993464052198</v>
      </c>
      <c r="G3076" s="8">
        <v>0</v>
      </c>
    </row>
    <row r="3077" spans="1:7" x14ac:dyDescent="0.25">
      <c r="A3077" s="4" t="s">
        <v>3070</v>
      </c>
      <c r="B3077" s="13">
        <v>3.9327686861222498E-3</v>
      </c>
      <c r="C3077" s="5">
        <v>0.109361835588379</v>
      </c>
      <c r="D3077" s="10">
        <v>1E-3</v>
      </c>
      <c r="E3077" s="10">
        <v>4.63534675615212E-2</v>
      </c>
      <c r="F3077" s="5">
        <v>-0.52816993464052298</v>
      </c>
      <c r="G3077" s="8">
        <v>0</v>
      </c>
    </row>
    <row r="3078" spans="1:7" x14ac:dyDescent="0.25">
      <c r="A3078" s="4" t="s">
        <v>3071</v>
      </c>
      <c r="B3078" s="13">
        <v>4.44603674002318E-2</v>
      </c>
      <c r="C3078" s="5">
        <v>0.23886550328751899</v>
      </c>
      <c r="D3078" s="10">
        <v>4.2000000000000003E-2</v>
      </c>
      <c r="E3078" s="10">
        <v>0.23064935064934999</v>
      </c>
      <c r="F3078" s="5">
        <v>-0.52823529411764703</v>
      </c>
      <c r="G3078" s="8">
        <v>0</v>
      </c>
    </row>
    <row r="3079" spans="1:7" x14ac:dyDescent="0.25">
      <c r="A3079" s="4" t="s">
        <v>3072</v>
      </c>
      <c r="B3079" s="13">
        <v>1.07878826300986E-2</v>
      </c>
      <c r="C3079" s="5">
        <v>0.142200762058068</v>
      </c>
      <c r="D3079" s="10">
        <v>5.0000000000000001E-3</v>
      </c>
      <c r="E3079" s="10">
        <v>9.8106060606060599E-2</v>
      </c>
      <c r="F3079" s="5">
        <v>-0.52831699346405203</v>
      </c>
      <c r="G3079" s="8">
        <v>0</v>
      </c>
    </row>
    <row r="3080" spans="1:7" x14ac:dyDescent="0.25">
      <c r="A3080" s="4" t="s">
        <v>3073</v>
      </c>
      <c r="B3080" s="13">
        <v>6.0727509004089202E-3</v>
      </c>
      <c r="C3080" s="5">
        <v>0.118869111447507</v>
      </c>
      <c r="D3080" s="10">
        <v>3.0000000000000001E-3</v>
      </c>
      <c r="E3080" s="10">
        <v>7.9794608472400497E-2</v>
      </c>
      <c r="F3080" s="5">
        <v>-0.52834967320261395</v>
      </c>
      <c r="G3080" s="8">
        <v>0</v>
      </c>
    </row>
    <row r="3081" spans="1:7" x14ac:dyDescent="0.25">
      <c r="A3081" s="4" t="s">
        <v>3074</v>
      </c>
      <c r="B3081" s="13">
        <v>8.7510237446334592E-3</v>
      </c>
      <c r="C3081" s="5">
        <v>0.132223123729828</v>
      </c>
      <c r="D3081" s="10">
        <v>1.2E-2</v>
      </c>
      <c r="E3081" s="10">
        <v>0.13691629955947099</v>
      </c>
      <c r="F3081" s="5">
        <v>-0.528496732026143</v>
      </c>
      <c r="G3081" s="8">
        <v>0</v>
      </c>
    </row>
    <row r="3082" spans="1:7" x14ac:dyDescent="0.25">
      <c r="A3082" s="4" t="s">
        <v>3075</v>
      </c>
      <c r="B3082" s="13">
        <v>4.4852359554500697E-2</v>
      </c>
      <c r="C3082" s="5">
        <v>0.239689305193624</v>
      </c>
      <c r="D3082" s="10">
        <v>5.7000000000000002E-2</v>
      </c>
      <c r="E3082" s="10">
        <v>0.25974048823399998</v>
      </c>
      <c r="F3082" s="5">
        <v>-0.52859477124182896</v>
      </c>
      <c r="G3082" s="8">
        <v>0</v>
      </c>
    </row>
    <row r="3083" spans="1:7" x14ac:dyDescent="0.25">
      <c r="A3083" s="4" t="s">
        <v>3076</v>
      </c>
      <c r="B3083" s="13">
        <v>3.5168900633756897E-2</v>
      </c>
      <c r="C3083" s="5">
        <v>0.21867500999204401</v>
      </c>
      <c r="D3083" s="10">
        <v>3.4000000000000002E-2</v>
      </c>
      <c r="E3083" s="10">
        <v>0.21161910483628699</v>
      </c>
      <c r="F3083" s="5">
        <v>-0.52866013071895401</v>
      </c>
      <c r="G3083" s="8">
        <v>0</v>
      </c>
    </row>
    <row r="3084" spans="1:7" x14ac:dyDescent="0.25">
      <c r="A3084" s="4" t="s">
        <v>3077</v>
      </c>
      <c r="B3084" s="13">
        <v>4.4678562903151801E-2</v>
      </c>
      <c r="C3084" s="5">
        <v>0.23928706480577799</v>
      </c>
      <c r="D3084" s="10">
        <v>4.9000000000000002E-2</v>
      </c>
      <c r="E3084" s="10">
        <v>0.24294807370184199</v>
      </c>
      <c r="F3084" s="5">
        <v>-0.52869281045751504</v>
      </c>
      <c r="G3084" s="8">
        <v>0</v>
      </c>
    </row>
    <row r="3085" spans="1:7" x14ac:dyDescent="0.25">
      <c r="A3085" s="4" t="s">
        <v>3078</v>
      </c>
      <c r="B3085" s="13">
        <v>4.1679119775298E-3</v>
      </c>
      <c r="C3085" s="5">
        <v>0.111218480771147</v>
      </c>
      <c r="D3085" s="10">
        <v>5.0000000000000001E-3</v>
      </c>
      <c r="E3085" s="10">
        <v>9.8106060606060599E-2</v>
      </c>
      <c r="F3085" s="5">
        <v>-0.528790849673202</v>
      </c>
      <c r="G3085" s="8">
        <v>0</v>
      </c>
    </row>
    <row r="3086" spans="1:7" x14ac:dyDescent="0.25">
      <c r="A3086" s="4" t="s">
        <v>3079</v>
      </c>
      <c r="B3086" s="13">
        <v>1.6395885803246399E-2</v>
      </c>
      <c r="C3086" s="5">
        <v>0.16449838871391001</v>
      </c>
      <c r="D3086" s="10">
        <v>0.02</v>
      </c>
      <c r="E3086" s="10">
        <v>0.171239669421487</v>
      </c>
      <c r="F3086" s="5">
        <v>-0.52885620915032605</v>
      </c>
      <c r="G3086" s="8">
        <v>0</v>
      </c>
    </row>
    <row r="3087" spans="1:7" x14ac:dyDescent="0.25">
      <c r="A3087" s="4" t="s">
        <v>3080</v>
      </c>
      <c r="B3087" s="13">
        <v>2.31872030838291E-2</v>
      </c>
      <c r="C3087" s="5">
        <v>0.18626543900942699</v>
      </c>
      <c r="D3087" s="10">
        <v>2.5999999999999999E-2</v>
      </c>
      <c r="E3087" s="10">
        <v>0.18948997537812101</v>
      </c>
      <c r="F3087" s="5">
        <v>-0.52919934640522803</v>
      </c>
      <c r="G3087" s="8">
        <v>0</v>
      </c>
    </row>
    <row r="3088" spans="1:7" x14ac:dyDescent="0.25">
      <c r="A3088" s="4" t="s">
        <v>3081</v>
      </c>
      <c r="B3088" s="13">
        <v>1.5193827195522499E-2</v>
      </c>
      <c r="C3088" s="5">
        <v>0.160779170374864</v>
      </c>
      <c r="D3088" s="10">
        <v>1.6E-2</v>
      </c>
      <c r="E3088" s="10">
        <v>0.15542428504453801</v>
      </c>
      <c r="F3088" s="5">
        <v>-0.52926470588235197</v>
      </c>
      <c r="G3088" s="8">
        <v>0</v>
      </c>
    </row>
    <row r="3089" spans="1:7" x14ac:dyDescent="0.25">
      <c r="A3089" s="4" t="s">
        <v>3082</v>
      </c>
      <c r="B3089" s="13">
        <v>4.9611888892633703E-2</v>
      </c>
      <c r="C3089" s="5">
        <v>0.24875829403755101</v>
      </c>
      <c r="D3089" s="10">
        <v>4.9000000000000002E-2</v>
      </c>
      <c r="E3089" s="10">
        <v>0.24294807370184199</v>
      </c>
      <c r="F3089" s="5">
        <v>-0.52934640522875798</v>
      </c>
      <c r="G3089" s="8">
        <v>0</v>
      </c>
    </row>
    <row r="3090" spans="1:7" x14ac:dyDescent="0.25">
      <c r="A3090" s="4" t="s">
        <v>3083</v>
      </c>
      <c r="B3090" s="13">
        <v>6.6188388803876102E-3</v>
      </c>
      <c r="C3090" s="5">
        <v>0.122709139159224</v>
      </c>
      <c r="D3090" s="10">
        <v>7.0000000000000001E-3</v>
      </c>
      <c r="E3090" s="10">
        <v>0.109962092494313</v>
      </c>
      <c r="F3090" s="5">
        <v>-0.52936274509803904</v>
      </c>
      <c r="G3090" s="8">
        <v>0</v>
      </c>
    </row>
    <row r="3091" spans="1:7" x14ac:dyDescent="0.25">
      <c r="A3091" s="4" t="s">
        <v>3084</v>
      </c>
      <c r="B3091" s="13">
        <v>1.28290691147741E-2</v>
      </c>
      <c r="C3091" s="5">
        <v>0.15134177400034901</v>
      </c>
      <c r="D3091" s="10">
        <v>1.0999999999999999E-2</v>
      </c>
      <c r="E3091" s="10">
        <v>0.13251162790697599</v>
      </c>
      <c r="F3091" s="5">
        <v>-0.52954248366013001</v>
      </c>
      <c r="G3091" s="8">
        <v>0</v>
      </c>
    </row>
    <row r="3092" spans="1:7" x14ac:dyDescent="0.25">
      <c r="A3092" s="4" t="s">
        <v>3085</v>
      </c>
      <c r="B3092" s="13">
        <v>2.81283570158633E-2</v>
      </c>
      <c r="C3092" s="5">
        <v>0.19980554536592801</v>
      </c>
      <c r="D3092" s="10">
        <v>2.5000000000000001E-2</v>
      </c>
      <c r="E3092" s="10">
        <v>0.18713872832369899</v>
      </c>
      <c r="F3092" s="5">
        <v>-0.52970588235294103</v>
      </c>
      <c r="G3092" s="8">
        <v>0</v>
      </c>
    </row>
    <row r="3093" spans="1:7" x14ac:dyDescent="0.25">
      <c r="A3093" s="4" t="s">
        <v>3086</v>
      </c>
      <c r="B3093" s="13">
        <v>1.7094826407635499E-2</v>
      </c>
      <c r="C3093" s="5">
        <v>0.16748137229771601</v>
      </c>
      <c r="D3093" s="10">
        <v>1.9E-2</v>
      </c>
      <c r="E3093" s="10">
        <v>0.16780903665814101</v>
      </c>
      <c r="F3093" s="5">
        <v>-0.52982026143790795</v>
      </c>
      <c r="G3093" s="8">
        <v>0</v>
      </c>
    </row>
    <row r="3094" spans="1:7" x14ac:dyDescent="0.25">
      <c r="A3094" s="4" t="s">
        <v>3087</v>
      </c>
      <c r="B3094" s="13">
        <v>4.8504819144714302E-3</v>
      </c>
      <c r="C3094" s="5">
        <v>0.11357585559099299</v>
      </c>
      <c r="D3094" s="10">
        <v>3.0000000000000001E-3</v>
      </c>
      <c r="E3094" s="10">
        <v>7.9794608472400497E-2</v>
      </c>
      <c r="F3094" s="5">
        <v>-0.52990196078431295</v>
      </c>
      <c r="G3094" s="8">
        <v>0</v>
      </c>
    </row>
    <row r="3095" spans="1:7" x14ac:dyDescent="0.25">
      <c r="A3095" s="4" t="s">
        <v>3088</v>
      </c>
      <c r="B3095" s="13">
        <v>3.3633004037360299E-3</v>
      </c>
      <c r="C3095" s="5">
        <v>0.10531849669358299</v>
      </c>
      <c r="D3095" s="10">
        <v>2E-3</v>
      </c>
      <c r="E3095" s="10">
        <v>6.7601957585644301E-2</v>
      </c>
      <c r="F3095" s="5">
        <v>-0.53001633986928098</v>
      </c>
      <c r="G3095" s="8">
        <v>0</v>
      </c>
    </row>
    <row r="3096" spans="1:7" x14ac:dyDescent="0.25">
      <c r="A3096" s="4" t="s">
        <v>3089</v>
      </c>
      <c r="B3096" s="13">
        <v>1.96625322749325E-2</v>
      </c>
      <c r="C3096" s="5">
        <v>0.175889031841542</v>
      </c>
      <c r="D3096" s="10">
        <v>1.2999999999999999E-2</v>
      </c>
      <c r="E3096" s="10">
        <v>0.14184307530279</v>
      </c>
      <c r="F3096" s="5">
        <v>-0.53037581699346303</v>
      </c>
      <c r="G3096" s="8">
        <v>0</v>
      </c>
    </row>
    <row r="3097" spans="1:7" x14ac:dyDescent="0.25">
      <c r="A3097" s="4" t="s">
        <v>3090</v>
      </c>
      <c r="B3097" s="13">
        <v>4.0867094170983602E-3</v>
      </c>
      <c r="C3097" s="5">
        <v>0.110979444844823</v>
      </c>
      <c r="D3097" s="10">
        <v>7.0000000000000001E-3</v>
      </c>
      <c r="E3097" s="10">
        <v>0.109962092494313</v>
      </c>
      <c r="F3097" s="5">
        <v>-0.53040849673202595</v>
      </c>
      <c r="G3097" s="8">
        <v>0</v>
      </c>
    </row>
    <row r="3098" spans="1:7" x14ac:dyDescent="0.25">
      <c r="A3098" s="4" t="s">
        <v>3091</v>
      </c>
      <c r="B3098" s="13">
        <v>1.7406817363717499E-2</v>
      </c>
      <c r="C3098" s="5">
        <v>0.16888826533803</v>
      </c>
      <c r="D3098" s="10">
        <v>1.2E-2</v>
      </c>
      <c r="E3098" s="10">
        <v>0.13691629955947099</v>
      </c>
      <c r="F3098" s="5">
        <v>-0.53045751633986904</v>
      </c>
      <c r="G3098" s="8">
        <v>0</v>
      </c>
    </row>
    <row r="3099" spans="1:7" x14ac:dyDescent="0.25">
      <c r="A3099" s="4" t="s">
        <v>3092</v>
      </c>
      <c r="B3099" s="13">
        <v>3.3961397099743801E-2</v>
      </c>
      <c r="C3099" s="5">
        <v>0.21513770357574999</v>
      </c>
      <c r="D3099" s="10">
        <v>0.02</v>
      </c>
      <c r="E3099" s="10">
        <v>0.171239669421487</v>
      </c>
      <c r="F3099" s="5">
        <v>-0.53053921568627405</v>
      </c>
      <c r="G3099" s="8">
        <v>0</v>
      </c>
    </row>
    <row r="3100" spans="1:7" x14ac:dyDescent="0.25">
      <c r="A3100" s="4" t="s">
        <v>3093</v>
      </c>
      <c r="B3100" s="13">
        <v>8.6039615646989892E-3</v>
      </c>
      <c r="C3100" s="5">
        <v>0.132115354461489</v>
      </c>
      <c r="D3100" s="10">
        <v>6.0000000000000001E-3</v>
      </c>
      <c r="E3100" s="10">
        <v>0.105088757396449</v>
      </c>
      <c r="F3100" s="5">
        <v>-0.53058823529411703</v>
      </c>
      <c r="G3100" s="8">
        <v>0</v>
      </c>
    </row>
    <row r="3101" spans="1:7" x14ac:dyDescent="0.25">
      <c r="A3101" s="4" t="s">
        <v>3094</v>
      </c>
      <c r="B3101" s="13">
        <v>5.1393496973367401E-3</v>
      </c>
      <c r="C3101" s="5">
        <v>0.114068053075461</v>
      </c>
      <c r="D3101" s="10">
        <v>2E-3</v>
      </c>
      <c r="E3101" s="10">
        <v>6.7601957585644301E-2</v>
      </c>
      <c r="F3101" s="5">
        <v>-0.53073529411764697</v>
      </c>
      <c r="G3101" s="8">
        <v>0</v>
      </c>
    </row>
    <row r="3102" spans="1:7" x14ac:dyDescent="0.25">
      <c r="A3102" s="4" t="s">
        <v>3095</v>
      </c>
      <c r="B3102" s="13">
        <v>5.9047212267805899E-3</v>
      </c>
      <c r="C3102" s="5">
        <v>0.11873981480878699</v>
      </c>
      <c r="D3102" s="10">
        <v>3.0000000000000001E-3</v>
      </c>
      <c r="E3102" s="10">
        <v>7.9794608472400497E-2</v>
      </c>
      <c r="F3102" s="5">
        <v>-0.53112745098039205</v>
      </c>
      <c r="G3102" s="8">
        <v>0</v>
      </c>
    </row>
    <row r="3103" spans="1:7" x14ac:dyDescent="0.25">
      <c r="A3103" s="4" t="s">
        <v>3096</v>
      </c>
      <c r="B3103" s="13">
        <v>1.0365916729365101E-2</v>
      </c>
      <c r="C3103" s="5">
        <v>0.140117439931608</v>
      </c>
      <c r="D3103" s="10">
        <v>1.4999999999999999E-2</v>
      </c>
      <c r="E3103" s="10">
        <v>0.15094706168042701</v>
      </c>
      <c r="F3103" s="5">
        <v>-0.53117647058823503</v>
      </c>
      <c r="G3103" s="8">
        <v>0</v>
      </c>
    </row>
    <row r="3104" spans="1:7" x14ac:dyDescent="0.25">
      <c r="A3104" s="4" t="s">
        <v>3097</v>
      </c>
      <c r="B3104" s="13">
        <v>2.7929949952836298E-2</v>
      </c>
      <c r="C3104" s="5">
        <v>0.199014924115099</v>
      </c>
      <c r="D3104" s="10">
        <v>1.7000000000000001E-2</v>
      </c>
      <c r="E3104" s="10">
        <v>0.159746031746031</v>
      </c>
      <c r="F3104" s="5">
        <v>-0.53125816993464003</v>
      </c>
      <c r="G3104" s="8">
        <v>0</v>
      </c>
    </row>
    <row r="3105" spans="1:7" x14ac:dyDescent="0.25">
      <c r="A3105" s="4" t="s">
        <v>3098</v>
      </c>
      <c r="B3105" s="13">
        <v>5.3833194593636401E-3</v>
      </c>
      <c r="C3105" s="5">
        <v>0.11583350029848</v>
      </c>
      <c r="D3105" s="10">
        <v>7.0000000000000001E-3</v>
      </c>
      <c r="E3105" s="10">
        <v>0.109962092494313</v>
      </c>
      <c r="F3105" s="5">
        <v>-0.53151960784313801</v>
      </c>
      <c r="G3105" s="8">
        <v>0</v>
      </c>
    </row>
    <row r="3106" spans="1:7" x14ac:dyDescent="0.25">
      <c r="A3106" s="4" t="s">
        <v>3099</v>
      </c>
      <c r="B3106" s="13">
        <v>2.2754983718856901E-2</v>
      </c>
      <c r="C3106" s="5">
        <v>0.184828029811269</v>
      </c>
      <c r="D3106" s="10">
        <v>1.4E-2</v>
      </c>
      <c r="E3106" s="10">
        <v>0.14672736469398001</v>
      </c>
      <c r="F3106" s="5">
        <v>-0.53187908496731995</v>
      </c>
      <c r="G3106" s="8">
        <v>0</v>
      </c>
    </row>
    <row r="3107" spans="1:7" x14ac:dyDescent="0.25">
      <c r="A3107" s="4" t="s">
        <v>3100</v>
      </c>
      <c r="B3107" s="13">
        <v>1.7781707238797798E-2</v>
      </c>
      <c r="C3107" s="5">
        <v>0.17020982844024299</v>
      </c>
      <c r="D3107" s="10">
        <v>1.7999999999999999E-2</v>
      </c>
      <c r="E3107" s="10">
        <v>0.16429955947136499</v>
      </c>
      <c r="F3107" s="5">
        <v>-0.53215686274509699</v>
      </c>
      <c r="G3107" s="8">
        <v>0</v>
      </c>
    </row>
    <row r="3108" spans="1:7" x14ac:dyDescent="0.25">
      <c r="A3108" s="4" t="s">
        <v>3101</v>
      </c>
      <c r="B3108" s="13">
        <v>8.4720339962638599E-3</v>
      </c>
      <c r="C3108" s="5">
        <v>0.13109609267761901</v>
      </c>
      <c r="D3108" s="10">
        <v>8.9999999999999993E-3</v>
      </c>
      <c r="E3108" s="10">
        <v>0.12341495698213099</v>
      </c>
      <c r="F3108" s="5">
        <v>-0.53220588235294097</v>
      </c>
      <c r="G3108" s="8">
        <v>0</v>
      </c>
    </row>
    <row r="3109" spans="1:7" x14ac:dyDescent="0.25">
      <c r="A3109" s="4" t="s">
        <v>3102</v>
      </c>
      <c r="B3109" s="13">
        <v>2.6839814477775299E-2</v>
      </c>
      <c r="C3109" s="5">
        <v>0.195935412972746</v>
      </c>
      <c r="D3109" s="10">
        <v>2.4E-2</v>
      </c>
      <c r="E3109" s="10">
        <v>0.183633677991137</v>
      </c>
      <c r="F3109" s="5">
        <v>-0.53287581699346398</v>
      </c>
      <c r="G3109" s="8">
        <v>0</v>
      </c>
    </row>
    <row r="3110" spans="1:7" x14ac:dyDescent="0.25">
      <c r="A3110" s="4" t="s">
        <v>3103</v>
      </c>
      <c r="B3110" s="13">
        <v>1.7977638045588801E-2</v>
      </c>
      <c r="C3110" s="5">
        <v>0.171116471439023</v>
      </c>
      <c r="D3110" s="10">
        <v>8.0000000000000002E-3</v>
      </c>
      <c r="E3110" s="10">
        <v>0.117393767705382</v>
      </c>
      <c r="F3110" s="5">
        <v>-0.53297385620915005</v>
      </c>
      <c r="G3110" s="8">
        <v>0</v>
      </c>
    </row>
    <row r="3111" spans="1:7" x14ac:dyDescent="0.25">
      <c r="A3111" s="4" t="s">
        <v>3104</v>
      </c>
      <c r="B3111" s="13">
        <v>2.1982339367940602E-2</v>
      </c>
      <c r="C3111" s="5">
        <v>0.18252002990350599</v>
      </c>
      <c r="D3111" s="10">
        <v>1.9E-2</v>
      </c>
      <c r="E3111" s="10">
        <v>0.16780903665814101</v>
      </c>
      <c r="F3111" s="5">
        <v>-0.53310457516339804</v>
      </c>
      <c r="G3111" s="8">
        <v>0</v>
      </c>
    </row>
    <row r="3112" spans="1:7" x14ac:dyDescent="0.25">
      <c r="A3112" s="4" t="s">
        <v>3105</v>
      </c>
      <c r="B3112" s="13">
        <v>1.8943978762819901E-2</v>
      </c>
      <c r="C3112" s="5">
        <v>0.17325267626878099</v>
      </c>
      <c r="D3112" s="10">
        <v>0.01</v>
      </c>
      <c r="E3112" s="10">
        <v>0.12829721362229099</v>
      </c>
      <c r="F3112" s="5">
        <v>-0.53318627450980405</v>
      </c>
      <c r="G3112" s="8">
        <v>0</v>
      </c>
    </row>
    <row r="3113" spans="1:7" x14ac:dyDescent="0.25">
      <c r="A3113" s="4" t="s">
        <v>3106</v>
      </c>
      <c r="B3113" s="13">
        <v>3.5321201185270802E-2</v>
      </c>
      <c r="C3113" s="5">
        <v>0.21915781532527601</v>
      </c>
      <c r="D3113" s="10">
        <v>2.9000000000000001E-2</v>
      </c>
      <c r="E3113" s="10">
        <v>0.19903279231533599</v>
      </c>
      <c r="F3113" s="5">
        <v>-0.533202614379085</v>
      </c>
      <c r="G3113" s="8">
        <v>0</v>
      </c>
    </row>
    <row r="3114" spans="1:7" x14ac:dyDescent="0.25">
      <c r="A3114" s="4" t="s">
        <v>3107</v>
      </c>
      <c r="B3114" s="13">
        <v>3.8741151391467901E-2</v>
      </c>
      <c r="C3114" s="5">
        <v>0.226730282549368</v>
      </c>
      <c r="D3114" s="10">
        <v>5.2999999999999999E-2</v>
      </c>
      <c r="E3114" s="10">
        <v>0.25198715006883798</v>
      </c>
      <c r="F3114" s="5">
        <v>-0.53331699346405104</v>
      </c>
      <c r="G3114" s="8">
        <v>0</v>
      </c>
    </row>
    <row r="3115" spans="1:7" x14ac:dyDescent="0.25">
      <c r="A3115" s="4" t="s">
        <v>3108</v>
      </c>
      <c r="B3115" s="13">
        <v>1.15681967277345E-2</v>
      </c>
      <c r="C3115" s="5">
        <v>0.14611336370924599</v>
      </c>
      <c r="D3115" s="10">
        <v>8.9999999999999993E-3</v>
      </c>
      <c r="E3115" s="10">
        <v>0.12341495698213099</v>
      </c>
      <c r="F3115" s="5">
        <v>-0.53423202614378995</v>
      </c>
      <c r="G3115" s="8">
        <v>1</v>
      </c>
    </row>
    <row r="3116" spans="1:7" x14ac:dyDescent="0.25">
      <c r="A3116" s="4" t="s">
        <v>3109</v>
      </c>
      <c r="B3116" s="13">
        <v>1.8047758321575898E-2</v>
      </c>
      <c r="C3116" s="5">
        <v>0.17112572138875701</v>
      </c>
      <c r="D3116" s="10">
        <v>0.02</v>
      </c>
      <c r="E3116" s="10">
        <v>0.171239669421487</v>
      </c>
      <c r="F3116" s="5">
        <v>-0.534297385620915</v>
      </c>
      <c r="G3116" s="8">
        <v>0</v>
      </c>
    </row>
    <row r="3117" spans="1:7" x14ac:dyDescent="0.25">
      <c r="A3117" s="4" t="s">
        <v>3110</v>
      </c>
      <c r="B3117" s="13">
        <v>1.9677169405215699E-2</v>
      </c>
      <c r="C3117" s="5">
        <v>0.175889031841542</v>
      </c>
      <c r="D3117" s="10">
        <v>2.1999999999999999E-2</v>
      </c>
      <c r="E3117" s="10">
        <v>0.177369649805447</v>
      </c>
      <c r="F3117" s="5">
        <v>-0.53452614379084895</v>
      </c>
      <c r="G3117" s="8">
        <v>0</v>
      </c>
    </row>
    <row r="3118" spans="1:7" x14ac:dyDescent="0.25">
      <c r="A3118" s="4" t="s">
        <v>3111</v>
      </c>
      <c r="B3118" s="13">
        <v>5.8903091421973804E-3</v>
      </c>
      <c r="C3118" s="5">
        <v>0.11873981480878699</v>
      </c>
      <c r="D3118" s="10">
        <v>2E-3</v>
      </c>
      <c r="E3118" s="10">
        <v>6.7601957585644301E-2</v>
      </c>
      <c r="F3118" s="5">
        <v>-0.53455882352941098</v>
      </c>
      <c r="G3118" s="8">
        <v>0</v>
      </c>
    </row>
    <row r="3119" spans="1:7" x14ac:dyDescent="0.25">
      <c r="A3119" s="4" t="s">
        <v>3112</v>
      </c>
      <c r="B3119" s="13">
        <v>3.40203720762959E-2</v>
      </c>
      <c r="C3119" s="5">
        <v>0.21534149317530701</v>
      </c>
      <c r="D3119" s="10">
        <v>3.3000000000000002E-2</v>
      </c>
      <c r="E3119" s="10">
        <v>0.20916488222697999</v>
      </c>
      <c r="F3119" s="5">
        <v>-0.53468954248365996</v>
      </c>
      <c r="G3119" s="8">
        <v>0</v>
      </c>
    </row>
    <row r="3120" spans="1:7" x14ac:dyDescent="0.25">
      <c r="A3120" s="4" t="s">
        <v>3113</v>
      </c>
      <c r="B3120" s="13">
        <v>1.99104610159349E-2</v>
      </c>
      <c r="C3120" s="5">
        <v>0.17651422514126899</v>
      </c>
      <c r="D3120" s="10">
        <v>2.5000000000000001E-2</v>
      </c>
      <c r="E3120" s="10">
        <v>0.18713872832369899</v>
      </c>
      <c r="F3120" s="5">
        <v>-0.53477124183006597</v>
      </c>
      <c r="G3120" s="8">
        <v>0</v>
      </c>
    </row>
    <row r="3121" spans="1:7" x14ac:dyDescent="0.25">
      <c r="A3121" s="4" t="s">
        <v>3114</v>
      </c>
      <c r="B3121" s="13">
        <v>3.2651457470510098E-2</v>
      </c>
      <c r="C3121" s="5">
        <v>0.21230560595779399</v>
      </c>
      <c r="D3121" s="10">
        <v>4.2999999999999997E-2</v>
      </c>
      <c r="E3121" s="10">
        <v>0.23202083333333301</v>
      </c>
      <c r="F3121" s="5">
        <v>-0.53490196078431196</v>
      </c>
      <c r="G3121" s="8">
        <v>0</v>
      </c>
    </row>
    <row r="3122" spans="1:7" x14ac:dyDescent="0.25">
      <c r="A3122" s="4" t="s">
        <v>3115</v>
      </c>
      <c r="B3122" s="13">
        <v>2.28205834216192E-2</v>
      </c>
      <c r="C3122" s="5">
        <v>0.185134822360005</v>
      </c>
      <c r="D3122" s="10">
        <v>2.7E-2</v>
      </c>
      <c r="E3122" s="10">
        <v>0.19277739490006801</v>
      </c>
      <c r="F3122" s="5">
        <v>-0.53501633986928099</v>
      </c>
      <c r="G3122" s="8">
        <v>0</v>
      </c>
    </row>
    <row r="3123" spans="1:7" x14ac:dyDescent="0.25">
      <c r="A3123" s="4" t="s">
        <v>3116</v>
      </c>
      <c r="B3123" s="13">
        <v>2.14631762646019E-2</v>
      </c>
      <c r="C3123" s="5">
        <v>0.18106250912872299</v>
      </c>
      <c r="D3123" s="10">
        <v>0.02</v>
      </c>
      <c r="E3123" s="10">
        <v>0.171239669421487</v>
      </c>
      <c r="F3123" s="5">
        <v>-0.53506535947712397</v>
      </c>
      <c r="G3123" s="8">
        <v>0</v>
      </c>
    </row>
    <row r="3124" spans="1:7" x14ac:dyDescent="0.25">
      <c r="A3124" s="4" t="s">
        <v>3117</v>
      </c>
      <c r="B3124" s="13">
        <v>3.9445645945515202E-2</v>
      </c>
      <c r="C3124" s="5">
        <v>0.22849039511890101</v>
      </c>
      <c r="D3124" s="10">
        <v>0.03</v>
      </c>
      <c r="E3124" s="10">
        <v>0.20149108589951301</v>
      </c>
      <c r="F3124" s="5">
        <v>-0.53534313725490201</v>
      </c>
      <c r="G3124" s="8">
        <v>0</v>
      </c>
    </row>
    <row r="3125" spans="1:7" x14ac:dyDescent="0.25">
      <c r="A3125" s="4" t="s">
        <v>3118</v>
      </c>
      <c r="B3125" s="13">
        <v>6.0954017520069102E-3</v>
      </c>
      <c r="C3125" s="5">
        <v>0.118869111447507</v>
      </c>
      <c r="D3125" s="10">
        <v>6.0000000000000001E-3</v>
      </c>
      <c r="E3125" s="10">
        <v>0.105088757396449</v>
      </c>
      <c r="F3125" s="5">
        <v>-0.53542483660130702</v>
      </c>
      <c r="G3125" s="8">
        <v>0</v>
      </c>
    </row>
    <row r="3126" spans="1:7" x14ac:dyDescent="0.25">
      <c r="A3126" s="4" t="s">
        <v>3119</v>
      </c>
      <c r="B3126" s="13">
        <v>4.7030516886117099E-3</v>
      </c>
      <c r="C3126" s="5">
        <v>0.112230189093374</v>
      </c>
      <c r="D3126" s="10">
        <v>5.0000000000000001E-3</v>
      </c>
      <c r="E3126" s="10">
        <v>9.8106060606060599E-2</v>
      </c>
      <c r="F3126" s="5">
        <v>-0.53547385620915</v>
      </c>
      <c r="G3126" s="8">
        <v>0</v>
      </c>
    </row>
    <row r="3127" spans="1:7" x14ac:dyDescent="0.25">
      <c r="A3127" s="4" t="s">
        <v>3120</v>
      </c>
      <c r="B3127" s="13">
        <v>4.3989954589085702E-2</v>
      </c>
      <c r="C3127" s="5">
        <v>0.23789304389624</v>
      </c>
      <c r="D3127" s="10">
        <v>4.2000000000000003E-2</v>
      </c>
      <c r="E3127" s="10">
        <v>0.23064935064934999</v>
      </c>
      <c r="F3127" s="5">
        <v>-0.53555555555555401</v>
      </c>
      <c r="G3127" s="8">
        <v>0</v>
      </c>
    </row>
    <row r="3128" spans="1:7" x14ac:dyDescent="0.25">
      <c r="A3128" s="4" t="s">
        <v>3121</v>
      </c>
      <c r="B3128" s="13">
        <v>4.8585574347859199E-2</v>
      </c>
      <c r="C3128" s="5">
        <v>0.24640512163092501</v>
      </c>
      <c r="D3128" s="10">
        <v>5.5E-2</v>
      </c>
      <c r="E3128" s="10">
        <v>0.25563032750112102</v>
      </c>
      <c r="F3128" s="5">
        <v>-0.53558823529411703</v>
      </c>
      <c r="G3128" s="8">
        <v>0</v>
      </c>
    </row>
    <row r="3129" spans="1:7" x14ac:dyDescent="0.25">
      <c r="A3129" s="4" t="s">
        <v>3122</v>
      </c>
      <c r="B3129" s="12">
        <v>8.9014346775335496E-4</v>
      </c>
      <c r="C3129" s="5">
        <v>7.8719203065316601E-2</v>
      </c>
      <c r="D3129" s="10">
        <v>2E-3</v>
      </c>
      <c r="E3129" s="10">
        <v>6.7601957585644301E-2</v>
      </c>
      <c r="F3129" s="5">
        <v>-0.53602941176470598</v>
      </c>
      <c r="G3129" s="8">
        <v>0</v>
      </c>
    </row>
    <row r="3130" spans="1:7" x14ac:dyDescent="0.25">
      <c r="A3130" s="4" t="s">
        <v>3123</v>
      </c>
      <c r="B3130" s="13">
        <v>8.8646986358567898E-3</v>
      </c>
      <c r="C3130" s="5">
        <v>0.13248695052135001</v>
      </c>
      <c r="D3130" s="10">
        <v>1.0999999999999999E-2</v>
      </c>
      <c r="E3130" s="10">
        <v>0.13251162790697599</v>
      </c>
      <c r="F3130" s="5">
        <v>-0.53612745098039105</v>
      </c>
      <c r="G3130" s="8">
        <v>0</v>
      </c>
    </row>
    <row r="3131" spans="1:7" x14ac:dyDescent="0.25">
      <c r="A3131" s="4" t="s">
        <v>3124</v>
      </c>
      <c r="B3131" s="13">
        <v>2.7351477414302799E-2</v>
      </c>
      <c r="C3131" s="5">
        <v>0.197080245744713</v>
      </c>
      <c r="D3131" s="10">
        <v>3.4000000000000002E-2</v>
      </c>
      <c r="E3131" s="10">
        <v>0.21161910483628699</v>
      </c>
      <c r="F3131" s="5">
        <v>-0.53624183006535897</v>
      </c>
      <c r="G3131" s="8">
        <v>0</v>
      </c>
    </row>
    <row r="3132" spans="1:7" x14ac:dyDescent="0.25">
      <c r="A3132" s="4" t="s">
        <v>3125</v>
      </c>
      <c r="B3132" s="13">
        <v>2.7469961784410302E-2</v>
      </c>
      <c r="C3132" s="5">
        <v>0.197380319814557</v>
      </c>
      <c r="D3132" s="10">
        <v>2.7E-2</v>
      </c>
      <c r="E3132" s="10">
        <v>0.19277739490006801</v>
      </c>
      <c r="F3132" s="5">
        <v>-0.536274509803921</v>
      </c>
      <c r="G3132" s="8">
        <v>0</v>
      </c>
    </row>
    <row r="3133" spans="1:7" x14ac:dyDescent="0.25">
      <c r="A3133" s="4" t="s">
        <v>3126</v>
      </c>
      <c r="B3133" s="13">
        <v>6.1990113513352802E-3</v>
      </c>
      <c r="C3133" s="5">
        <v>0.119530846458467</v>
      </c>
      <c r="D3133" s="10">
        <v>1.2E-2</v>
      </c>
      <c r="E3133" s="10">
        <v>0.13691629955947099</v>
      </c>
      <c r="F3133" s="5">
        <v>-0.53648692810457399</v>
      </c>
      <c r="G3133" s="8">
        <v>0</v>
      </c>
    </row>
    <row r="3134" spans="1:7" x14ac:dyDescent="0.25">
      <c r="A3134" s="4" t="s">
        <v>3127</v>
      </c>
      <c r="B3134" s="13">
        <v>6.1053465874604902E-3</v>
      </c>
      <c r="C3134" s="5">
        <v>0.118869111447507</v>
      </c>
      <c r="D3134" s="10">
        <v>6.0000000000000001E-3</v>
      </c>
      <c r="E3134" s="10">
        <v>0.105088757396449</v>
      </c>
      <c r="F3134" s="5">
        <v>-0.53653594771241797</v>
      </c>
      <c r="G3134" s="8">
        <v>0</v>
      </c>
    </row>
    <row r="3135" spans="1:7" x14ac:dyDescent="0.25">
      <c r="A3135" s="4" t="s">
        <v>3128</v>
      </c>
      <c r="B3135" s="13">
        <v>1.7591044166523101E-2</v>
      </c>
      <c r="C3135" s="5">
        <v>0.16975038256444799</v>
      </c>
      <c r="D3135" s="10">
        <v>1.6E-2</v>
      </c>
      <c r="E3135" s="10">
        <v>0.15542428504453801</v>
      </c>
      <c r="F3135" s="5">
        <v>-0.53697712418300603</v>
      </c>
      <c r="G3135" s="8">
        <v>0</v>
      </c>
    </row>
    <row r="3136" spans="1:7" x14ac:dyDescent="0.25">
      <c r="A3136" s="4" t="s">
        <v>3129</v>
      </c>
      <c r="B3136" s="13">
        <v>1.5644172419916801E-2</v>
      </c>
      <c r="C3136" s="5">
        <v>0.162462843923043</v>
      </c>
      <c r="D3136" s="10">
        <v>0.02</v>
      </c>
      <c r="E3136" s="10">
        <v>0.171239669421487</v>
      </c>
      <c r="F3136" s="5">
        <v>-0.53741830065359397</v>
      </c>
      <c r="G3136" s="8">
        <v>0</v>
      </c>
    </row>
    <row r="3137" spans="1:7" x14ac:dyDescent="0.25">
      <c r="A3137" s="4" t="s">
        <v>3130</v>
      </c>
      <c r="B3137" s="13">
        <v>3.9840121675220698E-2</v>
      </c>
      <c r="C3137" s="5">
        <v>0.22922878794776699</v>
      </c>
      <c r="D3137" s="10">
        <v>3.6999999999999998E-2</v>
      </c>
      <c r="E3137" s="10">
        <v>0.219730581828604</v>
      </c>
      <c r="F3137" s="5">
        <v>-0.53790849673202601</v>
      </c>
      <c r="G3137" s="8">
        <v>0</v>
      </c>
    </row>
    <row r="3138" spans="1:7" x14ac:dyDescent="0.25">
      <c r="A3138" s="4" t="s">
        <v>3131</v>
      </c>
      <c r="B3138" s="13">
        <v>3.1566946261873403E-2</v>
      </c>
      <c r="C3138" s="5">
        <v>0.20932582951968301</v>
      </c>
      <c r="D3138" s="10">
        <v>0.04</v>
      </c>
      <c r="E3138" s="10">
        <v>0.225892613791223</v>
      </c>
      <c r="F3138" s="5">
        <v>-0.538039215686275</v>
      </c>
      <c r="G3138" s="8">
        <v>0</v>
      </c>
    </row>
    <row r="3139" spans="1:7" x14ac:dyDescent="0.25">
      <c r="A3139" s="4" t="s">
        <v>3132</v>
      </c>
      <c r="B3139" s="13">
        <v>8.8721932339999102E-3</v>
      </c>
      <c r="C3139" s="5">
        <v>0.132497101541179</v>
      </c>
      <c r="D3139" s="10">
        <v>6.0000000000000001E-3</v>
      </c>
      <c r="E3139" s="10">
        <v>0.105088757396449</v>
      </c>
      <c r="F3139" s="5">
        <v>-0.53864379084967295</v>
      </c>
      <c r="G3139" s="8">
        <v>0</v>
      </c>
    </row>
    <row r="3140" spans="1:7" x14ac:dyDescent="0.25">
      <c r="A3140" s="4" t="s">
        <v>3133</v>
      </c>
      <c r="B3140" s="13">
        <v>3.5883963738108302E-2</v>
      </c>
      <c r="C3140" s="5">
        <v>0.220585019764093</v>
      </c>
      <c r="D3140" s="10">
        <v>3.3000000000000002E-2</v>
      </c>
      <c r="E3140" s="10">
        <v>0.20916488222697999</v>
      </c>
      <c r="F3140" s="5">
        <v>-0.53893790849673195</v>
      </c>
      <c r="G3140" s="8">
        <v>0</v>
      </c>
    </row>
    <row r="3141" spans="1:7" x14ac:dyDescent="0.25">
      <c r="A3141" s="4" t="s">
        <v>3134</v>
      </c>
      <c r="B3141" s="13">
        <v>1.9850719473780299E-2</v>
      </c>
      <c r="C3141" s="5">
        <v>0.17639074545863301</v>
      </c>
      <c r="D3141" s="10">
        <v>2.4E-2</v>
      </c>
      <c r="E3141" s="10">
        <v>0.183633677991137</v>
      </c>
      <c r="F3141" s="5">
        <v>-0.53903594771241803</v>
      </c>
      <c r="G3141" s="8">
        <v>0</v>
      </c>
    </row>
    <row r="3142" spans="1:7" x14ac:dyDescent="0.25">
      <c r="A3142" s="4" t="s">
        <v>3135</v>
      </c>
      <c r="B3142" s="13">
        <v>3.3806345463315401E-2</v>
      </c>
      <c r="C3142" s="5">
        <v>0.21486473724129501</v>
      </c>
      <c r="D3142" s="10">
        <v>0.04</v>
      </c>
      <c r="E3142" s="10">
        <v>0.225892613791223</v>
      </c>
      <c r="F3142" s="5">
        <v>-0.539215686274509</v>
      </c>
      <c r="G3142" s="8">
        <v>0</v>
      </c>
    </row>
    <row r="3143" spans="1:7" x14ac:dyDescent="0.25">
      <c r="A3143" s="4" t="s">
        <v>3136</v>
      </c>
      <c r="B3143" s="13">
        <v>1.8520559697023101E-2</v>
      </c>
      <c r="C3143" s="5">
        <v>0.172060353423971</v>
      </c>
      <c r="D3143" s="10">
        <v>1.4999999999999999E-2</v>
      </c>
      <c r="E3143" s="10">
        <v>0.15094706168042701</v>
      </c>
      <c r="F3143" s="5">
        <v>-0.53928104575163305</v>
      </c>
      <c r="G3143" s="8">
        <v>0</v>
      </c>
    </row>
    <row r="3144" spans="1:7" x14ac:dyDescent="0.25">
      <c r="A3144" s="4" t="s">
        <v>3137</v>
      </c>
      <c r="B3144" s="13">
        <v>8.8455996882474894E-3</v>
      </c>
      <c r="C3144" s="5">
        <v>0.13248695052135001</v>
      </c>
      <c r="D3144" s="10">
        <v>6.0000000000000001E-3</v>
      </c>
      <c r="E3144" s="10">
        <v>0.105088757396449</v>
      </c>
      <c r="F3144" s="5">
        <v>-0.53941176470588204</v>
      </c>
      <c r="G3144" s="8">
        <v>1</v>
      </c>
    </row>
    <row r="3145" spans="1:7" x14ac:dyDescent="0.25">
      <c r="A3145" s="4" t="s">
        <v>3138</v>
      </c>
      <c r="B3145" s="13">
        <v>1.4634305573102999E-2</v>
      </c>
      <c r="C3145" s="5">
        <v>0.15846236504359601</v>
      </c>
      <c r="D3145" s="10">
        <v>1.7000000000000001E-2</v>
      </c>
      <c r="E3145" s="10">
        <v>0.159746031746031</v>
      </c>
      <c r="F3145" s="5">
        <v>-0.53954248366013002</v>
      </c>
      <c r="G3145" s="8">
        <v>0</v>
      </c>
    </row>
    <row r="3146" spans="1:7" x14ac:dyDescent="0.25">
      <c r="A3146" s="4" t="s">
        <v>3139</v>
      </c>
      <c r="B3146" s="13">
        <v>1.7715906290086798E-2</v>
      </c>
      <c r="C3146" s="5">
        <v>0.17020409653086099</v>
      </c>
      <c r="D3146" s="10">
        <v>1.4999999999999999E-2</v>
      </c>
      <c r="E3146" s="10">
        <v>0.15094706168042701</v>
      </c>
      <c r="F3146" s="5">
        <v>-0.53965686274509705</v>
      </c>
      <c r="G3146" s="8">
        <v>0</v>
      </c>
    </row>
    <row r="3147" spans="1:7" x14ac:dyDescent="0.25">
      <c r="A3147" s="4" t="s">
        <v>3140</v>
      </c>
      <c r="B3147" s="13">
        <v>3.21682574848504E-3</v>
      </c>
      <c r="C3147" s="5">
        <v>0.105087251656227</v>
      </c>
      <c r="D3147" s="10">
        <v>3.0000000000000001E-3</v>
      </c>
      <c r="E3147" s="10">
        <v>7.9794608472400497E-2</v>
      </c>
      <c r="F3147" s="5">
        <v>-0.54003267973856195</v>
      </c>
      <c r="G3147" s="8">
        <v>0</v>
      </c>
    </row>
    <row r="3148" spans="1:7" x14ac:dyDescent="0.25">
      <c r="A3148" s="4" t="s">
        <v>3141</v>
      </c>
      <c r="B3148" s="13">
        <v>2.47908667443703E-2</v>
      </c>
      <c r="C3148" s="5">
        <v>0.19102073925639601</v>
      </c>
      <c r="D3148" s="10">
        <v>2.1000000000000001E-2</v>
      </c>
      <c r="E3148" s="10">
        <v>0.174396793587174</v>
      </c>
      <c r="F3148" s="5">
        <v>-0.54029411764705804</v>
      </c>
      <c r="G3148" s="8">
        <v>0</v>
      </c>
    </row>
    <row r="3149" spans="1:7" x14ac:dyDescent="0.25">
      <c r="A3149" s="4" t="s">
        <v>3142</v>
      </c>
      <c r="B3149" s="13">
        <v>3.06473773537289E-2</v>
      </c>
      <c r="C3149" s="5">
        <v>0.206633743846973</v>
      </c>
      <c r="D3149" s="10">
        <v>3.5000000000000003E-2</v>
      </c>
      <c r="E3149" s="10">
        <v>0.214874074074074</v>
      </c>
      <c r="F3149" s="5">
        <v>-0.54066993464052304</v>
      </c>
      <c r="G3149" s="8">
        <v>0</v>
      </c>
    </row>
    <row r="3150" spans="1:7" x14ac:dyDescent="0.25">
      <c r="A3150" s="4" t="s">
        <v>3143</v>
      </c>
      <c r="B3150" s="13">
        <v>1.41124324250189E-2</v>
      </c>
      <c r="C3150" s="5">
        <v>0.15617150583421499</v>
      </c>
      <c r="D3150" s="10">
        <v>1.6E-2</v>
      </c>
      <c r="E3150" s="10">
        <v>0.15542428504453801</v>
      </c>
      <c r="F3150" s="5">
        <v>-0.54078431372548896</v>
      </c>
      <c r="G3150" s="8">
        <v>0</v>
      </c>
    </row>
    <row r="3151" spans="1:7" x14ac:dyDescent="0.25">
      <c r="A3151" s="4" t="s">
        <v>3144</v>
      </c>
      <c r="B3151" s="13">
        <v>1.5530224529024601E-2</v>
      </c>
      <c r="C3151" s="5">
        <v>0.16231741547895501</v>
      </c>
      <c r="D3151" s="10">
        <v>1.2999999999999999E-2</v>
      </c>
      <c r="E3151" s="10">
        <v>0.14184307530279</v>
      </c>
      <c r="F3151" s="5">
        <v>-0.54083333333333194</v>
      </c>
      <c r="G3151" s="8">
        <v>0</v>
      </c>
    </row>
    <row r="3152" spans="1:7" x14ac:dyDescent="0.25">
      <c r="A3152" s="4" t="s">
        <v>3145</v>
      </c>
      <c r="B3152" s="13">
        <v>4.4771742421725602E-2</v>
      </c>
      <c r="C3152" s="5">
        <v>0.239549940076838</v>
      </c>
      <c r="D3152" s="10">
        <v>4.7E-2</v>
      </c>
      <c r="E3152" s="10">
        <v>0.240217069560927</v>
      </c>
      <c r="F3152" s="5">
        <v>-0.54088235294117604</v>
      </c>
      <c r="G3152" s="8">
        <v>0</v>
      </c>
    </row>
    <row r="3153" spans="1:7" x14ac:dyDescent="0.25">
      <c r="A3153" s="4" t="s">
        <v>3146</v>
      </c>
      <c r="B3153" s="13">
        <v>9.6458933414595698E-3</v>
      </c>
      <c r="C3153" s="5">
        <v>0.136611377096481</v>
      </c>
      <c r="D3153" s="10">
        <v>1.2E-2</v>
      </c>
      <c r="E3153" s="10">
        <v>0.13691629955947099</v>
      </c>
      <c r="F3153" s="5">
        <v>-0.54107843137254896</v>
      </c>
      <c r="G3153" s="8">
        <v>0</v>
      </c>
    </row>
    <row r="3154" spans="1:7" x14ac:dyDescent="0.25">
      <c r="A3154" s="4" t="s">
        <v>3147</v>
      </c>
      <c r="B3154" s="13">
        <v>6.9628076268076098E-3</v>
      </c>
      <c r="C3154" s="5">
        <v>0.12368090027925301</v>
      </c>
      <c r="D3154" s="10">
        <v>8.0000000000000002E-3</v>
      </c>
      <c r="E3154" s="10">
        <v>0.117393767705382</v>
      </c>
      <c r="F3154" s="5">
        <v>-0.54112745098039094</v>
      </c>
      <c r="G3154" s="8">
        <v>0</v>
      </c>
    </row>
    <row r="3155" spans="1:7" x14ac:dyDescent="0.25">
      <c r="A3155" s="4" t="s">
        <v>3148</v>
      </c>
      <c r="B3155" s="13">
        <v>1.39263534299991E-2</v>
      </c>
      <c r="C3155" s="5">
        <v>0.155418324239227</v>
      </c>
      <c r="D3155" s="10">
        <v>0.01</v>
      </c>
      <c r="E3155" s="10">
        <v>0.12829721362229099</v>
      </c>
      <c r="F3155" s="5">
        <v>-0.54114379084967301</v>
      </c>
      <c r="G3155" s="8">
        <v>0</v>
      </c>
    </row>
    <row r="3156" spans="1:7" x14ac:dyDescent="0.25">
      <c r="A3156" s="4" t="s">
        <v>3149</v>
      </c>
      <c r="B3156" s="13">
        <v>4.5520988918163804E-3</v>
      </c>
      <c r="C3156" s="5">
        <v>0.112025098289236</v>
      </c>
      <c r="D3156" s="10">
        <v>5.0000000000000001E-3</v>
      </c>
      <c r="E3156" s="10">
        <v>9.8106060606060599E-2</v>
      </c>
      <c r="F3156" s="5">
        <v>-0.54132352941176398</v>
      </c>
      <c r="G3156" s="8">
        <v>0</v>
      </c>
    </row>
    <row r="3157" spans="1:7" x14ac:dyDescent="0.25">
      <c r="A3157" s="4" t="s">
        <v>3150</v>
      </c>
      <c r="B3157" s="13">
        <v>3.8961517956010903E-2</v>
      </c>
      <c r="C3157" s="5">
        <v>0.22720181441430801</v>
      </c>
      <c r="D3157" s="10">
        <v>0.05</v>
      </c>
      <c r="E3157" s="10">
        <v>0.245381335859782</v>
      </c>
      <c r="F3157" s="5">
        <v>-0.54150326797385595</v>
      </c>
      <c r="G3157" s="8">
        <v>0</v>
      </c>
    </row>
    <row r="3158" spans="1:7" x14ac:dyDescent="0.25">
      <c r="A3158" s="4" t="s">
        <v>3151</v>
      </c>
      <c r="B3158" s="13">
        <v>6.0795322488478003E-3</v>
      </c>
      <c r="C3158" s="5">
        <v>0.118869111447507</v>
      </c>
      <c r="D3158" s="10">
        <v>5.0000000000000001E-3</v>
      </c>
      <c r="E3158" s="10">
        <v>9.8106060606060599E-2</v>
      </c>
      <c r="F3158" s="5">
        <v>-0.54171568627450895</v>
      </c>
      <c r="G3158" s="8">
        <v>0</v>
      </c>
    </row>
    <row r="3159" spans="1:7" x14ac:dyDescent="0.25">
      <c r="A3159" s="4" t="s">
        <v>3152</v>
      </c>
      <c r="B3159" s="13">
        <v>2.6159317272170898E-2</v>
      </c>
      <c r="C3159" s="5">
        <v>0.194140111933229</v>
      </c>
      <c r="D3159" s="10">
        <v>3.3000000000000002E-2</v>
      </c>
      <c r="E3159" s="10">
        <v>0.20916488222697999</v>
      </c>
      <c r="F3159" s="5">
        <v>-0.54230392156862695</v>
      </c>
      <c r="G3159" s="8">
        <v>0</v>
      </c>
    </row>
    <row r="3160" spans="1:7" x14ac:dyDescent="0.25">
      <c r="A3160" s="4" t="s">
        <v>3153</v>
      </c>
      <c r="B3160" s="13">
        <v>3.8702577852487201E-2</v>
      </c>
      <c r="C3160" s="5">
        <v>0.226730282549368</v>
      </c>
      <c r="D3160" s="10">
        <v>0.03</v>
      </c>
      <c r="E3160" s="10">
        <v>0.20149108589951301</v>
      </c>
      <c r="F3160" s="5">
        <v>-0.54258169934640399</v>
      </c>
      <c r="G3160" s="8">
        <v>0</v>
      </c>
    </row>
    <row r="3161" spans="1:7" x14ac:dyDescent="0.25">
      <c r="A3161" s="4" t="s">
        <v>3154</v>
      </c>
      <c r="B3161" s="13">
        <v>1.3288292073485799E-2</v>
      </c>
      <c r="C3161" s="5">
        <v>0.15319225641434001</v>
      </c>
      <c r="D3161" s="10">
        <v>2.1000000000000001E-2</v>
      </c>
      <c r="E3161" s="10">
        <v>0.174396793587174</v>
      </c>
      <c r="F3161" s="5">
        <v>-0.54266339869281</v>
      </c>
      <c r="G3161" s="8">
        <v>0</v>
      </c>
    </row>
    <row r="3162" spans="1:7" x14ac:dyDescent="0.25">
      <c r="A3162" s="4" t="s">
        <v>3155</v>
      </c>
      <c r="B3162" s="12">
        <v>8.5890134642814401E-4</v>
      </c>
      <c r="C3162" s="5">
        <v>7.7407014990334796E-2</v>
      </c>
      <c r="D3162" s="10">
        <v>0</v>
      </c>
      <c r="E3162" s="10">
        <v>0</v>
      </c>
      <c r="F3162" s="5">
        <v>-0.54269607843137202</v>
      </c>
      <c r="G3162" s="8">
        <v>0</v>
      </c>
    </row>
    <row r="3163" spans="1:7" x14ac:dyDescent="0.25">
      <c r="A3163" s="4" t="s">
        <v>3156</v>
      </c>
      <c r="B3163" s="13">
        <v>3.4726256995755697E-2</v>
      </c>
      <c r="C3163" s="5">
        <v>0.21734042210985299</v>
      </c>
      <c r="D3163" s="10">
        <v>3.5000000000000003E-2</v>
      </c>
      <c r="E3163" s="10">
        <v>0.214874074074074</v>
      </c>
      <c r="F3163" s="5">
        <v>-0.54271241830065298</v>
      </c>
      <c r="G3163" s="8">
        <v>0</v>
      </c>
    </row>
    <row r="3164" spans="1:7" x14ac:dyDescent="0.25">
      <c r="A3164" s="4" t="s">
        <v>3157</v>
      </c>
      <c r="B3164" s="13">
        <v>2.2929133929565301E-2</v>
      </c>
      <c r="C3164" s="5">
        <v>0.18558239553074701</v>
      </c>
      <c r="D3164" s="10">
        <v>2.5999999999999999E-2</v>
      </c>
      <c r="E3164" s="10">
        <v>0.18948997537812101</v>
      </c>
      <c r="F3164" s="5">
        <v>-0.54308823529411698</v>
      </c>
      <c r="G3164" s="8">
        <v>0</v>
      </c>
    </row>
    <row r="3165" spans="1:7" x14ac:dyDescent="0.25">
      <c r="A3165" s="4" t="s">
        <v>3158</v>
      </c>
      <c r="B3165" s="13">
        <v>2.15847526003691E-2</v>
      </c>
      <c r="C3165" s="5">
        <v>0.181405257053779</v>
      </c>
      <c r="D3165" s="10">
        <v>1.7000000000000001E-2</v>
      </c>
      <c r="E3165" s="10">
        <v>0.159746031746031</v>
      </c>
      <c r="F3165" s="5">
        <v>-0.54318627450980295</v>
      </c>
      <c r="G3165" s="8">
        <v>0</v>
      </c>
    </row>
    <row r="3166" spans="1:7" x14ac:dyDescent="0.25">
      <c r="A3166" s="4" t="s">
        <v>3159</v>
      </c>
      <c r="B3166" s="13">
        <v>1.4122030415448201E-2</v>
      </c>
      <c r="C3166" s="5">
        <v>0.15619360873921501</v>
      </c>
      <c r="D3166" s="10">
        <v>1.7999999999999999E-2</v>
      </c>
      <c r="E3166" s="10">
        <v>0.16429955947136499</v>
      </c>
      <c r="F3166" s="5">
        <v>-0.54359477124182998</v>
      </c>
      <c r="G3166" s="8">
        <v>0</v>
      </c>
    </row>
    <row r="3167" spans="1:7" x14ac:dyDescent="0.25">
      <c r="A3167" s="4" t="s">
        <v>3160</v>
      </c>
      <c r="B3167" s="13">
        <v>4.6671215688411503E-2</v>
      </c>
      <c r="C3167" s="5">
        <v>0.24323953395811701</v>
      </c>
      <c r="D3167" s="10">
        <v>6.0999999999999999E-2</v>
      </c>
      <c r="E3167" s="10">
        <v>0.26653732602277502</v>
      </c>
      <c r="F3167" s="5">
        <v>-0.54454248366013003</v>
      </c>
      <c r="G3167" s="8">
        <v>0</v>
      </c>
    </row>
    <row r="3168" spans="1:7" x14ac:dyDescent="0.25">
      <c r="A3168" s="4" t="s">
        <v>3161</v>
      </c>
      <c r="B3168" s="13">
        <v>2.3828271441571999E-2</v>
      </c>
      <c r="C3168" s="5">
        <v>0.188220452167847</v>
      </c>
      <c r="D3168" s="10">
        <v>2.4E-2</v>
      </c>
      <c r="E3168" s="10">
        <v>0.183633677991137</v>
      </c>
      <c r="F3168" s="5">
        <v>-0.54462418300653603</v>
      </c>
      <c r="G3168" s="8">
        <v>0</v>
      </c>
    </row>
    <row r="3169" spans="1:7" x14ac:dyDescent="0.25">
      <c r="A3169" s="4" t="s">
        <v>3162</v>
      </c>
      <c r="B3169" s="13">
        <v>1.13683609187211E-2</v>
      </c>
      <c r="C3169" s="5">
        <v>0.14564826488760499</v>
      </c>
      <c r="D3169" s="10">
        <v>6.0000000000000001E-3</v>
      </c>
      <c r="E3169" s="10">
        <v>0.105088757396449</v>
      </c>
      <c r="F3169" s="5">
        <v>-0.54521241830065303</v>
      </c>
      <c r="G3169" s="8">
        <v>0</v>
      </c>
    </row>
    <row r="3170" spans="1:7" x14ac:dyDescent="0.25">
      <c r="A3170" s="4" t="s">
        <v>3163</v>
      </c>
      <c r="B3170" s="13">
        <v>8.6527315372783107E-3</v>
      </c>
      <c r="C3170" s="5">
        <v>0.132223123729828</v>
      </c>
      <c r="D3170" s="10">
        <v>0.01</v>
      </c>
      <c r="E3170" s="10">
        <v>0.12829721362229099</v>
      </c>
      <c r="F3170" s="5">
        <v>-0.545392156862745</v>
      </c>
      <c r="G3170" s="8">
        <v>0</v>
      </c>
    </row>
    <row r="3171" spans="1:7" x14ac:dyDescent="0.25">
      <c r="A3171" s="4" t="s">
        <v>3164</v>
      </c>
      <c r="B3171" s="13">
        <v>3.0607052710283199E-2</v>
      </c>
      <c r="C3171" s="5">
        <v>0.206633743846973</v>
      </c>
      <c r="D3171" s="10">
        <v>3.5999999999999997E-2</v>
      </c>
      <c r="E3171" s="10">
        <v>0.217659760723665</v>
      </c>
      <c r="F3171" s="5">
        <v>-0.545392156862745</v>
      </c>
      <c r="G3171" s="8">
        <v>0</v>
      </c>
    </row>
    <row r="3172" spans="1:7" x14ac:dyDescent="0.25">
      <c r="A3172" s="4" t="s">
        <v>3165</v>
      </c>
      <c r="B3172" s="13">
        <v>1.3501566506801101E-2</v>
      </c>
      <c r="C3172" s="5">
        <v>0.15389396872168101</v>
      </c>
      <c r="D3172" s="10">
        <v>7.0000000000000001E-3</v>
      </c>
      <c r="E3172" s="10">
        <v>0.109962092494313</v>
      </c>
      <c r="F3172" s="5">
        <v>-0.54552287581699299</v>
      </c>
      <c r="G3172" s="8">
        <v>0</v>
      </c>
    </row>
    <row r="3173" spans="1:7" x14ac:dyDescent="0.25">
      <c r="A3173" s="4" t="s">
        <v>3166</v>
      </c>
      <c r="B3173" s="13">
        <v>1.4571413065896099E-2</v>
      </c>
      <c r="C3173" s="5">
        <v>0.15837018931264199</v>
      </c>
      <c r="D3173" s="10">
        <v>0.01</v>
      </c>
      <c r="E3173" s="10">
        <v>0.12829721362229099</v>
      </c>
      <c r="F3173" s="5">
        <v>-0.54566993464052205</v>
      </c>
      <c r="G3173" s="8">
        <v>0</v>
      </c>
    </row>
    <row r="3174" spans="1:7" x14ac:dyDescent="0.25">
      <c r="A3174" s="4" t="s">
        <v>3167</v>
      </c>
      <c r="B3174" s="13">
        <v>2.34750164606236E-2</v>
      </c>
      <c r="C3174" s="5">
        <v>0.18736770374165199</v>
      </c>
      <c r="D3174" s="10">
        <v>0.02</v>
      </c>
      <c r="E3174" s="10">
        <v>0.171239669421487</v>
      </c>
      <c r="F3174" s="5">
        <v>-0.54632352941176399</v>
      </c>
      <c r="G3174" s="8">
        <v>0</v>
      </c>
    </row>
    <row r="3175" spans="1:7" x14ac:dyDescent="0.25">
      <c r="A3175" s="4" t="s">
        <v>3168</v>
      </c>
      <c r="B3175" s="13">
        <v>9.6965020239274894E-3</v>
      </c>
      <c r="C3175" s="5">
        <v>0.13666880424671399</v>
      </c>
      <c r="D3175" s="10">
        <v>1.7000000000000001E-2</v>
      </c>
      <c r="E3175" s="10">
        <v>0.159746031746031</v>
      </c>
      <c r="F3175" s="5">
        <v>-0.54647058823529404</v>
      </c>
      <c r="G3175" s="8">
        <v>0</v>
      </c>
    </row>
    <row r="3176" spans="1:7" x14ac:dyDescent="0.25">
      <c r="A3176" s="4" t="s">
        <v>3169</v>
      </c>
      <c r="B3176" s="13">
        <v>3.3911875503638898E-3</v>
      </c>
      <c r="C3176" s="5">
        <v>0.10531849669358299</v>
      </c>
      <c r="D3176" s="10">
        <v>4.0000000000000001E-3</v>
      </c>
      <c r="E3176" s="10">
        <v>8.9406688241639595E-2</v>
      </c>
      <c r="F3176" s="5">
        <v>-0.54653594771241798</v>
      </c>
      <c r="G3176" s="8">
        <v>0</v>
      </c>
    </row>
    <row r="3177" spans="1:7" x14ac:dyDescent="0.25">
      <c r="A3177" s="4" t="s">
        <v>3170</v>
      </c>
      <c r="B3177" s="13">
        <v>2.39367569536174E-3</v>
      </c>
      <c r="C3177" s="5">
        <v>9.5253011620573702E-2</v>
      </c>
      <c r="D3177" s="10">
        <v>1E-3</v>
      </c>
      <c r="E3177" s="10">
        <v>4.63534675615212E-2</v>
      </c>
      <c r="F3177" s="5">
        <v>-0.54655228758169805</v>
      </c>
      <c r="G3177" s="8">
        <v>0</v>
      </c>
    </row>
    <row r="3178" spans="1:7" x14ac:dyDescent="0.25">
      <c r="A3178" s="4" t="s">
        <v>3171</v>
      </c>
      <c r="B3178" s="13">
        <v>6.5012207761466602E-3</v>
      </c>
      <c r="C3178" s="5">
        <v>0.12167554962221799</v>
      </c>
      <c r="D3178" s="10">
        <v>6.0000000000000001E-3</v>
      </c>
      <c r="E3178" s="10">
        <v>0.105088757396449</v>
      </c>
      <c r="F3178" s="5">
        <v>-0.54679738562091396</v>
      </c>
      <c r="G3178" s="8">
        <v>0</v>
      </c>
    </row>
    <row r="3179" spans="1:7" x14ac:dyDescent="0.25">
      <c r="A3179" s="4" t="s">
        <v>3172</v>
      </c>
      <c r="B3179" s="13">
        <v>2.5797230365925202E-3</v>
      </c>
      <c r="C3179" s="5">
        <v>9.8224205291390101E-2</v>
      </c>
      <c r="D3179" s="10">
        <v>4.0000000000000001E-3</v>
      </c>
      <c r="E3179" s="10">
        <v>8.9406688241639595E-2</v>
      </c>
      <c r="F3179" s="5">
        <v>-0.54692810457516305</v>
      </c>
      <c r="G3179" s="8">
        <v>0</v>
      </c>
    </row>
    <row r="3180" spans="1:7" x14ac:dyDescent="0.25">
      <c r="A3180" s="4" t="s">
        <v>3173</v>
      </c>
      <c r="B3180" s="13">
        <v>2.1805626089482201E-2</v>
      </c>
      <c r="C3180" s="5">
        <v>0.18215675452799199</v>
      </c>
      <c r="D3180" s="10">
        <v>2.3E-2</v>
      </c>
      <c r="E3180" s="10">
        <v>0.18017391304347799</v>
      </c>
      <c r="F3180" s="5">
        <v>-0.54700980392156895</v>
      </c>
      <c r="G3180" s="8">
        <v>0</v>
      </c>
    </row>
    <row r="3181" spans="1:7" x14ac:dyDescent="0.25">
      <c r="A3181" s="4" t="s">
        <v>3174</v>
      </c>
      <c r="B3181" s="13">
        <v>7.5597489712784299E-3</v>
      </c>
      <c r="C3181" s="5">
        <v>0.125893712609215</v>
      </c>
      <c r="D3181" s="10">
        <v>7.0000000000000001E-3</v>
      </c>
      <c r="E3181" s="10">
        <v>0.109962092494313</v>
      </c>
      <c r="F3181" s="5">
        <v>-0.54720588235293999</v>
      </c>
      <c r="G3181" s="8">
        <v>0</v>
      </c>
    </row>
    <row r="3182" spans="1:7" x14ac:dyDescent="0.25">
      <c r="A3182" s="4" t="s">
        <v>3175</v>
      </c>
      <c r="B3182" s="12">
        <v>3.91230277493989E-4</v>
      </c>
      <c r="C3182" s="5">
        <v>6.1504541831593797E-2</v>
      </c>
      <c r="D3182" s="10">
        <v>1E-3</v>
      </c>
      <c r="E3182" s="10">
        <v>4.63534675615212E-2</v>
      </c>
      <c r="F3182" s="5">
        <v>-0.54753267973856101</v>
      </c>
      <c r="G3182" s="8">
        <v>0</v>
      </c>
    </row>
    <row r="3183" spans="1:7" x14ac:dyDescent="0.25">
      <c r="A3183" s="4" t="s">
        <v>3176</v>
      </c>
      <c r="B3183" s="13">
        <v>2.93882807331768E-2</v>
      </c>
      <c r="C3183" s="5">
        <v>0.20389235957690199</v>
      </c>
      <c r="D3183" s="10">
        <v>3.1E-2</v>
      </c>
      <c r="E3183" s="10">
        <v>0.20436525612472101</v>
      </c>
      <c r="F3183" s="5">
        <v>-0.54758169934640499</v>
      </c>
      <c r="G3183" s="8">
        <v>0</v>
      </c>
    </row>
    <row r="3184" spans="1:7" x14ac:dyDescent="0.25">
      <c r="A3184" s="4" t="s">
        <v>3177</v>
      </c>
      <c r="B3184" s="13">
        <v>7.8399294345435303E-3</v>
      </c>
      <c r="C3184" s="5">
        <v>0.12817068407308599</v>
      </c>
      <c r="D3184" s="10">
        <v>8.0000000000000002E-3</v>
      </c>
      <c r="E3184" s="10">
        <v>0.117393767705382</v>
      </c>
      <c r="F3184" s="5">
        <v>-0.54777777777777703</v>
      </c>
      <c r="G3184" s="8">
        <v>0</v>
      </c>
    </row>
    <row r="3185" spans="1:7" x14ac:dyDescent="0.25">
      <c r="A3185" s="4" t="s">
        <v>3178</v>
      </c>
      <c r="B3185" s="13">
        <v>9.0151522353442808E-3</v>
      </c>
      <c r="C3185" s="5">
        <v>0.132899123698941</v>
      </c>
      <c r="D3185" s="10">
        <v>6.0000000000000001E-3</v>
      </c>
      <c r="E3185" s="10">
        <v>0.105088757396449</v>
      </c>
      <c r="F3185" s="5">
        <v>-0.54777777777777703</v>
      </c>
      <c r="G3185" s="8">
        <v>0</v>
      </c>
    </row>
    <row r="3186" spans="1:7" x14ac:dyDescent="0.25">
      <c r="A3186" s="4" t="s">
        <v>3179</v>
      </c>
      <c r="B3186" s="13">
        <v>2.4229436994860899E-2</v>
      </c>
      <c r="C3186" s="5">
        <v>0.18927584512785101</v>
      </c>
      <c r="D3186" s="10">
        <v>1.9E-2</v>
      </c>
      <c r="E3186" s="10">
        <v>0.16780903665814101</v>
      </c>
      <c r="F3186" s="5">
        <v>-0.54848039215686295</v>
      </c>
      <c r="G3186" s="8">
        <v>0</v>
      </c>
    </row>
    <row r="3187" spans="1:7" x14ac:dyDescent="0.25">
      <c r="A3187" s="4" t="s">
        <v>3180</v>
      </c>
      <c r="B3187" s="13">
        <v>2.10930197865941E-2</v>
      </c>
      <c r="C3187" s="5">
        <v>0.18061038791432801</v>
      </c>
      <c r="D3187" s="10">
        <v>1.7000000000000001E-2</v>
      </c>
      <c r="E3187" s="10">
        <v>0.159746031746031</v>
      </c>
      <c r="F3187" s="5">
        <v>-0.54900326797385601</v>
      </c>
      <c r="G3187" s="8">
        <v>0</v>
      </c>
    </row>
    <row r="3188" spans="1:7" x14ac:dyDescent="0.25">
      <c r="A3188" s="4" t="s">
        <v>3181</v>
      </c>
      <c r="B3188" s="13">
        <v>1.36138789816037E-2</v>
      </c>
      <c r="C3188" s="5">
        <v>0.154176915145087</v>
      </c>
      <c r="D3188" s="10">
        <v>1.6E-2</v>
      </c>
      <c r="E3188" s="10">
        <v>0.15542428504453801</v>
      </c>
      <c r="F3188" s="5">
        <v>-0.54906862745097995</v>
      </c>
      <c r="G3188" s="8">
        <v>0</v>
      </c>
    </row>
    <row r="3189" spans="1:7" x14ac:dyDescent="0.25">
      <c r="A3189" s="4" t="s">
        <v>3182</v>
      </c>
      <c r="B3189" s="13">
        <v>4.29347822266491E-2</v>
      </c>
      <c r="C3189" s="5">
        <v>0.23559673558281399</v>
      </c>
      <c r="D3189" s="10">
        <v>4.2999999999999997E-2</v>
      </c>
      <c r="E3189" s="10">
        <v>0.23202083333333301</v>
      </c>
      <c r="F3189" s="5">
        <v>-0.54924836601307203</v>
      </c>
      <c r="G3189" s="8">
        <v>0</v>
      </c>
    </row>
    <row r="3190" spans="1:7" x14ac:dyDescent="0.25">
      <c r="A3190" s="4" t="s">
        <v>3183</v>
      </c>
      <c r="B3190" s="13">
        <v>2.4241350251273198E-2</v>
      </c>
      <c r="C3190" s="5">
        <v>0.18927584512785101</v>
      </c>
      <c r="D3190" s="10">
        <v>0.02</v>
      </c>
      <c r="E3190" s="10">
        <v>0.171239669421487</v>
      </c>
      <c r="F3190" s="5">
        <v>-0.54928104575163395</v>
      </c>
      <c r="G3190" s="8">
        <v>0</v>
      </c>
    </row>
    <row r="3191" spans="1:7" x14ac:dyDescent="0.25">
      <c r="A3191" s="4" t="s">
        <v>3184</v>
      </c>
      <c r="B3191" s="13">
        <v>3.4345508952015199E-3</v>
      </c>
      <c r="C3191" s="5">
        <v>0.10531849669358299</v>
      </c>
      <c r="D3191" s="10">
        <v>4.0000000000000001E-3</v>
      </c>
      <c r="E3191" s="10">
        <v>8.9406688241639595E-2</v>
      </c>
      <c r="F3191" s="5">
        <v>-0.54949346405228805</v>
      </c>
      <c r="G3191" s="8">
        <v>0</v>
      </c>
    </row>
    <row r="3192" spans="1:7" x14ac:dyDescent="0.25">
      <c r="A3192" s="4" t="s">
        <v>3185</v>
      </c>
      <c r="B3192" s="13">
        <v>3.52382563500876E-2</v>
      </c>
      <c r="C3192" s="5">
        <v>0.21889057166259601</v>
      </c>
      <c r="D3192" s="10">
        <v>3.1E-2</v>
      </c>
      <c r="E3192" s="10">
        <v>0.20436525612472101</v>
      </c>
      <c r="F3192" s="5">
        <v>-0.54955882352941099</v>
      </c>
      <c r="G3192" s="8">
        <v>0</v>
      </c>
    </row>
    <row r="3193" spans="1:7" x14ac:dyDescent="0.25">
      <c r="A3193" s="4" t="s">
        <v>3186</v>
      </c>
      <c r="B3193" s="13">
        <v>3.3024657222263401E-2</v>
      </c>
      <c r="C3193" s="5">
        <v>0.213343274252248</v>
      </c>
      <c r="D3193" s="10">
        <v>2.9000000000000001E-2</v>
      </c>
      <c r="E3193" s="10">
        <v>0.19903279231533599</v>
      </c>
      <c r="F3193" s="5">
        <v>-0.55000000000000004</v>
      </c>
      <c r="G3193" s="8">
        <v>0</v>
      </c>
    </row>
    <row r="3194" spans="1:7" x14ac:dyDescent="0.25">
      <c r="A3194" s="4" t="s">
        <v>3187</v>
      </c>
      <c r="B3194" s="13">
        <v>4.1615680644391799E-2</v>
      </c>
      <c r="C3194" s="5">
        <v>0.23265451491178199</v>
      </c>
      <c r="D3194" s="10">
        <v>3.5000000000000003E-2</v>
      </c>
      <c r="E3194" s="10">
        <v>0.214874074074074</v>
      </c>
      <c r="F3194" s="5">
        <v>-0.55009803921568401</v>
      </c>
      <c r="G3194" s="8">
        <v>0</v>
      </c>
    </row>
    <row r="3195" spans="1:7" x14ac:dyDescent="0.25">
      <c r="A3195" s="4" t="s">
        <v>3188</v>
      </c>
      <c r="B3195" s="13">
        <v>1.7620412194852698E-2</v>
      </c>
      <c r="C3195" s="5">
        <v>0.16976065194759599</v>
      </c>
      <c r="D3195" s="10">
        <v>1.2E-2</v>
      </c>
      <c r="E3195" s="10">
        <v>0.13691629955947099</v>
      </c>
      <c r="F3195" s="5">
        <v>-0.55068627450980401</v>
      </c>
      <c r="G3195" s="8">
        <v>0</v>
      </c>
    </row>
    <row r="3196" spans="1:7" x14ac:dyDescent="0.25">
      <c r="A3196" s="4" t="s">
        <v>3189</v>
      </c>
      <c r="B3196" s="13">
        <v>1.9725354647176101E-2</v>
      </c>
      <c r="C3196" s="5">
        <v>0.17608863509968201</v>
      </c>
      <c r="D3196" s="10">
        <v>1.4E-2</v>
      </c>
      <c r="E3196" s="10">
        <v>0.14672736469398001</v>
      </c>
      <c r="F3196" s="5">
        <v>-0.55071895424836503</v>
      </c>
      <c r="G3196" s="8">
        <v>0</v>
      </c>
    </row>
    <row r="3197" spans="1:7" x14ac:dyDescent="0.25">
      <c r="A3197" s="4" t="s">
        <v>3190</v>
      </c>
      <c r="B3197" s="13">
        <v>9.9194011158940509E-3</v>
      </c>
      <c r="C3197" s="5">
        <v>0.13763922547712501</v>
      </c>
      <c r="D3197" s="10">
        <v>8.0000000000000002E-3</v>
      </c>
      <c r="E3197" s="10">
        <v>0.117393767705382</v>
      </c>
      <c r="F3197" s="5">
        <v>-0.55101307189542403</v>
      </c>
      <c r="G3197" s="8">
        <v>0</v>
      </c>
    </row>
    <row r="3198" spans="1:7" x14ac:dyDescent="0.25">
      <c r="A3198" s="4" t="s">
        <v>3191</v>
      </c>
      <c r="B3198" s="13">
        <v>4.4960943583433003E-3</v>
      </c>
      <c r="C3198" s="5">
        <v>0.112025098289236</v>
      </c>
      <c r="D3198" s="10">
        <v>4.0000000000000001E-3</v>
      </c>
      <c r="E3198" s="10">
        <v>8.9406688241639595E-2</v>
      </c>
      <c r="F3198" s="5">
        <v>-0.55279411764705799</v>
      </c>
      <c r="G3198" s="8">
        <v>0</v>
      </c>
    </row>
    <row r="3199" spans="1:7" x14ac:dyDescent="0.25">
      <c r="A3199" s="4" t="s">
        <v>3192</v>
      </c>
      <c r="B3199" s="13">
        <v>1.95615081462715E-2</v>
      </c>
      <c r="C3199" s="5">
        <v>0.17561552891641399</v>
      </c>
      <c r="D3199" s="10">
        <v>2.4E-2</v>
      </c>
      <c r="E3199" s="10">
        <v>0.183633677991137</v>
      </c>
      <c r="F3199" s="5">
        <v>-0.55290849673202502</v>
      </c>
      <c r="G3199" s="8">
        <v>0</v>
      </c>
    </row>
    <row r="3200" spans="1:7" x14ac:dyDescent="0.25">
      <c r="A3200" s="4" t="s">
        <v>3193</v>
      </c>
      <c r="B3200" s="13">
        <v>3.9177011488745597E-2</v>
      </c>
      <c r="C3200" s="5">
        <v>0.22799067834997599</v>
      </c>
      <c r="D3200" s="10">
        <v>2.8000000000000001E-2</v>
      </c>
      <c r="E3200" s="10">
        <v>0.196198850185999</v>
      </c>
      <c r="F3200" s="5">
        <v>-0.55292483660130698</v>
      </c>
      <c r="G3200" s="8">
        <v>0</v>
      </c>
    </row>
    <row r="3201" spans="1:7" x14ac:dyDescent="0.25">
      <c r="A3201" s="4" t="s">
        <v>3194</v>
      </c>
      <c r="B3201" s="13">
        <v>7.9182624678792099E-3</v>
      </c>
      <c r="C3201" s="5">
        <v>0.12896428442869401</v>
      </c>
      <c r="D3201" s="10">
        <v>4.0000000000000001E-3</v>
      </c>
      <c r="E3201" s="10">
        <v>8.9406688241639595E-2</v>
      </c>
      <c r="F3201" s="5">
        <v>-0.55294117647058705</v>
      </c>
      <c r="G3201" s="8">
        <v>0</v>
      </c>
    </row>
    <row r="3202" spans="1:7" x14ac:dyDescent="0.25">
      <c r="A3202" s="4" t="s">
        <v>3195</v>
      </c>
      <c r="B3202" s="13">
        <v>9.0860178891208308E-3</v>
      </c>
      <c r="C3202" s="5">
        <v>0.133389147057382</v>
      </c>
      <c r="D3202" s="10">
        <v>7.0000000000000001E-3</v>
      </c>
      <c r="E3202" s="10">
        <v>0.109962092494313</v>
      </c>
      <c r="F3202" s="5">
        <v>-0.55300653594771199</v>
      </c>
      <c r="G3202" s="8">
        <v>0</v>
      </c>
    </row>
    <row r="3203" spans="1:7" x14ac:dyDescent="0.25">
      <c r="A3203" s="4" t="s">
        <v>3196</v>
      </c>
      <c r="B3203" s="13">
        <v>1.6182948039559001E-2</v>
      </c>
      <c r="C3203" s="5">
        <v>0.16422011716174001</v>
      </c>
      <c r="D3203" s="10">
        <v>1.2999999999999999E-2</v>
      </c>
      <c r="E3203" s="10">
        <v>0.14184307530279</v>
      </c>
      <c r="F3203" s="5">
        <v>-0.55312091503267902</v>
      </c>
      <c r="G3203" s="8">
        <v>0</v>
      </c>
    </row>
    <row r="3204" spans="1:7" x14ac:dyDescent="0.25">
      <c r="A3204" s="4" t="s">
        <v>3197</v>
      </c>
      <c r="B3204" s="13">
        <v>3.7644904129879503E-2</v>
      </c>
      <c r="C3204" s="5">
        <v>0.22494992145071899</v>
      </c>
      <c r="D3204" s="10">
        <v>3.2000000000000001E-2</v>
      </c>
      <c r="E3204" s="10">
        <v>0.20700593193880701</v>
      </c>
      <c r="F3204" s="5">
        <v>-0.55315359477124204</v>
      </c>
      <c r="G3204" s="8">
        <v>0</v>
      </c>
    </row>
    <row r="3205" spans="1:7" x14ac:dyDescent="0.25">
      <c r="A3205" s="4" t="s">
        <v>3198</v>
      </c>
      <c r="B3205" s="13">
        <v>3.3656223159439801E-2</v>
      </c>
      <c r="C3205" s="5">
        <v>0.21472691273719</v>
      </c>
      <c r="D3205" s="10">
        <v>3.1E-2</v>
      </c>
      <c r="E3205" s="10">
        <v>0.20436525612472101</v>
      </c>
      <c r="F3205" s="5">
        <v>-0.55318627450980296</v>
      </c>
      <c r="G3205" s="8">
        <v>0</v>
      </c>
    </row>
    <row r="3206" spans="1:7" x14ac:dyDescent="0.25">
      <c r="A3206" s="4" t="s">
        <v>3199</v>
      </c>
      <c r="B3206" s="13">
        <v>3.8485280434063601E-2</v>
      </c>
      <c r="C3206" s="5">
        <v>0.226730282549368</v>
      </c>
      <c r="D3206" s="10">
        <v>2.3E-2</v>
      </c>
      <c r="E3206" s="10">
        <v>0.18017391304347799</v>
      </c>
      <c r="F3206" s="5">
        <v>-0.55323529411764705</v>
      </c>
      <c r="G3206" s="8">
        <v>0</v>
      </c>
    </row>
    <row r="3207" spans="1:7" x14ac:dyDescent="0.25">
      <c r="A3207" s="4" t="s">
        <v>3200</v>
      </c>
      <c r="B3207" s="13">
        <v>2.00450728837657E-2</v>
      </c>
      <c r="C3207" s="5">
        <v>0.17669410949308301</v>
      </c>
      <c r="D3207" s="10">
        <v>3.4000000000000002E-2</v>
      </c>
      <c r="E3207" s="10">
        <v>0.21161910483628699</v>
      </c>
      <c r="F3207" s="5">
        <v>-0.55326797385620896</v>
      </c>
      <c r="G3207" s="8">
        <v>0</v>
      </c>
    </row>
    <row r="3208" spans="1:7" x14ac:dyDescent="0.25">
      <c r="A3208" s="4" t="s">
        <v>3201</v>
      </c>
      <c r="B3208" s="13">
        <v>3.55916578863988E-2</v>
      </c>
      <c r="C3208" s="5">
        <v>0.21994210624559499</v>
      </c>
      <c r="D3208" s="10">
        <v>3.1E-2</v>
      </c>
      <c r="E3208" s="10">
        <v>0.20436525612472101</v>
      </c>
      <c r="F3208" s="5">
        <v>-0.55361111111111105</v>
      </c>
      <c r="G3208" s="8">
        <v>0</v>
      </c>
    </row>
    <row r="3209" spans="1:7" x14ac:dyDescent="0.25">
      <c r="A3209" s="4" t="s">
        <v>3202</v>
      </c>
      <c r="B3209" s="13">
        <v>6.9241659802343897E-3</v>
      </c>
      <c r="C3209" s="5">
        <v>0.12368090027925301</v>
      </c>
      <c r="D3209" s="10">
        <v>7.0000000000000001E-3</v>
      </c>
      <c r="E3209" s="10">
        <v>0.109962092494313</v>
      </c>
      <c r="F3209" s="5">
        <v>-0.55382352941176405</v>
      </c>
      <c r="G3209" s="8">
        <v>0</v>
      </c>
    </row>
    <row r="3210" spans="1:7" x14ac:dyDescent="0.25">
      <c r="A3210" s="4" t="s">
        <v>3203</v>
      </c>
      <c r="B3210" s="13">
        <v>1.7602825559359499E-2</v>
      </c>
      <c r="C3210" s="5">
        <v>0.16975038256444799</v>
      </c>
      <c r="D3210" s="10">
        <v>1.0999999999999999E-2</v>
      </c>
      <c r="E3210" s="10">
        <v>0.13251162790697599</v>
      </c>
      <c r="F3210" s="5">
        <v>-0.55383986928104501</v>
      </c>
      <c r="G3210" s="8">
        <v>0</v>
      </c>
    </row>
    <row r="3211" spans="1:7" x14ac:dyDescent="0.25">
      <c r="A3211" s="4" t="s">
        <v>3204</v>
      </c>
      <c r="B3211" s="13">
        <v>8.0836472857330408E-3</v>
      </c>
      <c r="C3211" s="5">
        <v>0.129855844971074</v>
      </c>
      <c r="D3211" s="10">
        <v>0.01</v>
      </c>
      <c r="E3211" s="10">
        <v>0.12829721362229099</v>
      </c>
      <c r="F3211" s="5">
        <v>-0.55426470588235199</v>
      </c>
      <c r="G3211" s="8">
        <v>0</v>
      </c>
    </row>
    <row r="3212" spans="1:7" x14ac:dyDescent="0.25">
      <c r="A3212" s="4" t="s">
        <v>3205</v>
      </c>
      <c r="B3212" s="13">
        <v>1.8161449401937601E-2</v>
      </c>
      <c r="C3212" s="5">
        <v>0.17120126748460601</v>
      </c>
      <c r="D3212" s="10">
        <v>2.7E-2</v>
      </c>
      <c r="E3212" s="10">
        <v>0.19277739490006801</v>
      </c>
      <c r="F3212" s="5">
        <v>-0.55450980392156801</v>
      </c>
      <c r="G3212" s="8">
        <v>0</v>
      </c>
    </row>
    <row r="3213" spans="1:7" x14ac:dyDescent="0.25">
      <c r="A3213" s="4" t="s">
        <v>3206</v>
      </c>
      <c r="B3213" s="13">
        <v>2.2018510231688001E-3</v>
      </c>
      <c r="C3213" s="5">
        <v>9.3630758542385104E-2</v>
      </c>
      <c r="D3213" s="10">
        <v>0</v>
      </c>
      <c r="E3213" s="10">
        <v>0</v>
      </c>
      <c r="F3213" s="5">
        <v>-0.55470588235294005</v>
      </c>
      <c r="G3213" s="8">
        <v>0</v>
      </c>
    </row>
    <row r="3214" spans="1:7" x14ac:dyDescent="0.25">
      <c r="A3214" s="4" t="s">
        <v>3207</v>
      </c>
      <c r="B3214" s="13">
        <v>1.97143066523956E-2</v>
      </c>
      <c r="C3214" s="5">
        <v>0.17608863509968201</v>
      </c>
      <c r="D3214" s="10">
        <v>2.3E-2</v>
      </c>
      <c r="E3214" s="10">
        <v>0.18017391304347799</v>
      </c>
      <c r="F3214" s="5">
        <v>-0.55491830065359404</v>
      </c>
      <c r="G3214" s="8">
        <v>0</v>
      </c>
    </row>
    <row r="3215" spans="1:7" x14ac:dyDescent="0.25">
      <c r="A3215" s="4" t="s">
        <v>3208</v>
      </c>
      <c r="B3215" s="13">
        <v>8.7234082870104295E-3</v>
      </c>
      <c r="C3215" s="5">
        <v>0.132223123729828</v>
      </c>
      <c r="D3215" s="10">
        <v>5.0000000000000001E-3</v>
      </c>
      <c r="E3215" s="10">
        <v>9.8106060606060599E-2</v>
      </c>
      <c r="F3215" s="5">
        <v>-0.55511437908496697</v>
      </c>
      <c r="G3215" s="8">
        <v>0</v>
      </c>
    </row>
    <row r="3216" spans="1:7" x14ac:dyDescent="0.25">
      <c r="A3216" s="4" t="s">
        <v>3209</v>
      </c>
      <c r="B3216" s="13">
        <v>4.7876568100269301E-2</v>
      </c>
      <c r="C3216" s="5">
        <v>0.24494676975110699</v>
      </c>
      <c r="D3216" s="10">
        <v>5.6000000000000001E-2</v>
      </c>
      <c r="E3216" s="10">
        <v>0.25825061206320898</v>
      </c>
      <c r="F3216" s="5">
        <v>-0.555228758169934</v>
      </c>
      <c r="G3216" s="8">
        <v>0</v>
      </c>
    </row>
    <row r="3217" spans="1:7" x14ac:dyDescent="0.25">
      <c r="A3217" s="4" t="s">
        <v>3210</v>
      </c>
      <c r="B3217" s="13">
        <v>4.1223590647055601E-2</v>
      </c>
      <c r="C3217" s="5">
        <v>0.23190595214540999</v>
      </c>
      <c r="D3217" s="10">
        <v>0.04</v>
      </c>
      <c r="E3217" s="10">
        <v>0.225892613791223</v>
      </c>
      <c r="F3217" s="5">
        <v>-0.55526143790849702</v>
      </c>
      <c r="G3217" s="8">
        <v>0</v>
      </c>
    </row>
    <row r="3218" spans="1:7" x14ac:dyDescent="0.25">
      <c r="A3218" s="4" t="s">
        <v>3211</v>
      </c>
      <c r="B3218" s="13">
        <v>1.9414746912393602E-2</v>
      </c>
      <c r="C3218" s="5">
        <v>0.17525950971009999</v>
      </c>
      <c r="D3218" s="10">
        <v>1.4999999999999999E-2</v>
      </c>
      <c r="E3218" s="10">
        <v>0.15094706168042701</v>
      </c>
      <c r="F3218" s="5">
        <v>-0.55553921568627396</v>
      </c>
      <c r="G3218" s="8">
        <v>0</v>
      </c>
    </row>
    <row r="3219" spans="1:7" x14ac:dyDescent="0.25">
      <c r="A3219" s="4" t="s">
        <v>3212</v>
      </c>
      <c r="B3219" s="13">
        <v>5.9082238702994E-3</v>
      </c>
      <c r="C3219" s="5">
        <v>0.11873981480878699</v>
      </c>
      <c r="D3219" s="10">
        <v>5.0000000000000001E-3</v>
      </c>
      <c r="E3219" s="10">
        <v>9.8106060606060599E-2</v>
      </c>
      <c r="F3219" s="5">
        <v>-0.55557189542483598</v>
      </c>
      <c r="G3219" s="8">
        <v>0</v>
      </c>
    </row>
    <row r="3220" spans="1:7" x14ac:dyDescent="0.25">
      <c r="A3220" s="4" t="s">
        <v>3213</v>
      </c>
      <c r="B3220" s="13">
        <v>1.8100955002910601E-2</v>
      </c>
      <c r="C3220" s="5">
        <v>0.17112572138875701</v>
      </c>
      <c r="D3220" s="10">
        <v>1.7999999999999999E-2</v>
      </c>
      <c r="E3220" s="10">
        <v>0.16429955947136499</v>
      </c>
      <c r="F3220" s="5">
        <v>-0.55557189542483598</v>
      </c>
      <c r="G3220" s="8">
        <v>0</v>
      </c>
    </row>
    <row r="3221" spans="1:7" x14ac:dyDescent="0.25">
      <c r="A3221" s="4" t="s">
        <v>3214</v>
      </c>
      <c r="B3221" s="13">
        <v>1.7996027694577699E-2</v>
      </c>
      <c r="C3221" s="5">
        <v>0.17112572138875701</v>
      </c>
      <c r="D3221" s="10">
        <v>1.4E-2</v>
      </c>
      <c r="E3221" s="10">
        <v>0.14672736469398001</v>
      </c>
      <c r="F3221" s="5">
        <v>-0.55570261437908497</v>
      </c>
      <c r="G3221" s="8">
        <v>0</v>
      </c>
    </row>
    <row r="3222" spans="1:7" x14ac:dyDescent="0.25">
      <c r="A3222" s="4" t="s">
        <v>3215</v>
      </c>
      <c r="B3222" s="13">
        <v>1.33288444997003E-2</v>
      </c>
      <c r="C3222" s="5">
        <v>0.15319225641434001</v>
      </c>
      <c r="D3222" s="10">
        <v>1.2999999999999999E-2</v>
      </c>
      <c r="E3222" s="10">
        <v>0.14184307530279</v>
      </c>
      <c r="F3222" s="5">
        <v>-0.55576797385620902</v>
      </c>
      <c r="G3222" s="8">
        <v>0</v>
      </c>
    </row>
    <row r="3223" spans="1:7" x14ac:dyDescent="0.25">
      <c r="A3223" s="4" t="s">
        <v>3216</v>
      </c>
      <c r="B3223" s="13">
        <v>4.7892755272990299E-2</v>
      </c>
      <c r="C3223" s="5">
        <v>0.24494676975110699</v>
      </c>
      <c r="D3223" s="10">
        <v>3.7999999999999999E-2</v>
      </c>
      <c r="E3223" s="10">
        <v>0.22204173716864001</v>
      </c>
      <c r="F3223" s="5">
        <v>-0.55586601307189398</v>
      </c>
      <c r="G3223" s="8">
        <v>0</v>
      </c>
    </row>
    <row r="3224" spans="1:7" x14ac:dyDescent="0.25">
      <c r="A3224" s="4" t="s">
        <v>3217</v>
      </c>
      <c r="B3224" s="13">
        <v>5.3804126639399501E-3</v>
      </c>
      <c r="C3224" s="5">
        <v>0.11583350029848</v>
      </c>
      <c r="D3224" s="10">
        <v>4.0000000000000001E-3</v>
      </c>
      <c r="E3224" s="10">
        <v>8.9406688241639595E-2</v>
      </c>
      <c r="F3224" s="5">
        <v>-0.55604575163398595</v>
      </c>
      <c r="G3224" s="8">
        <v>0</v>
      </c>
    </row>
    <row r="3225" spans="1:7" x14ac:dyDescent="0.25">
      <c r="A3225" s="4" t="s">
        <v>3218</v>
      </c>
      <c r="B3225" s="13">
        <v>2.3191977376373799E-2</v>
      </c>
      <c r="C3225" s="5">
        <v>0.18626543900942699</v>
      </c>
      <c r="D3225" s="10">
        <v>2.8000000000000001E-2</v>
      </c>
      <c r="E3225" s="10">
        <v>0.196198850185999</v>
      </c>
      <c r="F3225" s="5">
        <v>-0.556111111111112</v>
      </c>
      <c r="G3225" s="8">
        <v>0</v>
      </c>
    </row>
    <row r="3226" spans="1:7" x14ac:dyDescent="0.25">
      <c r="A3226" s="4" t="s">
        <v>3219</v>
      </c>
      <c r="B3226" s="13">
        <v>2.89068929295902E-2</v>
      </c>
      <c r="C3226" s="5">
        <v>0.20222923984818</v>
      </c>
      <c r="D3226" s="10">
        <v>2.8000000000000001E-2</v>
      </c>
      <c r="E3226" s="10">
        <v>0.196198850185999</v>
      </c>
      <c r="F3226" s="5">
        <v>-0.55647058823529505</v>
      </c>
      <c r="G3226" s="8">
        <v>0</v>
      </c>
    </row>
    <row r="3227" spans="1:7" x14ac:dyDescent="0.25">
      <c r="A3227" s="4" t="s">
        <v>3220</v>
      </c>
      <c r="B3227" s="13">
        <v>4.0061561206004598E-2</v>
      </c>
      <c r="C3227" s="5">
        <v>0.22962284338936301</v>
      </c>
      <c r="D3227" s="10">
        <v>3.6999999999999998E-2</v>
      </c>
      <c r="E3227" s="10">
        <v>0.219730581828604</v>
      </c>
      <c r="F3227" s="5">
        <v>-0.55648692810457501</v>
      </c>
      <c r="G3227" s="8">
        <v>0</v>
      </c>
    </row>
    <row r="3228" spans="1:7" x14ac:dyDescent="0.25">
      <c r="A3228" s="4" t="s">
        <v>3221</v>
      </c>
      <c r="B3228" s="13">
        <v>3.2595127462235203E-2</v>
      </c>
      <c r="C3228" s="5">
        <v>0.21217290761765401</v>
      </c>
      <c r="D3228" s="10">
        <v>3.2000000000000001E-2</v>
      </c>
      <c r="E3228" s="10">
        <v>0.20700593193880701</v>
      </c>
      <c r="F3228" s="5">
        <v>-0.556911764705882</v>
      </c>
      <c r="G3228" s="8">
        <v>0</v>
      </c>
    </row>
    <row r="3229" spans="1:7" x14ac:dyDescent="0.25">
      <c r="A3229" s="4" t="s">
        <v>3222</v>
      </c>
      <c r="B3229" s="13">
        <v>4.37579350137626E-2</v>
      </c>
      <c r="C3229" s="5">
        <v>0.23732530074764299</v>
      </c>
      <c r="D3229" s="10">
        <v>2.9000000000000001E-2</v>
      </c>
      <c r="E3229" s="10">
        <v>0.19903279231533599</v>
      </c>
      <c r="F3229" s="5">
        <v>-0.55702614379084903</v>
      </c>
      <c r="G3229" s="8">
        <v>0</v>
      </c>
    </row>
    <row r="3230" spans="1:7" x14ac:dyDescent="0.25">
      <c r="A3230" s="4" t="s">
        <v>3223</v>
      </c>
      <c r="B3230" s="13">
        <v>3.1870462601174501E-2</v>
      </c>
      <c r="C3230" s="5">
        <v>0.21058264083657399</v>
      </c>
      <c r="D3230" s="10">
        <v>3.2000000000000001E-2</v>
      </c>
      <c r="E3230" s="10">
        <v>0.20700593193880701</v>
      </c>
      <c r="F3230" s="5">
        <v>-0.55704248366012998</v>
      </c>
      <c r="G3230" s="8">
        <v>0</v>
      </c>
    </row>
    <row r="3231" spans="1:7" x14ac:dyDescent="0.25">
      <c r="A3231" s="4" t="s">
        <v>3224</v>
      </c>
      <c r="B3231" s="13">
        <v>1.93303261962239E-2</v>
      </c>
      <c r="C3231" s="5">
        <v>0.17525950971009999</v>
      </c>
      <c r="D3231" s="10">
        <v>2.4E-2</v>
      </c>
      <c r="E3231" s="10">
        <v>0.183633677991137</v>
      </c>
      <c r="F3231" s="5">
        <v>-0.55710784313725503</v>
      </c>
      <c r="G3231" s="8">
        <v>0</v>
      </c>
    </row>
    <row r="3232" spans="1:7" x14ac:dyDescent="0.25">
      <c r="A3232" s="4" t="s">
        <v>3225</v>
      </c>
      <c r="B3232" s="13">
        <v>2.7744623110881801E-3</v>
      </c>
      <c r="C3232" s="5">
        <v>0.10056270255014101</v>
      </c>
      <c r="D3232" s="10">
        <v>0</v>
      </c>
      <c r="E3232" s="10">
        <v>0</v>
      </c>
      <c r="F3232" s="5">
        <v>-0.55725490196078398</v>
      </c>
      <c r="G3232" s="8">
        <v>0</v>
      </c>
    </row>
    <row r="3233" spans="1:7" x14ac:dyDescent="0.25">
      <c r="A3233" s="4" t="s">
        <v>3226</v>
      </c>
      <c r="B3233" s="13">
        <v>2.5072469220757801E-2</v>
      </c>
      <c r="C3233" s="5">
        <v>0.19152703396236301</v>
      </c>
      <c r="D3233" s="10">
        <v>2.1000000000000001E-2</v>
      </c>
      <c r="E3233" s="10">
        <v>0.174396793587174</v>
      </c>
      <c r="F3233" s="5">
        <v>-0.55727124183006604</v>
      </c>
      <c r="G3233" s="8">
        <v>0</v>
      </c>
    </row>
    <row r="3234" spans="1:7" x14ac:dyDescent="0.25">
      <c r="A3234" s="4" t="s">
        <v>3227</v>
      </c>
      <c r="B3234" s="13">
        <v>1.8238896061421199E-2</v>
      </c>
      <c r="C3234" s="5">
        <v>0.17120126748460601</v>
      </c>
      <c r="D3234" s="10">
        <v>1.7999999999999999E-2</v>
      </c>
      <c r="E3234" s="10">
        <v>0.16429955947136499</v>
      </c>
      <c r="F3234" s="5">
        <v>-0.557581699346405</v>
      </c>
      <c r="G3234" s="8">
        <v>0</v>
      </c>
    </row>
    <row r="3235" spans="1:7" x14ac:dyDescent="0.25">
      <c r="A3235" s="4" t="s">
        <v>3228</v>
      </c>
      <c r="B3235" s="13">
        <v>9.1602902926928194E-3</v>
      </c>
      <c r="C3235" s="5">
        <v>0.133695998234969</v>
      </c>
      <c r="D3235" s="10">
        <v>7.0000000000000001E-3</v>
      </c>
      <c r="E3235" s="10">
        <v>0.109962092494313</v>
      </c>
      <c r="F3235" s="5">
        <v>-0.55764705882352905</v>
      </c>
      <c r="G3235" s="8">
        <v>0</v>
      </c>
    </row>
    <row r="3236" spans="1:7" x14ac:dyDescent="0.25">
      <c r="A3236" s="4" t="s">
        <v>3229</v>
      </c>
      <c r="B3236" s="13">
        <v>1.38436652446746E-2</v>
      </c>
      <c r="C3236" s="5">
        <v>0.15526589165635399</v>
      </c>
      <c r="D3236" s="10">
        <v>1.4999999999999999E-2</v>
      </c>
      <c r="E3236" s="10">
        <v>0.15094706168042701</v>
      </c>
      <c r="F3236" s="5">
        <v>-0.55799019607843103</v>
      </c>
      <c r="G3236" s="8">
        <v>0</v>
      </c>
    </row>
    <row r="3237" spans="1:7" x14ac:dyDescent="0.25">
      <c r="A3237" s="4" t="s">
        <v>3230</v>
      </c>
      <c r="B3237" s="13">
        <v>5.4078401771035199E-3</v>
      </c>
      <c r="C3237" s="5">
        <v>0.11583350029848</v>
      </c>
      <c r="D3237" s="10">
        <v>1E-3</v>
      </c>
      <c r="E3237" s="10">
        <v>4.63534675615212E-2</v>
      </c>
      <c r="F3237" s="5">
        <v>-0.55805555555555497</v>
      </c>
      <c r="G3237" s="8">
        <v>0</v>
      </c>
    </row>
    <row r="3238" spans="1:7" x14ac:dyDescent="0.25">
      <c r="A3238" s="4" t="s">
        <v>3231</v>
      </c>
      <c r="B3238" s="13">
        <v>4.06252360150011E-2</v>
      </c>
      <c r="C3238" s="5">
        <v>0.23061469914367699</v>
      </c>
      <c r="D3238" s="10">
        <v>3.9E-2</v>
      </c>
      <c r="E3238" s="10">
        <v>0.22421753607103201</v>
      </c>
      <c r="F3238" s="5">
        <v>-0.55813725490195998</v>
      </c>
      <c r="G3238" s="8">
        <v>0</v>
      </c>
    </row>
    <row r="3239" spans="1:7" x14ac:dyDescent="0.25">
      <c r="A3239" s="4" t="s">
        <v>3232</v>
      </c>
      <c r="B3239" s="13">
        <v>3.9300869899605899E-2</v>
      </c>
      <c r="C3239" s="5">
        <v>0.228209346266431</v>
      </c>
      <c r="D3239" s="10">
        <v>2.7E-2</v>
      </c>
      <c r="E3239" s="10">
        <v>0.19277739490006801</v>
      </c>
      <c r="F3239" s="5">
        <v>-0.55820261437908403</v>
      </c>
      <c r="G3239" s="8">
        <v>0</v>
      </c>
    </row>
    <row r="3240" spans="1:7" x14ac:dyDescent="0.25">
      <c r="A3240" s="4" t="s">
        <v>3233</v>
      </c>
      <c r="B3240" s="13">
        <v>1.4858207633297E-2</v>
      </c>
      <c r="C3240" s="5">
        <v>0.15934690201621199</v>
      </c>
      <c r="D3240" s="10">
        <v>8.9999999999999993E-3</v>
      </c>
      <c r="E3240" s="10">
        <v>0.12341495698213099</v>
      </c>
      <c r="F3240" s="5">
        <v>-0.55852941176470505</v>
      </c>
      <c r="G3240" s="8">
        <v>0</v>
      </c>
    </row>
    <row r="3241" spans="1:7" x14ac:dyDescent="0.25">
      <c r="A3241" s="4" t="s">
        <v>3234</v>
      </c>
      <c r="B3241" s="13">
        <v>1.57824218309667E-2</v>
      </c>
      <c r="C3241" s="5">
        <v>0.16281751908012701</v>
      </c>
      <c r="D3241" s="10">
        <v>1.9E-2</v>
      </c>
      <c r="E3241" s="10">
        <v>0.16780903665814101</v>
      </c>
      <c r="F3241" s="5">
        <v>-0.55852941176470505</v>
      </c>
      <c r="G3241" s="8">
        <v>0</v>
      </c>
    </row>
    <row r="3242" spans="1:7" x14ac:dyDescent="0.25">
      <c r="A3242" s="4" t="s">
        <v>3235</v>
      </c>
      <c r="B3242" s="13">
        <v>2.23367741463022E-2</v>
      </c>
      <c r="C3242" s="5">
        <v>0.18397623595451301</v>
      </c>
      <c r="D3242" s="10">
        <v>3.3000000000000002E-2</v>
      </c>
      <c r="E3242" s="10">
        <v>0.20916488222697999</v>
      </c>
      <c r="F3242" s="5">
        <v>-0.55885620915032597</v>
      </c>
      <c r="G3242" s="8">
        <v>0</v>
      </c>
    </row>
    <row r="3243" spans="1:7" x14ac:dyDescent="0.25">
      <c r="A3243" s="4" t="s">
        <v>3236</v>
      </c>
      <c r="B3243" s="13">
        <v>8.47244463903047E-3</v>
      </c>
      <c r="C3243" s="5">
        <v>0.13109609267761901</v>
      </c>
      <c r="D3243" s="10">
        <v>0.01</v>
      </c>
      <c r="E3243" s="10">
        <v>0.12829721362229099</v>
      </c>
      <c r="F3243" s="5">
        <v>-0.55910130718954199</v>
      </c>
      <c r="G3243" s="8">
        <v>0</v>
      </c>
    </row>
    <row r="3244" spans="1:7" x14ac:dyDescent="0.25">
      <c r="A3244" s="4" t="s">
        <v>3237</v>
      </c>
      <c r="B3244" s="13">
        <v>4.2039722590549902E-2</v>
      </c>
      <c r="C3244" s="5">
        <v>0.233680362249337</v>
      </c>
      <c r="D3244" s="10">
        <v>3.9E-2</v>
      </c>
      <c r="E3244" s="10">
        <v>0.22421753607103201</v>
      </c>
      <c r="F3244" s="5">
        <v>-0.55918300653594799</v>
      </c>
      <c r="G3244" s="8">
        <v>0</v>
      </c>
    </row>
    <row r="3245" spans="1:7" x14ac:dyDescent="0.25">
      <c r="A3245" s="4" t="s">
        <v>3238</v>
      </c>
      <c r="B3245" s="13">
        <v>4.7155591779358998E-3</v>
      </c>
      <c r="C3245" s="5">
        <v>0.112230189093374</v>
      </c>
      <c r="D3245" s="10">
        <v>2E-3</v>
      </c>
      <c r="E3245" s="10">
        <v>6.7601957585644301E-2</v>
      </c>
      <c r="F3245" s="5">
        <v>-0.55947712418300599</v>
      </c>
      <c r="G3245" s="8">
        <v>0</v>
      </c>
    </row>
    <row r="3246" spans="1:7" x14ac:dyDescent="0.25">
      <c r="A3246" s="4" t="s">
        <v>3239</v>
      </c>
      <c r="B3246" s="13">
        <v>1.1597294789019E-2</v>
      </c>
      <c r="C3246" s="5">
        <v>0.146177759318002</v>
      </c>
      <c r="D3246" s="10">
        <v>8.0000000000000002E-3</v>
      </c>
      <c r="E3246" s="10">
        <v>0.117393767705382</v>
      </c>
      <c r="F3246" s="5">
        <v>-0.55996732026143703</v>
      </c>
      <c r="G3246" s="8">
        <v>0</v>
      </c>
    </row>
    <row r="3247" spans="1:7" x14ac:dyDescent="0.25">
      <c r="A3247" s="4" t="s">
        <v>3240</v>
      </c>
      <c r="B3247" s="13">
        <v>1.14101595131444E-2</v>
      </c>
      <c r="C3247" s="5">
        <v>0.14585455578637199</v>
      </c>
      <c r="D3247" s="10">
        <v>7.0000000000000001E-3</v>
      </c>
      <c r="E3247" s="10">
        <v>0.109962092494313</v>
      </c>
      <c r="F3247" s="5">
        <v>-0.56008169934640495</v>
      </c>
      <c r="G3247" s="8">
        <v>0</v>
      </c>
    </row>
    <row r="3248" spans="1:7" x14ac:dyDescent="0.25">
      <c r="A3248" s="4" t="s">
        <v>3241</v>
      </c>
      <c r="B3248" s="13">
        <v>4.2577509754695597E-2</v>
      </c>
      <c r="C3248" s="5">
        <v>0.23523704050145999</v>
      </c>
      <c r="D3248" s="10">
        <v>4.2999999999999997E-2</v>
      </c>
      <c r="E3248" s="10">
        <v>0.23202083333333301</v>
      </c>
      <c r="F3248" s="5">
        <v>-0.560441176470588</v>
      </c>
      <c r="G3248" s="8">
        <v>0</v>
      </c>
    </row>
    <row r="3249" spans="1:7" x14ac:dyDescent="0.25">
      <c r="A3249" s="4" t="s">
        <v>3242</v>
      </c>
      <c r="B3249" s="13">
        <v>5.0448555409427802E-3</v>
      </c>
      <c r="C3249" s="5">
        <v>0.114068053075461</v>
      </c>
      <c r="D3249" s="10">
        <v>7.0000000000000001E-3</v>
      </c>
      <c r="E3249" s="10">
        <v>0.109962092494313</v>
      </c>
      <c r="F3249" s="5">
        <v>-0.560816993464052</v>
      </c>
      <c r="G3249" s="8">
        <v>0</v>
      </c>
    </row>
    <row r="3250" spans="1:7" x14ac:dyDescent="0.25">
      <c r="A3250" s="4" t="s">
        <v>3243</v>
      </c>
      <c r="B3250" s="13">
        <v>3.27108489602813E-2</v>
      </c>
      <c r="C3250" s="5">
        <v>0.21241839640480101</v>
      </c>
      <c r="D3250" s="10">
        <v>0.04</v>
      </c>
      <c r="E3250" s="10">
        <v>0.225892613791223</v>
      </c>
      <c r="F3250" s="5">
        <v>-0.56112745098039196</v>
      </c>
      <c r="G3250" s="8">
        <v>0</v>
      </c>
    </row>
    <row r="3251" spans="1:7" x14ac:dyDescent="0.25">
      <c r="A3251" s="4" t="s">
        <v>3244</v>
      </c>
      <c r="B3251" s="13">
        <v>1.7183744796911701E-2</v>
      </c>
      <c r="C3251" s="5">
        <v>0.167835530216984</v>
      </c>
      <c r="D3251" s="10">
        <v>1.4999999999999999E-2</v>
      </c>
      <c r="E3251" s="10">
        <v>0.15094706168042701</v>
      </c>
      <c r="F3251" s="5">
        <v>-0.56114379084967203</v>
      </c>
      <c r="G3251" s="8">
        <v>0</v>
      </c>
    </row>
    <row r="3252" spans="1:7" x14ac:dyDescent="0.25">
      <c r="A3252" s="4" t="s">
        <v>3245</v>
      </c>
      <c r="B3252" s="13">
        <v>1.93298518193698E-2</v>
      </c>
      <c r="C3252" s="5">
        <v>0.17525950971009999</v>
      </c>
      <c r="D3252" s="10">
        <v>0.01</v>
      </c>
      <c r="E3252" s="10">
        <v>0.12829721362229099</v>
      </c>
      <c r="F3252" s="5">
        <v>-0.56120915032679797</v>
      </c>
      <c r="G3252" s="8">
        <v>0</v>
      </c>
    </row>
    <row r="3253" spans="1:7" x14ac:dyDescent="0.25">
      <c r="A3253" s="4" t="s">
        <v>3246</v>
      </c>
      <c r="B3253" s="13">
        <v>1.1522553971363E-2</v>
      </c>
      <c r="C3253" s="5">
        <v>0.14611336370924599</v>
      </c>
      <c r="D3253" s="10">
        <v>1.6E-2</v>
      </c>
      <c r="E3253" s="10">
        <v>0.15542428504453801</v>
      </c>
      <c r="F3253" s="5">
        <v>-0.56124183006535999</v>
      </c>
      <c r="G3253" s="8">
        <v>0</v>
      </c>
    </row>
    <row r="3254" spans="1:7" x14ac:dyDescent="0.25">
      <c r="A3254" s="4" t="s">
        <v>3247</v>
      </c>
      <c r="B3254" s="13">
        <v>9.7141163029441802E-3</v>
      </c>
      <c r="C3254" s="5">
        <v>0.136739702251541</v>
      </c>
      <c r="D3254" s="10">
        <v>6.0000000000000001E-3</v>
      </c>
      <c r="E3254" s="10">
        <v>0.105088757396449</v>
      </c>
      <c r="F3254" s="5">
        <v>-0.56174836601307199</v>
      </c>
      <c r="G3254" s="8">
        <v>0</v>
      </c>
    </row>
    <row r="3255" spans="1:7" x14ac:dyDescent="0.25">
      <c r="A3255" s="4" t="s">
        <v>3248</v>
      </c>
      <c r="B3255" s="13">
        <v>5.4372336969337196E-3</v>
      </c>
      <c r="C3255" s="5">
        <v>0.11605974155328801</v>
      </c>
      <c r="D3255" s="10">
        <v>6.0000000000000001E-3</v>
      </c>
      <c r="E3255" s="10">
        <v>0.105088757396449</v>
      </c>
      <c r="F3255" s="5">
        <v>-0.56179738562091397</v>
      </c>
      <c r="G3255" s="8">
        <v>0</v>
      </c>
    </row>
    <row r="3256" spans="1:7" x14ac:dyDescent="0.25">
      <c r="A3256" s="4" t="s">
        <v>3249</v>
      </c>
      <c r="B3256" s="13">
        <v>1.5729502287578599E-2</v>
      </c>
      <c r="C3256" s="5">
        <v>0.16263869828986</v>
      </c>
      <c r="D3256" s="10">
        <v>1.6E-2</v>
      </c>
      <c r="E3256" s="10">
        <v>0.15542428504453801</v>
      </c>
      <c r="F3256" s="5">
        <v>-0.56197712418300605</v>
      </c>
      <c r="G3256" s="8">
        <v>0</v>
      </c>
    </row>
    <row r="3257" spans="1:7" x14ac:dyDescent="0.25">
      <c r="A3257" s="4" t="s">
        <v>3250</v>
      </c>
      <c r="B3257" s="13">
        <v>1.3390782018145901E-3</v>
      </c>
      <c r="C3257" s="5">
        <v>8.5058918955765797E-2</v>
      </c>
      <c r="D3257" s="10">
        <v>1E-3</v>
      </c>
      <c r="E3257" s="10">
        <v>4.63534675615212E-2</v>
      </c>
      <c r="F3257" s="5">
        <v>-0.56202614379084903</v>
      </c>
      <c r="G3257" s="8">
        <v>0</v>
      </c>
    </row>
    <row r="3258" spans="1:7" x14ac:dyDescent="0.25">
      <c r="A3258" s="4" t="s">
        <v>3251</v>
      </c>
      <c r="B3258" s="13">
        <v>6.34399058417789E-3</v>
      </c>
      <c r="C3258" s="5">
        <v>0.120488915438868</v>
      </c>
      <c r="D3258" s="10">
        <v>5.0000000000000001E-3</v>
      </c>
      <c r="E3258" s="10">
        <v>9.8106060606060599E-2</v>
      </c>
      <c r="F3258" s="5">
        <v>-0.56205882352941094</v>
      </c>
      <c r="G3258" s="8">
        <v>0</v>
      </c>
    </row>
    <row r="3259" spans="1:7" x14ac:dyDescent="0.25">
      <c r="A3259" s="4" t="s">
        <v>3252</v>
      </c>
      <c r="B3259" s="13">
        <v>2.30880484148464E-2</v>
      </c>
      <c r="C3259" s="5">
        <v>0.186135502128322</v>
      </c>
      <c r="D3259" s="10">
        <v>2.3E-2</v>
      </c>
      <c r="E3259" s="10">
        <v>0.18017391304347799</v>
      </c>
      <c r="F3259" s="5">
        <v>-0.56266339869281001</v>
      </c>
      <c r="G3259" s="8">
        <v>0</v>
      </c>
    </row>
    <row r="3260" spans="1:7" x14ac:dyDescent="0.25">
      <c r="A3260" s="4" t="s">
        <v>3253</v>
      </c>
      <c r="B3260" s="13">
        <v>1.55535941112769E-2</v>
      </c>
      <c r="C3260" s="5">
        <v>0.16231741547895501</v>
      </c>
      <c r="D3260" s="10">
        <v>1.9E-2</v>
      </c>
      <c r="E3260" s="10">
        <v>0.16780903665814101</v>
      </c>
      <c r="F3260" s="5">
        <v>-0.56276143790849598</v>
      </c>
      <c r="G3260" s="8">
        <v>0</v>
      </c>
    </row>
    <row r="3261" spans="1:7" x14ac:dyDescent="0.25">
      <c r="A3261" s="4" t="s">
        <v>3254</v>
      </c>
      <c r="B3261" s="13">
        <v>1.8894698697362201E-2</v>
      </c>
      <c r="C3261" s="5">
        <v>0.17325267626878099</v>
      </c>
      <c r="D3261" s="10">
        <v>2.1999999999999999E-2</v>
      </c>
      <c r="E3261" s="10">
        <v>0.177369649805447</v>
      </c>
      <c r="F3261" s="5">
        <v>-0.56282679738562102</v>
      </c>
      <c r="G3261" s="8">
        <v>0</v>
      </c>
    </row>
    <row r="3262" spans="1:7" x14ac:dyDescent="0.25">
      <c r="A3262" s="4" t="s">
        <v>3255</v>
      </c>
      <c r="B3262" s="13">
        <v>1.16213261223928E-2</v>
      </c>
      <c r="C3262" s="5">
        <v>0.146208785575179</v>
      </c>
      <c r="D3262" s="10">
        <v>1.0999999999999999E-2</v>
      </c>
      <c r="E3262" s="10">
        <v>0.13251162790697599</v>
      </c>
      <c r="F3262" s="5">
        <v>-0.56290849673202603</v>
      </c>
      <c r="G3262" s="8">
        <v>0</v>
      </c>
    </row>
    <row r="3263" spans="1:7" x14ac:dyDescent="0.25">
      <c r="A3263" s="4" t="s">
        <v>3256</v>
      </c>
      <c r="B3263" s="13">
        <v>3.1474987237104499E-2</v>
      </c>
      <c r="C3263" s="5">
        <v>0.20885081941314099</v>
      </c>
      <c r="D3263" s="10">
        <v>3.3000000000000002E-2</v>
      </c>
      <c r="E3263" s="10">
        <v>0.20916488222697999</v>
      </c>
      <c r="F3263" s="5">
        <v>-0.56297385620914897</v>
      </c>
      <c r="G3263" s="8">
        <v>0</v>
      </c>
    </row>
    <row r="3264" spans="1:7" x14ac:dyDescent="0.25">
      <c r="A3264" s="4" t="s">
        <v>3257</v>
      </c>
      <c r="B3264" s="13">
        <v>3.0966952994138899E-2</v>
      </c>
      <c r="C3264" s="5">
        <v>0.20722156416468299</v>
      </c>
      <c r="D3264" s="10">
        <v>2.3E-2</v>
      </c>
      <c r="E3264" s="10">
        <v>0.18017391304347799</v>
      </c>
      <c r="F3264" s="5">
        <v>-0.563088235294117</v>
      </c>
      <c r="G3264" s="8">
        <v>0</v>
      </c>
    </row>
    <row r="3265" spans="1:7" x14ac:dyDescent="0.25">
      <c r="A3265" s="4" t="s">
        <v>3258</v>
      </c>
      <c r="B3265" s="13">
        <v>2.24623259812647E-2</v>
      </c>
      <c r="C3265" s="5">
        <v>0.18427177601396799</v>
      </c>
      <c r="D3265" s="10">
        <v>2.1000000000000001E-2</v>
      </c>
      <c r="E3265" s="10">
        <v>0.174396793587174</v>
      </c>
      <c r="F3265" s="5">
        <v>-0.56318627450980396</v>
      </c>
      <c r="G3265" s="8">
        <v>0</v>
      </c>
    </row>
    <row r="3266" spans="1:7" x14ac:dyDescent="0.25">
      <c r="A3266" s="4" t="s">
        <v>3259</v>
      </c>
      <c r="B3266" s="13">
        <v>2.53388771378316E-2</v>
      </c>
      <c r="C3266" s="5">
        <v>0.19168554004744601</v>
      </c>
      <c r="D3266" s="10">
        <v>2.5000000000000001E-2</v>
      </c>
      <c r="E3266" s="10">
        <v>0.18713872832369899</v>
      </c>
      <c r="F3266" s="5">
        <v>-0.56356209150326697</v>
      </c>
      <c r="G3266" s="8">
        <v>0</v>
      </c>
    </row>
    <row r="3267" spans="1:7" x14ac:dyDescent="0.25">
      <c r="A3267" s="4" t="s">
        <v>3260</v>
      </c>
      <c r="B3267" s="13">
        <v>3.1727607255386002E-2</v>
      </c>
      <c r="C3267" s="5">
        <v>0.21007563556145001</v>
      </c>
      <c r="D3267" s="10">
        <v>2.9000000000000001E-2</v>
      </c>
      <c r="E3267" s="10">
        <v>0.19903279231533599</v>
      </c>
      <c r="F3267" s="5">
        <v>-0.56362745098039202</v>
      </c>
      <c r="G3267" s="8">
        <v>0</v>
      </c>
    </row>
    <row r="3268" spans="1:7" x14ac:dyDescent="0.25">
      <c r="A3268" s="4" t="s">
        <v>3261</v>
      </c>
      <c r="B3268" s="13">
        <v>7.6084132372526902E-3</v>
      </c>
      <c r="C3268" s="5">
        <v>0.12619281035152699</v>
      </c>
      <c r="D3268" s="10">
        <v>5.0000000000000001E-3</v>
      </c>
      <c r="E3268" s="10">
        <v>9.8106060606060599E-2</v>
      </c>
      <c r="F3268" s="5">
        <v>-0.56392156862745002</v>
      </c>
      <c r="G3268" s="8">
        <v>0</v>
      </c>
    </row>
    <row r="3269" spans="1:7" x14ac:dyDescent="0.25">
      <c r="A3269" s="4" t="s">
        <v>3262</v>
      </c>
      <c r="B3269" s="13">
        <v>4.4997372788448103E-3</v>
      </c>
      <c r="C3269" s="5">
        <v>0.112025098289236</v>
      </c>
      <c r="D3269" s="10">
        <v>5.0000000000000001E-3</v>
      </c>
      <c r="E3269" s="10">
        <v>9.8106060606060599E-2</v>
      </c>
      <c r="F3269" s="5">
        <v>-0.56416666666666704</v>
      </c>
      <c r="G3269" s="8">
        <v>0</v>
      </c>
    </row>
    <row r="3270" spans="1:7" x14ac:dyDescent="0.25">
      <c r="A3270" s="4" t="s">
        <v>3263</v>
      </c>
      <c r="B3270" s="13">
        <v>2.1457007062272899E-2</v>
      </c>
      <c r="C3270" s="5">
        <v>0.18106250912872299</v>
      </c>
      <c r="D3270" s="10">
        <v>1.9E-2</v>
      </c>
      <c r="E3270" s="10">
        <v>0.16780903665814101</v>
      </c>
      <c r="F3270" s="5">
        <v>-0.56459150326797303</v>
      </c>
      <c r="G3270" s="8">
        <v>0</v>
      </c>
    </row>
    <row r="3271" spans="1:7" x14ac:dyDescent="0.25">
      <c r="A3271" s="4" t="s">
        <v>3264</v>
      </c>
      <c r="B3271" s="13">
        <v>4.8582995536836197E-2</v>
      </c>
      <c r="C3271" s="5">
        <v>0.24640512163092501</v>
      </c>
      <c r="D3271" s="10">
        <v>5.0999999999999997E-2</v>
      </c>
      <c r="E3271" s="10">
        <v>0.24770745428973201</v>
      </c>
      <c r="F3271" s="5">
        <v>-0.56509803921568602</v>
      </c>
      <c r="G3271" s="8">
        <v>0</v>
      </c>
    </row>
    <row r="3272" spans="1:7" x14ac:dyDescent="0.25">
      <c r="A3272" s="4" t="s">
        <v>3265</v>
      </c>
      <c r="B3272" s="13">
        <v>6.9894742804080196E-3</v>
      </c>
      <c r="C3272" s="5">
        <v>0.12368090027925301</v>
      </c>
      <c r="D3272" s="10">
        <v>8.9999999999999993E-3</v>
      </c>
      <c r="E3272" s="10">
        <v>0.12341495698213099</v>
      </c>
      <c r="F3272" s="5">
        <v>-0.56516339869280996</v>
      </c>
      <c r="G3272" s="8">
        <v>0</v>
      </c>
    </row>
    <row r="3273" spans="1:7" x14ac:dyDescent="0.25">
      <c r="A3273" s="4" t="s">
        <v>3266</v>
      </c>
      <c r="B3273" s="13">
        <v>1.2642624593188099E-2</v>
      </c>
      <c r="C3273" s="5">
        <v>0.15069949848608699</v>
      </c>
      <c r="D3273" s="10">
        <v>1.2E-2</v>
      </c>
      <c r="E3273" s="10">
        <v>0.13691629955947099</v>
      </c>
      <c r="F3273" s="5">
        <v>-0.565359477124183</v>
      </c>
      <c r="G3273" s="8">
        <v>0</v>
      </c>
    </row>
    <row r="3274" spans="1:7" x14ac:dyDescent="0.25">
      <c r="A3274" s="4" t="s">
        <v>3267</v>
      </c>
      <c r="B3274" s="13">
        <v>2.0548034005936199E-2</v>
      </c>
      <c r="C3274" s="5">
        <v>0.178621869214039</v>
      </c>
      <c r="D3274" s="10">
        <v>2.3E-2</v>
      </c>
      <c r="E3274" s="10">
        <v>0.18017391304347799</v>
      </c>
      <c r="F3274" s="5">
        <v>-0.56550653594771205</v>
      </c>
      <c r="G3274" s="8">
        <v>0</v>
      </c>
    </row>
    <row r="3275" spans="1:7" x14ac:dyDescent="0.25">
      <c r="A3275" s="4" t="s">
        <v>3268</v>
      </c>
      <c r="B3275" s="13">
        <v>2.9373612304686301E-2</v>
      </c>
      <c r="C3275" s="5">
        <v>0.203861286130083</v>
      </c>
      <c r="D3275" s="10">
        <v>1.7999999999999999E-2</v>
      </c>
      <c r="E3275" s="10">
        <v>0.16429955947136499</v>
      </c>
      <c r="F3275" s="5">
        <v>-0.56568627450980402</v>
      </c>
      <c r="G3275" s="8">
        <v>0</v>
      </c>
    </row>
    <row r="3276" spans="1:7" x14ac:dyDescent="0.25">
      <c r="A3276" s="4" t="s">
        <v>3269</v>
      </c>
      <c r="B3276" s="13">
        <v>9.1798200781150197E-3</v>
      </c>
      <c r="C3276" s="5">
        <v>0.13369617477339699</v>
      </c>
      <c r="D3276" s="10">
        <v>1.0999999999999999E-2</v>
      </c>
      <c r="E3276" s="10">
        <v>0.13251162790697599</v>
      </c>
      <c r="F3276" s="5">
        <v>-0.56580065359477005</v>
      </c>
      <c r="G3276" s="8">
        <v>0</v>
      </c>
    </row>
    <row r="3277" spans="1:7" x14ac:dyDescent="0.25">
      <c r="A3277" s="4" t="s">
        <v>3270</v>
      </c>
      <c r="B3277" s="13">
        <v>5.3631953539753901E-3</v>
      </c>
      <c r="C3277" s="5">
        <v>0.11580051309511701</v>
      </c>
      <c r="D3277" s="10">
        <v>7.0000000000000001E-3</v>
      </c>
      <c r="E3277" s="10">
        <v>0.109962092494313</v>
      </c>
      <c r="F3277" s="5">
        <v>-0.56604575163398596</v>
      </c>
      <c r="G3277" s="8">
        <v>0</v>
      </c>
    </row>
    <row r="3278" spans="1:7" x14ac:dyDescent="0.25">
      <c r="A3278" s="4" t="s">
        <v>3271</v>
      </c>
      <c r="B3278" s="13">
        <v>1.7460703308138599E-2</v>
      </c>
      <c r="C3278" s="5">
        <v>0.169173716634724</v>
      </c>
      <c r="D3278" s="10">
        <v>2.1000000000000001E-2</v>
      </c>
      <c r="E3278" s="10">
        <v>0.174396793587174</v>
      </c>
      <c r="F3278" s="5">
        <v>-0.566617647058823</v>
      </c>
      <c r="G3278" s="8">
        <v>0</v>
      </c>
    </row>
    <row r="3279" spans="1:7" x14ac:dyDescent="0.25">
      <c r="A3279" s="4" t="s">
        <v>3272</v>
      </c>
      <c r="B3279" s="13">
        <v>3.7400491137177601E-3</v>
      </c>
      <c r="C3279" s="5">
        <v>0.107946642256882</v>
      </c>
      <c r="D3279" s="10">
        <v>4.0000000000000001E-3</v>
      </c>
      <c r="E3279" s="10">
        <v>8.9406688241639595E-2</v>
      </c>
      <c r="F3279" s="5">
        <v>-0.56671568627450897</v>
      </c>
      <c r="G3279" s="8">
        <v>0</v>
      </c>
    </row>
    <row r="3280" spans="1:7" x14ac:dyDescent="0.25">
      <c r="A3280" s="4" t="s">
        <v>3273</v>
      </c>
      <c r="B3280" s="13">
        <v>3.18423131540546E-3</v>
      </c>
      <c r="C3280" s="5">
        <v>0.10503363327701799</v>
      </c>
      <c r="D3280" s="10">
        <v>4.0000000000000001E-3</v>
      </c>
      <c r="E3280" s="10">
        <v>8.9406688241639595E-2</v>
      </c>
      <c r="F3280" s="5">
        <v>-0.56681372549019604</v>
      </c>
      <c r="G3280" s="8">
        <v>0</v>
      </c>
    </row>
    <row r="3281" spans="1:7" x14ac:dyDescent="0.25">
      <c r="A3281" s="4" t="s">
        <v>3274</v>
      </c>
      <c r="B3281" s="13">
        <v>6.8834300449610404E-3</v>
      </c>
      <c r="C3281" s="5">
        <v>0.12368090027925301</v>
      </c>
      <c r="D3281" s="10">
        <v>4.0000000000000001E-3</v>
      </c>
      <c r="E3281" s="10">
        <v>8.9406688241639595E-2</v>
      </c>
      <c r="F3281" s="5">
        <v>-0.56696078431372399</v>
      </c>
      <c r="G3281" s="8">
        <v>0</v>
      </c>
    </row>
    <row r="3282" spans="1:7" x14ac:dyDescent="0.25">
      <c r="A3282" s="4" t="s">
        <v>3275</v>
      </c>
      <c r="B3282" s="13">
        <v>2.4186648381409801E-2</v>
      </c>
      <c r="C3282" s="5">
        <v>0.18911119941469701</v>
      </c>
      <c r="D3282" s="10">
        <v>2.3E-2</v>
      </c>
      <c r="E3282" s="10">
        <v>0.18017391304347799</v>
      </c>
      <c r="F3282" s="5">
        <v>-0.56704248366012999</v>
      </c>
      <c r="G3282" s="8">
        <v>0</v>
      </c>
    </row>
    <row r="3283" spans="1:7" x14ac:dyDescent="0.25">
      <c r="A3283" s="4" t="s">
        <v>3276</v>
      </c>
      <c r="B3283" s="13">
        <v>2.0825227479673001E-2</v>
      </c>
      <c r="C3283" s="5">
        <v>0.179512034336576</v>
      </c>
      <c r="D3283" s="10">
        <v>2.5000000000000001E-2</v>
      </c>
      <c r="E3283" s="10">
        <v>0.18713872832369899</v>
      </c>
      <c r="F3283" s="5">
        <v>-0.56761437908496704</v>
      </c>
      <c r="G3283" s="8">
        <v>0</v>
      </c>
    </row>
    <row r="3284" spans="1:7" x14ac:dyDescent="0.25">
      <c r="A3284" s="4" t="s">
        <v>3277</v>
      </c>
      <c r="B3284" s="13">
        <v>2.3909158453904299E-2</v>
      </c>
      <c r="C3284" s="5">
        <v>0.188296772851969</v>
      </c>
      <c r="D3284" s="10">
        <v>1.9E-2</v>
      </c>
      <c r="E3284" s="10">
        <v>0.16780903665814101</v>
      </c>
      <c r="F3284" s="5">
        <v>-0.56781045751633896</v>
      </c>
      <c r="G3284" s="8">
        <v>1</v>
      </c>
    </row>
    <row r="3285" spans="1:7" x14ac:dyDescent="0.25">
      <c r="A3285" s="4" t="s">
        <v>3278</v>
      </c>
      <c r="B3285" s="13">
        <v>1.42814679779916E-2</v>
      </c>
      <c r="C3285" s="5">
        <v>0.156790912170574</v>
      </c>
      <c r="D3285" s="10">
        <v>1.4999999999999999E-2</v>
      </c>
      <c r="E3285" s="10">
        <v>0.15094706168042701</v>
      </c>
      <c r="F3285" s="5">
        <v>-0.56813725490195999</v>
      </c>
      <c r="G3285" s="8">
        <v>0</v>
      </c>
    </row>
    <row r="3286" spans="1:7" x14ac:dyDescent="0.25">
      <c r="A3286" s="4" t="s">
        <v>3279</v>
      </c>
      <c r="B3286" s="13">
        <v>1.5321763761809E-2</v>
      </c>
      <c r="C3286" s="5">
        <v>0.16146786110589001</v>
      </c>
      <c r="D3286" s="10">
        <v>1.7000000000000001E-2</v>
      </c>
      <c r="E3286" s="10">
        <v>0.159746031746031</v>
      </c>
      <c r="F3286" s="5">
        <v>-0.56823529411764695</v>
      </c>
      <c r="G3286" s="8">
        <v>0</v>
      </c>
    </row>
    <row r="3287" spans="1:7" x14ac:dyDescent="0.25">
      <c r="A3287" s="4" t="s">
        <v>3280</v>
      </c>
      <c r="B3287" s="13">
        <v>9.8262735735367701E-3</v>
      </c>
      <c r="C3287" s="5">
        <v>0.137026475518959</v>
      </c>
      <c r="D3287" s="10">
        <v>1.2999999999999999E-2</v>
      </c>
      <c r="E3287" s="10">
        <v>0.14184307530279</v>
      </c>
      <c r="F3287" s="5">
        <v>-0.56877450980392097</v>
      </c>
      <c r="G3287" s="8">
        <v>0</v>
      </c>
    </row>
    <row r="3288" spans="1:7" x14ac:dyDescent="0.25">
      <c r="A3288" s="4" t="s">
        <v>3281</v>
      </c>
      <c r="B3288" s="13">
        <v>2.7917839766855401E-3</v>
      </c>
      <c r="C3288" s="5">
        <v>0.10056270255014101</v>
      </c>
      <c r="D3288" s="10">
        <v>3.0000000000000001E-3</v>
      </c>
      <c r="E3288" s="10">
        <v>7.9794608472400497E-2</v>
      </c>
      <c r="F3288" s="5">
        <v>-0.56892156862745102</v>
      </c>
      <c r="G3288" s="8">
        <v>0</v>
      </c>
    </row>
    <row r="3289" spans="1:7" x14ac:dyDescent="0.25">
      <c r="A3289" s="4" t="s">
        <v>3282</v>
      </c>
      <c r="B3289" s="13">
        <v>1.9429965972048401E-2</v>
      </c>
      <c r="C3289" s="5">
        <v>0.17525950971009999</v>
      </c>
      <c r="D3289" s="10">
        <v>1.7000000000000001E-2</v>
      </c>
      <c r="E3289" s="10">
        <v>0.159746031746031</v>
      </c>
      <c r="F3289" s="5">
        <v>-0.56895424836601305</v>
      </c>
      <c r="G3289" s="8">
        <v>0</v>
      </c>
    </row>
    <row r="3290" spans="1:7" x14ac:dyDescent="0.25">
      <c r="A3290" s="4" t="s">
        <v>3283</v>
      </c>
      <c r="B3290" s="13">
        <v>1.8601334653107399E-2</v>
      </c>
      <c r="C3290" s="5">
        <v>0.172306616999608</v>
      </c>
      <c r="D3290" s="10">
        <v>1.9E-2</v>
      </c>
      <c r="E3290" s="10">
        <v>0.16780903665814101</v>
      </c>
      <c r="F3290" s="5">
        <v>-0.56900326797385603</v>
      </c>
      <c r="G3290" s="8">
        <v>0</v>
      </c>
    </row>
    <row r="3291" spans="1:7" x14ac:dyDescent="0.25">
      <c r="A3291" s="4" t="s">
        <v>3284</v>
      </c>
      <c r="B3291" s="13">
        <v>3.4542808630465299E-2</v>
      </c>
      <c r="C3291" s="5">
        <v>0.21717929806556899</v>
      </c>
      <c r="D3291" s="10">
        <v>3.9E-2</v>
      </c>
      <c r="E3291" s="10">
        <v>0.22421753607103201</v>
      </c>
      <c r="F3291" s="5">
        <v>-0.56908496732026104</v>
      </c>
      <c r="G3291" s="8">
        <v>0</v>
      </c>
    </row>
    <row r="3292" spans="1:7" x14ac:dyDescent="0.25">
      <c r="A3292" s="4" t="s">
        <v>3285</v>
      </c>
      <c r="B3292" s="13">
        <v>2.4817830938031998E-2</v>
      </c>
      <c r="C3292" s="5">
        <v>0.19108521010736501</v>
      </c>
      <c r="D3292" s="10">
        <v>2.8000000000000001E-2</v>
      </c>
      <c r="E3292" s="10">
        <v>0.196198850185999</v>
      </c>
      <c r="F3292" s="5">
        <v>-0.56939542483659999</v>
      </c>
      <c r="G3292" s="8">
        <v>0</v>
      </c>
    </row>
    <row r="3293" spans="1:7" x14ac:dyDescent="0.25">
      <c r="A3293" s="4" t="s">
        <v>3286</v>
      </c>
      <c r="B3293" s="13">
        <v>1.23152510136623E-2</v>
      </c>
      <c r="C3293" s="5">
        <v>0.14920516096957301</v>
      </c>
      <c r="D3293" s="10">
        <v>1.4E-2</v>
      </c>
      <c r="E3293" s="10">
        <v>0.14672736469398001</v>
      </c>
      <c r="F3293" s="5">
        <v>-0.56939542483660199</v>
      </c>
      <c r="G3293" s="8">
        <v>0</v>
      </c>
    </row>
    <row r="3294" spans="1:7" x14ac:dyDescent="0.25">
      <c r="A3294" s="4" t="s">
        <v>3287</v>
      </c>
      <c r="B3294" s="13">
        <v>7.1972871198995401E-3</v>
      </c>
      <c r="C3294" s="5">
        <v>0.123876886088335</v>
      </c>
      <c r="D3294" s="10">
        <v>5.0000000000000001E-3</v>
      </c>
      <c r="E3294" s="10">
        <v>9.8106060606060599E-2</v>
      </c>
      <c r="F3294" s="5">
        <v>-0.56950980392156803</v>
      </c>
      <c r="G3294" s="8">
        <v>1</v>
      </c>
    </row>
    <row r="3295" spans="1:7" x14ac:dyDescent="0.25">
      <c r="A3295" s="4" t="s">
        <v>3288</v>
      </c>
      <c r="B3295" s="13">
        <v>3.1885188070866002E-2</v>
      </c>
      <c r="C3295" s="5">
        <v>0.21058264083657399</v>
      </c>
      <c r="D3295" s="10">
        <v>3.1E-2</v>
      </c>
      <c r="E3295" s="10">
        <v>0.20436525612472101</v>
      </c>
      <c r="F3295" s="5">
        <v>-0.56964052287581701</v>
      </c>
      <c r="G3295" s="8">
        <v>0</v>
      </c>
    </row>
    <row r="3296" spans="1:7" x14ac:dyDescent="0.25">
      <c r="A3296" s="4" t="s">
        <v>3289</v>
      </c>
      <c r="B3296" s="13">
        <v>3.4635664667044597E-2</v>
      </c>
      <c r="C3296" s="5">
        <v>0.21719954498253399</v>
      </c>
      <c r="D3296" s="10">
        <v>2.8000000000000001E-2</v>
      </c>
      <c r="E3296" s="10">
        <v>0.196198850185999</v>
      </c>
      <c r="F3296" s="5">
        <v>-0.56975490196078404</v>
      </c>
      <c r="G3296" s="8">
        <v>0</v>
      </c>
    </row>
    <row r="3297" spans="1:7" x14ac:dyDescent="0.25">
      <c r="A3297" s="4" t="s">
        <v>3290</v>
      </c>
      <c r="B3297" s="13">
        <v>6.6917401808319898E-3</v>
      </c>
      <c r="C3297" s="5">
        <v>0.12277551440397901</v>
      </c>
      <c r="D3297" s="10">
        <v>6.0000000000000001E-3</v>
      </c>
      <c r="E3297" s="10">
        <v>0.105088757396449</v>
      </c>
      <c r="F3297" s="5">
        <v>-0.569983660130718</v>
      </c>
      <c r="G3297" s="8">
        <v>0</v>
      </c>
    </row>
    <row r="3298" spans="1:7" x14ac:dyDescent="0.25">
      <c r="A3298" s="4" t="s">
        <v>3291</v>
      </c>
      <c r="B3298" s="13">
        <v>7.8822729531824402E-3</v>
      </c>
      <c r="C3298" s="5">
        <v>0.128658228107942</v>
      </c>
      <c r="D3298" s="10">
        <v>3.0000000000000001E-3</v>
      </c>
      <c r="E3298" s="10">
        <v>7.9794608472400497E-2</v>
      </c>
      <c r="F3298" s="5">
        <v>-0.57019607843137199</v>
      </c>
      <c r="G3298" s="8">
        <v>0</v>
      </c>
    </row>
    <row r="3299" spans="1:7" x14ac:dyDescent="0.25">
      <c r="A3299" s="4" t="s">
        <v>3292</v>
      </c>
      <c r="B3299" s="13">
        <v>1.8857238886264199E-2</v>
      </c>
      <c r="C3299" s="5">
        <v>0.17307559585204499</v>
      </c>
      <c r="D3299" s="10">
        <v>1.6E-2</v>
      </c>
      <c r="E3299" s="10">
        <v>0.15542428504453801</v>
      </c>
      <c r="F3299" s="5">
        <v>-0.57066993464052196</v>
      </c>
      <c r="G3299" s="8">
        <v>0</v>
      </c>
    </row>
    <row r="3300" spans="1:7" x14ac:dyDescent="0.25">
      <c r="A3300" s="4" t="s">
        <v>3293</v>
      </c>
      <c r="B3300" s="13">
        <v>3.1377967441375402E-3</v>
      </c>
      <c r="C3300" s="5">
        <v>0.104765012113086</v>
      </c>
      <c r="D3300" s="10">
        <v>3.0000000000000001E-3</v>
      </c>
      <c r="E3300" s="10">
        <v>7.9794608472400497E-2</v>
      </c>
      <c r="F3300" s="5">
        <v>-0.57076797385620803</v>
      </c>
      <c r="G3300" s="8">
        <v>0</v>
      </c>
    </row>
    <row r="3301" spans="1:7" x14ac:dyDescent="0.25">
      <c r="A3301" s="4" t="s">
        <v>3294</v>
      </c>
      <c r="B3301" s="13">
        <v>4.9100317752127899E-2</v>
      </c>
      <c r="C3301" s="5">
        <v>0.24753643006432299</v>
      </c>
      <c r="D3301" s="10">
        <v>4.8000000000000001E-2</v>
      </c>
      <c r="E3301" s="10">
        <v>0.24122241086587401</v>
      </c>
      <c r="F3301" s="5">
        <v>-0.57119281045751602</v>
      </c>
      <c r="G3301" s="8">
        <v>0</v>
      </c>
    </row>
    <row r="3302" spans="1:7" x14ac:dyDescent="0.25">
      <c r="A3302" s="4" t="s">
        <v>3295</v>
      </c>
      <c r="B3302" s="13">
        <v>1.381653120979E-2</v>
      </c>
      <c r="C3302" s="5">
        <v>0.15524154840017201</v>
      </c>
      <c r="D3302" s="10">
        <v>1.0999999999999999E-2</v>
      </c>
      <c r="E3302" s="10">
        <v>0.13251162790697599</v>
      </c>
      <c r="F3302" s="5">
        <v>-0.57130718954248305</v>
      </c>
      <c r="G3302" s="8">
        <v>0</v>
      </c>
    </row>
    <row r="3303" spans="1:7" x14ac:dyDescent="0.25">
      <c r="A3303" s="4" t="s">
        <v>3296</v>
      </c>
      <c r="B3303" s="13">
        <v>4.70061326146392E-2</v>
      </c>
      <c r="C3303" s="5">
        <v>0.243933339704756</v>
      </c>
      <c r="D3303" s="10">
        <v>3.7999999999999999E-2</v>
      </c>
      <c r="E3303" s="10">
        <v>0.22204173716864001</v>
      </c>
      <c r="F3303" s="5">
        <v>-0.571454248366012</v>
      </c>
      <c r="G3303" s="8">
        <v>0</v>
      </c>
    </row>
    <row r="3304" spans="1:7" x14ac:dyDescent="0.25">
      <c r="A3304" s="4" t="s">
        <v>3297</v>
      </c>
      <c r="B3304" s="13">
        <v>4.2774994194244602E-3</v>
      </c>
      <c r="C3304" s="5">
        <v>0.112025098289236</v>
      </c>
      <c r="D3304" s="10">
        <v>5.0000000000000001E-3</v>
      </c>
      <c r="E3304" s="10">
        <v>9.8106060606060599E-2</v>
      </c>
      <c r="F3304" s="5">
        <v>-0.57148692810457402</v>
      </c>
      <c r="G3304" s="8">
        <v>0</v>
      </c>
    </row>
    <row r="3305" spans="1:7" x14ac:dyDescent="0.25">
      <c r="A3305" s="4" t="s">
        <v>3298</v>
      </c>
      <c r="B3305" s="13">
        <v>2.1745823568512498E-2</v>
      </c>
      <c r="C3305" s="5">
        <v>0.18195304329516701</v>
      </c>
      <c r="D3305" s="10">
        <v>1.2E-2</v>
      </c>
      <c r="E3305" s="10">
        <v>0.13691629955947099</v>
      </c>
      <c r="F3305" s="5">
        <v>-0.57151960784313804</v>
      </c>
      <c r="G3305" s="8">
        <v>0</v>
      </c>
    </row>
    <row r="3306" spans="1:7" x14ac:dyDescent="0.25">
      <c r="A3306" s="4" t="s">
        <v>3299</v>
      </c>
      <c r="B3306" s="13">
        <v>1.17927560773558E-2</v>
      </c>
      <c r="C3306" s="5">
        <v>0.14682311011642801</v>
      </c>
      <c r="D3306" s="10">
        <v>0.01</v>
      </c>
      <c r="E3306" s="10">
        <v>0.12829721362229099</v>
      </c>
      <c r="F3306" s="5">
        <v>-0.57197712418300595</v>
      </c>
      <c r="G3306" s="8">
        <v>0</v>
      </c>
    </row>
    <row r="3307" spans="1:7" x14ac:dyDescent="0.25">
      <c r="A3307" s="4" t="s">
        <v>3300</v>
      </c>
      <c r="B3307" s="13">
        <v>2.1905316882664099E-2</v>
      </c>
      <c r="C3307" s="5">
        <v>0.18247469584055601</v>
      </c>
      <c r="D3307" s="10">
        <v>2.3E-2</v>
      </c>
      <c r="E3307" s="10">
        <v>0.18017391304347799</v>
      </c>
      <c r="F3307" s="5">
        <v>-0.57199346405228702</v>
      </c>
      <c r="G3307" s="8">
        <v>0</v>
      </c>
    </row>
    <row r="3308" spans="1:7" x14ac:dyDescent="0.25">
      <c r="A3308" s="4" t="s">
        <v>3301</v>
      </c>
      <c r="B3308" s="13">
        <v>1.83986334491884E-3</v>
      </c>
      <c r="C3308" s="5">
        <v>9.1674164834041297E-2</v>
      </c>
      <c r="D3308" s="10">
        <v>1E-3</v>
      </c>
      <c r="E3308" s="10">
        <v>4.63534675615212E-2</v>
      </c>
      <c r="F3308" s="5">
        <v>-0.57227124183006495</v>
      </c>
      <c r="G3308" s="8">
        <v>0</v>
      </c>
    </row>
    <row r="3309" spans="1:7" x14ac:dyDescent="0.25">
      <c r="A3309" s="4" t="s">
        <v>3302</v>
      </c>
      <c r="B3309" s="13">
        <v>1.5591082479518801E-2</v>
      </c>
      <c r="C3309" s="5">
        <v>0.162462843923043</v>
      </c>
      <c r="D3309" s="10">
        <v>0.02</v>
      </c>
      <c r="E3309" s="10">
        <v>0.171239669421487</v>
      </c>
      <c r="F3309" s="5">
        <v>-0.57236928104575202</v>
      </c>
      <c r="G3309" s="8">
        <v>0</v>
      </c>
    </row>
    <row r="3310" spans="1:7" x14ac:dyDescent="0.25">
      <c r="A3310" s="4" t="s">
        <v>3303</v>
      </c>
      <c r="B3310" s="13">
        <v>6.9743275912229497E-3</v>
      </c>
      <c r="C3310" s="5">
        <v>0.12368090027925301</v>
      </c>
      <c r="D3310" s="10">
        <v>6.0000000000000001E-3</v>
      </c>
      <c r="E3310" s="10">
        <v>0.105088757396449</v>
      </c>
      <c r="F3310" s="5">
        <v>-0.572924836601307</v>
      </c>
      <c r="G3310" s="8">
        <v>0</v>
      </c>
    </row>
    <row r="3311" spans="1:7" x14ac:dyDescent="0.25">
      <c r="A3311" s="4" t="s">
        <v>3304</v>
      </c>
      <c r="B3311" s="13">
        <v>4.4774131208308301E-3</v>
      </c>
      <c r="C3311" s="5">
        <v>0.112025098289236</v>
      </c>
      <c r="D3311" s="10">
        <v>4.0000000000000001E-3</v>
      </c>
      <c r="E3311" s="10">
        <v>8.9406688241639595E-2</v>
      </c>
      <c r="F3311" s="5">
        <v>-0.57318627450980297</v>
      </c>
      <c r="G3311" s="8">
        <v>0</v>
      </c>
    </row>
    <row r="3312" spans="1:7" x14ac:dyDescent="0.25">
      <c r="A3312" s="4" t="s">
        <v>3305</v>
      </c>
      <c r="B3312" s="13">
        <v>2.8420271658423001E-2</v>
      </c>
      <c r="C3312" s="5">
        <v>0.20064199629031201</v>
      </c>
      <c r="D3312" s="10">
        <v>3.1E-2</v>
      </c>
      <c r="E3312" s="10">
        <v>0.20436525612472101</v>
      </c>
      <c r="F3312" s="5">
        <v>-0.57344771241829995</v>
      </c>
      <c r="G3312" s="8">
        <v>0</v>
      </c>
    </row>
    <row r="3313" spans="1:7" x14ac:dyDescent="0.25">
      <c r="A3313" s="4" t="s">
        <v>3306</v>
      </c>
      <c r="B3313" s="13">
        <v>1.9187974169635202E-2</v>
      </c>
      <c r="C3313" s="5">
        <v>0.17470623024499701</v>
      </c>
      <c r="D3313" s="10">
        <v>1.7999999999999999E-2</v>
      </c>
      <c r="E3313" s="10">
        <v>0.16429955947136499</v>
      </c>
      <c r="F3313" s="5">
        <v>-0.57346405228758202</v>
      </c>
      <c r="G3313" s="8">
        <v>0</v>
      </c>
    </row>
    <row r="3314" spans="1:7" x14ac:dyDescent="0.25">
      <c r="A3314" s="4" t="s">
        <v>3307</v>
      </c>
      <c r="B3314" s="13">
        <v>5.7962501696221204E-3</v>
      </c>
      <c r="C3314" s="5">
        <v>0.11799918069892899</v>
      </c>
      <c r="D3314" s="10">
        <v>6.0000000000000001E-3</v>
      </c>
      <c r="E3314" s="10">
        <v>0.105088757396449</v>
      </c>
      <c r="F3314" s="5">
        <v>-0.573513071895425</v>
      </c>
      <c r="G3314" s="8">
        <v>0</v>
      </c>
    </row>
    <row r="3315" spans="1:7" x14ac:dyDescent="0.25">
      <c r="A3315" s="4" t="s">
        <v>3308</v>
      </c>
      <c r="B3315" s="13">
        <v>1.33166201013185E-2</v>
      </c>
      <c r="C3315" s="5">
        <v>0.15319225641434001</v>
      </c>
      <c r="D3315" s="10">
        <v>1.0999999999999999E-2</v>
      </c>
      <c r="E3315" s="10">
        <v>0.13251162790697599</v>
      </c>
      <c r="F3315" s="5">
        <v>-0.57383986928104602</v>
      </c>
      <c r="G3315" s="8">
        <v>0</v>
      </c>
    </row>
    <row r="3316" spans="1:7" x14ac:dyDescent="0.25">
      <c r="A3316" s="4" t="s">
        <v>3309</v>
      </c>
      <c r="B3316" s="13">
        <v>1.75098170678878E-3</v>
      </c>
      <c r="C3316" s="5">
        <v>9.0636458625968502E-2</v>
      </c>
      <c r="D3316" s="10">
        <v>2E-3</v>
      </c>
      <c r="E3316" s="10">
        <v>6.7601957585644301E-2</v>
      </c>
      <c r="F3316" s="5">
        <v>-0.57400326797385604</v>
      </c>
      <c r="G3316" s="8">
        <v>0</v>
      </c>
    </row>
    <row r="3317" spans="1:7" x14ac:dyDescent="0.25">
      <c r="A3317" s="4" t="s">
        <v>3310</v>
      </c>
      <c r="B3317" s="13">
        <v>2.9664296015083101E-2</v>
      </c>
      <c r="C3317" s="5">
        <v>0.20456418896307299</v>
      </c>
      <c r="D3317" s="10">
        <v>3.2000000000000001E-2</v>
      </c>
      <c r="E3317" s="10">
        <v>0.20700593193880701</v>
      </c>
      <c r="F3317" s="5">
        <v>-0.57444444444444398</v>
      </c>
      <c r="G3317" s="8">
        <v>0</v>
      </c>
    </row>
    <row r="3318" spans="1:7" x14ac:dyDescent="0.25">
      <c r="A3318" s="4" t="s">
        <v>3311</v>
      </c>
      <c r="B3318" s="13">
        <v>2.51562308303835E-2</v>
      </c>
      <c r="C3318" s="5">
        <v>0.19155762009757299</v>
      </c>
      <c r="D3318" s="10">
        <v>2.5000000000000001E-2</v>
      </c>
      <c r="E3318" s="10">
        <v>0.18713872832369899</v>
      </c>
      <c r="F3318" s="5">
        <v>-0.57449346405228696</v>
      </c>
      <c r="G3318" s="8">
        <v>0</v>
      </c>
    </row>
    <row r="3319" spans="1:7" x14ac:dyDescent="0.25">
      <c r="A3319" s="4" t="s">
        <v>3312</v>
      </c>
      <c r="B3319" s="13">
        <v>1.77431335811917E-2</v>
      </c>
      <c r="C3319" s="5">
        <v>0.17020982844024299</v>
      </c>
      <c r="D3319" s="10">
        <v>1.2E-2</v>
      </c>
      <c r="E3319" s="10">
        <v>0.13691629955947099</v>
      </c>
      <c r="F3319" s="5">
        <v>-0.57513071895424805</v>
      </c>
      <c r="G3319" s="8">
        <v>0</v>
      </c>
    </row>
    <row r="3320" spans="1:7" x14ac:dyDescent="0.25">
      <c r="A3320" s="4" t="s">
        <v>3313</v>
      </c>
      <c r="B3320" s="13">
        <v>1.5246126380708601E-2</v>
      </c>
      <c r="C3320" s="5">
        <v>0.16100097488363899</v>
      </c>
      <c r="D3320" s="10">
        <v>1.2E-2</v>
      </c>
      <c r="E3320" s="10">
        <v>0.13691629955947099</v>
      </c>
      <c r="F3320" s="5">
        <v>-0.57516339869280997</v>
      </c>
      <c r="G3320" s="8">
        <v>0</v>
      </c>
    </row>
    <row r="3321" spans="1:7" x14ac:dyDescent="0.25">
      <c r="A3321" s="4" t="s">
        <v>3314</v>
      </c>
      <c r="B3321" s="13">
        <v>2.40655508952437E-3</v>
      </c>
      <c r="C3321" s="5">
        <v>9.5253011620573702E-2</v>
      </c>
      <c r="D3321" s="10">
        <v>2E-3</v>
      </c>
      <c r="E3321" s="10">
        <v>6.7601957585644301E-2</v>
      </c>
      <c r="F3321" s="5">
        <v>-0.57537581699346396</v>
      </c>
      <c r="G3321" s="8">
        <v>0</v>
      </c>
    </row>
    <row r="3322" spans="1:7" x14ac:dyDescent="0.25">
      <c r="A3322" s="4" t="s">
        <v>3315</v>
      </c>
      <c r="B3322" s="13">
        <v>2.2070514785257098E-2</v>
      </c>
      <c r="C3322" s="5">
        <v>0.18295646584793601</v>
      </c>
      <c r="D3322" s="10">
        <v>2.1000000000000001E-2</v>
      </c>
      <c r="E3322" s="10">
        <v>0.174396793587174</v>
      </c>
      <c r="F3322" s="5">
        <v>-0.57542483660130705</v>
      </c>
      <c r="G3322" s="8">
        <v>1</v>
      </c>
    </row>
    <row r="3323" spans="1:7" x14ac:dyDescent="0.25">
      <c r="A3323" s="4" t="s">
        <v>3316</v>
      </c>
      <c r="B3323" s="13">
        <v>2.1061731963313901E-2</v>
      </c>
      <c r="C3323" s="5">
        <v>0.180566788421402</v>
      </c>
      <c r="D3323" s="10">
        <v>1.7999999999999999E-2</v>
      </c>
      <c r="E3323" s="10">
        <v>0.16429955947136499</v>
      </c>
      <c r="F3323" s="5">
        <v>-0.57560457516339902</v>
      </c>
      <c r="G3323" s="8">
        <v>0</v>
      </c>
    </row>
    <row r="3324" spans="1:7" x14ac:dyDescent="0.25">
      <c r="A3324" s="4" t="s">
        <v>3317</v>
      </c>
      <c r="B3324" s="13">
        <v>3.3449235435785698E-3</v>
      </c>
      <c r="C3324" s="5">
        <v>0.10531849669358299</v>
      </c>
      <c r="D3324" s="10">
        <v>4.0000000000000001E-3</v>
      </c>
      <c r="E3324" s="10">
        <v>8.9406688241639595E-2</v>
      </c>
      <c r="F3324" s="5">
        <v>-0.57570261437908499</v>
      </c>
      <c r="G3324" s="8">
        <v>0</v>
      </c>
    </row>
    <row r="3325" spans="1:7" x14ac:dyDescent="0.25">
      <c r="A3325" s="4" t="s">
        <v>3318</v>
      </c>
      <c r="B3325" s="13">
        <v>3.73348531686966E-2</v>
      </c>
      <c r="C3325" s="5">
        <v>0.22420550339471501</v>
      </c>
      <c r="D3325" s="10">
        <v>4.1000000000000002E-2</v>
      </c>
      <c r="E3325" s="10">
        <v>0.22836559139784901</v>
      </c>
      <c r="F3325" s="5">
        <v>-0.575866013071895</v>
      </c>
      <c r="G3325" s="8">
        <v>0</v>
      </c>
    </row>
    <row r="3326" spans="1:7" x14ac:dyDescent="0.25">
      <c r="A3326" s="4" t="s">
        <v>3319</v>
      </c>
      <c r="B3326" s="13">
        <v>2.4153590782608099E-2</v>
      </c>
      <c r="C3326" s="5">
        <v>0.18911119941469701</v>
      </c>
      <c r="D3326" s="10">
        <v>2.5000000000000001E-2</v>
      </c>
      <c r="E3326" s="10">
        <v>0.18713872832369899</v>
      </c>
      <c r="F3326" s="5">
        <v>-0.57596405228758096</v>
      </c>
      <c r="G3326" s="8">
        <v>0</v>
      </c>
    </row>
    <row r="3327" spans="1:7" x14ac:dyDescent="0.25">
      <c r="A3327" s="4" t="s">
        <v>3320</v>
      </c>
      <c r="B3327" s="13">
        <v>1.9434595213244501E-2</v>
      </c>
      <c r="C3327" s="5">
        <v>0.17525950971009999</v>
      </c>
      <c r="D3327" s="10">
        <v>1.7000000000000001E-2</v>
      </c>
      <c r="E3327" s="10">
        <v>0.159746031746031</v>
      </c>
      <c r="F3327" s="5">
        <v>-0.57619281045751503</v>
      </c>
      <c r="G3327" s="8">
        <v>0</v>
      </c>
    </row>
    <row r="3328" spans="1:7" x14ac:dyDescent="0.25">
      <c r="A3328" s="4" t="s">
        <v>3321</v>
      </c>
      <c r="B3328" s="13">
        <v>4.6131432020887202E-2</v>
      </c>
      <c r="C3328" s="5">
        <v>0.24220769750363599</v>
      </c>
      <c r="D3328" s="10">
        <v>3.4000000000000002E-2</v>
      </c>
      <c r="E3328" s="10">
        <v>0.21161910483628699</v>
      </c>
      <c r="F3328" s="5">
        <v>-0.57633986928104597</v>
      </c>
      <c r="G3328" s="8">
        <v>0</v>
      </c>
    </row>
    <row r="3329" spans="1:7" x14ac:dyDescent="0.25">
      <c r="A3329" s="4" t="s">
        <v>3322</v>
      </c>
      <c r="B3329" s="13">
        <v>2.9300066240927299E-3</v>
      </c>
      <c r="C3329" s="5">
        <v>0.102453764238548</v>
      </c>
      <c r="D3329" s="10">
        <v>4.0000000000000001E-3</v>
      </c>
      <c r="E3329" s="10">
        <v>8.9406688241639595E-2</v>
      </c>
      <c r="F3329" s="5">
        <v>-0.57650326797385598</v>
      </c>
      <c r="G3329" s="8">
        <v>0</v>
      </c>
    </row>
    <row r="3330" spans="1:7" x14ac:dyDescent="0.25">
      <c r="A3330" s="4" t="s">
        <v>3323</v>
      </c>
      <c r="B3330" s="13">
        <v>2.64453033155225E-2</v>
      </c>
      <c r="C3330" s="5">
        <v>0.194436845486221</v>
      </c>
      <c r="D3330" s="10">
        <v>2.3E-2</v>
      </c>
      <c r="E3330" s="10">
        <v>0.18017391304347799</v>
      </c>
      <c r="F3330" s="5">
        <v>-0.57650326797385698</v>
      </c>
      <c r="G3330" s="8">
        <v>0</v>
      </c>
    </row>
    <row r="3331" spans="1:7" x14ac:dyDescent="0.25">
      <c r="A3331" s="4" t="s">
        <v>3324</v>
      </c>
      <c r="B3331" s="13">
        <v>3.4358802946948298E-3</v>
      </c>
      <c r="C3331" s="5">
        <v>0.10531849669358299</v>
      </c>
      <c r="D3331" s="10">
        <v>4.0000000000000001E-3</v>
      </c>
      <c r="E3331" s="10">
        <v>8.9406688241639595E-2</v>
      </c>
      <c r="F3331" s="5">
        <v>-0.57687908496731999</v>
      </c>
      <c r="G3331" s="8">
        <v>0</v>
      </c>
    </row>
    <row r="3332" spans="1:7" x14ac:dyDescent="0.25">
      <c r="A3332" s="4" t="s">
        <v>3325</v>
      </c>
      <c r="B3332" s="13">
        <v>1.66700837735261E-2</v>
      </c>
      <c r="C3332" s="5">
        <v>0.16549286065022301</v>
      </c>
      <c r="D3332" s="10">
        <v>2.1000000000000001E-2</v>
      </c>
      <c r="E3332" s="10">
        <v>0.174396793587174</v>
      </c>
      <c r="F3332" s="5">
        <v>-0.57691176470588201</v>
      </c>
      <c r="G3332" s="8">
        <v>0</v>
      </c>
    </row>
    <row r="3333" spans="1:7" x14ac:dyDescent="0.25">
      <c r="A3333" s="4" t="s">
        <v>3326</v>
      </c>
      <c r="B3333" s="12">
        <v>7.6293674497596105E-5</v>
      </c>
      <c r="C3333" s="5">
        <v>4.1853358213065898E-2</v>
      </c>
      <c r="D3333" s="10">
        <v>0</v>
      </c>
      <c r="E3333" s="10">
        <v>0</v>
      </c>
      <c r="F3333" s="5">
        <v>-0.57714052287581696</v>
      </c>
      <c r="G3333" s="8">
        <v>0</v>
      </c>
    </row>
    <row r="3334" spans="1:7" x14ac:dyDescent="0.25">
      <c r="A3334" s="4" t="s">
        <v>3327</v>
      </c>
      <c r="B3334" s="13">
        <v>4.0965787490252099E-2</v>
      </c>
      <c r="C3334" s="5">
        <v>0.231476710611212</v>
      </c>
      <c r="D3334" s="10">
        <v>3.1E-2</v>
      </c>
      <c r="E3334" s="10">
        <v>0.20436525612472101</v>
      </c>
      <c r="F3334" s="5">
        <v>-0.57756535947712495</v>
      </c>
      <c r="G3334" s="8">
        <v>0</v>
      </c>
    </row>
    <row r="3335" spans="1:7" x14ac:dyDescent="0.25">
      <c r="A3335" s="4" t="s">
        <v>3328</v>
      </c>
      <c r="B3335" s="13">
        <v>5.2591626890654804E-3</v>
      </c>
      <c r="C3335" s="5">
        <v>0.114790670812612</v>
      </c>
      <c r="D3335" s="10">
        <v>5.0000000000000001E-3</v>
      </c>
      <c r="E3335" s="10">
        <v>9.8106060606060599E-2</v>
      </c>
      <c r="F3335" s="5">
        <v>-0.577843137254901</v>
      </c>
      <c r="G3335" s="8">
        <v>0</v>
      </c>
    </row>
    <row r="3336" spans="1:7" x14ac:dyDescent="0.25">
      <c r="A3336" s="4" t="s">
        <v>3329</v>
      </c>
      <c r="B3336" s="13">
        <v>3.23456051899236E-3</v>
      </c>
      <c r="C3336" s="5">
        <v>0.10517439662229899</v>
      </c>
      <c r="D3336" s="10">
        <v>4.0000000000000001E-3</v>
      </c>
      <c r="E3336" s="10">
        <v>8.9406688241639595E-2</v>
      </c>
      <c r="F3336" s="5">
        <v>-0.57828431372548905</v>
      </c>
      <c r="G3336" s="8">
        <v>0</v>
      </c>
    </row>
    <row r="3337" spans="1:7" x14ac:dyDescent="0.25">
      <c r="A3337" s="4" t="s">
        <v>3330</v>
      </c>
      <c r="B3337" s="13">
        <v>2.1655476860764401E-2</v>
      </c>
      <c r="C3337" s="5">
        <v>0.18149267923683099</v>
      </c>
      <c r="D3337" s="10">
        <v>2.1999999999999999E-2</v>
      </c>
      <c r="E3337" s="10">
        <v>0.177369649805447</v>
      </c>
      <c r="F3337" s="5">
        <v>-0.57830065359477101</v>
      </c>
      <c r="G3337" s="8">
        <v>0</v>
      </c>
    </row>
    <row r="3338" spans="1:7" x14ac:dyDescent="0.25">
      <c r="A3338" s="4" t="s">
        <v>3331</v>
      </c>
      <c r="B3338" s="13">
        <v>1.08786416412341E-2</v>
      </c>
      <c r="C3338" s="5">
        <v>0.14293867373872099</v>
      </c>
      <c r="D3338" s="10">
        <v>8.0000000000000002E-3</v>
      </c>
      <c r="E3338" s="10">
        <v>0.117393767705382</v>
      </c>
      <c r="F3338" s="5">
        <v>-0.57841503267973904</v>
      </c>
      <c r="G3338" s="8">
        <v>0</v>
      </c>
    </row>
    <row r="3339" spans="1:7" x14ac:dyDescent="0.25">
      <c r="A3339" s="4" t="s">
        <v>3332</v>
      </c>
      <c r="B3339" s="13">
        <v>4.07626598423889E-3</v>
      </c>
      <c r="C3339" s="5">
        <v>0.110979444844823</v>
      </c>
      <c r="D3339" s="10">
        <v>3.0000000000000001E-3</v>
      </c>
      <c r="E3339" s="10">
        <v>7.9794608472400497E-2</v>
      </c>
      <c r="F3339" s="5">
        <v>-0.57846405228758202</v>
      </c>
      <c r="G3339" s="8">
        <v>0</v>
      </c>
    </row>
    <row r="3340" spans="1:7" x14ac:dyDescent="0.25">
      <c r="A3340" s="4" t="s">
        <v>3333</v>
      </c>
      <c r="B3340" s="13">
        <v>2.30780302168428E-2</v>
      </c>
      <c r="C3340" s="5">
        <v>0.186127755477284</v>
      </c>
      <c r="D3340" s="10">
        <v>2.1000000000000001E-2</v>
      </c>
      <c r="E3340" s="10">
        <v>0.174396793587174</v>
      </c>
      <c r="F3340" s="5">
        <v>-0.578725490196078</v>
      </c>
      <c r="G3340" s="8">
        <v>0</v>
      </c>
    </row>
    <row r="3341" spans="1:7" x14ac:dyDescent="0.25">
      <c r="A3341" s="4" t="s">
        <v>3334</v>
      </c>
      <c r="B3341" s="13">
        <v>1.3603910794389299E-2</v>
      </c>
      <c r="C3341" s="5">
        <v>0.154176915145087</v>
      </c>
      <c r="D3341" s="10">
        <v>7.0000000000000001E-3</v>
      </c>
      <c r="E3341" s="10">
        <v>0.109962092494313</v>
      </c>
      <c r="F3341" s="5">
        <v>-0.57877450980392098</v>
      </c>
      <c r="G3341" s="8">
        <v>0</v>
      </c>
    </row>
    <row r="3342" spans="1:7" x14ac:dyDescent="0.25">
      <c r="A3342" s="4" t="s">
        <v>3335</v>
      </c>
      <c r="B3342" s="13">
        <v>4.9804789435296301E-2</v>
      </c>
      <c r="C3342" s="5">
        <v>0.249178819598837</v>
      </c>
      <c r="D3342" s="10">
        <v>4.7E-2</v>
      </c>
      <c r="E3342" s="10">
        <v>0.240217069560927</v>
      </c>
      <c r="F3342" s="5">
        <v>-0.578807189542482</v>
      </c>
      <c r="G3342" s="8">
        <v>0</v>
      </c>
    </row>
    <row r="3343" spans="1:7" x14ac:dyDescent="0.25">
      <c r="A3343" s="4" t="s">
        <v>3336</v>
      </c>
      <c r="B3343" s="13">
        <v>1.7379892291483499E-3</v>
      </c>
      <c r="C3343" s="5">
        <v>9.0265219843452996E-2</v>
      </c>
      <c r="D3343" s="10">
        <v>3.0000000000000001E-3</v>
      </c>
      <c r="E3343" s="10">
        <v>7.9794608472400497E-2</v>
      </c>
      <c r="F3343" s="5">
        <v>-0.57908496732026105</v>
      </c>
      <c r="G3343" s="8">
        <v>0</v>
      </c>
    </row>
    <row r="3344" spans="1:7" x14ac:dyDescent="0.25">
      <c r="A3344" s="4" t="s">
        <v>3337</v>
      </c>
      <c r="B3344" s="13">
        <v>1.48104716909403E-2</v>
      </c>
      <c r="C3344" s="5">
        <v>0.159181586427209</v>
      </c>
      <c r="D3344" s="10">
        <v>1.0999999999999999E-2</v>
      </c>
      <c r="E3344" s="10">
        <v>0.13251162790697599</v>
      </c>
      <c r="F3344" s="5">
        <v>-0.57947712418300601</v>
      </c>
      <c r="G3344" s="8">
        <v>0</v>
      </c>
    </row>
    <row r="3345" spans="1:7" x14ac:dyDescent="0.25">
      <c r="A3345" s="4" t="s">
        <v>3338</v>
      </c>
      <c r="B3345" s="13">
        <v>1.4238867591634801E-2</v>
      </c>
      <c r="C3345" s="5">
        <v>0.15664278854822999</v>
      </c>
      <c r="D3345" s="10">
        <v>1.7999999999999999E-2</v>
      </c>
      <c r="E3345" s="10">
        <v>0.16429955947136499</v>
      </c>
      <c r="F3345" s="5">
        <v>-0.57968954248366</v>
      </c>
      <c r="G3345" s="8">
        <v>0</v>
      </c>
    </row>
    <row r="3346" spans="1:7" x14ac:dyDescent="0.25">
      <c r="A3346" s="4" t="s">
        <v>3339</v>
      </c>
      <c r="B3346" s="13">
        <v>4.1722561219354602E-2</v>
      </c>
      <c r="C3346" s="5">
        <v>0.23286220343773401</v>
      </c>
      <c r="D3346" s="10">
        <v>3.6999999999999998E-2</v>
      </c>
      <c r="E3346" s="10">
        <v>0.219730581828604</v>
      </c>
      <c r="F3346" s="5">
        <v>-0.58003267973856099</v>
      </c>
      <c r="G3346" s="8">
        <v>0</v>
      </c>
    </row>
    <row r="3347" spans="1:7" x14ac:dyDescent="0.25">
      <c r="A3347" s="4" t="s">
        <v>3340</v>
      </c>
      <c r="B3347" s="13">
        <v>9.7669543112741605E-3</v>
      </c>
      <c r="C3347" s="5">
        <v>0.136739702251541</v>
      </c>
      <c r="D3347" s="10">
        <v>7.0000000000000001E-3</v>
      </c>
      <c r="E3347" s="10">
        <v>0.109962092494313</v>
      </c>
      <c r="F3347" s="5">
        <v>-0.58029411764705796</v>
      </c>
      <c r="G3347" s="8">
        <v>0</v>
      </c>
    </row>
    <row r="3348" spans="1:7" x14ac:dyDescent="0.25">
      <c r="A3348" s="4" t="s">
        <v>3341</v>
      </c>
      <c r="B3348" s="13">
        <v>2.1173076120433801E-2</v>
      </c>
      <c r="C3348" s="5">
        <v>0.18061038791432801</v>
      </c>
      <c r="D3348" s="10">
        <v>1.7000000000000001E-2</v>
      </c>
      <c r="E3348" s="10">
        <v>0.159746031746031</v>
      </c>
      <c r="F3348" s="5">
        <v>-0.58029411764705796</v>
      </c>
      <c r="G3348" s="8">
        <v>0</v>
      </c>
    </row>
    <row r="3349" spans="1:7" x14ac:dyDescent="0.25">
      <c r="A3349" s="4" t="s">
        <v>3342</v>
      </c>
      <c r="B3349" s="13">
        <v>3.70858420213847E-3</v>
      </c>
      <c r="C3349" s="5">
        <v>0.107435368373267</v>
      </c>
      <c r="D3349" s="10">
        <v>2E-3</v>
      </c>
      <c r="E3349" s="10">
        <v>6.7601957585644301E-2</v>
      </c>
      <c r="F3349" s="5">
        <v>-0.58047385620915004</v>
      </c>
      <c r="G3349" s="8">
        <v>0</v>
      </c>
    </row>
    <row r="3350" spans="1:7" x14ac:dyDescent="0.25">
      <c r="A3350" s="4" t="s">
        <v>3343</v>
      </c>
      <c r="B3350" s="13">
        <v>3.0656905939519001E-3</v>
      </c>
      <c r="C3350" s="5">
        <v>0.104258774032401</v>
      </c>
      <c r="D3350" s="10">
        <v>5.0000000000000001E-3</v>
      </c>
      <c r="E3350" s="10">
        <v>9.8106060606060599E-2</v>
      </c>
      <c r="F3350" s="5">
        <v>-0.580571895424836</v>
      </c>
      <c r="G3350" s="8">
        <v>0</v>
      </c>
    </row>
    <row r="3351" spans="1:7" x14ac:dyDescent="0.25">
      <c r="A3351" s="4" t="s">
        <v>3344</v>
      </c>
      <c r="B3351" s="13">
        <v>8.7638376821460497E-3</v>
      </c>
      <c r="C3351" s="5">
        <v>0.132223123729828</v>
      </c>
      <c r="D3351" s="10">
        <v>0.01</v>
      </c>
      <c r="E3351" s="10">
        <v>0.12829721362229099</v>
      </c>
      <c r="F3351" s="5">
        <v>-0.58093137254901905</v>
      </c>
      <c r="G3351" s="8">
        <v>0</v>
      </c>
    </row>
    <row r="3352" spans="1:7" x14ac:dyDescent="0.25">
      <c r="A3352" s="4" t="s">
        <v>3345</v>
      </c>
      <c r="B3352" s="13">
        <v>3.8176816350205298E-2</v>
      </c>
      <c r="C3352" s="5">
        <v>0.22603184059988199</v>
      </c>
      <c r="D3352" s="10">
        <v>3.7999999999999999E-2</v>
      </c>
      <c r="E3352" s="10">
        <v>0.22204173716864001</v>
      </c>
      <c r="F3352" s="5">
        <v>-0.58129084967320199</v>
      </c>
      <c r="G3352" s="8">
        <v>0</v>
      </c>
    </row>
    <row r="3353" spans="1:7" x14ac:dyDescent="0.25">
      <c r="A3353" s="4" t="s">
        <v>3346</v>
      </c>
      <c r="B3353" s="13">
        <v>8.4174375209989799E-3</v>
      </c>
      <c r="C3353" s="5">
        <v>0.13094499701478299</v>
      </c>
      <c r="D3353" s="10">
        <v>7.0000000000000001E-3</v>
      </c>
      <c r="E3353" s="10">
        <v>0.109962092494313</v>
      </c>
      <c r="F3353" s="5">
        <v>-0.58181372549019705</v>
      </c>
      <c r="G3353" s="8">
        <v>0</v>
      </c>
    </row>
    <row r="3354" spans="1:7" x14ac:dyDescent="0.25">
      <c r="A3354" s="4" t="s">
        <v>3347</v>
      </c>
      <c r="B3354" s="13">
        <v>2.0799898157907299E-2</v>
      </c>
      <c r="C3354" s="5">
        <v>0.179512034336576</v>
      </c>
      <c r="D3354" s="10">
        <v>1.7999999999999999E-2</v>
      </c>
      <c r="E3354" s="10">
        <v>0.16429955947136499</v>
      </c>
      <c r="F3354" s="5">
        <v>-0.58194444444444404</v>
      </c>
      <c r="G3354" s="8">
        <v>0</v>
      </c>
    </row>
    <row r="3355" spans="1:7" x14ac:dyDescent="0.25">
      <c r="A3355" s="4" t="s">
        <v>3348</v>
      </c>
      <c r="B3355" s="13">
        <v>9.7485083211285399E-3</v>
      </c>
      <c r="C3355" s="5">
        <v>0.136739702251541</v>
      </c>
      <c r="D3355" s="10">
        <v>1.2E-2</v>
      </c>
      <c r="E3355" s="10">
        <v>0.13691629955947099</v>
      </c>
      <c r="F3355" s="5">
        <v>-0.58202614379085005</v>
      </c>
      <c r="G3355" s="8">
        <v>0</v>
      </c>
    </row>
    <row r="3356" spans="1:7" x14ac:dyDescent="0.25">
      <c r="A3356" s="4" t="s">
        <v>3349</v>
      </c>
      <c r="B3356" s="13">
        <v>1.6727255071244899E-2</v>
      </c>
      <c r="C3356" s="5">
        <v>0.16578369481947799</v>
      </c>
      <c r="D3356" s="10">
        <v>0.01</v>
      </c>
      <c r="E3356" s="10">
        <v>0.12829721362229099</v>
      </c>
      <c r="F3356" s="5">
        <v>-0.58205882352941196</v>
      </c>
      <c r="G3356" s="8">
        <v>0</v>
      </c>
    </row>
    <row r="3357" spans="1:7" x14ac:dyDescent="0.25">
      <c r="A3357" s="4" t="s">
        <v>3350</v>
      </c>
      <c r="B3357" s="13">
        <v>2.53948989427451E-2</v>
      </c>
      <c r="C3357" s="5">
        <v>0.19168554004744601</v>
      </c>
      <c r="D3357" s="10">
        <v>1.4999999999999999E-2</v>
      </c>
      <c r="E3357" s="10">
        <v>0.15094706168042701</v>
      </c>
      <c r="F3357" s="5">
        <v>-0.58210784313725406</v>
      </c>
      <c r="G3357" s="8">
        <v>0</v>
      </c>
    </row>
    <row r="3358" spans="1:7" x14ac:dyDescent="0.25">
      <c r="A3358" s="4" t="s">
        <v>3351</v>
      </c>
      <c r="B3358" s="13">
        <v>8.4571338851644508E-3</v>
      </c>
      <c r="C3358" s="5">
        <v>0.13109609267761901</v>
      </c>
      <c r="D3358" s="10">
        <v>1.0999999999999999E-2</v>
      </c>
      <c r="E3358" s="10">
        <v>0.13251162790697599</v>
      </c>
      <c r="F3358" s="5">
        <v>-0.58250000000000002</v>
      </c>
      <c r="G3358" s="8">
        <v>0</v>
      </c>
    </row>
    <row r="3359" spans="1:7" x14ac:dyDescent="0.25">
      <c r="A3359" s="4" t="s">
        <v>3352</v>
      </c>
      <c r="B3359" s="13">
        <v>5.1844914612101901E-3</v>
      </c>
      <c r="C3359" s="5">
        <v>0.114068053075461</v>
      </c>
      <c r="D3359" s="10">
        <v>5.0000000000000001E-3</v>
      </c>
      <c r="E3359" s="10">
        <v>9.8106060606060599E-2</v>
      </c>
      <c r="F3359" s="5">
        <v>-0.58282679738562104</v>
      </c>
      <c r="G3359" s="8">
        <v>0</v>
      </c>
    </row>
    <row r="3360" spans="1:7" x14ac:dyDescent="0.25">
      <c r="A3360" s="4" t="s">
        <v>3353</v>
      </c>
      <c r="B3360" s="13">
        <v>4.4836936780625397E-3</v>
      </c>
      <c r="C3360" s="5">
        <v>0.112025098289236</v>
      </c>
      <c r="D3360" s="10">
        <v>5.0000000000000001E-3</v>
      </c>
      <c r="E3360" s="10">
        <v>9.8106060606060599E-2</v>
      </c>
      <c r="F3360" s="5">
        <v>-0.58297385620914999</v>
      </c>
      <c r="G3360" s="8">
        <v>0</v>
      </c>
    </row>
    <row r="3361" spans="1:7" x14ac:dyDescent="0.25">
      <c r="A3361" s="4" t="s">
        <v>3354</v>
      </c>
      <c r="B3361" s="13">
        <v>1.0915014831055799E-2</v>
      </c>
      <c r="C3361" s="5">
        <v>0.14323343216998599</v>
      </c>
      <c r="D3361" s="10">
        <v>8.9999999999999993E-3</v>
      </c>
      <c r="E3361" s="10">
        <v>0.12341495698213099</v>
      </c>
      <c r="F3361" s="5">
        <v>-0.58302287581699397</v>
      </c>
      <c r="G3361" s="8">
        <v>0</v>
      </c>
    </row>
    <row r="3362" spans="1:7" x14ac:dyDescent="0.25">
      <c r="A3362" s="4" t="s">
        <v>3355</v>
      </c>
      <c r="B3362" s="13">
        <v>4.4404538710511102E-3</v>
      </c>
      <c r="C3362" s="5">
        <v>0.112025098289236</v>
      </c>
      <c r="D3362" s="10">
        <v>4.0000000000000001E-3</v>
      </c>
      <c r="E3362" s="10">
        <v>8.9406688241639595E-2</v>
      </c>
      <c r="F3362" s="5">
        <v>-0.58351307189542501</v>
      </c>
      <c r="G3362" s="8">
        <v>0</v>
      </c>
    </row>
    <row r="3363" spans="1:7" x14ac:dyDescent="0.25">
      <c r="A3363" s="4" t="s">
        <v>3356</v>
      </c>
      <c r="B3363" s="13">
        <v>2.49109428034685E-3</v>
      </c>
      <c r="C3363" s="5">
        <v>9.6819243066760902E-2</v>
      </c>
      <c r="D3363" s="10">
        <v>2E-3</v>
      </c>
      <c r="E3363" s="10">
        <v>6.7601957585644301E-2</v>
      </c>
      <c r="F3363" s="5">
        <v>-0.58377450980392098</v>
      </c>
      <c r="G3363" s="8">
        <v>0</v>
      </c>
    </row>
    <row r="3364" spans="1:7" x14ac:dyDescent="0.25">
      <c r="A3364" s="4" t="s">
        <v>3357</v>
      </c>
      <c r="B3364" s="13">
        <v>4.0058520725534098E-2</v>
      </c>
      <c r="C3364" s="5">
        <v>0.22962284338936301</v>
      </c>
      <c r="D3364" s="10">
        <v>3.6999999999999998E-2</v>
      </c>
      <c r="E3364" s="10">
        <v>0.219730581828604</v>
      </c>
      <c r="F3364" s="5">
        <v>-0.58380718954248201</v>
      </c>
      <c r="G3364" s="8">
        <v>0</v>
      </c>
    </row>
    <row r="3365" spans="1:7" x14ac:dyDescent="0.25">
      <c r="A3365" s="4" t="s">
        <v>3358</v>
      </c>
      <c r="B3365" s="13">
        <v>1.1194745774870099E-2</v>
      </c>
      <c r="C3365" s="5">
        <v>0.145047507109966</v>
      </c>
      <c r="D3365" s="10">
        <v>1.4E-2</v>
      </c>
      <c r="E3365" s="10">
        <v>0.14672736469398001</v>
      </c>
      <c r="F3365" s="5">
        <v>-0.58411764705882396</v>
      </c>
      <c r="G3365" s="8">
        <v>0</v>
      </c>
    </row>
    <row r="3366" spans="1:7" x14ac:dyDescent="0.25">
      <c r="A3366" s="4" t="s">
        <v>3359</v>
      </c>
      <c r="B3366" s="13">
        <v>9.4293076680833192E-3</v>
      </c>
      <c r="C3366" s="5">
        <v>0.13525315554210801</v>
      </c>
      <c r="D3366" s="10">
        <v>8.9999999999999993E-3</v>
      </c>
      <c r="E3366" s="10">
        <v>0.12341495698213099</v>
      </c>
      <c r="F3366" s="5">
        <v>-0.58508169934640497</v>
      </c>
      <c r="G3366" s="8">
        <v>0</v>
      </c>
    </row>
    <row r="3367" spans="1:7" x14ac:dyDescent="0.25">
      <c r="A3367" s="4" t="s">
        <v>3360</v>
      </c>
      <c r="B3367" s="13">
        <v>2.27548286866553E-2</v>
      </c>
      <c r="C3367" s="5">
        <v>0.184828029811269</v>
      </c>
      <c r="D3367" s="10">
        <v>2.1000000000000001E-2</v>
      </c>
      <c r="E3367" s="10">
        <v>0.174396793587174</v>
      </c>
      <c r="F3367" s="5">
        <v>-0.58571895424836595</v>
      </c>
      <c r="G3367" s="8">
        <v>0</v>
      </c>
    </row>
    <row r="3368" spans="1:7" x14ac:dyDescent="0.25">
      <c r="A3368" s="4" t="s">
        <v>3361</v>
      </c>
      <c r="B3368" s="13">
        <v>4.0909287408857298E-2</v>
      </c>
      <c r="C3368" s="5">
        <v>0.231275338721325</v>
      </c>
      <c r="D3368" s="10">
        <v>4.2999999999999997E-2</v>
      </c>
      <c r="E3368" s="10">
        <v>0.23202083333333301</v>
      </c>
      <c r="F3368" s="5">
        <v>-0.58598039215686204</v>
      </c>
      <c r="G3368" s="8">
        <v>0</v>
      </c>
    </row>
    <row r="3369" spans="1:7" x14ac:dyDescent="0.25">
      <c r="A3369" s="4" t="s">
        <v>3362</v>
      </c>
      <c r="B3369" s="13">
        <v>2.8186581782310299E-2</v>
      </c>
      <c r="C3369" s="5">
        <v>0.19980554536592801</v>
      </c>
      <c r="D3369" s="10">
        <v>2.3E-2</v>
      </c>
      <c r="E3369" s="10">
        <v>0.18017391304347799</v>
      </c>
      <c r="F3369" s="5">
        <v>-0.58602941176470602</v>
      </c>
      <c r="G3369" s="8">
        <v>0</v>
      </c>
    </row>
    <row r="3370" spans="1:7" x14ac:dyDescent="0.25">
      <c r="A3370" s="4" t="s">
        <v>3363</v>
      </c>
      <c r="B3370" s="13">
        <v>1.05420355192199E-2</v>
      </c>
      <c r="C3370" s="5">
        <v>0.140810132468913</v>
      </c>
      <c r="D3370" s="10">
        <v>1.2999999999999999E-2</v>
      </c>
      <c r="E3370" s="10">
        <v>0.14184307530279</v>
      </c>
      <c r="F3370" s="5">
        <v>-0.58612745098039098</v>
      </c>
      <c r="G3370" s="8">
        <v>0</v>
      </c>
    </row>
    <row r="3371" spans="1:7" x14ac:dyDescent="0.25">
      <c r="A3371" s="4" t="s">
        <v>3364</v>
      </c>
      <c r="B3371" s="13">
        <v>1.7877933697771801E-2</v>
      </c>
      <c r="C3371" s="5">
        <v>0.17056245937289199</v>
      </c>
      <c r="D3371" s="10">
        <v>1.7000000000000001E-2</v>
      </c>
      <c r="E3371" s="10">
        <v>0.159746031746031</v>
      </c>
      <c r="F3371" s="5">
        <v>-0.586290849673202</v>
      </c>
      <c r="G3371" s="8">
        <v>0</v>
      </c>
    </row>
    <row r="3372" spans="1:7" x14ac:dyDescent="0.25">
      <c r="A3372" s="4" t="s">
        <v>3365</v>
      </c>
      <c r="B3372" s="13">
        <v>3.4138035184769502E-2</v>
      </c>
      <c r="C3372" s="5">
        <v>0.21592386058695401</v>
      </c>
      <c r="D3372" s="10">
        <v>3.5999999999999997E-2</v>
      </c>
      <c r="E3372" s="10">
        <v>0.217659760723665</v>
      </c>
      <c r="F3372" s="5">
        <v>-0.586290849673203</v>
      </c>
      <c r="G3372" s="8">
        <v>0</v>
      </c>
    </row>
    <row r="3373" spans="1:7" x14ac:dyDescent="0.25">
      <c r="A3373" s="4" t="s">
        <v>3366</v>
      </c>
      <c r="B3373" s="13">
        <v>3.0656103277064799E-2</v>
      </c>
      <c r="C3373" s="5">
        <v>0.206633743846973</v>
      </c>
      <c r="D3373" s="10">
        <v>2.5999999999999999E-2</v>
      </c>
      <c r="E3373" s="10">
        <v>0.18948997537812101</v>
      </c>
      <c r="F3373" s="5">
        <v>-0.58635620915032605</v>
      </c>
      <c r="G3373" s="8">
        <v>0</v>
      </c>
    </row>
    <row r="3374" spans="1:7" x14ac:dyDescent="0.25">
      <c r="A3374" s="4" t="s">
        <v>3367</v>
      </c>
      <c r="B3374" s="13">
        <v>1.3959756090266199E-2</v>
      </c>
      <c r="C3374" s="5">
        <v>0.155418324239227</v>
      </c>
      <c r="D3374" s="10">
        <v>1.9E-2</v>
      </c>
      <c r="E3374" s="10">
        <v>0.16780903665814101</v>
      </c>
      <c r="F3374" s="5">
        <v>-0.586584967320261</v>
      </c>
      <c r="G3374" s="8">
        <v>0</v>
      </c>
    </row>
    <row r="3375" spans="1:7" x14ac:dyDescent="0.25">
      <c r="A3375" s="4" t="s">
        <v>3368</v>
      </c>
      <c r="B3375" s="13">
        <v>3.6334906100444098E-2</v>
      </c>
      <c r="C3375" s="5">
        <v>0.221497435389999</v>
      </c>
      <c r="D3375" s="10">
        <v>0.04</v>
      </c>
      <c r="E3375" s="10">
        <v>0.225892613791223</v>
      </c>
      <c r="F3375" s="5">
        <v>-0.58684640522875697</v>
      </c>
      <c r="G3375" s="8">
        <v>0</v>
      </c>
    </row>
    <row r="3376" spans="1:7" x14ac:dyDescent="0.25">
      <c r="A3376" s="4" t="s">
        <v>3369</v>
      </c>
      <c r="B3376" s="13">
        <v>2.13035079733092E-2</v>
      </c>
      <c r="C3376" s="5">
        <v>0.180791403655717</v>
      </c>
      <c r="D3376" s="10">
        <v>1.9E-2</v>
      </c>
      <c r="E3376" s="10">
        <v>0.16780903665814101</v>
      </c>
      <c r="F3376" s="5">
        <v>-0.58728758169934603</v>
      </c>
      <c r="G3376" s="8">
        <v>0</v>
      </c>
    </row>
    <row r="3377" spans="1:7" x14ac:dyDescent="0.25">
      <c r="A3377" s="4" t="s">
        <v>3370</v>
      </c>
      <c r="B3377" s="13">
        <v>2.9013921364316499E-2</v>
      </c>
      <c r="C3377" s="5">
        <v>0.20262665777980199</v>
      </c>
      <c r="D3377" s="10">
        <v>2.1000000000000001E-2</v>
      </c>
      <c r="E3377" s="10">
        <v>0.174396793587174</v>
      </c>
      <c r="F3377" s="5">
        <v>-0.58825163398692704</v>
      </c>
      <c r="G3377" s="8">
        <v>0</v>
      </c>
    </row>
    <row r="3378" spans="1:7" x14ac:dyDescent="0.25">
      <c r="A3378" s="4" t="s">
        <v>3371</v>
      </c>
      <c r="B3378" s="13">
        <v>1.6403501641780601E-3</v>
      </c>
      <c r="C3378" s="5">
        <v>8.91732723334967E-2</v>
      </c>
      <c r="D3378" s="10">
        <v>2E-3</v>
      </c>
      <c r="E3378" s="10">
        <v>6.7601957585644301E-2</v>
      </c>
      <c r="F3378" s="5">
        <v>-0.58848039215686299</v>
      </c>
      <c r="G3378" s="8">
        <v>0</v>
      </c>
    </row>
    <row r="3379" spans="1:7" x14ac:dyDescent="0.25">
      <c r="A3379" s="4" t="s">
        <v>3372</v>
      </c>
      <c r="B3379" s="13">
        <v>8.2526564343227103E-3</v>
      </c>
      <c r="C3379" s="5">
        <v>0.13037664571944399</v>
      </c>
      <c r="D3379" s="10">
        <v>1.0999999999999999E-2</v>
      </c>
      <c r="E3379" s="10">
        <v>0.13251162790697599</v>
      </c>
      <c r="F3379" s="5">
        <v>-0.58926470588235202</v>
      </c>
      <c r="G3379" s="8">
        <v>0</v>
      </c>
    </row>
    <row r="3380" spans="1:7" x14ac:dyDescent="0.25">
      <c r="A3380" s="4" t="s">
        <v>3373</v>
      </c>
      <c r="B3380" s="13">
        <v>3.4534058908123499E-2</v>
      </c>
      <c r="C3380" s="5">
        <v>0.21717929806556899</v>
      </c>
      <c r="D3380" s="10">
        <v>3.5000000000000003E-2</v>
      </c>
      <c r="E3380" s="10">
        <v>0.214874074074074</v>
      </c>
      <c r="F3380" s="5">
        <v>-0.58941176470588297</v>
      </c>
      <c r="G3380" s="8">
        <v>0</v>
      </c>
    </row>
    <row r="3381" spans="1:7" x14ac:dyDescent="0.25">
      <c r="A3381" s="4" t="s">
        <v>3374</v>
      </c>
      <c r="B3381" s="13">
        <v>4.8576551549735301E-2</v>
      </c>
      <c r="C3381" s="5">
        <v>0.24640512163092501</v>
      </c>
      <c r="D3381" s="10">
        <v>4.9000000000000002E-2</v>
      </c>
      <c r="E3381" s="10">
        <v>0.24294807370184199</v>
      </c>
      <c r="F3381" s="5">
        <v>-0.58946078431372395</v>
      </c>
      <c r="G3381" s="8">
        <v>0</v>
      </c>
    </row>
    <row r="3382" spans="1:7" x14ac:dyDescent="0.25">
      <c r="A3382" s="4" t="s">
        <v>3375</v>
      </c>
      <c r="B3382" s="13">
        <v>1.65884727568608E-2</v>
      </c>
      <c r="C3382" s="5">
        <v>0.16524145184366901</v>
      </c>
      <c r="D3382" s="10">
        <v>1.7000000000000001E-2</v>
      </c>
      <c r="E3382" s="10">
        <v>0.159746031746031</v>
      </c>
      <c r="F3382" s="5">
        <v>-0.58991830065359396</v>
      </c>
      <c r="G3382" s="8">
        <v>0</v>
      </c>
    </row>
    <row r="3383" spans="1:7" x14ac:dyDescent="0.25">
      <c r="A3383" s="4" t="s">
        <v>3376</v>
      </c>
      <c r="B3383" s="13">
        <v>4.6358357693687603E-2</v>
      </c>
      <c r="C3383" s="5">
        <v>0.24277886101051999</v>
      </c>
      <c r="D3383" s="10">
        <v>5.6000000000000001E-2</v>
      </c>
      <c r="E3383" s="10">
        <v>0.25825061206320898</v>
      </c>
      <c r="F3383" s="5">
        <v>-0.59026143790849706</v>
      </c>
      <c r="G3383" s="8">
        <v>0</v>
      </c>
    </row>
    <row r="3384" spans="1:7" x14ac:dyDescent="0.25">
      <c r="A3384" s="4" t="s">
        <v>3377</v>
      </c>
      <c r="B3384" s="13">
        <v>3.3227223602193302E-2</v>
      </c>
      <c r="C3384" s="5">
        <v>0.213557022114856</v>
      </c>
      <c r="D3384" s="10">
        <v>1.9E-2</v>
      </c>
      <c r="E3384" s="10">
        <v>0.16780903665814101</v>
      </c>
      <c r="F3384" s="5">
        <v>-0.59034313725490095</v>
      </c>
      <c r="G3384" s="8">
        <v>0</v>
      </c>
    </row>
    <row r="3385" spans="1:7" x14ac:dyDescent="0.25">
      <c r="A3385" s="4" t="s">
        <v>3378</v>
      </c>
      <c r="B3385" s="13">
        <v>9.5940631768826005E-3</v>
      </c>
      <c r="C3385" s="5">
        <v>0.13653082585572099</v>
      </c>
      <c r="D3385" s="10">
        <v>8.0000000000000002E-3</v>
      </c>
      <c r="E3385" s="10">
        <v>0.117393767705382</v>
      </c>
      <c r="F3385" s="5">
        <v>-0.59049019607843101</v>
      </c>
      <c r="G3385" s="8">
        <v>0</v>
      </c>
    </row>
    <row r="3386" spans="1:7" x14ac:dyDescent="0.25">
      <c r="A3386" s="4" t="s">
        <v>3379</v>
      </c>
      <c r="B3386" s="13">
        <v>3.8230280007646097E-2</v>
      </c>
      <c r="C3386" s="5">
        <v>0.22603184059988199</v>
      </c>
      <c r="D3386" s="10">
        <v>4.3999999999999997E-2</v>
      </c>
      <c r="E3386" s="10">
        <v>0.23418443359876701</v>
      </c>
      <c r="F3386" s="5">
        <v>-0.59053921568627499</v>
      </c>
      <c r="G3386" s="8">
        <v>0</v>
      </c>
    </row>
    <row r="3387" spans="1:7" x14ac:dyDescent="0.25">
      <c r="A3387" s="4" t="s">
        <v>3380</v>
      </c>
      <c r="B3387" s="13">
        <v>2.9057568759990899E-2</v>
      </c>
      <c r="C3387" s="5">
        <v>0.20276164279042799</v>
      </c>
      <c r="D3387" s="10">
        <v>2.3E-2</v>
      </c>
      <c r="E3387" s="10">
        <v>0.18017391304347799</v>
      </c>
      <c r="F3387" s="5">
        <v>-0.59075163398692698</v>
      </c>
      <c r="G3387" s="8">
        <v>0</v>
      </c>
    </row>
    <row r="3388" spans="1:7" x14ac:dyDescent="0.25">
      <c r="A3388" s="4" t="s">
        <v>3381</v>
      </c>
      <c r="B3388" s="13">
        <v>5.7010009164747003E-3</v>
      </c>
      <c r="C3388" s="5">
        <v>0.117555003939291</v>
      </c>
      <c r="D3388" s="10">
        <v>8.0000000000000002E-3</v>
      </c>
      <c r="E3388" s="10">
        <v>0.117393767705382</v>
      </c>
      <c r="F3388" s="5">
        <v>-0.59080065359477096</v>
      </c>
      <c r="G3388" s="8">
        <v>0</v>
      </c>
    </row>
    <row r="3389" spans="1:7" x14ac:dyDescent="0.25">
      <c r="A3389" s="4" t="s">
        <v>3382</v>
      </c>
      <c r="B3389" s="13">
        <v>1.04120318366574E-2</v>
      </c>
      <c r="C3389" s="5">
        <v>0.14049064625299301</v>
      </c>
      <c r="D3389" s="10">
        <v>1.2E-2</v>
      </c>
      <c r="E3389" s="10">
        <v>0.13691629955947099</v>
      </c>
      <c r="F3389" s="5">
        <v>-0.59138888888888796</v>
      </c>
      <c r="G3389" s="8">
        <v>0</v>
      </c>
    </row>
    <row r="3390" spans="1:7" x14ac:dyDescent="0.25">
      <c r="A3390" s="4" t="s">
        <v>3383</v>
      </c>
      <c r="B3390" s="13">
        <v>2.81428219127118E-2</v>
      </c>
      <c r="C3390" s="5">
        <v>0.19980554536592801</v>
      </c>
      <c r="D3390" s="10">
        <v>0.02</v>
      </c>
      <c r="E3390" s="10">
        <v>0.171239669421487</v>
      </c>
      <c r="F3390" s="5">
        <v>-0.59143790849673195</v>
      </c>
      <c r="G3390" s="8">
        <v>0</v>
      </c>
    </row>
    <row r="3391" spans="1:7" x14ac:dyDescent="0.25">
      <c r="A3391" s="4" t="s">
        <v>3384</v>
      </c>
      <c r="B3391" s="13">
        <v>2.9167128782347299E-2</v>
      </c>
      <c r="C3391" s="5">
        <v>0.20311233360801001</v>
      </c>
      <c r="D3391" s="10">
        <v>2.5000000000000001E-2</v>
      </c>
      <c r="E3391" s="10">
        <v>0.18713872832369899</v>
      </c>
      <c r="F3391" s="5">
        <v>-0.59153594771241802</v>
      </c>
      <c r="G3391" s="8">
        <v>0</v>
      </c>
    </row>
    <row r="3392" spans="1:7" x14ac:dyDescent="0.25">
      <c r="A3392" s="4" t="s">
        <v>3385</v>
      </c>
      <c r="B3392" s="13">
        <v>1.4157328007406499E-2</v>
      </c>
      <c r="C3392" s="5">
        <v>0.15634177768240601</v>
      </c>
      <c r="D3392" s="10">
        <v>0.01</v>
      </c>
      <c r="E3392" s="10">
        <v>0.12829721362229099</v>
      </c>
      <c r="F3392" s="5">
        <v>-0.59207516339869304</v>
      </c>
      <c r="G3392" s="8">
        <v>0</v>
      </c>
    </row>
    <row r="3393" spans="1:7" x14ac:dyDescent="0.25">
      <c r="A3393" s="4" t="s">
        <v>3386</v>
      </c>
      <c r="B3393" s="13">
        <v>1.85900830999563E-3</v>
      </c>
      <c r="C3393" s="5">
        <v>9.2069764855501196E-2</v>
      </c>
      <c r="D3393" s="10">
        <v>4.0000000000000001E-3</v>
      </c>
      <c r="E3393" s="10">
        <v>8.9406688241639595E-2</v>
      </c>
      <c r="F3393" s="5">
        <v>-0.59310457516339798</v>
      </c>
      <c r="G3393" s="8">
        <v>0</v>
      </c>
    </row>
    <row r="3394" spans="1:7" x14ac:dyDescent="0.25">
      <c r="A3394" s="4" t="s">
        <v>3387</v>
      </c>
      <c r="B3394" s="13">
        <v>1.46184086240833E-2</v>
      </c>
      <c r="C3394" s="5">
        <v>0.158443194738877</v>
      </c>
      <c r="D3394" s="10">
        <v>1.9E-2</v>
      </c>
      <c r="E3394" s="10">
        <v>0.16780903665814101</v>
      </c>
      <c r="F3394" s="5">
        <v>-0.59310457516339798</v>
      </c>
      <c r="G3394" s="8">
        <v>0</v>
      </c>
    </row>
    <row r="3395" spans="1:7" x14ac:dyDescent="0.25">
      <c r="A3395" s="4" t="s">
        <v>3388</v>
      </c>
      <c r="B3395" s="13">
        <v>9.2536808914217006E-3</v>
      </c>
      <c r="C3395" s="5">
        <v>0.134012080562872</v>
      </c>
      <c r="D3395" s="10">
        <v>1.0999999999999999E-2</v>
      </c>
      <c r="E3395" s="10">
        <v>0.13251162790697599</v>
      </c>
      <c r="F3395" s="5">
        <v>-0.59320261437908395</v>
      </c>
      <c r="G3395" s="8">
        <v>0</v>
      </c>
    </row>
    <row r="3396" spans="1:7" x14ac:dyDescent="0.25">
      <c r="A3396" s="4" t="s">
        <v>3389</v>
      </c>
      <c r="B3396" s="13">
        <v>4.5731339005239402E-2</v>
      </c>
      <c r="C3396" s="5">
        <v>0.241490867842518</v>
      </c>
      <c r="D3396" s="10">
        <v>5.1999999999999998E-2</v>
      </c>
      <c r="E3396" s="10">
        <v>0.24969640787948999</v>
      </c>
      <c r="F3396" s="5">
        <v>-0.59348039215686299</v>
      </c>
      <c r="G3396" s="8">
        <v>0</v>
      </c>
    </row>
    <row r="3397" spans="1:7" x14ac:dyDescent="0.25">
      <c r="A3397" s="4" t="s">
        <v>3390</v>
      </c>
      <c r="B3397" s="13">
        <v>1.6263872591442501E-2</v>
      </c>
      <c r="C3397" s="5">
        <v>0.164329942040261</v>
      </c>
      <c r="D3397" s="10">
        <v>1.7000000000000001E-2</v>
      </c>
      <c r="E3397" s="10">
        <v>0.159746031746031</v>
      </c>
      <c r="F3397" s="5">
        <v>-0.593562091503267</v>
      </c>
      <c r="G3397" s="8">
        <v>0</v>
      </c>
    </row>
    <row r="3398" spans="1:7" x14ac:dyDescent="0.25">
      <c r="A3398" s="4" t="s">
        <v>3391</v>
      </c>
      <c r="B3398" s="12">
        <v>5.9637825008858195E-4</v>
      </c>
      <c r="C3398" s="5">
        <v>7.0025676101361595E-2</v>
      </c>
      <c r="D3398" s="10">
        <v>0</v>
      </c>
      <c r="E3398" s="10">
        <v>0</v>
      </c>
      <c r="F3398" s="5">
        <v>-0.59375816993464003</v>
      </c>
      <c r="G3398" s="8">
        <v>0</v>
      </c>
    </row>
    <row r="3399" spans="1:7" x14ac:dyDescent="0.25">
      <c r="A3399" s="4" t="s">
        <v>3392</v>
      </c>
      <c r="B3399" s="13">
        <v>3.03163836368412E-2</v>
      </c>
      <c r="C3399" s="5">
        <v>0.20622366227642699</v>
      </c>
      <c r="D3399" s="10">
        <v>2.5000000000000001E-2</v>
      </c>
      <c r="E3399" s="10">
        <v>0.18713872832369899</v>
      </c>
      <c r="F3399" s="5">
        <v>-0.59413398692810404</v>
      </c>
      <c r="G3399" s="8">
        <v>0</v>
      </c>
    </row>
    <row r="3400" spans="1:7" x14ac:dyDescent="0.25">
      <c r="A3400" s="4" t="s">
        <v>3393</v>
      </c>
      <c r="B3400" s="13">
        <v>1.4006272082367701E-3</v>
      </c>
      <c r="C3400" s="5">
        <v>8.5058918955765797E-2</v>
      </c>
      <c r="D3400" s="10">
        <v>1E-3</v>
      </c>
      <c r="E3400" s="10">
        <v>4.63534675615212E-2</v>
      </c>
      <c r="F3400" s="5">
        <v>-0.59426470588235303</v>
      </c>
      <c r="G3400" s="8">
        <v>0</v>
      </c>
    </row>
    <row r="3401" spans="1:7" x14ac:dyDescent="0.25">
      <c r="A3401" s="4" t="s">
        <v>3394</v>
      </c>
      <c r="B3401" s="13">
        <v>1.43627663438091E-2</v>
      </c>
      <c r="C3401" s="5">
        <v>0.15716445599855</v>
      </c>
      <c r="D3401" s="10">
        <v>8.9999999999999993E-3</v>
      </c>
      <c r="E3401" s="10">
        <v>0.12341495698213099</v>
      </c>
      <c r="F3401" s="5">
        <v>-0.59442810457516304</v>
      </c>
      <c r="G3401" s="8">
        <v>0</v>
      </c>
    </row>
    <row r="3402" spans="1:7" x14ac:dyDescent="0.25">
      <c r="A3402" s="4" t="s">
        <v>3395</v>
      </c>
      <c r="B3402" s="13">
        <v>2.4870630245749599E-2</v>
      </c>
      <c r="C3402" s="5">
        <v>0.191271921122598</v>
      </c>
      <c r="D3402" s="10">
        <v>2.5000000000000001E-2</v>
      </c>
      <c r="E3402" s="10">
        <v>0.18713872832369899</v>
      </c>
      <c r="F3402" s="5">
        <v>-0.59475490196078395</v>
      </c>
      <c r="G3402" s="8">
        <v>0</v>
      </c>
    </row>
    <row r="3403" spans="1:7" x14ac:dyDescent="0.25">
      <c r="A3403" s="4" t="s">
        <v>3396</v>
      </c>
      <c r="B3403" s="13">
        <v>2.4702739653903402E-2</v>
      </c>
      <c r="C3403" s="5">
        <v>0.19076973631017899</v>
      </c>
      <c r="D3403" s="10">
        <v>1.0999999999999999E-2</v>
      </c>
      <c r="E3403" s="10">
        <v>0.13251162790697599</v>
      </c>
      <c r="F3403" s="5">
        <v>-0.59485294117647003</v>
      </c>
      <c r="G3403" s="8">
        <v>0</v>
      </c>
    </row>
    <row r="3404" spans="1:7" x14ac:dyDescent="0.25">
      <c r="A3404" s="4" t="s">
        <v>3397</v>
      </c>
      <c r="B3404" s="13">
        <v>5.9892432943438401E-3</v>
      </c>
      <c r="C3404" s="5">
        <v>0.118869111447507</v>
      </c>
      <c r="D3404" s="10">
        <v>7.0000000000000001E-3</v>
      </c>
      <c r="E3404" s="10">
        <v>0.109962092494313</v>
      </c>
      <c r="F3404" s="5">
        <v>-0.59486928104575099</v>
      </c>
      <c r="G3404" s="8">
        <v>0</v>
      </c>
    </row>
    <row r="3405" spans="1:7" x14ac:dyDescent="0.25">
      <c r="A3405" s="4" t="s">
        <v>3398</v>
      </c>
      <c r="B3405" s="13">
        <v>3.7221376039397402E-2</v>
      </c>
      <c r="C3405" s="5">
        <v>0.22383297377902001</v>
      </c>
      <c r="D3405" s="10">
        <v>4.1000000000000002E-2</v>
      </c>
      <c r="E3405" s="10">
        <v>0.22836559139784901</v>
      </c>
      <c r="F3405" s="5">
        <v>-0.59495098039215699</v>
      </c>
      <c r="G3405" s="8">
        <v>0</v>
      </c>
    </row>
    <row r="3406" spans="1:7" x14ac:dyDescent="0.25">
      <c r="A3406" s="4" t="s">
        <v>3399</v>
      </c>
      <c r="B3406" s="13">
        <v>2.36152170724204E-2</v>
      </c>
      <c r="C3406" s="5">
        <v>0.18773412411537299</v>
      </c>
      <c r="D3406" s="10">
        <v>0.03</v>
      </c>
      <c r="E3406" s="10">
        <v>0.20149108589951301</v>
      </c>
      <c r="F3406" s="5">
        <v>-0.59514705882352903</v>
      </c>
      <c r="G3406" s="8">
        <v>0</v>
      </c>
    </row>
    <row r="3407" spans="1:7" x14ac:dyDescent="0.25">
      <c r="A3407" s="4" t="s">
        <v>3400</v>
      </c>
      <c r="B3407" s="13">
        <v>6.8399011155478896E-3</v>
      </c>
      <c r="C3407" s="5">
        <v>0.123674883588527</v>
      </c>
      <c r="D3407" s="10">
        <v>8.0000000000000002E-3</v>
      </c>
      <c r="E3407" s="10">
        <v>0.117393767705382</v>
      </c>
      <c r="F3407" s="5">
        <v>-0.59549019607843201</v>
      </c>
      <c r="G3407" s="8">
        <v>0</v>
      </c>
    </row>
    <row r="3408" spans="1:7" x14ac:dyDescent="0.25">
      <c r="A3408" s="4" t="s">
        <v>3401</v>
      </c>
      <c r="B3408" s="13">
        <v>6.2010061577666802E-3</v>
      </c>
      <c r="C3408" s="5">
        <v>0.119530846458467</v>
      </c>
      <c r="D3408" s="10">
        <v>4.0000000000000001E-3</v>
      </c>
      <c r="E3408" s="10">
        <v>8.9406688241639595E-2</v>
      </c>
      <c r="F3408" s="5">
        <v>-0.59612745098039199</v>
      </c>
      <c r="G3408" s="8">
        <v>0</v>
      </c>
    </row>
    <row r="3409" spans="1:7" x14ac:dyDescent="0.25">
      <c r="A3409" s="4" t="s">
        <v>3402</v>
      </c>
      <c r="B3409" s="13">
        <v>9.8416097391700198E-3</v>
      </c>
      <c r="C3409" s="5">
        <v>0.13706418489321201</v>
      </c>
      <c r="D3409" s="10">
        <v>4.0000000000000001E-3</v>
      </c>
      <c r="E3409" s="10">
        <v>8.9406688241639595E-2</v>
      </c>
      <c r="F3409" s="5">
        <v>-0.59614379084967295</v>
      </c>
      <c r="G3409" s="8">
        <v>0</v>
      </c>
    </row>
    <row r="3410" spans="1:7" x14ac:dyDescent="0.25">
      <c r="A3410" s="4" t="s">
        <v>3403</v>
      </c>
      <c r="B3410" s="13">
        <v>1.90395446383484E-2</v>
      </c>
      <c r="C3410" s="5">
        <v>0.173740072077291</v>
      </c>
      <c r="D3410" s="10">
        <v>2.4E-2</v>
      </c>
      <c r="E3410" s="10">
        <v>0.183633677991137</v>
      </c>
      <c r="F3410" s="5">
        <v>-0.59674836601307102</v>
      </c>
      <c r="G3410" s="8">
        <v>0</v>
      </c>
    </row>
    <row r="3411" spans="1:7" x14ac:dyDescent="0.25">
      <c r="A3411" s="4" t="s">
        <v>3404</v>
      </c>
      <c r="B3411" s="13">
        <v>1.4910307771486501E-2</v>
      </c>
      <c r="C3411" s="5">
        <v>0.159461515586139</v>
      </c>
      <c r="D3411" s="10">
        <v>1.7999999999999999E-2</v>
      </c>
      <c r="E3411" s="10">
        <v>0.16429955947136499</v>
      </c>
      <c r="F3411" s="5">
        <v>-0.59676470588235198</v>
      </c>
      <c r="G3411" s="8">
        <v>0</v>
      </c>
    </row>
    <row r="3412" spans="1:7" x14ac:dyDescent="0.25">
      <c r="A3412" s="4" t="s">
        <v>3405</v>
      </c>
      <c r="B3412" s="13">
        <v>1.4325695077086901E-2</v>
      </c>
      <c r="C3412" s="5">
        <v>0.156842319570664</v>
      </c>
      <c r="D3412" s="10">
        <v>6.0000000000000001E-3</v>
      </c>
      <c r="E3412" s="10">
        <v>0.105088757396449</v>
      </c>
      <c r="F3412" s="5">
        <v>-0.59696078431372501</v>
      </c>
      <c r="G3412" s="8">
        <v>0</v>
      </c>
    </row>
    <row r="3413" spans="1:7" x14ac:dyDescent="0.25">
      <c r="A3413" s="4" t="s">
        <v>3406</v>
      </c>
      <c r="B3413" s="13">
        <v>2.7052809965598199E-2</v>
      </c>
      <c r="C3413" s="5">
        <v>0.196587055209137</v>
      </c>
      <c r="D3413" s="10">
        <v>2.9000000000000001E-2</v>
      </c>
      <c r="E3413" s="10">
        <v>0.19903279231533599</v>
      </c>
      <c r="F3413" s="5">
        <v>-0.59714052287581698</v>
      </c>
      <c r="G3413" s="8">
        <v>0</v>
      </c>
    </row>
    <row r="3414" spans="1:7" x14ac:dyDescent="0.25">
      <c r="A3414" s="4" t="s">
        <v>3407</v>
      </c>
      <c r="B3414" s="13">
        <v>9.6808807449090695E-3</v>
      </c>
      <c r="C3414" s="5">
        <v>0.13666880424671399</v>
      </c>
      <c r="D3414" s="10">
        <v>8.0000000000000002E-3</v>
      </c>
      <c r="E3414" s="10">
        <v>0.117393767705382</v>
      </c>
      <c r="F3414" s="5">
        <v>-0.59766339869281004</v>
      </c>
      <c r="G3414" s="8">
        <v>0</v>
      </c>
    </row>
    <row r="3415" spans="1:7" x14ac:dyDescent="0.25">
      <c r="A3415" s="4" t="s">
        <v>3408</v>
      </c>
      <c r="B3415" s="13">
        <v>1.37348942833265E-2</v>
      </c>
      <c r="C3415" s="5">
        <v>0.15491332465552099</v>
      </c>
      <c r="D3415" s="10">
        <v>1.9E-2</v>
      </c>
      <c r="E3415" s="10">
        <v>0.16780903665814101</v>
      </c>
      <c r="F3415" s="5">
        <v>-0.59777777777777596</v>
      </c>
      <c r="G3415" s="8">
        <v>0</v>
      </c>
    </row>
    <row r="3416" spans="1:7" x14ac:dyDescent="0.25">
      <c r="A3416" s="4" t="s">
        <v>3409</v>
      </c>
      <c r="B3416" s="13">
        <v>1.3397294322352199E-2</v>
      </c>
      <c r="C3416" s="5">
        <v>0.15346399014734499</v>
      </c>
      <c r="D3416" s="10">
        <v>1.4999999999999999E-2</v>
      </c>
      <c r="E3416" s="10">
        <v>0.15094706168042701</v>
      </c>
      <c r="F3416" s="5">
        <v>-0.597973856209149</v>
      </c>
      <c r="G3416" s="8">
        <v>0</v>
      </c>
    </row>
    <row r="3417" spans="1:7" x14ac:dyDescent="0.25">
      <c r="A3417" s="4" t="s">
        <v>3410</v>
      </c>
      <c r="B3417" s="13">
        <v>6.0486954712694703E-3</v>
      </c>
      <c r="C3417" s="5">
        <v>0.118869111447507</v>
      </c>
      <c r="D3417" s="10">
        <v>5.0000000000000001E-3</v>
      </c>
      <c r="E3417" s="10">
        <v>9.8106060606060599E-2</v>
      </c>
      <c r="F3417" s="5">
        <v>-0.59874183006535897</v>
      </c>
      <c r="G3417" s="8">
        <v>0</v>
      </c>
    </row>
    <row r="3418" spans="1:7" x14ac:dyDescent="0.25">
      <c r="A3418" s="4" t="s">
        <v>3411</v>
      </c>
      <c r="B3418" s="13">
        <v>1.17982073425282E-2</v>
      </c>
      <c r="C3418" s="5">
        <v>0.14682311011642801</v>
      </c>
      <c r="D3418" s="10">
        <v>1.7999999999999999E-2</v>
      </c>
      <c r="E3418" s="10">
        <v>0.16429955947136499</v>
      </c>
      <c r="F3418" s="5">
        <v>-0.598856209150327</v>
      </c>
      <c r="G3418" s="8">
        <v>0</v>
      </c>
    </row>
    <row r="3419" spans="1:7" x14ac:dyDescent="0.25">
      <c r="A3419" s="4" t="s">
        <v>3412</v>
      </c>
      <c r="B3419" s="13">
        <v>6.3325137874529697E-3</v>
      </c>
      <c r="C3419" s="5">
        <v>0.12038220012225501</v>
      </c>
      <c r="D3419" s="10">
        <v>1E-3</v>
      </c>
      <c r="E3419" s="10">
        <v>4.63534675615212E-2</v>
      </c>
      <c r="F3419" s="5">
        <v>-0.59895424836601296</v>
      </c>
      <c r="G3419" s="8">
        <v>0</v>
      </c>
    </row>
    <row r="3420" spans="1:7" x14ac:dyDescent="0.25">
      <c r="A3420" s="4" t="s">
        <v>3413</v>
      </c>
      <c r="B3420" s="13">
        <v>2.03474017995811E-2</v>
      </c>
      <c r="C3420" s="5">
        <v>0.178075688481862</v>
      </c>
      <c r="D3420" s="10">
        <v>2.1000000000000001E-2</v>
      </c>
      <c r="E3420" s="10">
        <v>0.174396793587174</v>
      </c>
      <c r="F3420" s="5">
        <v>-0.59937908496732095</v>
      </c>
      <c r="G3420" s="8">
        <v>0</v>
      </c>
    </row>
    <row r="3421" spans="1:7" x14ac:dyDescent="0.25">
      <c r="A3421" s="4" t="s">
        <v>3414</v>
      </c>
      <c r="B3421" s="13">
        <v>2.37662500322702E-2</v>
      </c>
      <c r="C3421" s="5">
        <v>0.18818377963638</v>
      </c>
      <c r="D3421" s="10">
        <v>2.7E-2</v>
      </c>
      <c r="E3421" s="10">
        <v>0.19277739490006801</v>
      </c>
      <c r="F3421" s="5">
        <v>-0.59946078431372396</v>
      </c>
      <c r="G3421" s="8">
        <v>0</v>
      </c>
    </row>
    <row r="3422" spans="1:7" x14ac:dyDescent="0.25">
      <c r="A3422" s="4" t="s">
        <v>3415</v>
      </c>
      <c r="B3422" s="13">
        <v>2.48317116610761E-3</v>
      </c>
      <c r="C3422" s="5">
        <v>9.6819243066760902E-2</v>
      </c>
      <c r="D3422" s="10">
        <v>1E-3</v>
      </c>
      <c r="E3422" s="10">
        <v>4.63534675615212E-2</v>
      </c>
      <c r="F3422" s="5">
        <v>-0.59991830065359497</v>
      </c>
      <c r="G3422" s="8">
        <v>0</v>
      </c>
    </row>
    <row r="3423" spans="1:7" x14ac:dyDescent="0.25">
      <c r="A3423" s="4" t="s">
        <v>3416</v>
      </c>
      <c r="B3423" s="13">
        <v>4.7565862670849203E-3</v>
      </c>
      <c r="C3423" s="5">
        <v>0.112929440717929</v>
      </c>
      <c r="D3423" s="10">
        <v>3.0000000000000001E-3</v>
      </c>
      <c r="E3423" s="10">
        <v>7.9794608472400497E-2</v>
      </c>
      <c r="F3423" s="5">
        <v>-0.600032679738562</v>
      </c>
      <c r="G3423" s="8">
        <v>0</v>
      </c>
    </row>
    <row r="3424" spans="1:7" x14ac:dyDescent="0.25">
      <c r="A3424" s="4" t="s">
        <v>3417</v>
      </c>
      <c r="B3424" s="13">
        <v>1.5399684581514799E-3</v>
      </c>
      <c r="C3424" s="5">
        <v>8.6702333739761397E-2</v>
      </c>
      <c r="D3424" s="10">
        <v>2E-3</v>
      </c>
      <c r="E3424" s="10">
        <v>6.7601957585644301E-2</v>
      </c>
      <c r="F3424" s="5">
        <v>-0.60039215686274505</v>
      </c>
      <c r="G3424" s="8">
        <v>0</v>
      </c>
    </row>
    <row r="3425" spans="1:7" x14ac:dyDescent="0.25">
      <c r="A3425" s="4" t="s">
        <v>3418</v>
      </c>
      <c r="B3425" s="13">
        <v>1.18320403563626E-3</v>
      </c>
      <c r="C3425" s="5">
        <v>8.3390109544683899E-2</v>
      </c>
      <c r="D3425" s="10">
        <v>1E-3</v>
      </c>
      <c r="E3425" s="10">
        <v>4.63534675615212E-2</v>
      </c>
      <c r="F3425" s="5">
        <v>-0.60040849673202601</v>
      </c>
      <c r="G3425" s="8">
        <v>0</v>
      </c>
    </row>
    <row r="3426" spans="1:7" x14ac:dyDescent="0.25">
      <c r="A3426" s="4" t="s">
        <v>3419</v>
      </c>
      <c r="B3426" s="13">
        <v>5.9297810246929702E-3</v>
      </c>
      <c r="C3426" s="5">
        <v>0.11873981480878699</v>
      </c>
      <c r="D3426" s="10">
        <v>8.9999999999999993E-3</v>
      </c>
      <c r="E3426" s="10">
        <v>0.12341495698213099</v>
      </c>
      <c r="F3426" s="5">
        <v>-0.60088235294117598</v>
      </c>
      <c r="G3426" s="8">
        <v>0</v>
      </c>
    </row>
    <row r="3427" spans="1:7" x14ac:dyDescent="0.25">
      <c r="A3427" s="4" t="s">
        <v>3420</v>
      </c>
      <c r="B3427" s="13">
        <v>9.7220071911839605E-3</v>
      </c>
      <c r="C3427" s="5">
        <v>0.136739702251541</v>
      </c>
      <c r="D3427" s="10">
        <v>1.2999999999999999E-2</v>
      </c>
      <c r="E3427" s="10">
        <v>0.14184307530279</v>
      </c>
      <c r="F3427" s="5">
        <v>-0.60135620915032595</v>
      </c>
      <c r="G3427" s="8">
        <v>0</v>
      </c>
    </row>
    <row r="3428" spans="1:7" x14ac:dyDescent="0.25">
      <c r="A3428" s="4" t="s">
        <v>3421</v>
      </c>
      <c r="B3428" s="13">
        <v>7.0329612850111804E-3</v>
      </c>
      <c r="C3428" s="5">
        <v>0.12368090027925301</v>
      </c>
      <c r="D3428" s="10">
        <v>7.0000000000000001E-3</v>
      </c>
      <c r="E3428" s="10">
        <v>0.109962092494313</v>
      </c>
      <c r="F3428" s="5">
        <v>-0.60156862745098005</v>
      </c>
      <c r="G3428" s="8">
        <v>0</v>
      </c>
    </row>
    <row r="3429" spans="1:7" x14ac:dyDescent="0.25">
      <c r="A3429" s="4" t="s">
        <v>3422</v>
      </c>
      <c r="B3429" s="13">
        <v>2.8180342853327399E-2</v>
      </c>
      <c r="C3429" s="5">
        <v>0.19980554536592801</v>
      </c>
      <c r="D3429" s="10">
        <v>2.4E-2</v>
      </c>
      <c r="E3429" s="10">
        <v>0.183633677991137</v>
      </c>
      <c r="F3429" s="5">
        <v>-0.601797385620915</v>
      </c>
      <c r="G3429" s="8">
        <v>0</v>
      </c>
    </row>
    <row r="3430" spans="1:7" x14ac:dyDescent="0.25">
      <c r="A3430" s="4" t="s">
        <v>3423</v>
      </c>
      <c r="B3430" s="13">
        <v>1.16753584977552E-2</v>
      </c>
      <c r="C3430" s="5">
        <v>0.146208785575179</v>
      </c>
      <c r="D3430" s="10">
        <v>1.2E-2</v>
      </c>
      <c r="E3430" s="10">
        <v>0.13691629955947099</v>
      </c>
      <c r="F3430" s="5">
        <v>-0.60196078431372502</v>
      </c>
      <c r="G3430" s="8">
        <v>0</v>
      </c>
    </row>
    <row r="3431" spans="1:7" x14ac:dyDescent="0.25">
      <c r="A3431" s="4" t="s">
        <v>3424</v>
      </c>
      <c r="B3431" s="13">
        <v>2.3929265867838299E-2</v>
      </c>
      <c r="C3431" s="5">
        <v>0.188296772851969</v>
      </c>
      <c r="D3431" s="10">
        <v>2.4E-2</v>
      </c>
      <c r="E3431" s="10">
        <v>0.183633677991137</v>
      </c>
      <c r="F3431" s="5">
        <v>-0.60197712418300597</v>
      </c>
      <c r="G3431" s="8">
        <v>0</v>
      </c>
    </row>
    <row r="3432" spans="1:7" x14ac:dyDescent="0.25">
      <c r="A3432" s="4" t="s">
        <v>3425</v>
      </c>
      <c r="B3432" s="13">
        <v>1.0353242281527101E-2</v>
      </c>
      <c r="C3432" s="5">
        <v>0.140117439931608</v>
      </c>
      <c r="D3432" s="10">
        <v>0.01</v>
      </c>
      <c r="E3432" s="10">
        <v>0.12829721362229099</v>
      </c>
      <c r="F3432" s="5">
        <v>-0.602009803921568</v>
      </c>
      <c r="G3432" s="8">
        <v>0</v>
      </c>
    </row>
    <row r="3433" spans="1:7" x14ac:dyDescent="0.25">
      <c r="A3433" s="4" t="s">
        <v>3426</v>
      </c>
      <c r="B3433" s="13">
        <v>1.32390205424069E-2</v>
      </c>
      <c r="C3433" s="5">
        <v>0.15319225641434001</v>
      </c>
      <c r="D3433" s="10">
        <v>4.0000000000000001E-3</v>
      </c>
      <c r="E3433" s="10">
        <v>8.9406688241639595E-2</v>
      </c>
      <c r="F3433" s="5">
        <v>-0.60245098039215605</v>
      </c>
      <c r="G3433" s="8">
        <v>0</v>
      </c>
    </row>
    <row r="3434" spans="1:7" x14ac:dyDescent="0.25">
      <c r="A3434" s="4" t="s">
        <v>3427</v>
      </c>
      <c r="B3434" s="13">
        <v>1.23513412109005E-2</v>
      </c>
      <c r="C3434" s="5">
        <v>0.14939379745968601</v>
      </c>
      <c r="D3434" s="10">
        <v>1.0999999999999999E-2</v>
      </c>
      <c r="E3434" s="10">
        <v>0.13251162790697599</v>
      </c>
      <c r="F3434" s="5">
        <v>-0.60276143790849601</v>
      </c>
      <c r="G3434" s="8">
        <v>0</v>
      </c>
    </row>
    <row r="3435" spans="1:7" x14ac:dyDescent="0.25">
      <c r="A3435" s="4" t="s">
        <v>3428</v>
      </c>
      <c r="B3435" s="13">
        <v>4.8533216225998699E-3</v>
      </c>
      <c r="C3435" s="5">
        <v>0.11357585559099299</v>
      </c>
      <c r="D3435" s="10">
        <v>5.0000000000000001E-3</v>
      </c>
      <c r="E3435" s="10">
        <v>9.8106060606060599E-2</v>
      </c>
      <c r="F3435" s="5">
        <v>-0.60276143790849701</v>
      </c>
      <c r="G3435" s="8">
        <v>0</v>
      </c>
    </row>
    <row r="3436" spans="1:7" x14ac:dyDescent="0.25">
      <c r="A3436" s="4" t="s">
        <v>3429</v>
      </c>
      <c r="B3436" s="13">
        <v>2.3293876484881501E-2</v>
      </c>
      <c r="C3436" s="5">
        <v>0.18662345487887499</v>
      </c>
      <c r="D3436" s="10">
        <v>1.4999999999999999E-2</v>
      </c>
      <c r="E3436" s="10">
        <v>0.15094706168042701</v>
      </c>
      <c r="F3436" s="5">
        <v>-0.60279411764705804</v>
      </c>
      <c r="G3436" s="8">
        <v>0</v>
      </c>
    </row>
    <row r="3437" spans="1:7" x14ac:dyDescent="0.25">
      <c r="A3437" s="4" t="s">
        <v>3430</v>
      </c>
      <c r="B3437" s="13">
        <v>2.4403441933839799E-2</v>
      </c>
      <c r="C3437" s="5">
        <v>0.18984893940719899</v>
      </c>
      <c r="D3437" s="10">
        <v>0.02</v>
      </c>
      <c r="E3437" s="10">
        <v>0.171239669421487</v>
      </c>
      <c r="F3437" s="5">
        <v>-0.60302287581699299</v>
      </c>
      <c r="G3437" s="8">
        <v>0</v>
      </c>
    </row>
    <row r="3438" spans="1:7" x14ac:dyDescent="0.25">
      <c r="A3438" s="4" t="s">
        <v>3431</v>
      </c>
      <c r="B3438" s="13">
        <v>9.2324584876307403E-3</v>
      </c>
      <c r="C3438" s="5">
        <v>0.13388896281482299</v>
      </c>
      <c r="D3438" s="10">
        <v>8.0000000000000002E-3</v>
      </c>
      <c r="E3438" s="10">
        <v>0.117393767705382</v>
      </c>
      <c r="F3438" s="5">
        <v>-0.60325163398692705</v>
      </c>
      <c r="G3438" s="8">
        <v>0</v>
      </c>
    </row>
    <row r="3439" spans="1:7" x14ac:dyDescent="0.25">
      <c r="A3439" s="4" t="s">
        <v>3432</v>
      </c>
      <c r="B3439" s="13">
        <v>5.6151297720561299E-3</v>
      </c>
      <c r="C3439" s="5">
        <v>0.117555003939291</v>
      </c>
      <c r="D3439" s="10">
        <v>6.0000000000000001E-3</v>
      </c>
      <c r="E3439" s="10">
        <v>0.105088757396449</v>
      </c>
      <c r="F3439" s="5">
        <v>-0.60334967320261301</v>
      </c>
      <c r="G3439" s="8">
        <v>0</v>
      </c>
    </row>
    <row r="3440" spans="1:7" x14ac:dyDescent="0.25">
      <c r="A3440" s="4" t="s">
        <v>3433</v>
      </c>
      <c r="B3440" s="13">
        <v>4.13376876844252E-3</v>
      </c>
      <c r="C3440" s="5">
        <v>0.11109433170197</v>
      </c>
      <c r="D3440" s="10">
        <v>1E-3</v>
      </c>
      <c r="E3440" s="10">
        <v>4.63534675615212E-2</v>
      </c>
      <c r="F3440" s="5">
        <v>-0.60361111111111099</v>
      </c>
      <c r="G3440" s="8">
        <v>0</v>
      </c>
    </row>
    <row r="3441" spans="1:7" x14ac:dyDescent="0.25">
      <c r="A3441" s="4" t="s">
        <v>3434</v>
      </c>
      <c r="B3441" s="13">
        <v>3.87600105653561E-3</v>
      </c>
      <c r="C3441" s="5">
        <v>0.108665513931523</v>
      </c>
      <c r="D3441" s="10">
        <v>6.0000000000000001E-3</v>
      </c>
      <c r="E3441" s="10">
        <v>0.105088757396449</v>
      </c>
      <c r="F3441" s="5">
        <v>-0.60362745098039094</v>
      </c>
      <c r="G3441" s="8">
        <v>0</v>
      </c>
    </row>
    <row r="3442" spans="1:7" x14ac:dyDescent="0.25">
      <c r="A3442" s="4" t="s">
        <v>3435</v>
      </c>
      <c r="B3442" s="13">
        <v>1.0850493902631601E-2</v>
      </c>
      <c r="C3442" s="5">
        <v>0.142662627090029</v>
      </c>
      <c r="D3442" s="10">
        <v>8.0000000000000002E-3</v>
      </c>
      <c r="E3442" s="10">
        <v>0.117393767705382</v>
      </c>
      <c r="F3442" s="5">
        <v>-0.60382352941176498</v>
      </c>
      <c r="G3442" s="8">
        <v>0</v>
      </c>
    </row>
    <row r="3443" spans="1:7" x14ac:dyDescent="0.25">
      <c r="A3443" s="4" t="s">
        <v>3436</v>
      </c>
      <c r="B3443" s="13">
        <v>2.23033995524759E-2</v>
      </c>
      <c r="C3443" s="5">
        <v>0.18392249630954199</v>
      </c>
      <c r="D3443" s="10">
        <v>2.1999999999999999E-2</v>
      </c>
      <c r="E3443" s="10">
        <v>0.177369649805447</v>
      </c>
      <c r="F3443" s="5">
        <v>-0.60383986928104405</v>
      </c>
      <c r="G3443" s="8">
        <v>0</v>
      </c>
    </row>
    <row r="3444" spans="1:7" x14ac:dyDescent="0.25">
      <c r="A3444" s="4" t="s">
        <v>3437</v>
      </c>
      <c r="B3444" s="13">
        <v>1.40113561918544E-2</v>
      </c>
      <c r="C3444" s="5">
        <v>0.155664245823632</v>
      </c>
      <c r="D3444" s="10">
        <v>1.6E-2</v>
      </c>
      <c r="E3444" s="10">
        <v>0.15542428504453801</v>
      </c>
      <c r="F3444" s="5">
        <v>-0.60403594771241897</v>
      </c>
      <c r="G3444" s="8">
        <v>0</v>
      </c>
    </row>
    <row r="3445" spans="1:7" x14ac:dyDescent="0.25">
      <c r="A3445" s="4" t="s">
        <v>3438</v>
      </c>
      <c r="B3445" s="13">
        <v>3.1792826281147997E-2</v>
      </c>
      <c r="C3445" s="5">
        <v>0.21028084328213401</v>
      </c>
      <c r="D3445" s="10">
        <v>2.7E-2</v>
      </c>
      <c r="E3445" s="10">
        <v>0.19277739490006801</v>
      </c>
      <c r="F3445" s="5">
        <v>-0.60406862745098</v>
      </c>
      <c r="G3445" s="8">
        <v>0</v>
      </c>
    </row>
    <row r="3446" spans="1:7" x14ac:dyDescent="0.25">
      <c r="A3446" s="4" t="s">
        <v>3439</v>
      </c>
      <c r="B3446" s="13">
        <v>1.16653820898354E-2</v>
      </c>
      <c r="C3446" s="5">
        <v>0.146208785575179</v>
      </c>
      <c r="D3446" s="10">
        <v>1.7000000000000001E-2</v>
      </c>
      <c r="E3446" s="10">
        <v>0.159746031746031</v>
      </c>
      <c r="F3446" s="5">
        <v>-0.604656862745097</v>
      </c>
      <c r="G3446" s="8">
        <v>0</v>
      </c>
    </row>
    <row r="3447" spans="1:7" x14ac:dyDescent="0.25">
      <c r="A3447" s="4" t="s">
        <v>3440</v>
      </c>
      <c r="B3447" s="13">
        <v>3.2621775337327301E-3</v>
      </c>
      <c r="C3447" s="5">
        <v>0.10531849669358299</v>
      </c>
      <c r="D3447" s="10">
        <v>1E-3</v>
      </c>
      <c r="E3447" s="10">
        <v>4.63534675615212E-2</v>
      </c>
      <c r="F3447" s="5">
        <v>-0.60521241830065198</v>
      </c>
      <c r="G3447" s="8">
        <v>0</v>
      </c>
    </row>
    <row r="3448" spans="1:7" x14ac:dyDescent="0.25">
      <c r="A3448" s="4" t="s">
        <v>3441</v>
      </c>
      <c r="B3448" s="13">
        <v>1.6408917182709402E-2</v>
      </c>
      <c r="C3448" s="5">
        <v>0.16449838871391001</v>
      </c>
      <c r="D3448" s="10">
        <v>1.9E-2</v>
      </c>
      <c r="E3448" s="10">
        <v>0.16780903665814101</v>
      </c>
      <c r="F3448" s="5">
        <v>-0.60732026143790796</v>
      </c>
      <c r="G3448" s="8">
        <v>0</v>
      </c>
    </row>
    <row r="3449" spans="1:7" x14ac:dyDescent="0.25">
      <c r="A3449" s="4" t="s">
        <v>3442</v>
      </c>
      <c r="B3449" s="13">
        <v>1.15919484115299E-2</v>
      </c>
      <c r="C3449" s="5">
        <v>0.146177759318002</v>
      </c>
      <c r="D3449" s="10">
        <v>0.02</v>
      </c>
      <c r="E3449" s="10">
        <v>0.171239669421487</v>
      </c>
      <c r="F3449" s="5">
        <v>-0.60746732026143702</v>
      </c>
      <c r="G3449" s="8">
        <v>0</v>
      </c>
    </row>
    <row r="3450" spans="1:7" x14ac:dyDescent="0.25">
      <c r="A3450" s="4" t="s">
        <v>3443</v>
      </c>
      <c r="B3450" s="13">
        <v>4.8485682640622099E-2</v>
      </c>
      <c r="C3450" s="5">
        <v>0.24620231733747999</v>
      </c>
      <c r="D3450" s="10">
        <v>5.0999999999999997E-2</v>
      </c>
      <c r="E3450" s="10">
        <v>0.24770745428973201</v>
      </c>
      <c r="F3450" s="5">
        <v>-0.60753267973856195</v>
      </c>
      <c r="G3450" s="8">
        <v>0</v>
      </c>
    </row>
    <row r="3451" spans="1:7" x14ac:dyDescent="0.25">
      <c r="A3451" s="4" t="s">
        <v>3444</v>
      </c>
      <c r="B3451" s="13">
        <v>1.59576842313051E-2</v>
      </c>
      <c r="C3451" s="5">
        <v>0.163230667473031</v>
      </c>
      <c r="D3451" s="10">
        <v>1.4999999999999999E-2</v>
      </c>
      <c r="E3451" s="10">
        <v>0.15094706168042701</v>
      </c>
      <c r="F3451" s="5">
        <v>-0.60779411764705804</v>
      </c>
      <c r="G3451" s="8">
        <v>0</v>
      </c>
    </row>
    <row r="3452" spans="1:7" x14ac:dyDescent="0.25">
      <c r="A3452" s="4" t="s">
        <v>3445</v>
      </c>
      <c r="B3452" s="13">
        <v>4.0458135089615301E-2</v>
      </c>
      <c r="C3452" s="5">
        <v>0.23018125030221301</v>
      </c>
      <c r="D3452" s="10">
        <v>3.7999999999999999E-2</v>
      </c>
      <c r="E3452" s="10">
        <v>0.22204173716864001</v>
      </c>
      <c r="F3452" s="5">
        <v>-0.60797385620914901</v>
      </c>
      <c r="G3452" s="8">
        <v>0</v>
      </c>
    </row>
    <row r="3453" spans="1:7" x14ac:dyDescent="0.25">
      <c r="A3453" s="4" t="s">
        <v>3446</v>
      </c>
      <c r="B3453" s="13">
        <v>3.43996812133347E-3</v>
      </c>
      <c r="C3453" s="5">
        <v>0.10531849669358299</v>
      </c>
      <c r="D3453" s="10">
        <v>1E-3</v>
      </c>
      <c r="E3453" s="10">
        <v>4.63534675615212E-2</v>
      </c>
      <c r="F3453" s="5">
        <v>-0.60815359477124098</v>
      </c>
      <c r="G3453" s="8">
        <v>0</v>
      </c>
    </row>
    <row r="3454" spans="1:7" x14ac:dyDescent="0.25">
      <c r="A3454" s="4" t="s">
        <v>3447</v>
      </c>
      <c r="B3454" s="13">
        <v>6.8641363702555596E-3</v>
      </c>
      <c r="C3454" s="5">
        <v>0.12368090027925301</v>
      </c>
      <c r="D3454" s="10">
        <v>5.0000000000000001E-3</v>
      </c>
      <c r="E3454" s="10">
        <v>9.8106060606060599E-2</v>
      </c>
      <c r="F3454" s="5">
        <v>-0.60843137254901902</v>
      </c>
      <c r="G3454" s="8">
        <v>0</v>
      </c>
    </row>
    <row r="3455" spans="1:7" x14ac:dyDescent="0.25">
      <c r="A3455" s="4" t="s">
        <v>3448</v>
      </c>
      <c r="B3455" s="13">
        <v>1.7123034705474501E-2</v>
      </c>
      <c r="C3455" s="5">
        <v>0.16748137229771601</v>
      </c>
      <c r="D3455" s="10">
        <v>8.9999999999999993E-3</v>
      </c>
      <c r="E3455" s="10">
        <v>0.12341495698213099</v>
      </c>
      <c r="F3455" s="5">
        <v>-0.608692810457516</v>
      </c>
      <c r="G3455" s="8">
        <v>0</v>
      </c>
    </row>
    <row r="3456" spans="1:7" x14ac:dyDescent="0.25">
      <c r="A3456" s="4" t="s">
        <v>3449</v>
      </c>
      <c r="B3456" s="12">
        <v>9.786115822489139E-4</v>
      </c>
      <c r="C3456" s="5">
        <v>8.0024161035852304E-2</v>
      </c>
      <c r="D3456" s="10">
        <v>1E-3</v>
      </c>
      <c r="E3456" s="10">
        <v>4.63534675615212E-2</v>
      </c>
      <c r="F3456" s="5">
        <v>-0.60879084967320196</v>
      </c>
      <c r="G3456" s="8">
        <v>0</v>
      </c>
    </row>
    <row r="3457" spans="1:7" x14ac:dyDescent="0.25">
      <c r="A3457" s="4" t="s">
        <v>3450</v>
      </c>
      <c r="B3457" s="13">
        <v>1.7752992342537799E-2</v>
      </c>
      <c r="C3457" s="5">
        <v>0.17020982844024299</v>
      </c>
      <c r="D3457" s="10">
        <v>1.7000000000000001E-2</v>
      </c>
      <c r="E3457" s="10">
        <v>0.159746031746031</v>
      </c>
      <c r="F3457" s="5">
        <v>-0.60879084967320196</v>
      </c>
      <c r="G3457" s="8">
        <v>0</v>
      </c>
    </row>
    <row r="3458" spans="1:7" x14ac:dyDescent="0.25">
      <c r="A3458" s="4" t="s">
        <v>3451</v>
      </c>
      <c r="B3458" s="13">
        <v>1.2761232066439801E-2</v>
      </c>
      <c r="C3458" s="5">
        <v>0.150825484977471</v>
      </c>
      <c r="D3458" s="10">
        <v>0.01</v>
      </c>
      <c r="E3458" s="10">
        <v>0.12829721362229099</v>
      </c>
      <c r="F3458" s="5">
        <v>-0.60887254901960697</v>
      </c>
      <c r="G3458" s="8">
        <v>0</v>
      </c>
    </row>
    <row r="3459" spans="1:7" x14ac:dyDescent="0.25">
      <c r="A3459" s="4" t="s">
        <v>3452</v>
      </c>
      <c r="B3459" s="13">
        <v>3.3408817835892703E-2</v>
      </c>
      <c r="C3459" s="5">
        <v>0.21401222148615801</v>
      </c>
      <c r="D3459" s="10">
        <v>3.5000000000000003E-2</v>
      </c>
      <c r="E3459" s="10">
        <v>0.214874074074074</v>
      </c>
      <c r="F3459" s="5">
        <v>-0.61019607843137202</v>
      </c>
      <c r="G3459" s="8">
        <v>0</v>
      </c>
    </row>
    <row r="3460" spans="1:7" x14ac:dyDescent="0.25">
      <c r="A3460" s="4" t="s">
        <v>3453</v>
      </c>
      <c r="B3460" s="13">
        <v>4.1840469998222302E-2</v>
      </c>
      <c r="C3460" s="5">
        <v>0.23327320802683599</v>
      </c>
      <c r="D3460" s="10">
        <v>0.04</v>
      </c>
      <c r="E3460" s="10">
        <v>0.225892613791223</v>
      </c>
      <c r="F3460" s="5">
        <v>-0.61019607843137202</v>
      </c>
      <c r="G3460" s="8">
        <v>0</v>
      </c>
    </row>
    <row r="3461" spans="1:7" x14ac:dyDescent="0.25">
      <c r="A3461" s="4" t="s">
        <v>3454</v>
      </c>
      <c r="B3461" s="13">
        <v>5.9710447419284596E-3</v>
      </c>
      <c r="C3461" s="5">
        <v>0.118869111447507</v>
      </c>
      <c r="D3461" s="10">
        <v>5.0000000000000001E-3</v>
      </c>
      <c r="E3461" s="10">
        <v>9.8106060606060599E-2</v>
      </c>
      <c r="F3461" s="5">
        <v>-0.61066993464052299</v>
      </c>
      <c r="G3461" s="8">
        <v>0</v>
      </c>
    </row>
    <row r="3462" spans="1:7" x14ac:dyDescent="0.25">
      <c r="A3462" s="4" t="s">
        <v>3455</v>
      </c>
      <c r="B3462" s="12">
        <v>5.2555495086228205E-4</v>
      </c>
      <c r="C3462" s="5">
        <v>6.6850037458193803E-2</v>
      </c>
      <c r="D3462" s="10">
        <v>1E-3</v>
      </c>
      <c r="E3462" s="10">
        <v>4.63534675615212E-2</v>
      </c>
      <c r="F3462" s="5">
        <v>-0.61129084967320202</v>
      </c>
      <c r="G3462" s="8">
        <v>0</v>
      </c>
    </row>
    <row r="3463" spans="1:7" x14ac:dyDescent="0.25">
      <c r="A3463" s="4" t="s">
        <v>3456</v>
      </c>
      <c r="B3463" s="13">
        <v>9.8048605324147498E-3</v>
      </c>
      <c r="C3463" s="5">
        <v>0.13697476814488299</v>
      </c>
      <c r="D3463" s="10">
        <v>6.0000000000000001E-3</v>
      </c>
      <c r="E3463" s="10">
        <v>0.105088757396449</v>
      </c>
      <c r="F3463" s="5">
        <v>-0.61147058823529399</v>
      </c>
      <c r="G3463" s="8">
        <v>0</v>
      </c>
    </row>
    <row r="3464" spans="1:7" x14ac:dyDescent="0.25">
      <c r="A3464" s="4" t="s">
        <v>3457</v>
      </c>
      <c r="B3464" s="13">
        <v>2.0365029098594799E-2</v>
      </c>
      <c r="C3464" s="5">
        <v>0.178075688481862</v>
      </c>
      <c r="D3464" s="10">
        <v>1.9E-2</v>
      </c>
      <c r="E3464" s="10">
        <v>0.16780903665814101</v>
      </c>
      <c r="F3464" s="5">
        <v>-0.61178104575163395</v>
      </c>
      <c r="G3464" s="8">
        <v>0</v>
      </c>
    </row>
    <row r="3465" spans="1:7" x14ac:dyDescent="0.25">
      <c r="A3465" s="4" t="s">
        <v>3458</v>
      </c>
      <c r="B3465" s="13">
        <v>3.0629286817212099E-2</v>
      </c>
      <c r="C3465" s="5">
        <v>0.206633743846973</v>
      </c>
      <c r="D3465" s="10">
        <v>3.3000000000000002E-2</v>
      </c>
      <c r="E3465" s="10">
        <v>0.20916488222697999</v>
      </c>
      <c r="F3465" s="5">
        <v>-0.61204248366013003</v>
      </c>
      <c r="G3465" s="8">
        <v>0</v>
      </c>
    </row>
    <row r="3466" spans="1:7" x14ac:dyDescent="0.25">
      <c r="A3466" s="4" t="s">
        <v>3459</v>
      </c>
      <c r="B3466" s="13">
        <v>1.6585417018267299E-2</v>
      </c>
      <c r="C3466" s="5">
        <v>0.16524145184366901</v>
      </c>
      <c r="D3466" s="10">
        <v>6.0000000000000001E-3</v>
      </c>
      <c r="E3466" s="10">
        <v>0.105088757396449</v>
      </c>
      <c r="F3466" s="5">
        <v>-0.61225490196078403</v>
      </c>
      <c r="G3466" s="8">
        <v>0</v>
      </c>
    </row>
    <row r="3467" spans="1:7" x14ac:dyDescent="0.25">
      <c r="A3467" s="4" t="s">
        <v>3460</v>
      </c>
      <c r="B3467" s="13">
        <v>1.9447219988058598E-2</v>
      </c>
      <c r="C3467" s="5">
        <v>0.17525950971009999</v>
      </c>
      <c r="D3467" s="10">
        <v>1.2E-2</v>
      </c>
      <c r="E3467" s="10">
        <v>0.13691629955947099</v>
      </c>
      <c r="F3467" s="5">
        <v>-0.61233660130718903</v>
      </c>
      <c r="G3467" s="8">
        <v>0</v>
      </c>
    </row>
    <row r="3468" spans="1:7" x14ac:dyDescent="0.25">
      <c r="A3468" s="4" t="s">
        <v>3461</v>
      </c>
      <c r="B3468" s="13">
        <v>2.1476993188890899E-2</v>
      </c>
      <c r="C3468" s="5">
        <v>0.181104723033117</v>
      </c>
      <c r="D3468" s="10">
        <v>2.1000000000000001E-2</v>
      </c>
      <c r="E3468" s="10">
        <v>0.174396793587174</v>
      </c>
      <c r="F3468" s="5">
        <v>-0.61241830065359404</v>
      </c>
      <c r="G3468" s="8">
        <v>0</v>
      </c>
    </row>
    <row r="3469" spans="1:7" x14ac:dyDescent="0.25">
      <c r="A3469" s="4" t="s">
        <v>3462</v>
      </c>
      <c r="B3469" s="13">
        <v>1.2029962360784701E-2</v>
      </c>
      <c r="C3469" s="5">
        <v>0.14805000089807799</v>
      </c>
      <c r="D3469" s="10">
        <v>1.4999999999999999E-2</v>
      </c>
      <c r="E3469" s="10">
        <v>0.15094706168042701</v>
      </c>
      <c r="F3469" s="5">
        <v>-0.61315359477124098</v>
      </c>
      <c r="G3469" s="8">
        <v>0</v>
      </c>
    </row>
    <row r="3470" spans="1:7" x14ac:dyDescent="0.25">
      <c r="A3470" s="4" t="s">
        <v>3463</v>
      </c>
      <c r="B3470" s="13">
        <v>8.7738060898489706E-3</v>
      </c>
      <c r="C3470" s="5">
        <v>0.132223123729828</v>
      </c>
      <c r="D3470" s="10">
        <v>1.0999999999999999E-2</v>
      </c>
      <c r="E3470" s="10">
        <v>0.13251162790697599</v>
      </c>
      <c r="F3470" s="5">
        <v>-0.613316993464052</v>
      </c>
      <c r="G3470" s="8">
        <v>0</v>
      </c>
    </row>
    <row r="3471" spans="1:7" x14ac:dyDescent="0.25">
      <c r="A3471" s="4" t="s">
        <v>3464</v>
      </c>
      <c r="B3471" s="13">
        <v>8.85863984937524E-3</v>
      </c>
      <c r="C3471" s="5">
        <v>0.13248695052135001</v>
      </c>
      <c r="D3471" s="10">
        <v>8.9999999999999993E-3</v>
      </c>
      <c r="E3471" s="10">
        <v>0.12341495698213099</v>
      </c>
      <c r="F3471" s="5">
        <v>-0.613398692810457</v>
      </c>
      <c r="G3471" s="8">
        <v>0</v>
      </c>
    </row>
    <row r="3472" spans="1:7" x14ac:dyDescent="0.25">
      <c r="A3472" s="4" t="s">
        <v>3465</v>
      </c>
      <c r="B3472" s="13">
        <v>1.6277005617186301E-3</v>
      </c>
      <c r="C3472" s="5">
        <v>8.8960762083292497E-2</v>
      </c>
      <c r="D3472" s="10">
        <v>2E-3</v>
      </c>
      <c r="E3472" s="10">
        <v>6.7601957585644301E-2</v>
      </c>
      <c r="F3472" s="5">
        <v>-0.61346405228758105</v>
      </c>
      <c r="G3472" s="8">
        <v>0</v>
      </c>
    </row>
    <row r="3473" spans="1:7" x14ac:dyDescent="0.25">
      <c r="A3473" s="4" t="s">
        <v>3466</v>
      </c>
      <c r="B3473" s="13">
        <v>2.7204743648579201E-2</v>
      </c>
      <c r="C3473" s="5">
        <v>0.19696042170292299</v>
      </c>
      <c r="D3473" s="10">
        <v>2.9000000000000001E-2</v>
      </c>
      <c r="E3473" s="10">
        <v>0.19903279231533599</v>
      </c>
      <c r="F3473" s="5">
        <v>-0.61439542483660103</v>
      </c>
      <c r="G3473" s="8">
        <v>0</v>
      </c>
    </row>
    <row r="3474" spans="1:7" x14ac:dyDescent="0.25">
      <c r="A3474" s="4" t="s">
        <v>3467</v>
      </c>
      <c r="B3474" s="13">
        <v>3.4692344297818402E-3</v>
      </c>
      <c r="C3474" s="5">
        <v>0.10546267386393</v>
      </c>
      <c r="D3474" s="10">
        <v>4.0000000000000001E-3</v>
      </c>
      <c r="E3474" s="10">
        <v>8.9406688241639595E-2</v>
      </c>
      <c r="F3474" s="5">
        <v>-0.61539215686274495</v>
      </c>
      <c r="G3474" s="8">
        <v>0</v>
      </c>
    </row>
    <row r="3475" spans="1:7" x14ac:dyDescent="0.25">
      <c r="A3475" s="4" t="s">
        <v>3468</v>
      </c>
      <c r="B3475" s="13">
        <v>1.42828509772902E-2</v>
      </c>
      <c r="C3475" s="5">
        <v>0.156790912170574</v>
      </c>
      <c r="D3475" s="10">
        <v>1.2E-2</v>
      </c>
      <c r="E3475" s="10">
        <v>0.13691629955947099</v>
      </c>
      <c r="F3475" s="5">
        <v>-0.61571895424836498</v>
      </c>
      <c r="G3475" s="8">
        <v>0</v>
      </c>
    </row>
    <row r="3476" spans="1:7" x14ac:dyDescent="0.25">
      <c r="A3476" s="4" t="s">
        <v>3469</v>
      </c>
      <c r="B3476" s="13">
        <v>7.1216361336840601E-3</v>
      </c>
      <c r="C3476" s="5">
        <v>0.123876886088335</v>
      </c>
      <c r="D3476" s="10">
        <v>6.0000000000000001E-3</v>
      </c>
      <c r="E3476" s="10">
        <v>0.105088757396449</v>
      </c>
      <c r="F3476" s="5">
        <v>-0.61599673202614302</v>
      </c>
      <c r="G3476" s="8">
        <v>0</v>
      </c>
    </row>
    <row r="3477" spans="1:7" x14ac:dyDescent="0.25">
      <c r="A3477" s="4" t="s">
        <v>3470</v>
      </c>
      <c r="B3477" s="13">
        <v>1.2673538986759301E-2</v>
      </c>
      <c r="C3477" s="5">
        <v>0.15080557393045901</v>
      </c>
      <c r="D3477" s="10">
        <v>1.0999999999999999E-2</v>
      </c>
      <c r="E3477" s="10">
        <v>0.13251162790697599</v>
      </c>
      <c r="F3477" s="5">
        <v>-0.61619281045751595</v>
      </c>
      <c r="G3477" s="8">
        <v>0</v>
      </c>
    </row>
    <row r="3478" spans="1:7" x14ac:dyDescent="0.25">
      <c r="A3478" s="4" t="s">
        <v>3471</v>
      </c>
      <c r="B3478" s="13">
        <v>1.20317502748583E-2</v>
      </c>
      <c r="C3478" s="5">
        <v>0.14805000089807799</v>
      </c>
      <c r="D3478" s="10">
        <v>1.4999999999999999E-2</v>
      </c>
      <c r="E3478" s="10">
        <v>0.15094706168042701</v>
      </c>
      <c r="F3478" s="5">
        <v>-0.61620915032679702</v>
      </c>
      <c r="G3478" s="8">
        <v>0</v>
      </c>
    </row>
    <row r="3479" spans="1:7" x14ac:dyDescent="0.25">
      <c r="A3479" s="4" t="s">
        <v>3472</v>
      </c>
      <c r="B3479" s="13">
        <v>2.36993991632421E-2</v>
      </c>
      <c r="C3479" s="5">
        <v>0.18789454197709299</v>
      </c>
      <c r="D3479" s="10">
        <v>2.5000000000000001E-2</v>
      </c>
      <c r="E3479" s="10">
        <v>0.18713872832369899</v>
      </c>
      <c r="F3479" s="5">
        <v>-0.61671568627451001</v>
      </c>
      <c r="G3479" s="8">
        <v>0</v>
      </c>
    </row>
    <row r="3480" spans="1:7" x14ac:dyDescent="0.25">
      <c r="A3480" s="4" t="s">
        <v>3473</v>
      </c>
      <c r="B3480" s="13">
        <v>4.5258042326167598E-2</v>
      </c>
      <c r="C3480" s="5">
        <v>0.240496431139712</v>
      </c>
      <c r="D3480" s="10">
        <v>5.3999999999999999E-2</v>
      </c>
      <c r="E3480" s="10">
        <v>0.254406548431105</v>
      </c>
      <c r="F3480" s="5">
        <v>-0.61700980392156801</v>
      </c>
      <c r="G3480" s="8">
        <v>0</v>
      </c>
    </row>
    <row r="3481" spans="1:7" x14ac:dyDescent="0.25">
      <c r="A3481" s="4" t="s">
        <v>3474</v>
      </c>
      <c r="B3481" s="13">
        <v>1.9452769332526501E-2</v>
      </c>
      <c r="C3481" s="5">
        <v>0.17525950971009999</v>
      </c>
      <c r="D3481" s="10">
        <v>1.2999999999999999E-2</v>
      </c>
      <c r="E3481" s="10">
        <v>0.14184307530279</v>
      </c>
      <c r="F3481" s="5">
        <v>-0.61709150326797402</v>
      </c>
      <c r="G3481" s="8">
        <v>0</v>
      </c>
    </row>
    <row r="3482" spans="1:7" x14ac:dyDescent="0.25">
      <c r="A3482" s="4" t="s">
        <v>3475</v>
      </c>
      <c r="B3482" s="13">
        <v>3.9664168601166297E-2</v>
      </c>
      <c r="C3482" s="5">
        <v>0.22889600245828901</v>
      </c>
      <c r="D3482" s="10">
        <v>5.3999999999999999E-2</v>
      </c>
      <c r="E3482" s="10">
        <v>0.254406548431105</v>
      </c>
      <c r="F3482" s="5">
        <v>-0.61723856209150296</v>
      </c>
      <c r="G3482" s="8">
        <v>0</v>
      </c>
    </row>
    <row r="3483" spans="1:7" x14ac:dyDescent="0.25">
      <c r="A3483" s="4" t="s">
        <v>3476</v>
      </c>
      <c r="B3483" s="13">
        <v>9.46174197700792E-3</v>
      </c>
      <c r="C3483" s="5">
        <v>0.13559190908473601</v>
      </c>
      <c r="D3483" s="10">
        <v>8.9999999999999993E-3</v>
      </c>
      <c r="E3483" s="10">
        <v>0.12341495698213099</v>
      </c>
      <c r="F3483" s="5">
        <v>-0.61746732026143702</v>
      </c>
      <c r="G3483" s="8">
        <v>0</v>
      </c>
    </row>
    <row r="3484" spans="1:7" x14ac:dyDescent="0.25">
      <c r="A3484" s="4" t="s">
        <v>3477</v>
      </c>
      <c r="B3484" s="13">
        <v>5.8395195968438899E-3</v>
      </c>
      <c r="C3484" s="5">
        <v>0.11834529360467599</v>
      </c>
      <c r="D3484" s="10">
        <v>3.0000000000000001E-3</v>
      </c>
      <c r="E3484" s="10">
        <v>7.9794608472400497E-2</v>
      </c>
      <c r="F3484" s="5">
        <v>-0.61749999999999905</v>
      </c>
      <c r="G3484" s="8">
        <v>0</v>
      </c>
    </row>
    <row r="3485" spans="1:7" x14ac:dyDescent="0.25">
      <c r="A3485" s="4" t="s">
        <v>3478</v>
      </c>
      <c r="B3485" s="13">
        <v>3.5397942649627499E-2</v>
      </c>
      <c r="C3485" s="5">
        <v>0.21938724364574699</v>
      </c>
      <c r="D3485" s="10">
        <v>0.03</v>
      </c>
      <c r="E3485" s="10">
        <v>0.20149108589951301</v>
      </c>
      <c r="F3485" s="5">
        <v>-0.61787581699346295</v>
      </c>
      <c r="G3485" s="8">
        <v>0</v>
      </c>
    </row>
    <row r="3486" spans="1:7" x14ac:dyDescent="0.25">
      <c r="A3486" s="4" t="s">
        <v>3479</v>
      </c>
      <c r="B3486" s="13">
        <v>5.7691544599457597E-3</v>
      </c>
      <c r="C3486" s="5">
        <v>0.117966292688443</v>
      </c>
      <c r="D3486" s="10">
        <v>0.01</v>
      </c>
      <c r="E3486" s="10">
        <v>0.12829721362229099</v>
      </c>
      <c r="F3486" s="5">
        <v>-0.61818627450980301</v>
      </c>
      <c r="G3486" s="8">
        <v>0</v>
      </c>
    </row>
    <row r="3487" spans="1:7" x14ac:dyDescent="0.25">
      <c r="A3487" s="4" t="s">
        <v>3480</v>
      </c>
      <c r="B3487" s="13">
        <v>1.53427155319941E-2</v>
      </c>
      <c r="C3487" s="5">
        <v>0.16146786110589001</v>
      </c>
      <c r="D3487" s="10">
        <v>1.6E-2</v>
      </c>
      <c r="E3487" s="10">
        <v>0.15542428504453801</v>
      </c>
      <c r="F3487" s="5">
        <v>-0.618611111111111</v>
      </c>
      <c r="G3487" s="8">
        <v>0</v>
      </c>
    </row>
    <row r="3488" spans="1:7" x14ac:dyDescent="0.25">
      <c r="A3488" s="4" t="s">
        <v>3481</v>
      </c>
      <c r="B3488" s="13">
        <v>1.06719307373322E-2</v>
      </c>
      <c r="C3488" s="5">
        <v>0.14148914622721101</v>
      </c>
      <c r="D3488" s="10">
        <v>1.2E-2</v>
      </c>
      <c r="E3488" s="10">
        <v>0.13691629955947099</v>
      </c>
      <c r="F3488" s="5">
        <v>-0.61879084967320197</v>
      </c>
      <c r="G3488" s="8">
        <v>0</v>
      </c>
    </row>
    <row r="3489" spans="1:7" x14ac:dyDescent="0.25">
      <c r="A3489" s="4" t="s">
        <v>3482</v>
      </c>
      <c r="B3489" s="13">
        <v>6.0471264165647296E-3</v>
      </c>
      <c r="C3489" s="5">
        <v>0.118869111447507</v>
      </c>
      <c r="D3489" s="10">
        <v>6.0000000000000001E-3</v>
      </c>
      <c r="E3489" s="10">
        <v>0.105088757396449</v>
      </c>
      <c r="F3489" s="5">
        <v>-0.61923202614379103</v>
      </c>
      <c r="G3489" s="8">
        <v>0</v>
      </c>
    </row>
    <row r="3490" spans="1:7" x14ac:dyDescent="0.25">
      <c r="A3490" s="4" t="s">
        <v>3483</v>
      </c>
      <c r="B3490" s="13">
        <v>1.3990036772415599E-3</v>
      </c>
      <c r="C3490" s="5">
        <v>8.5058918955765797E-2</v>
      </c>
      <c r="D3490" s="10">
        <v>3.0000000000000001E-3</v>
      </c>
      <c r="E3490" s="10">
        <v>7.9794608472400497E-2</v>
      </c>
      <c r="F3490" s="5">
        <v>-0.61942810457516295</v>
      </c>
      <c r="G3490" s="8">
        <v>0</v>
      </c>
    </row>
    <row r="3491" spans="1:7" x14ac:dyDescent="0.25">
      <c r="A3491" s="4" t="s">
        <v>3484</v>
      </c>
      <c r="B3491" s="13">
        <v>1.81318259713587E-3</v>
      </c>
      <c r="C3491" s="5">
        <v>9.1116986132536895E-2</v>
      </c>
      <c r="D3491" s="10">
        <v>3.0000000000000001E-3</v>
      </c>
      <c r="E3491" s="10">
        <v>7.9794608472400497E-2</v>
      </c>
      <c r="F3491" s="5">
        <v>-0.61947712418300604</v>
      </c>
      <c r="G3491" s="8">
        <v>0</v>
      </c>
    </row>
    <row r="3492" spans="1:7" x14ac:dyDescent="0.25">
      <c r="A3492" s="4" t="s">
        <v>3485</v>
      </c>
      <c r="B3492" s="13">
        <v>1.57568278572425E-2</v>
      </c>
      <c r="C3492" s="5">
        <v>0.16271498113886099</v>
      </c>
      <c r="D3492" s="10">
        <v>8.9999999999999993E-3</v>
      </c>
      <c r="E3492" s="10">
        <v>0.12341495698213099</v>
      </c>
      <c r="F3492" s="5">
        <v>-0.61954248366012898</v>
      </c>
      <c r="G3492" s="8">
        <v>0</v>
      </c>
    </row>
    <row r="3493" spans="1:7" x14ac:dyDescent="0.25">
      <c r="A3493" s="4" t="s">
        <v>3486</v>
      </c>
      <c r="B3493" s="13">
        <v>7.5396512054776597E-3</v>
      </c>
      <c r="C3493" s="5">
        <v>0.125893712609215</v>
      </c>
      <c r="D3493" s="10">
        <v>5.0000000000000001E-3</v>
      </c>
      <c r="E3493" s="10">
        <v>9.8106060606060599E-2</v>
      </c>
      <c r="F3493" s="5">
        <v>-0.619787581699346</v>
      </c>
      <c r="G3493" s="8">
        <v>0</v>
      </c>
    </row>
    <row r="3494" spans="1:7" x14ac:dyDescent="0.25">
      <c r="A3494" s="4" t="s">
        <v>3487</v>
      </c>
      <c r="B3494" s="13">
        <v>2.1079684294728399E-2</v>
      </c>
      <c r="C3494" s="5">
        <v>0.18061038791432801</v>
      </c>
      <c r="D3494" s="10">
        <v>2.4E-2</v>
      </c>
      <c r="E3494" s="10">
        <v>0.183633677991137</v>
      </c>
      <c r="F3494" s="5">
        <v>-0.61996732026143697</v>
      </c>
      <c r="G3494" s="8">
        <v>0</v>
      </c>
    </row>
    <row r="3495" spans="1:7" x14ac:dyDescent="0.25">
      <c r="A3495" s="4" t="s">
        <v>3488</v>
      </c>
      <c r="B3495" s="13">
        <v>2.79140654247335E-2</v>
      </c>
      <c r="C3495" s="5">
        <v>0.19897122597234601</v>
      </c>
      <c r="D3495" s="10">
        <v>0.02</v>
      </c>
      <c r="E3495" s="10">
        <v>0.171239669421487</v>
      </c>
      <c r="F3495" s="5">
        <v>-0.62003267973856202</v>
      </c>
      <c r="G3495" s="8">
        <v>0</v>
      </c>
    </row>
    <row r="3496" spans="1:7" x14ac:dyDescent="0.25">
      <c r="A3496" s="4" t="s">
        <v>3489</v>
      </c>
      <c r="B3496" s="13">
        <v>1.35560493602686E-2</v>
      </c>
      <c r="C3496" s="5">
        <v>0.154176915145087</v>
      </c>
      <c r="D3496" s="10">
        <v>1.4999999999999999E-2</v>
      </c>
      <c r="E3496" s="10">
        <v>0.15094706168042701</v>
      </c>
      <c r="F3496" s="5">
        <v>-0.62114379084967297</v>
      </c>
      <c r="G3496" s="8">
        <v>0</v>
      </c>
    </row>
    <row r="3497" spans="1:7" x14ac:dyDescent="0.25">
      <c r="A3497" s="4" t="s">
        <v>3490</v>
      </c>
      <c r="B3497" s="13">
        <v>1.06094654138459E-2</v>
      </c>
      <c r="C3497" s="5">
        <v>0.141299101914799</v>
      </c>
      <c r="D3497" s="10">
        <v>8.9999999999999993E-3</v>
      </c>
      <c r="E3497" s="10">
        <v>0.12341495698213099</v>
      </c>
      <c r="F3497" s="5">
        <v>-0.62122549019607698</v>
      </c>
      <c r="G3497" s="8">
        <v>0</v>
      </c>
    </row>
    <row r="3498" spans="1:7" x14ac:dyDescent="0.25">
      <c r="A3498" s="4" t="s">
        <v>3491</v>
      </c>
      <c r="B3498" s="13">
        <v>4.20800242576818E-3</v>
      </c>
      <c r="C3498" s="5">
        <v>0.111436146713319</v>
      </c>
      <c r="D3498" s="10">
        <v>3.0000000000000001E-3</v>
      </c>
      <c r="E3498" s="10">
        <v>7.9794608472400497E-2</v>
      </c>
      <c r="F3498" s="5">
        <v>-0.62163398692810401</v>
      </c>
      <c r="G3498" s="8">
        <v>0</v>
      </c>
    </row>
    <row r="3499" spans="1:7" x14ac:dyDescent="0.25">
      <c r="A3499" s="4" t="s">
        <v>3492</v>
      </c>
      <c r="B3499" s="13">
        <v>4.8725327500221197E-2</v>
      </c>
      <c r="C3499" s="5">
        <v>0.24675167327980599</v>
      </c>
      <c r="D3499" s="10">
        <v>0.05</v>
      </c>
      <c r="E3499" s="10">
        <v>0.245381335859782</v>
      </c>
      <c r="F3499" s="5">
        <v>-0.62166666666666703</v>
      </c>
      <c r="G3499" s="8">
        <v>0</v>
      </c>
    </row>
    <row r="3500" spans="1:7" x14ac:dyDescent="0.25">
      <c r="A3500" s="4" t="s">
        <v>3493</v>
      </c>
      <c r="B3500" s="13">
        <v>3.2071395023271598E-3</v>
      </c>
      <c r="C3500" s="5">
        <v>0.105087251656227</v>
      </c>
      <c r="D3500" s="10">
        <v>4.0000000000000001E-3</v>
      </c>
      <c r="E3500" s="10">
        <v>8.9406688241639595E-2</v>
      </c>
      <c r="F3500" s="5">
        <v>-0.621846405228758</v>
      </c>
      <c r="G3500" s="8">
        <v>0</v>
      </c>
    </row>
    <row r="3501" spans="1:7" x14ac:dyDescent="0.25">
      <c r="A3501" s="4" t="s">
        <v>3494</v>
      </c>
      <c r="B3501" s="13">
        <v>1.27080077445307E-2</v>
      </c>
      <c r="C3501" s="5">
        <v>0.150825484977471</v>
      </c>
      <c r="D3501" s="10">
        <v>1.2E-2</v>
      </c>
      <c r="E3501" s="10">
        <v>0.13691629955947099</v>
      </c>
      <c r="F3501" s="5">
        <v>-0.62207516339869195</v>
      </c>
      <c r="G3501" s="8">
        <v>0</v>
      </c>
    </row>
    <row r="3502" spans="1:7" x14ac:dyDescent="0.25">
      <c r="A3502" s="4" t="s">
        <v>3495</v>
      </c>
      <c r="B3502" s="13">
        <v>1.1672291552708099E-2</v>
      </c>
      <c r="C3502" s="5">
        <v>0.146208785575179</v>
      </c>
      <c r="D3502" s="10">
        <v>6.0000000000000001E-3</v>
      </c>
      <c r="E3502" s="10">
        <v>0.105088757396449</v>
      </c>
      <c r="F3502" s="5">
        <v>-0.62217320261437803</v>
      </c>
      <c r="G3502" s="8">
        <v>0</v>
      </c>
    </row>
    <row r="3503" spans="1:7" x14ac:dyDescent="0.25">
      <c r="A3503" s="4" t="s">
        <v>3496</v>
      </c>
      <c r="B3503" s="13">
        <v>6.2571587941766304E-3</v>
      </c>
      <c r="C3503" s="5">
        <v>0.11983654540571199</v>
      </c>
      <c r="D3503" s="10">
        <v>8.9999999999999993E-3</v>
      </c>
      <c r="E3503" s="10">
        <v>0.12341495698213099</v>
      </c>
      <c r="F3503" s="5">
        <v>-0.62233660130719004</v>
      </c>
      <c r="G3503" s="8">
        <v>0</v>
      </c>
    </row>
    <row r="3504" spans="1:7" x14ac:dyDescent="0.25">
      <c r="A3504" s="4" t="s">
        <v>3497</v>
      </c>
      <c r="B3504" s="13">
        <v>7.2945595780268104E-3</v>
      </c>
      <c r="C3504" s="5">
        <v>0.124209577025716</v>
      </c>
      <c r="D3504" s="10">
        <v>8.9999999999999993E-3</v>
      </c>
      <c r="E3504" s="10">
        <v>0.12341495698213099</v>
      </c>
      <c r="F3504" s="5">
        <v>-0.62245098039215596</v>
      </c>
      <c r="G3504" s="8">
        <v>0</v>
      </c>
    </row>
    <row r="3505" spans="1:7" x14ac:dyDescent="0.25">
      <c r="A3505" s="4" t="s">
        <v>3498</v>
      </c>
      <c r="B3505" s="13">
        <v>3.9306648189219601E-3</v>
      </c>
      <c r="C3505" s="5">
        <v>0.109361835588379</v>
      </c>
      <c r="D3505" s="10">
        <v>2E-3</v>
      </c>
      <c r="E3505" s="10">
        <v>6.7601957585644301E-2</v>
      </c>
      <c r="F3505" s="5">
        <v>-0.62271241830065305</v>
      </c>
      <c r="G3505" s="8">
        <v>0</v>
      </c>
    </row>
    <row r="3506" spans="1:7" x14ac:dyDescent="0.25">
      <c r="A3506" s="4" t="s">
        <v>3499</v>
      </c>
      <c r="B3506" s="13">
        <v>2.7811182244898799E-2</v>
      </c>
      <c r="C3506" s="5">
        <v>0.198651301749277</v>
      </c>
      <c r="D3506" s="10">
        <v>0.03</v>
      </c>
      <c r="E3506" s="10">
        <v>0.20149108589951301</v>
      </c>
      <c r="F3506" s="5">
        <v>-0.623022875816993</v>
      </c>
      <c r="G3506" s="8">
        <v>0</v>
      </c>
    </row>
    <row r="3507" spans="1:7" x14ac:dyDescent="0.25">
      <c r="A3507" s="4" t="s">
        <v>3500</v>
      </c>
      <c r="B3507" s="13">
        <v>1.05398007207664E-2</v>
      </c>
      <c r="C3507" s="5">
        <v>0.140810132468913</v>
      </c>
      <c r="D3507" s="10">
        <v>7.0000000000000001E-3</v>
      </c>
      <c r="E3507" s="10">
        <v>0.109962092494313</v>
      </c>
      <c r="F3507" s="5">
        <v>-0.62310457516339801</v>
      </c>
      <c r="G3507" s="8">
        <v>0</v>
      </c>
    </row>
    <row r="3508" spans="1:7" x14ac:dyDescent="0.25">
      <c r="A3508" s="4" t="s">
        <v>3501</v>
      </c>
      <c r="B3508" s="13">
        <v>1.45826065185086E-2</v>
      </c>
      <c r="C3508" s="5">
        <v>0.15837018931264199</v>
      </c>
      <c r="D3508" s="10">
        <v>1.6E-2</v>
      </c>
      <c r="E3508" s="10">
        <v>0.15542428504453801</v>
      </c>
      <c r="F3508" s="5">
        <v>-0.62321895424836504</v>
      </c>
      <c r="G3508" s="8">
        <v>0</v>
      </c>
    </row>
    <row r="3509" spans="1:7" x14ac:dyDescent="0.25">
      <c r="A3509" s="4" t="s">
        <v>3502</v>
      </c>
      <c r="B3509" s="13">
        <v>3.4597316577553397E-2</v>
      </c>
      <c r="C3509" s="5">
        <v>0.21718525093288801</v>
      </c>
      <c r="D3509" s="10">
        <v>2.9000000000000001E-2</v>
      </c>
      <c r="E3509" s="10">
        <v>0.19903279231533599</v>
      </c>
      <c r="F3509" s="5">
        <v>-0.62349673202614297</v>
      </c>
      <c r="G3509" s="8">
        <v>0</v>
      </c>
    </row>
    <row r="3510" spans="1:7" x14ac:dyDescent="0.25">
      <c r="A3510" s="4" t="s">
        <v>3503</v>
      </c>
      <c r="B3510" s="13">
        <v>1.5866474419576799E-2</v>
      </c>
      <c r="C3510" s="5">
        <v>0.162898479876878</v>
      </c>
      <c r="D3510" s="10">
        <v>0.02</v>
      </c>
      <c r="E3510" s="10">
        <v>0.171239669421487</v>
      </c>
      <c r="F3510" s="5">
        <v>-0.62428104575163401</v>
      </c>
      <c r="G3510" s="8">
        <v>0</v>
      </c>
    </row>
    <row r="3511" spans="1:7" x14ac:dyDescent="0.25">
      <c r="A3511" s="4" t="s">
        <v>3504</v>
      </c>
      <c r="B3511" s="13">
        <v>1.01509970212051E-2</v>
      </c>
      <c r="C3511" s="5">
        <v>0.138606637066953</v>
      </c>
      <c r="D3511" s="10">
        <v>8.0000000000000002E-3</v>
      </c>
      <c r="E3511" s="10">
        <v>0.117393767705382</v>
      </c>
      <c r="F3511" s="5">
        <v>-0.62433006535947699</v>
      </c>
      <c r="G3511" s="8">
        <v>0</v>
      </c>
    </row>
    <row r="3512" spans="1:7" x14ac:dyDescent="0.25">
      <c r="A3512" s="4" t="s">
        <v>3505</v>
      </c>
      <c r="B3512" s="13">
        <v>4.4659694196388898E-2</v>
      </c>
      <c r="C3512" s="5">
        <v>0.23928706480577799</v>
      </c>
      <c r="D3512" s="10">
        <v>3.9E-2</v>
      </c>
      <c r="E3512" s="10">
        <v>0.22421753607103201</v>
      </c>
      <c r="F3512" s="5">
        <v>-0.62482026143790803</v>
      </c>
      <c r="G3512" s="8">
        <v>0</v>
      </c>
    </row>
    <row r="3513" spans="1:7" x14ac:dyDescent="0.25">
      <c r="A3513" s="4" t="s">
        <v>3506</v>
      </c>
      <c r="B3513" s="13">
        <v>7.8996875857486396E-3</v>
      </c>
      <c r="C3513" s="5">
        <v>0.128840142767567</v>
      </c>
      <c r="D3513" s="10">
        <v>3.0000000000000001E-3</v>
      </c>
      <c r="E3513" s="10">
        <v>7.9794608472400497E-2</v>
      </c>
      <c r="F3513" s="5">
        <v>-0.62501633986928096</v>
      </c>
      <c r="G3513" s="8">
        <v>0</v>
      </c>
    </row>
    <row r="3514" spans="1:7" x14ac:dyDescent="0.25">
      <c r="A3514" s="4" t="s">
        <v>3507</v>
      </c>
      <c r="B3514" s="13">
        <v>3.5391637924097698E-2</v>
      </c>
      <c r="C3514" s="5">
        <v>0.21938724364574699</v>
      </c>
      <c r="D3514" s="10">
        <v>2.5000000000000001E-2</v>
      </c>
      <c r="E3514" s="10">
        <v>0.18713872832369899</v>
      </c>
      <c r="F3514" s="5">
        <v>-0.62509803921568596</v>
      </c>
      <c r="G3514" s="8">
        <v>0</v>
      </c>
    </row>
    <row r="3515" spans="1:7" x14ac:dyDescent="0.25">
      <c r="A3515" s="4" t="s">
        <v>3508</v>
      </c>
      <c r="B3515" s="13">
        <v>3.6065115254812902E-3</v>
      </c>
      <c r="C3515" s="5">
        <v>0.10670641435597</v>
      </c>
      <c r="D3515" s="10">
        <v>7.0000000000000001E-3</v>
      </c>
      <c r="E3515" s="10">
        <v>0.109962092494313</v>
      </c>
      <c r="F3515" s="5">
        <v>-0.62540849673202503</v>
      </c>
      <c r="G3515" s="8">
        <v>0</v>
      </c>
    </row>
    <row r="3516" spans="1:7" x14ac:dyDescent="0.25">
      <c r="A3516" s="4" t="s">
        <v>3509</v>
      </c>
      <c r="B3516" s="13">
        <v>2.38828796361048E-2</v>
      </c>
      <c r="C3516" s="5">
        <v>0.18825975317297799</v>
      </c>
      <c r="D3516" s="10">
        <v>2.1000000000000001E-2</v>
      </c>
      <c r="E3516" s="10">
        <v>0.174396793587174</v>
      </c>
      <c r="F3516" s="5">
        <v>-0.62563725490195998</v>
      </c>
      <c r="G3516" s="8">
        <v>0</v>
      </c>
    </row>
    <row r="3517" spans="1:7" x14ac:dyDescent="0.25">
      <c r="A3517" s="4" t="s">
        <v>3510</v>
      </c>
      <c r="B3517" s="12">
        <v>3.3283769235941698E-4</v>
      </c>
      <c r="C3517" s="5">
        <v>5.6998454816550102E-2</v>
      </c>
      <c r="D3517" s="10">
        <v>0</v>
      </c>
      <c r="E3517" s="10">
        <v>0</v>
      </c>
      <c r="F3517" s="5">
        <v>-0.625882352941177</v>
      </c>
      <c r="G3517" s="8">
        <v>0</v>
      </c>
    </row>
    <row r="3518" spans="1:7" x14ac:dyDescent="0.25">
      <c r="A3518" s="4" t="s">
        <v>3511</v>
      </c>
      <c r="B3518" s="13">
        <v>3.7683192528948899E-3</v>
      </c>
      <c r="C3518" s="5">
        <v>0.108013508526682</v>
      </c>
      <c r="D3518" s="10">
        <v>3.0000000000000001E-3</v>
      </c>
      <c r="E3518" s="10">
        <v>7.9794608472400497E-2</v>
      </c>
      <c r="F3518" s="5">
        <v>-0.62643790849673198</v>
      </c>
      <c r="G3518" s="8">
        <v>0</v>
      </c>
    </row>
    <row r="3519" spans="1:7" x14ac:dyDescent="0.25">
      <c r="A3519" s="4" t="s">
        <v>3512</v>
      </c>
      <c r="B3519" s="13">
        <v>1.1877977006210899E-2</v>
      </c>
      <c r="C3519" s="5">
        <v>0.14704430410988301</v>
      </c>
      <c r="D3519" s="10">
        <v>1.6E-2</v>
      </c>
      <c r="E3519" s="10">
        <v>0.15542428504453801</v>
      </c>
      <c r="F3519" s="5">
        <v>-0.62645424836601205</v>
      </c>
      <c r="G3519" s="8">
        <v>0</v>
      </c>
    </row>
    <row r="3520" spans="1:7" x14ac:dyDescent="0.25">
      <c r="A3520" s="4" t="s">
        <v>3513</v>
      </c>
      <c r="B3520" s="13">
        <v>1.23755873122878E-2</v>
      </c>
      <c r="C3520" s="5">
        <v>0.14959901133383199</v>
      </c>
      <c r="D3520" s="10">
        <v>1.2999999999999999E-2</v>
      </c>
      <c r="E3520" s="10">
        <v>0.14184307530279</v>
      </c>
      <c r="F3520" s="5">
        <v>-0.62655228758169901</v>
      </c>
      <c r="G3520" s="8">
        <v>0</v>
      </c>
    </row>
    <row r="3521" spans="1:7" x14ac:dyDescent="0.25">
      <c r="A3521" s="4" t="s">
        <v>3514</v>
      </c>
      <c r="B3521" s="13">
        <v>2.5826491603349402E-2</v>
      </c>
      <c r="C3521" s="5">
        <v>0.19316111731724001</v>
      </c>
      <c r="D3521" s="10">
        <v>3.9E-2</v>
      </c>
      <c r="E3521" s="10">
        <v>0.22421753607103201</v>
      </c>
      <c r="F3521" s="5">
        <v>-0.62655228758169901</v>
      </c>
      <c r="G3521" s="8">
        <v>0</v>
      </c>
    </row>
    <row r="3522" spans="1:7" x14ac:dyDescent="0.25">
      <c r="A3522" s="4" t="s">
        <v>3515</v>
      </c>
      <c r="B3522" s="12">
        <v>9.6670560177397895E-4</v>
      </c>
      <c r="C3522" s="5">
        <v>8.0024161035852304E-2</v>
      </c>
      <c r="D3522" s="10">
        <v>1E-3</v>
      </c>
      <c r="E3522" s="10">
        <v>4.63534675615212E-2</v>
      </c>
      <c r="F3522" s="5">
        <v>-0.62681372549019598</v>
      </c>
      <c r="G3522" s="8">
        <v>0</v>
      </c>
    </row>
    <row r="3523" spans="1:7" x14ac:dyDescent="0.25">
      <c r="A3523" s="4" t="s">
        <v>3516</v>
      </c>
      <c r="B3523" s="13">
        <v>1.11068228314871E-2</v>
      </c>
      <c r="C3523" s="5">
        <v>0.144733804176957</v>
      </c>
      <c r="D3523" s="10">
        <v>1.2999999999999999E-2</v>
      </c>
      <c r="E3523" s="10">
        <v>0.14184307530279</v>
      </c>
      <c r="F3523" s="5">
        <v>-0.62704248366013104</v>
      </c>
      <c r="G3523" s="8">
        <v>0</v>
      </c>
    </row>
    <row r="3524" spans="1:7" x14ac:dyDescent="0.25">
      <c r="A3524" s="4" t="s">
        <v>3517</v>
      </c>
      <c r="B3524" s="13">
        <v>2.9650272843996E-2</v>
      </c>
      <c r="C3524" s="5">
        <v>0.20456418896307299</v>
      </c>
      <c r="D3524" s="10">
        <v>3.1E-2</v>
      </c>
      <c r="E3524" s="10">
        <v>0.20436525612472101</v>
      </c>
      <c r="F3524" s="5">
        <v>-0.62722222222222102</v>
      </c>
      <c r="G3524" s="8">
        <v>0</v>
      </c>
    </row>
    <row r="3525" spans="1:7" x14ac:dyDescent="0.25">
      <c r="A3525" s="4" t="s">
        <v>3518</v>
      </c>
      <c r="B3525" s="12">
        <v>4.72825924937058E-4</v>
      </c>
      <c r="C3525" s="5">
        <v>6.4777151716377004E-2</v>
      </c>
      <c r="D3525" s="10">
        <v>0</v>
      </c>
      <c r="E3525" s="10">
        <v>0</v>
      </c>
      <c r="F3525" s="5">
        <v>-0.62758169934640395</v>
      </c>
      <c r="G3525" s="8">
        <v>0</v>
      </c>
    </row>
    <row r="3526" spans="1:7" x14ac:dyDescent="0.25">
      <c r="A3526" s="4" t="s">
        <v>3519</v>
      </c>
      <c r="B3526" s="13">
        <v>1.4575995492268901E-2</v>
      </c>
      <c r="C3526" s="5">
        <v>0.15837018931264199</v>
      </c>
      <c r="D3526" s="10">
        <v>1.9E-2</v>
      </c>
      <c r="E3526" s="10">
        <v>0.16780903665814101</v>
      </c>
      <c r="F3526" s="5">
        <v>-0.62774509803921497</v>
      </c>
      <c r="G3526" s="8">
        <v>1</v>
      </c>
    </row>
    <row r="3527" spans="1:7" x14ac:dyDescent="0.25">
      <c r="A3527" s="4" t="s">
        <v>3520</v>
      </c>
      <c r="B3527" s="13">
        <v>4.3025378752651201E-2</v>
      </c>
      <c r="C3527" s="5">
        <v>0.23587409140420701</v>
      </c>
      <c r="D3527" s="10">
        <v>3.5000000000000003E-2</v>
      </c>
      <c r="E3527" s="10">
        <v>0.214874074074074</v>
      </c>
      <c r="F3527" s="5">
        <v>-0.62776143790849603</v>
      </c>
      <c r="G3527" s="8">
        <v>0</v>
      </c>
    </row>
    <row r="3528" spans="1:7" x14ac:dyDescent="0.25">
      <c r="A3528" s="4" t="s">
        <v>3521</v>
      </c>
      <c r="B3528" s="13">
        <v>2.9963318196889899E-3</v>
      </c>
      <c r="C3528" s="5">
        <v>0.103313118950686</v>
      </c>
      <c r="D3528" s="10">
        <v>2E-3</v>
      </c>
      <c r="E3528" s="10">
        <v>6.7601957585644301E-2</v>
      </c>
      <c r="F3528" s="5">
        <v>-0.62779411764705795</v>
      </c>
      <c r="G3528" s="8">
        <v>0</v>
      </c>
    </row>
    <row r="3529" spans="1:7" x14ac:dyDescent="0.25">
      <c r="A3529" s="4" t="s">
        <v>3522</v>
      </c>
      <c r="B3529" s="13">
        <v>1.39381264773766E-2</v>
      </c>
      <c r="C3529" s="5">
        <v>0.155418324239227</v>
      </c>
      <c r="D3529" s="10">
        <v>1.2E-2</v>
      </c>
      <c r="E3529" s="10">
        <v>0.13691629955947099</v>
      </c>
      <c r="F3529" s="5">
        <v>-0.62813725490196004</v>
      </c>
      <c r="G3529" s="8">
        <v>0</v>
      </c>
    </row>
    <row r="3530" spans="1:7" x14ac:dyDescent="0.25">
      <c r="A3530" s="4" t="s">
        <v>3523</v>
      </c>
      <c r="B3530" s="13">
        <v>8.7750989653743207E-3</v>
      </c>
      <c r="C3530" s="5">
        <v>0.132223123729828</v>
      </c>
      <c r="D3530" s="10">
        <v>1.2E-2</v>
      </c>
      <c r="E3530" s="10">
        <v>0.13691629955947099</v>
      </c>
      <c r="F3530" s="5">
        <v>-0.62843137254901904</v>
      </c>
      <c r="G3530" s="8">
        <v>0</v>
      </c>
    </row>
    <row r="3531" spans="1:7" x14ac:dyDescent="0.25">
      <c r="A3531" s="4" t="s">
        <v>3524</v>
      </c>
      <c r="B3531" s="13">
        <v>3.90846370293748E-2</v>
      </c>
      <c r="C3531" s="5">
        <v>0.22779049658356501</v>
      </c>
      <c r="D3531" s="10">
        <v>4.4999999999999998E-2</v>
      </c>
      <c r="E3531" s="10">
        <v>0.23557352198079801</v>
      </c>
      <c r="F3531" s="5">
        <v>-0.62864379084967303</v>
      </c>
      <c r="G3531" s="8">
        <v>0</v>
      </c>
    </row>
    <row r="3532" spans="1:7" x14ac:dyDescent="0.25">
      <c r="A3532" s="4" t="s">
        <v>3525</v>
      </c>
      <c r="B3532" s="13">
        <v>3.8744890432396699E-2</v>
      </c>
      <c r="C3532" s="5">
        <v>0.226730282549368</v>
      </c>
      <c r="D3532" s="10">
        <v>3.3000000000000002E-2</v>
      </c>
      <c r="E3532" s="10">
        <v>0.20916488222697999</v>
      </c>
      <c r="F3532" s="5">
        <v>-0.62895424836601299</v>
      </c>
      <c r="G3532" s="8">
        <v>0</v>
      </c>
    </row>
    <row r="3533" spans="1:7" x14ac:dyDescent="0.25">
      <c r="A3533" s="4" t="s">
        <v>3526</v>
      </c>
      <c r="B3533" s="13">
        <v>7.2086400761767902E-3</v>
      </c>
      <c r="C3533" s="5">
        <v>0.123876886088335</v>
      </c>
      <c r="D3533" s="10">
        <v>4.0000000000000001E-3</v>
      </c>
      <c r="E3533" s="10">
        <v>8.9406688241639595E-2</v>
      </c>
      <c r="F3533" s="5">
        <v>-0.62915032679738503</v>
      </c>
      <c r="G3533" s="8">
        <v>0</v>
      </c>
    </row>
    <row r="3534" spans="1:7" x14ac:dyDescent="0.25">
      <c r="A3534" s="4" t="s">
        <v>3527</v>
      </c>
      <c r="B3534" s="13">
        <v>2.1401390633460299E-3</v>
      </c>
      <c r="C3534" s="5">
        <v>9.3589550212904493E-2</v>
      </c>
      <c r="D3534" s="10">
        <v>1E-3</v>
      </c>
      <c r="E3534" s="10">
        <v>4.63534675615212E-2</v>
      </c>
      <c r="F3534" s="5">
        <v>-0.62946078431372499</v>
      </c>
      <c r="G3534" s="8">
        <v>0</v>
      </c>
    </row>
    <row r="3535" spans="1:7" x14ac:dyDescent="0.25">
      <c r="A3535" s="4" t="s">
        <v>3528</v>
      </c>
      <c r="B3535" s="13">
        <v>4.33452786642732E-3</v>
      </c>
      <c r="C3535" s="5">
        <v>0.112025098289236</v>
      </c>
      <c r="D3535" s="10">
        <v>3.0000000000000001E-3</v>
      </c>
      <c r="E3535" s="10">
        <v>7.9794608472400497E-2</v>
      </c>
      <c r="F3535" s="5">
        <v>-0.63029411764705801</v>
      </c>
      <c r="G3535" s="8">
        <v>0</v>
      </c>
    </row>
    <row r="3536" spans="1:7" x14ac:dyDescent="0.25">
      <c r="A3536" s="4" t="s">
        <v>3529</v>
      </c>
      <c r="B3536" s="13">
        <v>2.0431619017533102E-2</v>
      </c>
      <c r="C3536" s="5">
        <v>0.17810887367328501</v>
      </c>
      <c r="D3536" s="10">
        <v>2.4E-2</v>
      </c>
      <c r="E3536" s="10">
        <v>0.183633677991137</v>
      </c>
      <c r="F3536" s="5">
        <v>-0.63058823529411701</v>
      </c>
      <c r="G3536" s="8">
        <v>0</v>
      </c>
    </row>
    <row r="3537" spans="1:7" x14ac:dyDescent="0.25">
      <c r="A3537" s="4" t="s">
        <v>3530</v>
      </c>
      <c r="B3537" s="13">
        <v>1.16302075052167E-2</v>
      </c>
      <c r="C3537" s="5">
        <v>0.146208785575179</v>
      </c>
      <c r="D3537" s="10">
        <v>7.0000000000000001E-3</v>
      </c>
      <c r="E3537" s="10">
        <v>0.109962092494313</v>
      </c>
      <c r="F3537" s="5">
        <v>-0.63068627450980397</v>
      </c>
      <c r="G3537" s="8">
        <v>0</v>
      </c>
    </row>
    <row r="3538" spans="1:7" x14ac:dyDescent="0.25">
      <c r="A3538" s="4" t="s">
        <v>3531</v>
      </c>
      <c r="B3538" s="13">
        <v>3.5847502560227597E-2</v>
      </c>
      <c r="C3538" s="5">
        <v>0.220585019764093</v>
      </c>
      <c r="D3538" s="10">
        <v>3.3000000000000002E-2</v>
      </c>
      <c r="E3538" s="10">
        <v>0.20916488222697999</v>
      </c>
      <c r="F3538" s="5">
        <v>-0.63096405228758101</v>
      </c>
      <c r="G3538" s="8">
        <v>0</v>
      </c>
    </row>
    <row r="3539" spans="1:7" x14ac:dyDescent="0.25">
      <c r="A3539" s="4" t="s">
        <v>3532</v>
      </c>
      <c r="B3539" s="13">
        <v>2.3064394081893699E-2</v>
      </c>
      <c r="C3539" s="5">
        <v>0.18609081208594999</v>
      </c>
      <c r="D3539" s="10">
        <v>2.8000000000000001E-2</v>
      </c>
      <c r="E3539" s="10">
        <v>0.196198850185999</v>
      </c>
      <c r="F3539" s="5">
        <v>-0.63165032679738498</v>
      </c>
      <c r="G3539" s="8">
        <v>0</v>
      </c>
    </row>
    <row r="3540" spans="1:7" x14ac:dyDescent="0.25">
      <c r="A3540" s="4" t="s">
        <v>3533</v>
      </c>
      <c r="B3540" s="13">
        <v>1.65153329210228E-2</v>
      </c>
      <c r="C3540" s="5">
        <v>0.16502284603308101</v>
      </c>
      <c r="D3540" s="10">
        <v>8.0000000000000002E-3</v>
      </c>
      <c r="E3540" s="10">
        <v>0.117393767705382</v>
      </c>
      <c r="F3540" s="5">
        <v>-0.63232026143790798</v>
      </c>
      <c r="G3540" s="8">
        <v>0</v>
      </c>
    </row>
    <row r="3541" spans="1:7" x14ac:dyDescent="0.25">
      <c r="A3541" s="4" t="s">
        <v>3534</v>
      </c>
      <c r="B3541" s="13">
        <v>4.07789118785105E-3</v>
      </c>
      <c r="C3541" s="5">
        <v>0.110979444844823</v>
      </c>
      <c r="D3541" s="10">
        <v>7.0000000000000001E-3</v>
      </c>
      <c r="E3541" s="10">
        <v>0.109962092494313</v>
      </c>
      <c r="F3541" s="5">
        <v>-0.63303921568627397</v>
      </c>
      <c r="G3541" s="8">
        <v>0</v>
      </c>
    </row>
    <row r="3542" spans="1:7" x14ac:dyDescent="0.25">
      <c r="A3542" s="4" t="s">
        <v>3535</v>
      </c>
      <c r="B3542" s="13">
        <v>2.4827445464519302E-2</v>
      </c>
      <c r="C3542" s="5">
        <v>0.191087642058379</v>
      </c>
      <c r="D3542" s="10">
        <v>2.9000000000000001E-2</v>
      </c>
      <c r="E3542" s="10">
        <v>0.19903279231533599</v>
      </c>
      <c r="F3542" s="5">
        <v>-0.63325163398692796</v>
      </c>
      <c r="G3542" s="8">
        <v>0</v>
      </c>
    </row>
    <row r="3543" spans="1:7" x14ac:dyDescent="0.25">
      <c r="A3543" s="4" t="s">
        <v>3536</v>
      </c>
      <c r="B3543" s="13">
        <v>2.1761894409847399E-2</v>
      </c>
      <c r="C3543" s="5">
        <v>0.182013402573205</v>
      </c>
      <c r="D3543" s="10">
        <v>0.02</v>
      </c>
      <c r="E3543" s="10">
        <v>0.171239669421487</v>
      </c>
      <c r="F3543" s="5">
        <v>-0.6334477124183</v>
      </c>
      <c r="G3543" s="8">
        <v>0</v>
      </c>
    </row>
    <row r="3544" spans="1:7" x14ac:dyDescent="0.25">
      <c r="A3544" s="4" t="s">
        <v>3537</v>
      </c>
      <c r="B3544" s="13">
        <v>1.37310256134904E-2</v>
      </c>
      <c r="C3544" s="5">
        <v>0.15491332465552099</v>
      </c>
      <c r="D3544" s="10">
        <v>1.2999999999999999E-2</v>
      </c>
      <c r="E3544" s="10">
        <v>0.14184307530279</v>
      </c>
      <c r="F3544" s="5">
        <v>-0.63387254901960899</v>
      </c>
      <c r="G3544" s="8">
        <v>0</v>
      </c>
    </row>
    <row r="3545" spans="1:7" x14ac:dyDescent="0.25">
      <c r="A3545" s="4" t="s">
        <v>3538</v>
      </c>
      <c r="B3545" s="13">
        <v>2.2392656711823101E-2</v>
      </c>
      <c r="C3545" s="5">
        <v>0.18414129468906101</v>
      </c>
      <c r="D3545" s="10">
        <v>2.1000000000000001E-2</v>
      </c>
      <c r="E3545" s="10">
        <v>0.174396793587174</v>
      </c>
      <c r="F3545" s="5">
        <v>-0.63392156862745097</v>
      </c>
      <c r="G3545" s="8">
        <v>0</v>
      </c>
    </row>
    <row r="3546" spans="1:7" x14ac:dyDescent="0.25">
      <c r="A3546" s="4" t="s">
        <v>3539</v>
      </c>
      <c r="B3546" s="13">
        <v>2.3969196883571301E-2</v>
      </c>
      <c r="C3546" s="5">
        <v>0.188384263465907</v>
      </c>
      <c r="D3546" s="10">
        <v>1.2E-2</v>
      </c>
      <c r="E3546" s="10">
        <v>0.13691629955947099</v>
      </c>
      <c r="F3546" s="5">
        <v>-0.63392156862745097</v>
      </c>
      <c r="G3546" s="8">
        <v>0</v>
      </c>
    </row>
    <row r="3547" spans="1:7" x14ac:dyDescent="0.25">
      <c r="A3547" s="4" t="s">
        <v>3540</v>
      </c>
      <c r="B3547" s="13">
        <v>5.2276671586498702E-3</v>
      </c>
      <c r="C3547" s="5">
        <v>0.114503681905975</v>
      </c>
      <c r="D3547" s="10">
        <v>3.0000000000000001E-3</v>
      </c>
      <c r="E3547" s="10">
        <v>7.9794608472400497E-2</v>
      </c>
      <c r="F3547" s="5">
        <v>-0.63393790849673204</v>
      </c>
      <c r="G3547" s="8">
        <v>0</v>
      </c>
    </row>
    <row r="3548" spans="1:7" x14ac:dyDescent="0.25">
      <c r="A3548" s="4" t="s">
        <v>3541</v>
      </c>
      <c r="B3548" s="13">
        <v>1.56598937112724E-2</v>
      </c>
      <c r="C3548" s="5">
        <v>0.16253071503366101</v>
      </c>
      <c r="D3548" s="10">
        <v>1.9E-2</v>
      </c>
      <c r="E3548" s="10">
        <v>0.16780903665814101</v>
      </c>
      <c r="F3548" s="5">
        <v>-0.63408496732026198</v>
      </c>
      <c r="G3548" s="8">
        <v>0</v>
      </c>
    </row>
    <row r="3549" spans="1:7" x14ac:dyDescent="0.25">
      <c r="A3549" s="4" t="s">
        <v>3542</v>
      </c>
      <c r="B3549" s="13">
        <v>2.3864489771762101E-2</v>
      </c>
      <c r="C3549" s="5">
        <v>0.188220452167847</v>
      </c>
      <c r="D3549" s="10">
        <v>2.4E-2</v>
      </c>
      <c r="E3549" s="10">
        <v>0.183633677991137</v>
      </c>
      <c r="F3549" s="5">
        <v>-0.63411764705882301</v>
      </c>
      <c r="G3549" s="8">
        <v>0</v>
      </c>
    </row>
    <row r="3550" spans="1:7" x14ac:dyDescent="0.25">
      <c r="A3550" s="4" t="s">
        <v>3543</v>
      </c>
      <c r="B3550" s="13">
        <v>3.2283621373901103E-2</v>
      </c>
      <c r="C3550" s="5">
        <v>0.211080756828253</v>
      </c>
      <c r="D3550" s="10">
        <v>3.1E-2</v>
      </c>
      <c r="E3550" s="10">
        <v>0.20436525612472101</v>
      </c>
      <c r="F3550" s="5">
        <v>-0.63444444444444403</v>
      </c>
      <c r="G3550" s="8">
        <v>0</v>
      </c>
    </row>
    <row r="3551" spans="1:7" x14ac:dyDescent="0.25">
      <c r="A3551" s="4" t="s">
        <v>3544</v>
      </c>
      <c r="B3551" s="13">
        <v>2.6863913917862699E-2</v>
      </c>
      <c r="C3551" s="5">
        <v>0.19597210898547299</v>
      </c>
      <c r="D3551" s="10">
        <v>2.8000000000000001E-2</v>
      </c>
      <c r="E3551" s="10">
        <v>0.196198850185999</v>
      </c>
      <c r="F3551" s="5">
        <v>-0.63496732026143698</v>
      </c>
      <c r="G3551" s="8">
        <v>0</v>
      </c>
    </row>
    <row r="3552" spans="1:7" x14ac:dyDescent="0.25">
      <c r="A3552" s="4" t="s">
        <v>3545</v>
      </c>
      <c r="B3552" s="13">
        <v>3.89959960107886E-3</v>
      </c>
      <c r="C3552" s="5">
        <v>0.109029621499552</v>
      </c>
      <c r="D3552" s="10">
        <v>6.0000000000000001E-3</v>
      </c>
      <c r="E3552" s="10">
        <v>0.105088757396449</v>
      </c>
      <c r="F3552" s="5">
        <v>-0.635130718954248</v>
      </c>
      <c r="G3552" s="8">
        <v>0</v>
      </c>
    </row>
    <row r="3553" spans="1:7" x14ac:dyDescent="0.25">
      <c r="A3553" s="4" t="s">
        <v>3546</v>
      </c>
      <c r="B3553" s="13">
        <v>4.1384165186268897E-2</v>
      </c>
      <c r="C3553" s="5">
        <v>0.23221109684437599</v>
      </c>
      <c r="D3553" s="10">
        <v>4.8000000000000001E-2</v>
      </c>
      <c r="E3553" s="10">
        <v>0.24122241086587401</v>
      </c>
      <c r="F3553" s="5">
        <v>-0.63557189542483605</v>
      </c>
      <c r="G3553" s="8">
        <v>0</v>
      </c>
    </row>
    <row r="3554" spans="1:7" x14ac:dyDescent="0.25">
      <c r="A3554" s="4" t="s">
        <v>3547</v>
      </c>
      <c r="B3554" s="13">
        <v>1.5083008618259E-2</v>
      </c>
      <c r="C3554" s="5">
        <v>0.16018388997685901</v>
      </c>
      <c r="D3554" s="10">
        <v>1.4999999999999999E-2</v>
      </c>
      <c r="E3554" s="10">
        <v>0.15094706168042701</v>
      </c>
      <c r="F3554" s="5">
        <v>-0.63566993464052202</v>
      </c>
      <c r="G3554" s="8">
        <v>0</v>
      </c>
    </row>
    <row r="3555" spans="1:7" x14ac:dyDescent="0.25">
      <c r="A3555" s="4" t="s">
        <v>3548</v>
      </c>
      <c r="B3555" s="13">
        <v>7.80156654459055E-3</v>
      </c>
      <c r="C3555" s="5">
        <v>0.12784863835034699</v>
      </c>
      <c r="D3555" s="10">
        <v>0.01</v>
      </c>
      <c r="E3555" s="10">
        <v>0.12829721362229099</v>
      </c>
      <c r="F3555" s="5">
        <v>-0.63573529411764695</v>
      </c>
      <c r="G3555" s="8">
        <v>0</v>
      </c>
    </row>
    <row r="3556" spans="1:7" x14ac:dyDescent="0.25">
      <c r="A3556" s="4" t="s">
        <v>3549</v>
      </c>
      <c r="B3556" s="13">
        <v>1.77947806569532E-2</v>
      </c>
      <c r="C3556" s="5">
        <v>0.17024336243034899</v>
      </c>
      <c r="D3556" s="10">
        <v>1.4999999999999999E-2</v>
      </c>
      <c r="E3556" s="10">
        <v>0.15094706168042701</v>
      </c>
      <c r="F3556" s="5">
        <v>-0.63591503267973903</v>
      </c>
      <c r="G3556" s="8">
        <v>0</v>
      </c>
    </row>
    <row r="3557" spans="1:7" x14ac:dyDescent="0.25">
      <c r="A3557" s="4" t="s">
        <v>3550</v>
      </c>
      <c r="B3557" s="13">
        <v>1.1401133157901E-2</v>
      </c>
      <c r="C3557" s="5">
        <v>0.14585455578637199</v>
      </c>
      <c r="D3557" s="10">
        <v>6.0000000000000001E-3</v>
      </c>
      <c r="E3557" s="10">
        <v>0.105088757396449</v>
      </c>
      <c r="F3557" s="5">
        <v>-0.636013071895425</v>
      </c>
      <c r="G3557" s="8">
        <v>0</v>
      </c>
    </row>
    <row r="3558" spans="1:7" x14ac:dyDescent="0.25">
      <c r="A3558" s="4" t="s">
        <v>3551</v>
      </c>
      <c r="B3558" s="13">
        <v>1.4294963387690401E-3</v>
      </c>
      <c r="C3558" s="5">
        <v>8.5058918955765797E-2</v>
      </c>
      <c r="D3558" s="10">
        <v>2E-3</v>
      </c>
      <c r="E3558" s="10">
        <v>6.7601957585644301E-2</v>
      </c>
      <c r="F3558" s="5">
        <v>-0.63622549019607799</v>
      </c>
      <c r="G3558" s="8">
        <v>0</v>
      </c>
    </row>
    <row r="3559" spans="1:7" x14ac:dyDescent="0.25">
      <c r="A3559" s="4" t="s">
        <v>3552</v>
      </c>
      <c r="B3559" s="13">
        <v>4.6726417687344202E-2</v>
      </c>
      <c r="C3559" s="5">
        <v>0.24325880093251301</v>
      </c>
      <c r="D3559" s="10">
        <v>4.8000000000000001E-2</v>
      </c>
      <c r="E3559" s="10">
        <v>0.24122241086587401</v>
      </c>
      <c r="F3559" s="5">
        <v>-0.63650326797385604</v>
      </c>
      <c r="G3559" s="8">
        <v>0</v>
      </c>
    </row>
    <row r="3560" spans="1:7" x14ac:dyDescent="0.25">
      <c r="A3560" s="4" t="s">
        <v>3553</v>
      </c>
      <c r="B3560" s="13">
        <v>3.92233540876031E-2</v>
      </c>
      <c r="C3560" s="5">
        <v>0.22801695233387301</v>
      </c>
      <c r="D3560" s="10">
        <v>4.2999999999999997E-2</v>
      </c>
      <c r="E3560" s="10">
        <v>0.23202083333333301</v>
      </c>
      <c r="F3560" s="5">
        <v>-0.63683006535947695</v>
      </c>
      <c r="G3560" s="8">
        <v>0</v>
      </c>
    </row>
    <row r="3561" spans="1:7" x14ac:dyDescent="0.25">
      <c r="A3561" s="4" t="s">
        <v>3554</v>
      </c>
      <c r="B3561" s="13">
        <v>1.2977689801133299E-2</v>
      </c>
      <c r="C3561" s="5">
        <v>0.152047619961967</v>
      </c>
      <c r="D3561" s="10">
        <v>1.9E-2</v>
      </c>
      <c r="E3561" s="10">
        <v>0.16780903665814101</v>
      </c>
      <c r="F3561" s="5">
        <v>-0.63687908496732004</v>
      </c>
      <c r="G3561" s="8">
        <v>0</v>
      </c>
    </row>
    <row r="3562" spans="1:7" x14ac:dyDescent="0.25">
      <c r="A3562" s="4" t="s">
        <v>3555</v>
      </c>
      <c r="B3562" s="13">
        <v>1.5632410701615401E-2</v>
      </c>
      <c r="C3562" s="5">
        <v>0.162462843923043</v>
      </c>
      <c r="D3562" s="10">
        <v>1.2999999999999999E-2</v>
      </c>
      <c r="E3562" s="10">
        <v>0.14184307530279</v>
      </c>
      <c r="F3562" s="5">
        <v>-0.63705882352941101</v>
      </c>
      <c r="G3562" s="8">
        <v>0</v>
      </c>
    </row>
    <row r="3563" spans="1:7" x14ac:dyDescent="0.25">
      <c r="A3563" s="4" t="s">
        <v>3556</v>
      </c>
      <c r="B3563" s="13">
        <v>2.5599334787111002E-3</v>
      </c>
      <c r="C3563" s="5">
        <v>9.7990439257168105E-2</v>
      </c>
      <c r="D3563" s="10">
        <v>4.0000000000000001E-3</v>
      </c>
      <c r="E3563" s="10">
        <v>8.9406688241639595E-2</v>
      </c>
      <c r="F3563" s="5">
        <v>-0.63710784313725499</v>
      </c>
      <c r="G3563" s="8">
        <v>0</v>
      </c>
    </row>
    <row r="3564" spans="1:7" x14ac:dyDescent="0.25">
      <c r="A3564" s="4" t="s">
        <v>3557</v>
      </c>
      <c r="B3564" s="13">
        <v>2.0820238663885202E-2</v>
      </c>
      <c r="C3564" s="5">
        <v>0.179512034336576</v>
      </c>
      <c r="D3564" s="10">
        <v>1.0999999999999999E-2</v>
      </c>
      <c r="E3564" s="10">
        <v>0.13251162790697599</v>
      </c>
      <c r="F3564" s="5">
        <v>-0.63767973856209104</v>
      </c>
      <c r="G3564" s="8">
        <v>0</v>
      </c>
    </row>
    <row r="3565" spans="1:7" x14ac:dyDescent="0.25">
      <c r="A3565" s="4" t="s">
        <v>3558</v>
      </c>
      <c r="B3565" s="13">
        <v>2.2828790260839602E-2</v>
      </c>
      <c r="C3565" s="5">
        <v>0.185134822360005</v>
      </c>
      <c r="D3565" s="10">
        <v>0.01</v>
      </c>
      <c r="E3565" s="10">
        <v>0.12829721362229099</v>
      </c>
      <c r="F3565" s="5">
        <v>-0.63787581699346396</v>
      </c>
      <c r="G3565" s="8">
        <v>0</v>
      </c>
    </row>
    <row r="3566" spans="1:7" x14ac:dyDescent="0.25">
      <c r="A3566" s="4" t="s">
        <v>3559</v>
      </c>
      <c r="B3566" s="13">
        <v>5.5936135371420096E-3</v>
      </c>
      <c r="C3566" s="5">
        <v>0.11747152479099</v>
      </c>
      <c r="D3566" s="10">
        <v>2E-3</v>
      </c>
      <c r="E3566" s="10">
        <v>6.7601957585644301E-2</v>
      </c>
      <c r="F3566" s="5">
        <v>-0.63828431372548999</v>
      </c>
      <c r="G3566" s="8">
        <v>0</v>
      </c>
    </row>
    <row r="3567" spans="1:7" x14ac:dyDescent="0.25">
      <c r="A3567" s="4" t="s">
        <v>3560</v>
      </c>
      <c r="B3567" s="13">
        <v>1.18016195721861E-2</v>
      </c>
      <c r="C3567" s="5">
        <v>0.14682311011642801</v>
      </c>
      <c r="D3567" s="10">
        <v>1.0999999999999999E-2</v>
      </c>
      <c r="E3567" s="10">
        <v>0.13251162790697599</v>
      </c>
      <c r="F3567" s="5">
        <v>-0.63830065359477195</v>
      </c>
      <c r="G3567" s="8">
        <v>0</v>
      </c>
    </row>
    <row r="3568" spans="1:7" x14ac:dyDescent="0.25">
      <c r="A3568" s="4" t="s">
        <v>3561</v>
      </c>
      <c r="B3568" s="13">
        <v>6.0730804950968297E-3</v>
      </c>
      <c r="C3568" s="5">
        <v>0.118869111447507</v>
      </c>
      <c r="D3568" s="10">
        <v>5.0000000000000001E-3</v>
      </c>
      <c r="E3568" s="10">
        <v>9.8106060606060599E-2</v>
      </c>
      <c r="F3568" s="5">
        <v>-0.63843137254901905</v>
      </c>
      <c r="G3568" s="8">
        <v>0</v>
      </c>
    </row>
    <row r="3569" spans="1:7" x14ac:dyDescent="0.25">
      <c r="A3569" s="4" t="s">
        <v>3562</v>
      </c>
      <c r="B3569" s="13">
        <v>1.3423126009157601E-2</v>
      </c>
      <c r="C3569" s="5">
        <v>0.15347619517352401</v>
      </c>
      <c r="D3569" s="10">
        <v>1.2999999999999999E-2</v>
      </c>
      <c r="E3569" s="10">
        <v>0.14184307530279</v>
      </c>
      <c r="F3569" s="5">
        <v>-0.63877450980392103</v>
      </c>
      <c r="G3569" s="8">
        <v>0</v>
      </c>
    </row>
    <row r="3570" spans="1:7" x14ac:dyDescent="0.25">
      <c r="A3570" s="4" t="s">
        <v>3563</v>
      </c>
      <c r="B3570" s="13">
        <v>5.9830024124994602E-3</v>
      </c>
      <c r="C3570" s="5">
        <v>0.118869111447507</v>
      </c>
      <c r="D3570" s="10">
        <v>7.0000000000000001E-3</v>
      </c>
      <c r="E3570" s="10">
        <v>0.109962092494313</v>
      </c>
      <c r="F3570" s="5">
        <v>-0.63919934640522802</v>
      </c>
      <c r="G3570" s="8">
        <v>0</v>
      </c>
    </row>
    <row r="3571" spans="1:7" x14ac:dyDescent="0.25">
      <c r="A3571" s="4" t="s">
        <v>3564</v>
      </c>
      <c r="B3571" s="13">
        <v>1.51288845031524E-2</v>
      </c>
      <c r="C3571" s="5">
        <v>0.160339647519228</v>
      </c>
      <c r="D3571" s="10">
        <v>1.4999999999999999E-2</v>
      </c>
      <c r="E3571" s="10">
        <v>0.15094706168042701</v>
      </c>
      <c r="F3571" s="5">
        <v>-0.63982026143790804</v>
      </c>
      <c r="G3571" s="8">
        <v>0</v>
      </c>
    </row>
    <row r="3572" spans="1:7" x14ac:dyDescent="0.25">
      <c r="A3572" s="4" t="s">
        <v>3565</v>
      </c>
      <c r="B3572" s="13">
        <v>4.0013207599305198E-2</v>
      </c>
      <c r="C3572" s="5">
        <v>0.22955650925899501</v>
      </c>
      <c r="D3572" s="10">
        <v>3.7999999999999999E-2</v>
      </c>
      <c r="E3572" s="10">
        <v>0.22204173716864001</v>
      </c>
      <c r="F3572" s="5">
        <v>-0.63995098039215603</v>
      </c>
      <c r="G3572" s="8">
        <v>0</v>
      </c>
    </row>
    <row r="3573" spans="1:7" x14ac:dyDescent="0.25">
      <c r="A3573" s="4" t="s">
        <v>3566</v>
      </c>
      <c r="B3573" s="13">
        <v>4.18771934801192E-3</v>
      </c>
      <c r="C3573" s="5">
        <v>0.11123163579583301</v>
      </c>
      <c r="D3573" s="10">
        <v>7.0000000000000001E-3</v>
      </c>
      <c r="E3573" s="10">
        <v>0.109962092494313</v>
      </c>
      <c r="F3573" s="5">
        <v>-0.64001633986928097</v>
      </c>
      <c r="G3573" s="8">
        <v>0</v>
      </c>
    </row>
    <row r="3574" spans="1:7" x14ac:dyDescent="0.25">
      <c r="A3574" s="4" t="s">
        <v>3567</v>
      </c>
      <c r="B3574" s="13">
        <v>5.4196812712050497E-3</v>
      </c>
      <c r="C3574" s="5">
        <v>0.11589432895240701</v>
      </c>
      <c r="D3574" s="10">
        <v>8.0000000000000002E-3</v>
      </c>
      <c r="E3574" s="10">
        <v>0.117393767705382</v>
      </c>
      <c r="F3574" s="5">
        <v>-0.64027777777777695</v>
      </c>
      <c r="G3574" s="8">
        <v>0</v>
      </c>
    </row>
    <row r="3575" spans="1:7" x14ac:dyDescent="0.25">
      <c r="A3575" s="4" t="s">
        <v>3568</v>
      </c>
      <c r="B3575" s="13">
        <v>1.6523535688936102E-2</v>
      </c>
      <c r="C3575" s="5">
        <v>0.16502284603308101</v>
      </c>
      <c r="D3575" s="10">
        <v>1.6E-2</v>
      </c>
      <c r="E3575" s="10">
        <v>0.15542428504453801</v>
      </c>
      <c r="F3575" s="5">
        <v>-0.64050653594771201</v>
      </c>
      <c r="G3575" s="8">
        <v>0</v>
      </c>
    </row>
    <row r="3576" spans="1:7" x14ac:dyDescent="0.25">
      <c r="A3576" s="4" t="s">
        <v>3569</v>
      </c>
      <c r="B3576" s="12">
        <v>5.5329834798176203E-4</v>
      </c>
      <c r="C3576" s="5">
        <v>6.8495668982079497E-2</v>
      </c>
      <c r="D3576" s="10">
        <v>0</v>
      </c>
      <c r="E3576" s="10">
        <v>0</v>
      </c>
      <c r="F3576" s="5">
        <v>-0.64068627450980398</v>
      </c>
      <c r="G3576" s="8">
        <v>0</v>
      </c>
    </row>
    <row r="3577" spans="1:7" x14ac:dyDescent="0.25">
      <c r="A3577" s="4" t="s">
        <v>3570</v>
      </c>
      <c r="B3577" s="13">
        <v>1.3981141412693001E-3</v>
      </c>
      <c r="C3577" s="5">
        <v>8.5058918955765797E-2</v>
      </c>
      <c r="D3577" s="10">
        <v>2E-3</v>
      </c>
      <c r="E3577" s="10">
        <v>6.7601957585644301E-2</v>
      </c>
      <c r="F3577" s="5">
        <v>-0.64076797385620898</v>
      </c>
      <c r="G3577" s="8">
        <v>0</v>
      </c>
    </row>
    <row r="3578" spans="1:7" x14ac:dyDescent="0.25">
      <c r="A3578" s="4" t="s">
        <v>3571</v>
      </c>
      <c r="B3578" s="13">
        <v>1.6918530724696599E-2</v>
      </c>
      <c r="C3578" s="5">
        <v>0.166511401528983</v>
      </c>
      <c r="D3578" s="10">
        <v>1.4999999999999999E-2</v>
      </c>
      <c r="E3578" s="10">
        <v>0.15094706168042701</v>
      </c>
      <c r="F3578" s="5">
        <v>-0.64145424836601195</v>
      </c>
      <c r="G3578" s="8">
        <v>0</v>
      </c>
    </row>
    <row r="3579" spans="1:7" x14ac:dyDescent="0.25">
      <c r="A3579" s="4" t="s">
        <v>3572</v>
      </c>
      <c r="B3579" s="13">
        <v>4.5854115190146198E-2</v>
      </c>
      <c r="C3579" s="5">
        <v>0.24167788334380699</v>
      </c>
      <c r="D3579" s="10">
        <v>4.2999999999999997E-2</v>
      </c>
      <c r="E3579" s="10">
        <v>0.23202083333333301</v>
      </c>
      <c r="F3579" s="5">
        <v>-0.64166666666666605</v>
      </c>
      <c r="G3579" s="8">
        <v>0</v>
      </c>
    </row>
    <row r="3580" spans="1:7" x14ac:dyDescent="0.25">
      <c r="A3580" s="4" t="s">
        <v>3573</v>
      </c>
      <c r="B3580" s="13">
        <v>4.7770446157580297E-2</v>
      </c>
      <c r="C3580" s="5">
        <v>0.24482128998046601</v>
      </c>
      <c r="D3580" s="10">
        <v>0.05</v>
      </c>
      <c r="E3580" s="10">
        <v>0.245381335859782</v>
      </c>
      <c r="F3580" s="5">
        <v>-0.64171568627450903</v>
      </c>
      <c r="G3580" s="8">
        <v>0</v>
      </c>
    </row>
    <row r="3581" spans="1:7" x14ac:dyDescent="0.25">
      <c r="A3581" s="4" t="s">
        <v>3574</v>
      </c>
      <c r="B3581" s="13">
        <v>1.4559933500972899E-2</v>
      </c>
      <c r="C3581" s="5">
        <v>0.15837018931264199</v>
      </c>
      <c r="D3581" s="10">
        <v>8.9999999999999993E-3</v>
      </c>
      <c r="E3581" s="10">
        <v>0.12341495698213099</v>
      </c>
      <c r="F3581" s="5">
        <v>-0.64214052287581602</v>
      </c>
      <c r="G3581" s="8">
        <v>0</v>
      </c>
    </row>
    <row r="3582" spans="1:7" x14ac:dyDescent="0.25">
      <c r="A3582" s="4" t="s">
        <v>3575</v>
      </c>
      <c r="B3582" s="13">
        <v>2.2582864708136901E-2</v>
      </c>
      <c r="C3582" s="5">
        <v>0.18451606495693201</v>
      </c>
      <c r="D3582" s="10">
        <v>0.02</v>
      </c>
      <c r="E3582" s="10">
        <v>0.171239669421487</v>
      </c>
      <c r="F3582" s="5">
        <v>-0.64230392156862703</v>
      </c>
      <c r="G3582" s="8">
        <v>0</v>
      </c>
    </row>
    <row r="3583" spans="1:7" x14ac:dyDescent="0.25">
      <c r="A3583" s="4" t="s">
        <v>3576</v>
      </c>
      <c r="B3583" s="13">
        <v>1.25083445382371E-2</v>
      </c>
      <c r="C3583" s="5">
        <v>0.14993355210364301</v>
      </c>
      <c r="D3583" s="10">
        <v>1.2E-2</v>
      </c>
      <c r="E3583" s="10">
        <v>0.13691629955947099</v>
      </c>
      <c r="F3583" s="5">
        <v>-0.64285947712418201</v>
      </c>
      <c r="G3583" s="8">
        <v>0</v>
      </c>
    </row>
    <row r="3584" spans="1:7" x14ac:dyDescent="0.25">
      <c r="A3584" s="4" t="s">
        <v>3577</v>
      </c>
      <c r="B3584" s="13">
        <v>2.1893218498264702E-3</v>
      </c>
      <c r="C3584" s="5">
        <v>9.3589550212904493E-2</v>
      </c>
      <c r="D3584" s="10">
        <v>2E-3</v>
      </c>
      <c r="E3584" s="10">
        <v>6.7601957585644301E-2</v>
      </c>
      <c r="F3584" s="5">
        <v>-0.64289215686274404</v>
      </c>
      <c r="G3584" s="8">
        <v>0</v>
      </c>
    </row>
    <row r="3585" spans="1:7" x14ac:dyDescent="0.25">
      <c r="A3585" s="4" t="s">
        <v>3578</v>
      </c>
      <c r="B3585" s="13">
        <v>5.7047132396269504E-3</v>
      </c>
      <c r="C3585" s="5">
        <v>0.117555003939291</v>
      </c>
      <c r="D3585" s="10">
        <v>7.0000000000000001E-3</v>
      </c>
      <c r="E3585" s="10">
        <v>0.109962092494313</v>
      </c>
      <c r="F3585" s="5">
        <v>-0.64341503267973899</v>
      </c>
      <c r="G3585" s="8">
        <v>0</v>
      </c>
    </row>
    <row r="3586" spans="1:7" x14ac:dyDescent="0.25">
      <c r="A3586" s="4" t="s">
        <v>3579</v>
      </c>
      <c r="B3586" s="12">
        <v>8.4709292568726504E-4</v>
      </c>
      <c r="C3586" s="5">
        <v>7.7407014990334796E-2</v>
      </c>
      <c r="D3586" s="10">
        <v>2E-3</v>
      </c>
      <c r="E3586" s="10">
        <v>6.7601957585644301E-2</v>
      </c>
      <c r="F3586" s="5">
        <v>-0.64388888888888696</v>
      </c>
      <c r="G3586" s="8">
        <v>0</v>
      </c>
    </row>
    <row r="3587" spans="1:7" x14ac:dyDescent="0.25">
      <c r="A3587" s="4" t="s">
        <v>3580</v>
      </c>
      <c r="B3587" s="13">
        <v>2.08925613929896E-2</v>
      </c>
      <c r="C3587" s="5">
        <v>0.17964106134976399</v>
      </c>
      <c r="D3587" s="10">
        <v>1.7999999999999999E-2</v>
      </c>
      <c r="E3587" s="10">
        <v>0.16429955947136499</v>
      </c>
      <c r="F3587" s="5">
        <v>-0.64419934640522902</v>
      </c>
      <c r="G3587" s="8">
        <v>0</v>
      </c>
    </row>
    <row r="3588" spans="1:7" x14ac:dyDescent="0.25">
      <c r="A3588" s="4" t="s">
        <v>3581</v>
      </c>
      <c r="B3588" s="13">
        <v>1.0370736065011E-2</v>
      </c>
      <c r="C3588" s="5">
        <v>0.140117439931608</v>
      </c>
      <c r="D3588" s="10">
        <v>0.01</v>
      </c>
      <c r="E3588" s="10">
        <v>0.12829721362229099</v>
      </c>
      <c r="F3588" s="5">
        <v>-0.64441176470588202</v>
      </c>
      <c r="G3588" s="8">
        <v>0</v>
      </c>
    </row>
    <row r="3589" spans="1:7" x14ac:dyDescent="0.25">
      <c r="A3589" s="4" t="s">
        <v>3582</v>
      </c>
      <c r="B3589" s="13">
        <v>4.6380738746080999E-3</v>
      </c>
      <c r="C3589" s="5">
        <v>0.112230189093374</v>
      </c>
      <c r="D3589" s="10">
        <v>6.0000000000000001E-3</v>
      </c>
      <c r="E3589" s="10">
        <v>0.105088757396449</v>
      </c>
      <c r="F3589" s="5">
        <v>-0.64473856209150204</v>
      </c>
      <c r="G3589" s="8">
        <v>0</v>
      </c>
    </row>
    <row r="3590" spans="1:7" x14ac:dyDescent="0.25">
      <c r="A3590" s="4" t="s">
        <v>3583</v>
      </c>
      <c r="B3590" s="13">
        <v>2.0370982116099601E-2</v>
      </c>
      <c r="C3590" s="5">
        <v>0.178075688481862</v>
      </c>
      <c r="D3590" s="10">
        <v>8.9999999999999993E-3</v>
      </c>
      <c r="E3590" s="10">
        <v>0.12341495698213099</v>
      </c>
      <c r="F3590" s="5">
        <v>-0.64503267973856204</v>
      </c>
      <c r="G3590" s="8">
        <v>0</v>
      </c>
    </row>
    <row r="3591" spans="1:7" x14ac:dyDescent="0.25">
      <c r="A3591" s="4" t="s">
        <v>3584</v>
      </c>
      <c r="B3591" s="13">
        <v>1.9845275122153901E-2</v>
      </c>
      <c r="C3591" s="5">
        <v>0.17639074545863301</v>
      </c>
      <c r="D3591" s="10">
        <v>1.9E-2</v>
      </c>
      <c r="E3591" s="10">
        <v>0.16780903665814101</v>
      </c>
      <c r="F3591" s="5">
        <v>-0.64527777777777695</v>
      </c>
      <c r="G3591" s="8">
        <v>0</v>
      </c>
    </row>
    <row r="3592" spans="1:7" x14ac:dyDescent="0.25">
      <c r="A3592" s="4" t="s">
        <v>3585</v>
      </c>
      <c r="B3592" s="13">
        <v>8.3240762920785295E-3</v>
      </c>
      <c r="C3592" s="5">
        <v>0.13048037208406801</v>
      </c>
      <c r="D3592" s="10">
        <v>7.0000000000000001E-3</v>
      </c>
      <c r="E3592" s="10">
        <v>0.109962092494313</v>
      </c>
      <c r="F3592" s="5">
        <v>-0.64549019607843094</v>
      </c>
      <c r="G3592" s="8">
        <v>0</v>
      </c>
    </row>
    <row r="3593" spans="1:7" x14ac:dyDescent="0.25">
      <c r="A3593" s="4" t="s">
        <v>3586</v>
      </c>
      <c r="B3593" s="12">
        <v>4.6378977418849498E-4</v>
      </c>
      <c r="C3593" s="5">
        <v>6.3965636641433302E-2</v>
      </c>
      <c r="D3593" s="10">
        <v>0</v>
      </c>
      <c r="E3593" s="10">
        <v>0</v>
      </c>
      <c r="F3593" s="5">
        <v>-0.64557189542483595</v>
      </c>
      <c r="G3593" s="8">
        <v>0</v>
      </c>
    </row>
    <row r="3594" spans="1:7" x14ac:dyDescent="0.25">
      <c r="A3594" s="4" t="s">
        <v>3587</v>
      </c>
      <c r="B3594" s="13">
        <v>2.48458568223856E-3</v>
      </c>
      <c r="C3594" s="5">
        <v>9.6819243066760902E-2</v>
      </c>
      <c r="D3594" s="10">
        <v>4.0000000000000001E-3</v>
      </c>
      <c r="E3594" s="10">
        <v>8.9406688241639595E-2</v>
      </c>
      <c r="F3594" s="5">
        <v>-0.64557189542483595</v>
      </c>
      <c r="G3594" s="8">
        <v>0</v>
      </c>
    </row>
    <row r="3595" spans="1:7" x14ac:dyDescent="0.25">
      <c r="A3595" s="4" t="s">
        <v>3588</v>
      </c>
      <c r="B3595" s="13">
        <v>3.8182877819229501E-2</v>
      </c>
      <c r="C3595" s="5">
        <v>0.22603184059988199</v>
      </c>
      <c r="D3595" s="10">
        <v>2.9000000000000001E-2</v>
      </c>
      <c r="E3595" s="10">
        <v>0.19903279231533599</v>
      </c>
      <c r="F3595" s="5">
        <v>-0.64558823529411602</v>
      </c>
      <c r="G3595" s="8">
        <v>0</v>
      </c>
    </row>
    <row r="3596" spans="1:7" x14ac:dyDescent="0.25">
      <c r="A3596" s="4" t="s">
        <v>3589</v>
      </c>
      <c r="B3596" s="13">
        <v>1.2411633790746701E-2</v>
      </c>
      <c r="C3596" s="5">
        <v>0.149858445593328</v>
      </c>
      <c r="D3596" s="10">
        <v>0.01</v>
      </c>
      <c r="E3596" s="10">
        <v>0.12829721362229099</v>
      </c>
      <c r="F3596" s="5">
        <v>-0.64573529411764696</v>
      </c>
      <c r="G3596" s="8">
        <v>0</v>
      </c>
    </row>
    <row r="3597" spans="1:7" x14ac:dyDescent="0.25">
      <c r="A3597" s="4" t="s">
        <v>3590</v>
      </c>
      <c r="B3597" s="13">
        <v>2.4073783546246599E-3</v>
      </c>
      <c r="C3597" s="5">
        <v>9.5253011620573702E-2</v>
      </c>
      <c r="D3597" s="10">
        <v>1E-3</v>
      </c>
      <c r="E3597" s="10">
        <v>4.63534675615212E-2</v>
      </c>
      <c r="F3597" s="5">
        <v>-0.64596405228758103</v>
      </c>
      <c r="G3597" s="8">
        <v>0</v>
      </c>
    </row>
    <row r="3598" spans="1:7" x14ac:dyDescent="0.25">
      <c r="A3598" s="4" t="s">
        <v>3591</v>
      </c>
      <c r="B3598" s="13">
        <v>3.0954735483887802E-3</v>
      </c>
      <c r="C3598" s="5">
        <v>0.104624969439785</v>
      </c>
      <c r="D3598" s="10">
        <v>5.0000000000000001E-3</v>
      </c>
      <c r="E3598" s="10">
        <v>9.8106060606060599E-2</v>
      </c>
      <c r="F3598" s="5">
        <v>-0.64643790849673199</v>
      </c>
      <c r="G3598" s="8">
        <v>0</v>
      </c>
    </row>
    <row r="3599" spans="1:7" x14ac:dyDescent="0.25">
      <c r="A3599" s="4" t="s">
        <v>3592</v>
      </c>
      <c r="B3599" s="13">
        <v>1.15508306412338E-2</v>
      </c>
      <c r="C3599" s="5">
        <v>0.14611336370924599</v>
      </c>
      <c r="D3599" s="10">
        <v>1.4999999999999999E-2</v>
      </c>
      <c r="E3599" s="10">
        <v>0.15094706168042701</v>
      </c>
      <c r="F3599" s="5">
        <v>-0.64669934640522897</v>
      </c>
      <c r="G3599" s="8">
        <v>0</v>
      </c>
    </row>
    <row r="3600" spans="1:7" x14ac:dyDescent="0.25">
      <c r="A3600" s="4" t="s">
        <v>3593</v>
      </c>
      <c r="B3600" s="13">
        <v>4.5940055649784199E-3</v>
      </c>
      <c r="C3600" s="5">
        <v>0.112025098289236</v>
      </c>
      <c r="D3600" s="10">
        <v>7.0000000000000001E-3</v>
      </c>
      <c r="E3600" s="10">
        <v>0.109962092494313</v>
      </c>
      <c r="F3600" s="5">
        <v>-0.64691176470588196</v>
      </c>
      <c r="G3600" s="8">
        <v>0</v>
      </c>
    </row>
    <row r="3601" spans="1:7" x14ac:dyDescent="0.25">
      <c r="A3601" s="4" t="s">
        <v>3594</v>
      </c>
      <c r="B3601" s="13">
        <v>9.1068113538446405E-3</v>
      </c>
      <c r="C3601" s="5">
        <v>0.133389147057382</v>
      </c>
      <c r="D3601" s="10">
        <v>3.0000000000000001E-3</v>
      </c>
      <c r="E3601" s="10">
        <v>7.9794608472400497E-2</v>
      </c>
      <c r="F3601" s="5">
        <v>-0.64696078431372595</v>
      </c>
      <c r="G3601" s="8">
        <v>0</v>
      </c>
    </row>
    <row r="3602" spans="1:7" x14ac:dyDescent="0.25">
      <c r="A3602" s="4" t="s">
        <v>3595</v>
      </c>
      <c r="B3602" s="13">
        <v>5.1818496110655103E-3</v>
      </c>
      <c r="C3602" s="5">
        <v>0.114068053075461</v>
      </c>
      <c r="D3602" s="10">
        <v>3.0000000000000001E-3</v>
      </c>
      <c r="E3602" s="10">
        <v>7.9794608472400497E-2</v>
      </c>
      <c r="F3602" s="5">
        <v>-0.64717320261437905</v>
      </c>
      <c r="G3602" s="8">
        <v>1</v>
      </c>
    </row>
    <row r="3603" spans="1:7" x14ac:dyDescent="0.25">
      <c r="A3603" s="4" t="s">
        <v>3596</v>
      </c>
      <c r="B3603" s="13">
        <v>5.7368834513659402E-3</v>
      </c>
      <c r="C3603" s="5">
        <v>0.11777517974582399</v>
      </c>
      <c r="D3603" s="10">
        <v>3.0000000000000001E-3</v>
      </c>
      <c r="E3603" s="10">
        <v>7.9794608472400497E-2</v>
      </c>
      <c r="F3603" s="5">
        <v>-0.64718954248366001</v>
      </c>
      <c r="G3603" s="8">
        <v>0</v>
      </c>
    </row>
    <row r="3604" spans="1:7" x14ac:dyDescent="0.25">
      <c r="A3604" s="4" t="s">
        <v>3597</v>
      </c>
      <c r="B3604" s="13">
        <v>5.2550804586077998E-3</v>
      </c>
      <c r="C3604" s="5">
        <v>0.114790670812612</v>
      </c>
      <c r="D3604" s="10">
        <v>7.0000000000000001E-3</v>
      </c>
      <c r="E3604" s="10">
        <v>0.109962092494313</v>
      </c>
      <c r="F3604" s="5">
        <v>-0.64733660130718895</v>
      </c>
      <c r="G3604" s="8">
        <v>0</v>
      </c>
    </row>
    <row r="3605" spans="1:7" x14ac:dyDescent="0.25">
      <c r="A3605" s="4" t="s">
        <v>3598</v>
      </c>
      <c r="B3605" s="13">
        <v>4.7355329457173301E-2</v>
      </c>
      <c r="C3605" s="5">
        <v>0.24432639225330399</v>
      </c>
      <c r="D3605" s="10">
        <v>4.4999999999999998E-2</v>
      </c>
      <c r="E3605" s="10">
        <v>0.23557352198079801</v>
      </c>
      <c r="F3605" s="5">
        <v>-0.64772875816993603</v>
      </c>
      <c r="G3605" s="8">
        <v>0</v>
      </c>
    </row>
    <row r="3606" spans="1:7" x14ac:dyDescent="0.25">
      <c r="A3606" s="4" t="s">
        <v>3599</v>
      </c>
      <c r="B3606" s="13">
        <v>2.1871247746642198E-3</v>
      </c>
      <c r="C3606" s="5">
        <v>9.3589550212904493E-2</v>
      </c>
      <c r="D3606" s="10">
        <v>3.0000000000000001E-3</v>
      </c>
      <c r="E3606" s="10">
        <v>7.9794608472400497E-2</v>
      </c>
      <c r="F3606" s="5">
        <v>-0.64787581699346297</v>
      </c>
      <c r="G3606" s="8">
        <v>0</v>
      </c>
    </row>
    <row r="3607" spans="1:7" x14ac:dyDescent="0.25">
      <c r="A3607" s="4" t="s">
        <v>3600</v>
      </c>
      <c r="B3607" s="12">
        <v>6.5250038152192601E-4</v>
      </c>
      <c r="C3607" s="5">
        <v>7.2078924220565901E-2</v>
      </c>
      <c r="D3607" s="10">
        <v>1E-3</v>
      </c>
      <c r="E3607" s="10">
        <v>4.63534675615212E-2</v>
      </c>
      <c r="F3607" s="5">
        <v>-0.64803921568627398</v>
      </c>
      <c r="G3607" s="8">
        <v>0</v>
      </c>
    </row>
    <row r="3608" spans="1:7" x14ac:dyDescent="0.25">
      <c r="A3608" s="4" t="s">
        <v>3601</v>
      </c>
      <c r="B3608" s="13">
        <v>1.40494920794488E-3</v>
      </c>
      <c r="C3608" s="5">
        <v>8.5058918955765797E-2</v>
      </c>
      <c r="D3608" s="10">
        <v>4.0000000000000001E-3</v>
      </c>
      <c r="E3608" s="10">
        <v>8.9406688241639595E-2</v>
      </c>
      <c r="F3608" s="5">
        <v>-0.64846405228758097</v>
      </c>
      <c r="G3608" s="8">
        <v>0</v>
      </c>
    </row>
    <row r="3609" spans="1:7" x14ac:dyDescent="0.25">
      <c r="A3609" s="4" t="s">
        <v>3602</v>
      </c>
      <c r="B3609" s="13">
        <v>6.0540102089432397E-3</v>
      </c>
      <c r="C3609" s="5">
        <v>0.118869111447507</v>
      </c>
      <c r="D3609" s="10">
        <v>8.9999999999999993E-3</v>
      </c>
      <c r="E3609" s="10">
        <v>0.12341495698213099</v>
      </c>
      <c r="F3609" s="5">
        <v>-0.64906862745098104</v>
      </c>
      <c r="G3609" s="8">
        <v>0</v>
      </c>
    </row>
    <row r="3610" spans="1:7" x14ac:dyDescent="0.25">
      <c r="A3610" s="4" t="s">
        <v>3603</v>
      </c>
      <c r="B3610" s="13">
        <v>2.5902426303169E-2</v>
      </c>
      <c r="C3610" s="5">
        <v>0.19342109757635301</v>
      </c>
      <c r="D3610" s="10">
        <v>0.03</v>
      </c>
      <c r="E3610" s="10">
        <v>0.20149108589951301</v>
      </c>
      <c r="F3610" s="5">
        <v>-0.64968954248365995</v>
      </c>
      <c r="G3610" s="8">
        <v>0</v>
      </c>
    </row>
    <row r="3611" spans="1:7" x14ac:dyDescent="0.25">
      <c r="A3611" s="4" t="s">
        <v>3604</v>
      </c>
      <c r="B3611" s="13">
        <v>3.8222315609937399E-2</v>
      </c>
      <c r="C3611" s="5">
        <v>0.22603184059988199</v>
      </c>
      <c r="D3611" s="10">
        <v>4.3999999999999997E-2</v>
      </c>
      <c r="E3611" s="10">
        <v>0.23418443359876701</v>
      </c>
      <c r="F3611" s="5">
        <v>-0.64983660130718901</v>
      </c>
      <c r="G3611" s="8">
        <v>0</v>
      </c>
    </row>
    <row r="3612" spans="1:7" x14ac:dyDescent="0.25">
      <c r="A3612" s="4" t="s">
        <v>3605</v>
      </c>
      <c r="B3612" s="13">
        <v>8.2829713869722807E-3</v>
      </c>
      <c r="C3612" s="5">
        <v>0.13037664571944399</v>
      </c>
      <c r="D3612" s="10">
        <v>1.2999999999999999E-2</v>
      </c>
      <c r="E3612" s="10">
        <v>0.14184307530279</v>
      </c>
      <c r="F3612" s="5">
        <v>-0.65106209150326699</v>
      </c>
      <c r="G3612" s="8">
        <v>0</v>
      </c>
    </row>
    <row r="3613" spans="1:7" x14ac:dyDescent="0.25">
      <c r="A3613" s="4" t="s">
        <v>3606</v>
      </c>
      <c r="B3613" s="13">
        <v>4.8703907564177102E-3</v>
      </c>
      <c r="C3613" s="5">
        <v>0.11357585559099299</v>
      </c>
      <c r="D3613" s="10">
        <v>6.0000000000000001E-3</v>
      </c>
      <c r="E3613" s="10">
        <v>0.105088757396449</v>
      </c>
      <c r="F3613" s="5">
        <v>-0.65129084967320205</v>
      </c>
      <c r="G3613" s="8">
        <v>0</v>
      </c>
    </row>
    <row r="3614" spans="1:7" x14ac:dyDescent="0.25">
      <c r="A3614" s="4" t="s">
        <v>3607</v>
      </c>
      <c r="B3614" s="13">
        <v>3.3704442832452303E-2</v>
      </c>
      <c r="C3614" s="5">
        <v>0.21486473724129501</v>
      </c>
      <c r="D3614" s="10">
        <v>4.4999999999999998E-2</v>
      </c>
      <c r="E3614" s="10">
        <v>0.23557352198079801</v>
      </c>
      <c r="F3614" s="5">
        <v>-0.65233660130718896</v>
      </c>
      <c r="G3614" s="8">
        <v>0</v>
      </c>
    </row>
    <row r="3615" spans="1:7" x14ac:dyDescent="0.25">
      <c r="A3615" s="4" t="s">
        <v>3608</v>
      </c>
      <c r="B3615" s="13">
        <v>1.15067941019568E-2</v>
      </c>
      <c r="C3615" s="5">
        <v>0.14611336370924599</v>
      </c>
      <c r="D3615" s="10">
        <v>1.6E-2</v>
      </c>
      <c r="E3615" s="10">
        <v>0.15542428504453801</v>
      </c>
      <c r="F3615" s="5">
        <v>-0.65281045751634004</v>
      </c>
      <c r="G3615" s="8">
        <v>0</v>
      </c>
    </row>
    <row r="3616" spans="1:7" x14ac:dyDescent="0.25">
      <c r="A3616" s="4" t="s">
        <v>3609</v>
      </c>
      <c r="B3616" s="13">
        <v>8.4940418561733101E-3</v>
      </c>
      <c r="C3616" s="5">
        <v>0.131151567946558</v>
      </c>
      <c r="D3616" s="10">
        <v>7.0000000000000001E-3</v>
      </c>
      <c r="E3616" s="10">
        <v>0.109962092494313</v>
      </c>
      <c r="F3616" s="5">
        <v>-0.653120915032678</v>
      </c>
      <c r="G3616" s="8">
        <v>0</v>
      </c>
    </row>
    <row r="3617" spans="1:7" x14ac:dyDescent="0.25">
      <c r="A3617" s="4" t="s">
        <v>3610</v>
      </c>
      <c r="B3617" s="13">
        <v>2.7043502803507001E-2</v>
      </c>
      <c r="C3617" s="5">
        <v>0.196587055209137</v>
      </c>
      <c r="D3617" s="10">
        <v>2.4E-2</v>
      </c>
      <c r="E3617" s="10">
        <v>0.183633677991137</v>
      </c>
      <c r="F3617" s="5">
        <v>-0.65433006535947602</v>
      </c>
      <c r="G3617" s="8">
        <v>0</v>
      </c>
    </row>
    <row r="3618" spans="1:7" x14ac:dyDescent="0.25">
      <c r="A3618" s="4" t="s">
        <v>3611</v>
      </c>
      <c r="B3618" s="13">
        <v>6.1478467231943102E-3</v>
      </c>
      <c r="C3618" s="5">
        <v>0.11929957522345901</v>
      </c>
      <c r="D3618" s="10">
        <v>3.0000000000000001E-3</v>
      </c>
      <c r="E3618" s="10">
        <v>7.9794608472400497E-2</v>
      </c>
      <c r="F3618" s="5">
        <v>-0.65444444444444405</v>
      </c>
      <c r="G3618" s="8">
        <v>0</v>
      </c>
    </row>
    <row r="3619" spans="1:7" x14ac:dyDescent="0.25">
      <c r="A3619" s="4" t="s">
        <v>3612</v>
      </c>
      <c r="B3619" s="13">
        <v>9.8898092965615993E-3</v>
      </c>
      <c r="C3619" s="5">
        <v>0.137321338543473</v>
      </c>
      <c r="D3619" s="10">
        <v>1.2E-2</v>
      </c>
      <c r="E3619" s="10">
        <v>0.13691629955947099</v>
      </c>
      <c r="F3619" s="5">
        <v>-0.65446078431372401</v>
      </c>
      <c r="G3619" s="8">
        <v>0</v>
      </c>
    </row>
    <row r="3620" spans="1:7" x14ac:dyDescent="0.25">
      <c r="A3620" s="4" t="s">
        <v>3613</v>
      </c>
      <c r="B3620" s="13">
        <v>2.9365093497082701E-3</v>
      </c>
      <c r="C3620" s="5">
        <v>0.102453764238548</v>
      </c>
      <c r="D3620" s="10">
        <v>0</v>
      </c>
      <c r="E3620" s="10">
        <v>0</v>
      </c>
      <c r="F3620" s="5">
        <v>-0.65462418300653602</v>
      </c>
      <c r="G3620" s="8">
        <v>0</v>
      </c>
    </row>
    <row r="3621" spans="1:7" x14ac:dyDescent="0.25">
      <c r="A3621" s="4" t="s">
        <v>3614</v>
      </c>
      <c r="B3621" s="13">
        <v>4.71858313268493E-3</v>
      </c>
      <c r="C3621" s="5">
        <v>0.112230189093374</v>
      </c>
      <c r="D3621" s="10">
        <v>3.0000000000000001E-3</v>
      </c>
      <c r="E3621" s="10">
        <v>7.9794608472400497E-2</v>
      </c>
      <c r="F3621" s="5">
        <v>-0.65477124183006397</v>
      </c>
      <c r="G3621" s="8">
        <v>0</v>
      </c>
    </row>
    <row r="3622" spans="1:7" x14ac:dyDescent="0.25">
      <c r="A3622" s="4" t="s">
        <v>3615</v>
      </c>
      <c r="B3622" s="13">
        <v>4.0853182840338599E-2</v>
      </c>
      <c r="C3622" s="5">
        <v>0.23114892824035199</v>
      </c>
      <c r="D3622" s="10">
        <v>0.04</v>
      </c>
      <c r="E3622" s="10">
        <v>0.225892613791223</v>
      </c>
      <c r="F3622" s="5">
        <v>-0.65498366013071796</v>
      </c>
      <c r="G3622" s="8">
        <v>0</v>
      </c>
    </row>
    <row r="3623" spans="1:7" x14ac:dyDescent="0.25">
      <c r="A3623" s="4" t="s">
        <v>3616</v>
      </c>
      <c r="B3623" s="13">
        <v>2.6012281992470899E-3</v>
      </c>
      <c r="C3623" s="5">
        <v>9.8408849295573406E-2</v>
      </c>
      <c r="D3623" s="10">
        <v>3.0000000000000001E-3</v>
      </c>
      <c r="E3623" s="10">
        <v>7.9794608472400497E-2</v>
      </c>
      <c r="F3623" s="5">
        <v>-0.65509803921568699</v>
      </c>
      <c r="G3623" s="8">
        <v>0</v>
      </c>
    </row>
    <row r="3624" spans="1:7" x14ac:dyDescent="0.25">
      <c r="A3624" s="4" t="s">
        <v>3617</v>
      </c>
      <c r="B3624" s="13">
        <v>8.9218918016091293E-3</v>
      </c>
      <c r="C3624" s="5">
        <v>0.13258976469792999</v>
      </c>
      <c r="D3624" s="10">
        <v>1.0999999999999999E-2</v>
      </c>
      <c r="E3624" s="10">
        <v>0.13251162790697599</v>
      </c>
      <c r="F3624" s="5">
        <v>-0.65539215686274499</v>
      </c>
      <c r="G3624" s="8">
        <v>0</v>
      </c>
    </row>
    <row r="3625" spans="1:7" x14ac:dyDescent="0.25">
      <c r="A3625" s="4" t="s">
        <v>3618</v>
      </c>
      <c r="B3625" s="13">
        <v>3.8190011202501102E-2</v>
      </c>
      <c r="C3625" s="5">
        <v>0.22603184059988199</v>
      </c>
      <c r="D3625" s="10">
        <v>0.03</v>
      </c>
      <c r="E3625" s="10">
        <v>0.20149108589951301</v>
      </c>
      <c r="F3625" s="5">
        <v>-0.65571895424836502</v>
      </c>
      <c r="G3625" s="8">
        <v>0</v>
      </c>
    </row>
    <row r="3626" spans="1:7" x14ac:dyDescent="0.25">
      <c r="A3626" s="4" t="s">
        <v>3619</v>
      </c>
      <c r="B3626" s="13">
        <v>4.4558846372331297E-2</v>
      </c>
      <c r="C3626" s="5">
        <v>0.23898152225075101</v>
      </c>
      <c r="D3626" s="10">
        <v>3.9E-2</v>
      </c>
      <c r="E3626" s="10">
        <v>0.22421753607103201</v>
      </c>
      <c r="F3626" s="5">
        <v>-0.65580065359477202</v>
      </c>
      <c r="G3626" s="8">
        <v>0</v>
      </c>
    </row>
    <row r="3627" spans="1:7" x14ac:dyDescent="0.25">
      <c r="A3627" s="4" t="s">
        <v>3620</v>
      </c>
      <c r="B3627" s="13">
        <v>3.2007629214654298E-3</v>
      </c>
      <c r="C3627" s="5">
        <v>0.105087251656227</v>
      </c>
      <c r="D3627" s="10">
        <v>3.0000000000000001E-3</v>
      </c>
      <c r="E3627" s="10">
        <v>7.9794608472400497E-2</v>
      </c>
      <c r="F3627" s="5">
        <v>-0.65594771241829997</v>
      </c>
      <c r="G3627" s="8">
        <v>0</v>
      </c>
    </row>
    <row r="3628" spans="1:7" x14ac:dyDescent="0.25">
      <c r="A3628" s="4" t="s">
        <v>3621</v>
      </c>
      <c r="B3628" s="13">
        <v>1.07259288885438E-2</v>
      </c>
      <c r="C3628" s="5">
        <v>0.141573062161921</v>
      </c>
      <c r="D3628" s="10">
        <v>7.0000000000000001E-3</v>
      </c>
      <c r="E3628" s="10">
        <v>0.109962092494313</v>
      </c>
      <c r="F3628" s="5">
        <v>-0.65601307189542502</v>
      </c>
      <c r="G3628" s="8">
        <v>0</v>
      </c>
    </row>
    <row r="3629" spans="1:7" x14ac:dyDescent="0.25">
      <c r="A3629" s="4" t="s">
        <v>3622</v>
      </c>
      <c r="B3629" s="13">
        <v>1.3083381574860701E-2</v>
      </c>
      <c r="C3629" s="5">
        <v>0.152503398391031</v>
      </c>
      <c r="D3629" s="10">
        <v>1.0999999999999999E-2</v>
      </c>
      <c r="E3629" s="10">
        <v>0.13251162790697599</v>
      </c>
      <c r="F3629" s="5">
        <v>-0.656732026143791</v>
      </c>
      <c r="G3629" s="8">
        <v>0</v>
      </c>
    </row>
    <row r="3630" spans="1:7" x14ac:dyDescent="0.25">
      <c r="A3630" s="4" t="s">
        <v>3623</v>
      </c>
      <c r="B3630" s="13">
        <v>2.0748782300838301E-3</v>
      </c>
      <c r="C3630" s="5">
        <v>9.3589550212904493E-2</v>
      </c>
      <c r="D3630" s="10">
        <v>2E-3</v>
      </c>
      <c r="E3630" s="10">
        <v>6.7601957585644301E-2</v>
      </c>
      <c r="F3630" s="5">
        <v>-0.65699346405228698</v>
      </c>
      <c r="G3630" s="8">
        <v>0</v>
      </c>
    </row>
    <row r="3631" spans="1:7" x14ac:dyDescent="0.25">
      <c r="A3631" s="6" t="s">
        <v>4121</v>
      </c>
      <c r="B3631" s="13">
        <v>5.1718500244847801E-3</v>
      </c>
      <c r="C3631" s="5">
        <v>0.114068053075461</v>
      </c>
      <c r="D3631" s="10">
        <v>6.0000000000000001E-3</v>
      </c>
      <c r="E3631" s="10">
        <v>0.105088757396449</v>
      </c>
      <c r="F3631" s="5">
        <v>-0.65705882352941203</v>
      </c>
      <c r="G3631" s="8">
        <v>0</v>
      </c>
    </row>
    <row r="3632" spans="1:7" x14ac:dyDescent="0.25">
      <c r="A3632" s="4" t="s">
        <v>3624</v>
      </c>
      <c r="B3632" s="13">
        <v>6.8427417343141202E-3</v>
      </c>
      <c r="C3632" s="5">
        <v>0.123674883588527</v>
      </c>
      <c r="D3632" s="10">
        <v>8.0000000000000002E-3</v>
      </c>
      <c r="E3632" s="10">
        <v>0.117393767705382</v>
      </c>
      <c r="F3632" s="5">
        <v>-0.65722222222222304</v>
      </c>
      <c r="G3632" s="8">
        <v>0</v>
      </c>
    </row>
    <row r="3633" spans="1:7" x14ac:dyDescent="0.25">
      <c r="A3633" s="4" t="s">
        <v>3625</v>
      </c>
      <c r="B3633" s="13">
        <v>8.0355504776311003E-3</v>
      </c>
      <c r="C3633" s="5">
        <v>0.129855844971074</v>
      </c>
      <c r="D3633" s="10">
        <v>1.2999999999999999E-2</v>
      </c>
      <c r="E3633" s="10">
        <v>0.14184307530279</v>
      </c>
      <c r="F3633" s="5">
        <v>-0.65800653594771097</v>
      </c>
      <c r="G3633" s="8">
        <v>0</v>
      </c>
    </row>
    <row r="3634" spans="1:7" x14ac:dyDescent="0.25">
      <c r="A3634" s="4" t="s">
        <v>3626</v>
      </c>
      <c r="B3634" s="12">
        <v>4.7981340881386801E-4</v>
      </c>
      <c r="C3634" s="5">
        <v>6.4869510204769706E-2</v>
      </c>
      <c r="D3634" s="10">
        <v>1E-3</v>
      </c>
      <c r="E3634" s="10">
        <v>4.63534675615212E-2</v>
      </c>
      <c r="F3634" s="5">
        <v>-0.65802287581699304</v>
      </c>
      <c r="G3634" s="8">
        <v>0</v>
      </c>
    </row>
    <row r="3635" spans="1:7" x14ac:dyDescent="0.25">
      <c r="A3635" s="4" t="s">
        <v>3627</v>
      </c>
      <c r="B3635" s="13">
        <v>2.8402954674188702E-3</v>
      </c>
      <c r="C3635" s="5">
        <v>0.100829795449971</v>
      </c>
      <c r="D3635" s="10">
        <v>2E-3</v>
      </c>
      <c r="E3635" s="10">
        <v>6.7601957585644301E-2</v>
      </c>
      <c r="F3635" s="5">
        <v>-0.65807189542483602</v>
      </c>
      <c r="G3635" s="8">
        <v>0</v>
      </c>
    </row>
    <row r="3636" spans="1:7" x14ac:dyDescent="0.25">
      <c r="A3636" s="4" t="s">
        <v>3628</v>
      </c>
      <c r="B3636" s="13">
        <v>1.53223653086839E-3</v>
      </c>
      <c r="C3636" s="5">
        <v>8.6702333739761397E-2</v>
      </c>
      <c r="D3636" s="10">
        <v>0</v>
      </c>
      <c r="E3636" s="10">
        <v>0</v>
      </c>
      <c r="F3636" s="5">
        <v>-0.65815359477124102</v>
      </c>
      <c r="G3636" s="8">
        <v>0</v>
      </c>
    </row>
    <row r="3637" spans="1:7" x14ac:dyDescent="0.25">
      <c r="A3637" s="4" t="s">
        <v>3629</v>
      </c>
      <c r="B3637" s="13">
        <v>1.8812260238033E-2</v>
      </c>
      <c r="C3637" s="5">
        <v>0.17307559585204499</v>
      </c>
      <c r="D3637" s="10">
        <v>1.9E-2</v>
      </c>
      <c r="E3637" s="10">
        <v>0.16780903665814101</v>
      </c>
      <c r="F3637" s="5">
        <v>-0.65828431372549001</v>
      </c>
      <c r="G3637" s="8">
        <v>0</v>
      </c>
    </row>
    <row r="3638" spans="1:7" x14ac:dyDescent="0.25">
      <c r="A3638" s="4" t="s">
        <v>3630</v>
      </c>
      <c r="B3638" s="13">
        <v>1.5054443305397E-2</v>
      </c>
      <c r="C3638" s="5">
        <v>0.160045944089969</v>
      </c>
      <c r="D3638" s="10">
        <v>1.4E-2</v>
      </c>
      <c r="E3638" s="10">
        <v>0.14672736469398001</v>
      </c>
      <c r="F3638" s="5">
        <v>-0.65831699346405204</v>
      </c>
      <c r="G3638" s="8">
        <v>0</v>
      </c>
    </row>
    <row r="3639" spans="1:7" x14ac:dyDescent="0.25">
      <c r="A3639" s="4" t="s">
        <v>3631</v>
      </c>
      <c r="B3639" s="13">
        <v>2.5462209037390702E-3</v>
      </c>
      <c r="C3639" s="5">
        <v>9.7901533521441195E-2</v>
      </c>
      <c r="D3639" s="10">
        <v>1E-3</v>
      </c>
      <c r="E3639" s="10">
        <v>4.63534675615212E-2</v>
      </c>
      <c r="F3639" s="5">
        <v>-0.65838235294117597</v>
      </c>
      <c r="G3639" s="8">
        <v>0</v>
      </c>
    </row>
    <row r="3640" spans="1:7" x14ac:dyDescent="0.25">
      <c r="A3640" s="4" t="s">
        <v>3632</v>
      </c>
      <c r="B3640" s="13">
        <v>3.0273817194997301E-2</v>
      </c>
      <c r="C3640" s="5">
        <v>0.20601120215870899</v>
      </c>
      <c r="D3640" s="10">
        <v>2.1999999999999999E-2</v>
      </c>
      <c r="E3640" s="10">
        <v>0.177369649805447</v>
      </c>
      <c r="F3640" s="5">
        <v>-0.65869281045751504</v>
      </c>
      <c r="G3640" s="8">
        <v>0</v>
      </c>
    </row>
    <row r="3641" spans="1:7" x14ac:dyDescent="0.25">
      <c r="A3641" s="4" t="s">
        <v>3633</v>
      </c>
      <c r="B3641" s="13">
        <v>1.32954922819437E-3</v>
      </c>
      <c r="C3641" s="5">
        <v>8.5058918955765797E-2</v>
      </c>
      <c r="D3641" s="10">
        <v>1E-3</v>
      </c>
      <c r="E3641" s="10">
        <v>4.63534675615212E-2</v>
      </c>
      <c r="F3641" s="5">
        <v>-0.65880718954248296</v>
      </c>
      <c r="G3641" s="8">
        <v>0</v>
      </c>
    </row>
    <row r="3642" spans="1:7" x14ac:dyDescent="0.25">
      <c r="A3642" s="4" t="s">
        <v>3634</v>
      </c>
      <c r="B3642" s="13">
        <v>2.6098387356226702E-2</v>
      </c>
      <c r="C3642" s="5">
        <v>0.19389799716936301</v>
      </c>
      <c r="D3642" s="10">
        <v>0.02</v>
      </c>
      <c r="E3642" s="10">
        <v>0.171239669421487</v>
      </c>
      <c r="F3642" s="5">
        <v>-0.65968954248365996</v>
      </c>
      <c r="G3642" s="8">
        <v>0</v>
      </c>
    </row>
    <row r="3643" spans="1:7" x14ac:dyDescent="0.25">
      <c r="A3643" s="4" t="s">
        <v>3635</v>
      </c>
      <c r="B3643" s="13">
        <v>1.7015870269561799E-2</v>
      </c>
      <c r="C3643" s="5">
        <v>0.167149203651767</v>
      </c>
      <c r="D3643" s="10">
        <v>1.4999999999999999E-2</v>
      </c>
      <c r="E3643" s="10">
        <v>0.15094706168042701</v>
      </c>
      <c r="F3643" s="5">
        <v>-0.65990196078431296</v>
      </c>
      <c r="G3643" s="8">
        <v>0</v>
      </c>
    </row>
    <row r="3644" spans="1:7" x14ac:dyDescent="0.25">
      <c r="A3644" s="4" t="s">
        <v>3636</v>
      </c>
      <c r="B3644" s="13">
        <v>8.1078101628795397E-3</v>
      </c>
      <c r="C3644" s="5">
        <v>0.12996528771230401</v>
      </c>
      <c r="D3644" s="10">
        <v>1.0999999999999999E-2</v>
      </c>
      <c r="E3644" s="10">
        <v>0.13251162790697599</v>
      </c>
      <c r="F3644" s="5">
        <v>-0.66055555555555601</v>
      </c>
      <c r="G3644" s="8">
        <v>0</v>
      </c>
    </row>
    <row r="3645" spans="1:7" x14ac:dyDescent="0.25">
      <c r="A3645" s="4" t="s">
        <v>3637</v>
      </c>
      <c r="B3645" s="13">
        <v>1.2085971761387201E-2</v>
      </c>
      <c r="C3645" s="5">
        <v>0.14823424574271099</v>
      </c>
      <c r="D3645" s="10">
        <v>7.0000000000000001E-3</v>
      </c>
      <c r="E3645" s="10">
        <v>0.109962092494313</v>
      </c>
      <c r="F3645" s="5">
        <v>-0.66063725490196101</v>
      </c>
      <c r="G3645" s="8">
        <v>0</v>
      </c>
    </row>
    <row r="3646" spans="1:7" x14ac:dyDescent="0.25">
      <c r="A3646" s="4" t="s">
        <v>3638</v>
      </c>
      <c r="B3646" s="13">
        <v>1.8623173898645101E-3</v>
      </c>
      <c r="C3646" s="5">
        <v>9.2069764855501196E-2</v>
      </c>
      <c r="D3646" s="10">
        <v>1E-3</v>
      </c>
      <c r="E3646" s="10">
        <v>4.63534675615212E-2</v>
      </c>
      <c r="F3646" s="5">
        <v>-0.66094771241829997</v>
      </c>
      <c r="G3646" s="8">
        <v>0</v>
      </c>
    </row>
    <row r="3647" spans="1:7" x14ac:dyDescent="0.25">
      <c r="A3647" s="4" t="s">
        <v>3639</v>
      </c>
      <c r="B3647" s="13">
        <v>6.8382800211015896E-3</v>
      </c>
      <c r="C3647" s="5">
        <v>0.123674883588527</v>
      </c>
      <c r="D3647" s="10">
        <v>3.0000000000000001E-3</v>
      </c>
      <c r="E3647" s="10">
        <v>7.9794608472400497E-2</v>
      </c>
      <c r="F3647" s="5">
        <v>-0.66101307189542402</v>
      </c>
      <c r="G3647" s="8">
        <v>0</v>
      </c>
    </row>
    <row r="3648" spans="1:7" x14ac:dyDescent="0.25">
      <c r="A3648" s="4" t="s">
        <v>3640</v>
      </c>
      <c r="B3648" s="13">
        <v>1.5298555966309899E-3</v>
      </c>
      <c r="C3648" s="5">
        <v>8.6702333739761397E-2</v>
      </c>
      <c r="D3648" s="10">
        <v>1E-3</v>
      </c>
      <c r="E3648" s="10">
        <v>4.63534675615212E-2</v>
      </c>
      <c r="F3648" s="5">
        <v>-0.66130718954248202</v>
      </c>
      <c r="G3648" s="8">
        <v>0</v>
      </c>
    </row>
    <row r="3649" spans="1:7" x14ac:dyDescent="0.25">
      <c r="A3649" s="4" t="s">
        <v>3641</v>
      </c>
      <c r="B3649" s="13">
        <v>1.52072901028193E-2</v>
      </c>
      <c r="C3649" s="5">
        <v>0.16083881194695701</v>
      </c>
      <c r="D3649" s="10">
        <v>0.01</v>
      </c>
      <c r="E3649" s="10">
        <v>0.12829721362229099</v>
      </c>
      <c r="F3649" s="5">
        <v>-0.66142156862745005</v>
      </c>
      <c r="G3649" s="8">
        <v>0</v>
      </c>
    </row>
    <row r="3650" spans="1:7" x14ac:dyDescent="0.25">
      <c r="A3650" s="4" t="s">
        <v>3642</v>
      </c>
      <c r="B3650" s="13">
        <v>9.0130692658158592E-3</v>
      </c>
      <c r="C3650" s="5">
        <v>0.132899123698941</v>
      </c>
      <c r="D3650" s="10">
        <v>6.0000000000000001E-3</v>
      </c>
      <c r="E3650" s="10">
        <v>0.105088757396449</v>
      </c>
      <c r="F3650" s="5">
        <v>-0.66143790849673201</v>
      </c>
      <c r="G3650" s="8">
        <v>0</v>
      </c>
    </row>
    <row r="3651" spans="1:7" x14ac:dyDescent="0.25">
      <c r="A3651" s="4" t="s">
        <v>3643</v>
      </c>
      <c r="B3651" s="13">
        <v>3.7627769290466302E-2</v>
      </c>
      <c r="C3651" s="5">
        <v>0.22494992145071899</v>
      </c>
      <c r="D3651" s="10">
        <v>4.3999999999999997E-2</v>
      </c>
      <c r="E3651" s="10">
        <v>0.23418443359876701</v>
      </c>
      <c r="F3651" s="5">
        <v>-0.66173202614379101</v>
      </c>
      <c r="G3651" s="8">
        <v>0</v>
      </c>
    </row>
    <row r="3652" spans="1:7" x14ac:dyDescent="0.25">
      <c r="A3652" s="4" t="s">
        <v>3644</v>
      </c>
      <c r="B3652" s="13">
        <v>7.0577870840653903E-3</v>
      </c>
      <c r="C3652" s="5">
        <v>0.123752154076402</v>
      </c>
      <c r="D3652" s="10">
        <v>4.0000000000000001E-3</v>
      </c>
      <c r="E3652" s="10">
        <v>8.9406688241639595E-2</v>
      </c>
      <c r="F3652" s="5">
        <v>-0.66217320261437795</v>
      </c>
      <c r="G3652" s="8">
        <v>0</v>
      </c>
    </row>
    <row r="3653" spans="1:7" x14ac:dyDescent="0.25">
      <c r="A3653" s="4" t="s">
        <v>3645</v>
      </c>
      <c r="B3653" s="13">
        <v>3.3053095930627198E-2</v>
      </c>
      <c r="C3653" s="5">
        <v>0.213343274252248</v>
      </c>
      <c r="D3653" s="10">
        <v>3.7999999999999999E-2</v>
      </c>
      <c r="E3653" s="10">
        <v>0.22204173716864001</v>
      </c>
      <c r="F3653" s="5">
        <v>-0.662450980392157</v>
      </c>
      <c r="G3653" s="8">
        <v>0</v>
      </c>
    </row>
    <row r="3654" spans="1:7" x14ac:dyDescent="0.25">
      <c r="A3654" s="4" t="s">
        <v>3646</v>
      </c>
      <c r="B3654" s="13">
        <v>9.8027743018723502E-3</v>
      </c>
      <c r="C3654" s="5">
        <v>0.13697476814488299</v>
      </c>
      <c r="D3654" s="10">
        <v>8.0000000000000002E-3</v>
      </c>
      <c r="E3654" s="10">
        <v>0.117393767705382</v>
      </c>
      <c r="F3654" s="5">
        <v>-0.66302287581699304</v>
      </c>
      <c r="G3654" s="8">
        <v>0</v>
      </c>
    </row>
    <row r="3655" spans="1:7" x14ac:dyDescent="0.25">
      <c r="A3655" s="4" t="s">
        <v>3647</v>
      </c>
      <c r="B3655" s="13">
        <v>1.2171256961204101E-2</v>
      </c>
      <c r="C3655" s="5">
        <v>0.14852691838048901</v>
      </c>
      <c r="D3655" s="10">
        <v>8.0000000000000002E-3</v>
      </c>
      <c r="E3655" s="10">
        <v>0.117393767705382</v>
      </c>
      <c r="F3655" s="5">
        <v>-0.66331699346405204</v>
      </c>
      <c r="G3655" s="8">
        <v>0</v>
      </c>
    </row>
    <row r="3656" spans="1:7" x14ac:dyDescent="0.25">
      <c r="A3656" s="4" t="s">
        <v>3648</v>
      </c>
      <c r="B3656" s="13">
        <v>4.9539727663666403E-3</v>
      </c>
      <c r="C3656" s="5">
        <v>0.114068053075461</v>
      </c>
      <c r="D3656" s="10">
        <v>5.0000000000000001E-3</v>
      </c>
      <c r="E3656" s="10">
        <v>9.8106060606060599E-2</v>
      </c>
      <c r="F3656" s="5">
        <v>-0.66339869281045705</v>
      </c>
      <c r="G3656" s="8">
        <v>0</v>
      </c>
    </row>
    <row r="3657" spans="1:7" x14ac:dyDescent="0.25">
      <c r="A3657" s="4" t="s">
        <v>3649</v>
      </c>
      <c r="B3657" s="13">
        <v>2.8343081039101999E-2</v>
      </c>
      <c r="C3657" s="5">
        <v>0.200239236252921</v>
      </c>
      <c r="D3657" s="10">
        <v>2.9000000000000001E-2</v>
      </c>
      <c r="E3657" s="10">
        <v>0.19903279231533599</v>
      </c>
      <c r="F3657" s="5">
        <v>-0.66366013071895502</v>
      </c>
      <c r="G3657" s="8">
        <v>0</v>
      </c>
    </row>
    <row r="3658" spans="1:7" x14ac:dyDescent="0.25">
      <c r="A3658" s="4" t="s">
        <v>3650</v>
      </c>
      <c r="B3658" s="13">
        <v>1.2698334753648501E-3</v>
      </c>
      <c r="C3658" s="5">
        <v>8.4921425064689707E-2</v>
      </c>
      <c r="D3658" s="10">
        <v>1E-3</v>
      </c>
      <c r="E3658" s="10">
        <v>4.63534675615212E-2</v>
      </c>
      <c r="F3658" s="5">
        <v>-0.66382352941176304</v>
      </c>
      <c r="G3658" s="8">
        <v>0</v>
      </c>
    </row>
    <row r="3659" spans="1:7" x14ac:dyDescent="0.25">
      <c r="A3659" s="4" t="s">
        <v>3651</v>
      </c>
      <c r="B3659" s="13">
        <v>2.79340699609376E-3</v>
      </c>
      <c r="C3659" s="5">
        <v>0.10056270255014101</v>
      </c>
      <c r="D3659" s="10">
        <v>5.0000000000000001E-3</v>
      </c>
      <c r="E3659" s="10">
        <v>9.8106060606060599E-2</v>
      </c>
      <c r="F3659" s="5">
        <v>-0.66477124183006397</v>
      </c>
      <c r="G3659" s="8">
        <v>0</v>
      </c>
    </row>
    <row r="3660" spans="1:7" x14ac:dyDescent="0.25">
      <c r="A3660" s="4" t="s">
        <v>3652</v>
      </c>
      <c r="B3660" s="13">
        <v>3.8287216916039903E-2</v>
      </c>
      <c r="C3660" s="5">
        <v>0.22603184059988199</v>
      </c>
      <c r="D3660" s="10">
        <v>4.1000000000000002E-2</v>
      </c>
      <c r="E3660" s="10">
        <v>0.22836559139784901</v>
      </c>
      <c r="F3660" s="5">
        <v>-0.664803921568628</v>
      </c>
      <c r="G3660" s="8">
        <v>0</v>
      </c>
    </row>
    <row r="3661" spans="1:7" x14ac:dyDescent="0.25">
      <c r="A3661" s="4" t="s">
        <v>3653</v>
      </c>
      <c r="B3661" s="13">
        <v>1.0313903067467999E-2</v>
      </c>
      <c r="C3661" s="5">
        <v>0.13971701254875901</v>
      </c>
      <c r="D3661" s="10">
        <v>7.0000000000000001E-3</v>
      </c>
      <c r="E3661" s="10">
        <v>0.109962092494313</v>
      </c>
      <c r="F3661" s="5">
        <v>-0.66495098039215705</v>
      </c>
      <c r="G3661" s="8">
        <v>0</v>
      </c>
    </row>
    <row r="3662" spans="1:7" x14ac:dyDescent="0.25">
      <c r="A3662" s="4" t="s">
        <v>3654</v>
      </c>
      <c r="B3662" s="13">
        <v>1.39183742397748E-2</v>
      </c>
      <c r="C3662" s="5">
        <v>0.155418324239227</v>
      </c>
      <c r="D3662" s="10">
        <v>1.0999999999999999E-2</v>
      </c>
      <c r="E3662" s="10">
        <v>0.13251162790697599</v>
      </c>
      <c r="F3662" s="5">
        <v>-0.66516339869281005</v>
      </c>
      <c r="G3662" s="8">
        <v>0</v>
      </c>
    </row>
    <row r="3663" spans="1:7" x14ac:dyDescent="0.25">
      <c r="A3663" s="4" t="s">
        <v>3655</v>
      </c>
      <c r="B3663" s="13">
        <v>9.2941172343771594E-3</v>
      </c>
      <c r="C3663" s="5">
        <v>0.134260290791061</v>
      </c>
      <c r="D3663" s="10">
        <v>5.0000000000000001E-3</v>
      </c>
      <c r="E3663" s="10">
        <v>9.8106060606060599E-2</v>
      </c>
      <c r="F3663" s="5">
        <v>-0.66576797385620901</v>
      </c>
      <c r="G3663" s="8">
        <v>0</v>
      </c>
    </row>
    <row r="3664" spans="1:7" x14ac:dyDescent="0.25">
      <c r="A3664" s="4" t="s">
        <v>3656</v>
      </c>
      <c r="B3664" s="13">
        <v>1.7109757273955702E-2</v>
      </c>
      <c r="C3664" s="5">
        <v>0.16748137229771601</v>
      </c>
      <c r="D3664" s="10">
        <v>2.5000000000000001E-2</v>
      </c>
      <c r="E3664" s="10">
        <v>0.18713872832369899</v>
      </c>
      <c r="F3664" s="5">
        <v>-0.66588235294117604</v>
      </c>
      <c r="G3664" s="8">
        <v>0</v>
      </c>
    </row>
    <row r="3665" spans="1:7" x14ac:dyDescent="0.25">
      <c r="A3665" s="4" t="s">
        <v>3657</v>
      </c>
      <c r="B3665" s="13">
        <v>1.6281058977808901E-2</v>
      </c>
      <c r="C3665" s="5">
        <v>0.164329942040261</v>
      </c>
      <c r="D3665" s="10">
        <v>1.0999999999999999E-2</v>
      </c>
      <c r="E3665" s="10">
        <v>0.13251162790697599</v>
      </c>
      <c r="F3665" s="5">
        <v>-0.66673202614379101</v>
      </c>
      <c r="G3665" s="8">
        <v>0</v>
      </c>
    </row>
    <row r="3666" spans="1:7" x14ac:dyDescent="0.25">
      <c r="A3666" s="4" t="s">
        <v>3658</v>
      </c>
      <c r="B3666" s="13">
        <v>4.7765894753334899E-3</v>
      </c>
      <c r="C3666" s="5">
        <v>0.113216740159288</v>
      </c>
      <c r="D3666" s="10">
        <v>5.0000000000000001E-3</v>
      </c>
      <c r="E3666" s="10">
        <v>9.8106060606060599E-2</v>
      </c>
      <c r="F3666" s="5">
        <v>-0.666862745098038</v>
      </c>
      <c r="G3666" s="8">
        <v>0</v>
      </c>
    </row>
    <row r="3667" spans="1:7" x14ac:dyDescent="0.25">
      <c r="A3667" s="4" t="s">
        <v>3659</v>
      </c>
      <c r="B3667" s="13">
        <v>1.93875135497686E-3</v>
      </c>
      <c r="C3667" s="5">
        <v>9.2069764855501196E-2</v>
      </c>
      <c r="D3667" s="10">
        <v>4.0000000000000001E-3</v>
      </c>
      <c r="E3667" s="10">
        <v>8.9406688241639595E-2</v>
      </c>
      <c r="F3667" s="5">
        <v>-0.66699346405228699</v>
      </c>
      <c r="G3667" s="8">
        <v>0</v>
      </c>
    </row>
    <row r="3668" spans="1:7" x14ac:dyDescent="0.25">
      <c r="A3668" s="4" t="s">
        <v>3660</v>
      </c>
      <c r="B3668" s="13">
        <v>1.9074777097806399E-2</v>
      </c>
      <c r="C3668" s="5">
        <v>0.173984318402095</v>
      </c>
      <c r="D3668" s="10">
        <v>1.2E-2</v>
      </c>
      <c r="E3668" s="10">
        <v>0.13691629955947099</v>
      </c>
      <c r="F3668" s="5">
        <v>-0.66702614379085001</v>
      </c>
      <c r="G3668" s="8">
        <v>0</v>
      </c>
    </row>
    <row r="3669" spans="1:7" x14ac:dyDescent="0.25">
      <c r="A3669" s="4" t="s">
        <v>3661</v>
      </c>
      <c r="B3669" s="13">
        <v>1.38569277952634E-2</v>
      </c>
      <c r="C3669" s="5">
        <v>0.15526589165635399</v>
      </c>
      <c r="D3669" s="10">
        <v>1.4999999999999999E-2</v>
      </c>
      <c r="E3669" s="10">
        <v>0.15094706168042701</v>
      </c>
      <c r="F3669" s="5">
        <v>-0.66805555555555496</v>
      </c>
      <c r="G3669" s="8">
        <v>0</v>
      </c>
    </row>
    <row r="3670" spans="1:7" x14ac:dyDescent="0.25">
      <c r="A3670" s="4" t="s">
        <v>3662</v>
      </c>
      <c r="B3670" s="13">
        <v>1.39200151577325E-2</v>
      </c>
      <c r="C3670" s="5">
        <v>0.155418324239227</v>
      </c>
      <c r="D3670" s="10">
        <v>1.0999999999999999E-2</v>
      </c>
      <c r="E3670" s="10">
        <v>0.13251162790697599</v>
      </c>
      <c r="F3670" s="5">
        <v>-0.66846405228757999</v>
      </c>
      <c r="G3670" s="8">
        <v>0</v>
      </c>
    </row>
    <row r="3671" spans="1:7" x14ac:dyDescent="0.25">
      <c r="A3671" s="4" t="s">
        <v>3663</v>
      </c>
      <c r="B3671" s="13">
        <v>1.7937887217866402E-2</v>
      </c>
      <c r="C3671" s="5">
        <v>0.17097568753578599</v>
      </c>
      <c r="D3671" s="10">
        <v>1.4999999999999999E-2</v>
      </c>
      <c r="E3671" s="10">
        <v>0.15094706168042701</v>
      </c>
      <c r="F3671" s="5">
        <v>-0.66890522875816805</v>
      </c>
      <c r="G3671" s="8">
        <v>0</v>
      </c>
    </row>
    <row r="3672" spans="1:7" x14ac:dyDescent="0.25">
      <c r="A3672" s="4" t="s">
        <v>3664</v>
      </c>
      <c r="B3672" s="13">
        <v>1.7233051208070501E-2</v>
      </c>
      <c r="C3672" s="5">
        <v>0.16786375261043601</v>
      </c>
      <c r="D3672" s="10">
        <v>1.4999999999999999E-2</v>
      </c>
      <c r="E3672" s="10">
        <v>0.15094706168042701</v>
      </c>
      <c r="F3672" s="5">
        <v>-0.66911764705882304</v>
      </c>
      <c r="G3672" s="8">
        <v>0</v>
      </c>
    </row>
    <row r="3673" spans="1:7" x14ac:dyDescent="0.25">
      <c r="A3673" s="4" t="s">
        <v>3665</v>
      </c>
      <c r="B3673" s="13">
        <v>5.6346641122125701E-3</v>
      </c>
      <c r="C3673" s="5">
        <v>0.117555003939291</v>
      </c>
      <c r="D3673" s="10">
        <v>7.0000000000000001E-3</v>
      </c>
      <c r="E3673" s="10">
        <v>0.109962092494313</v>
      </c>
      <c r="F3673" s="5">
        <v>-0.66911764705882404</v>
      </c>
      <c r="G3673" s="8">
        <v>0</v>
      </c>
    </row>
    <row r="3674" spans="1:7" x14ac:dyDescent="0.25">
      <c r="A3674" s="4" t="s">
        <v>3666</v>
      </c>
      <c r="B3674" s="13">
        <v>3.5125215268600402E-3</v>
      </c>
      <c r="C3674" s="5">
        <v>0.106306800260638</v>
      </c>
      <c r="D3674" s="10">
        <v>1E-3</v>
      </c>
      <c r="E3674" s="10">
        <v>4.63534675615212E-2</v>
      </c>
      <c r="F3674" s="5">
        <v>-0.66916666666666702</v>
      </c>
      <c r="G3674" s="8">
        <v>0</v>
      </c>
    </row>
    <row r="3675" spans="1:7" x14ac:dyDescent="0.25">
      <c r="A3675" s="4" t="s">
        <v>3667</v>
      </c>
      <c r="B3675" s="13">
        <v>1.7862142367493501E-3</v>
      </c>
      <c r="C3675" s="5">
        <v>9.1116986132536895E-2</v>
      </c>
      <c r="D3675" s="10">
        <v>4.0000000000000001E-3</v>
      </c>
      <c r="E3675" s="10">
        <v>8.9406688241639595E-2</v>
      </c>
      <c r="F3675" s="5">
        <v>-0.66918300653594798</v>
      </c>
      <c r="G3675" s="8">
        <v>0</v>
      </c>
    </row>
    <row r="3676" spans="1:7" x14ac:dyDescent="0.25">
      <c r="A3676" s="4" t="s">
        <v>3668</v>
      </c>
      <c r="B3676" s="13">
        <v>8.5653839094490102E-3</v>
      </c>
      <c r="C3676" s="5">
        <v>0.13194800550163199</v>
      </c>
      <c r="D3676" s="10">
        <v>7.0000000000000001E-3</v>
      </c>
      <c r="E3676" s="10">
        <v>0.109962092494313</v>
      </c>
      <c r="F3676" s="5">
        <v>-0.66965686274509695</v>
      </c>
      <c r="G3676" s="8">
        <v>0</v>
      </c>
    </row>
    <row r="3677" spans="1:7" x14ac:dyDescent="0.25">
      <c r="A3677" s="4" t="s">
        <v>3669</v>
      </c>
      <c r="B3677" s="13">
        <v>2.0998429820464001E-2</v>
      </c>
      <c r="C3677" s="5">
        <v>0.18014816787413701</v>
      </c>
      <c r="D3677" s="10">
        <v>2.1000000000000001E-2</v>
      </c>
      <c r="E3677" s="10">
        <v>0.174396793587174</v>
      </c>
      <c r="F3677" s="5">
        <v>-0.66975490196078302</v>
      </c>
      <c r="G3677" s="8">
        <v>0</v>
      </c>
    </row>
    <row r="3678" spans="1:7" x14ac:dyDescent="0.25">
      <c r="A3678" s="4" t="s">
        <v>3670</v>
      </c>
      <c r="B3678" s="13">
        <v>8.6216799862528799E-3</v>
      </c>
      <c r="C3678" s="5">
        <v>0.132169882094991</v>
      </c>
      <c r="D3678" s="10">
        <v>3.0000000000000001E-3</v>
      </c>
      <c r="E3678" s="10">
        <v>7.9794608472400497E-2</v>
      </c>
      <c r="F3678" s="5">
        <v>-0.67003267973856195</v>
      </c>
      <c r="G3678" s="8">
        <v>0</v>
      </c>
    </row>
    <row r="3679" spans="1:7" x14ac:dyDescent="0.25">
      <c r="A3679" s="4" t="s">
        <v>3671</v>
      </c>
      <c r="B3679" s="13">
        <v>1.4262153065750601E-2</v>
      </c>
      <c r="C3679" s="5">
        <v>0.15673114732683199</v>
      </c>
      <c r="D3679" s="10">
        <v>0.01</v>
      </c>
      <c r="E3679" s="10">
        <v>0.12829721362229099</v>
      </c>
      <c r="F3679" s="5">
        <v>-0.67003267973856195</v>
      </c>
      <c r="G3679" s="8">
        <v>0</v>
      </c>
    </row>
    <row r="3680" spans="1:7" x14ac:dyDescent="0.25">
      <c r="A3680" s="4" t="s">
        <v>3672</v>
      </c>
      <c r="B3680" s="13">
        <v>3.1124860346026899E-2</v>
      </c>
      <c r="C3680" s="5">
        <v>0.20743485408264101</v>
      </c>
      <c r="D3680" s="10">
        <v>3.3000000000000002E-2</v>
      </c>
      <c r="E3680" s="10">
        <v>0.20916488222697999</v>
      </c>
      <c r="F3680" s="5">
        <v>-0.67075163398692705</v>
      </c>
      <c r="G3680" s="8">
        <v>0</v>
      </c>
    </row>
    <row r="3681" spans="1:7" x14ac:dyDescent="0.25">
      <c r="A3681" s="4" t="s">
        <v>3673</v>
      </c>
      <c r="B3681" s="13">
        <v>1.1877664632608999E-2</v>
      </c>
      <c r="C3681" s="5">
        <v>0.14704430410988301</v>
      </c>
      <c r="D3681" s="10">
        <v>1.2999999999999999E-2</v>
      </c>
      <c r="E3681" s="10">
        <v>0.14184307530279</v>
      </c>
      <c r="F3681" s="5">
        <v>-0.67189542483660103</v>
      </c>
      <c r="G3681" s="8">
        <v>0</v>
      </c>
    </row>
    <row r="3682" spans="1:7" x14ac:dyDescent="0.25">
      <c r="A3682" s="4" t="s">
        <v>3674</v>
      </c>
      <c r="B3682" s="12">
        <v>5.2765376347234101E-4</v>
      </c>
      <c r="C3682" s="5">
        <v>6.6850037458193803E-2</v>
      </c>
      <c r="D3682" s="10">
        <v>0</v>
      </c>
      <c r="E3682" s="10">
        <v>0</v>
      </c>
      <c r="F3682" s="5">
        <v>-0.67204248366012997</v>
      </c>
      <c r="G3682" s="8">
        <v>0</v>
      </c>
    </row>
    <row r="3683" spans="1:7" x14ac:dyDescent="0.25">
      <c r="A3683" s="4" t="s">
        <v>3675</v>
      </c>
      <c r="B3683" s="13">
        <v>1.2853310402535999E-3</v>
      </c>
      <c r="C3683" s="5">
        <v>8.5058918955765797E-2</v>
      </c>
      <c r="D3683" s="10">
        <v>2E-3</v>
      </c>
      <c r="E3683" s="10">
        <v>6.7601957585644301E-2</v>
      </c>
      <c r="F3683" s="5">
        <v>-0.67310457516339794</v>
      </c>
      <c r="G3683" s="8">
        <v>0</v>
      </c>
    </row>
    <row r="3684" spans="1:7" x14ac:dyDescent="0.25">
      <c r="A3684" s="4" t="s">
        <v>3676</v>
      </c>
      <c r="B3684" s="13">
        <v>6.9134667306820696E-3</v>
      </c>
      <c r="C3684" s="5">
        <v>0.12368090027925301</v>
      </c>
      <c r="D3684" s="10">
        <v>7.0000000000000001E-3</v>
      </c>
      <c r="E3684" s="10">
        <v>0.109962092494313</v>
      </c>
      <c r="F3684" s="5">
        <v>-0.67323529411764604</v>
      </c>
      <c r="G3684" s="8">
        <v>0</v>
      </c>
    </row>
    <row r="3685" spans="1:7" x14ac:dyDescent="0.25">
      <c r="A3685" s="4" t="s">
        <v>3677</v>
      </c>
      <c r="B3685" s="13">
        <v>5.5710738182524E-3</v>
      </c>
      <c r="C3685" s="5">
        <v>0.117300785824884</v>
      </c>
      <c r="D3685" s="10">
        <v>3.0000000000000001E-3</v>
      </c>
      <c r="E3685" s="10">
        <v>7.9794608472400497E-2</v>
      </c>
      <c r="F3685" s="5">
        <v>-0.67331699346405205</v>
      </c>
      <c r="G3685" s="8">
        <v>0</v>
      </c>
    </row>
    <row r="3686" spans="1:7" x14ac:dyDescent="0.25">
      <c r="A3686" s="4" t="s">
        <v>3678</v>
      </c>
      <c r="B3686" s="13">
        <v>5.10233532757571E-3</v>
      </c>
      <c r="C3686" s="5">
        <v>0.114068053075461</v>
      </c>
      <c r="D3686" s="10">
        <v>3.0000000000000001E-3</v>
      </c>
      <c r="E3686" s="10">
        <v>7.9794608472400497E-2</v>
      </c>
      <c r="F3686" s="5">
        <v>-0.673545751633986</v>
      </c>
      <c r="G3686" s="8">
        <v>0</v>
      </c>
    </row>
    <row r="3687" spans="1:7" x14ac:dyDescent="0.25">
      <c r="A3687" s="4" t="s">
        <v>3679</v>
      </c>
      <c r="B3687" s="13">
        <v>8.1664334549504496E-3</v>
      </c>
      <c r="C3687" s="5">
        <v>0.13010908926874201</v>
      </c>
      <c r="D3687" s="10">
        <v>7.0000000000000001E-3</v>
      </c>
      <c r="E3687" s="10">
        <v>0.109962092494313</v>
      </c>
      <c r="F3687" s="5">
        <v>-0.67395424836601203</v>
      </c>
      <c r="G3687" s="8">
        <v>0</v>
      </c>
    </row>
    <row r="3688" spans="1:7" x14ac:dyDescent="0.25">
      <c r="A3688" s="4" t="s">
        <v>3680</v>
      </c>
      <c r="B3688" s="13">
        <v>1.09005780295033E-2</v>
      </c>
      <c r="C3688" s="5">
        <v>0.14313538562702399</v>
      </c>
      <c r="D3688" s="10">
        <v>0.01</v>
      </c>
      <c r="E3688" s="10">
        <v>0.12829721362229099</v>
      </c>
      <c r="F3688" s="5">
        <v>-0.67416666666666603</v>
      </c>
      <c r="G3688" s="8">
        <v>0</v>
      </c>
    </row>
    <row r="3689" spans="1:7" x14ac:dyDescent="0.25">
      <c r="A3689" s="4" t="s">
        <v>3681</v>
      </c>
      <c r="B3689" s="13">
        <v>2.0702322269986102E-2</v>
      </c>
      <c r="C3689" s="5">
        <v>0.179152003619613</v>
      </c>
      <c r="D3689" s="10">
        <v>1.4E-2</v>
      </c>
      <c r="E3689" s="10">
        <v>0.14672736469398001</v>
      </c>
      <c r="F3689" s="5">
        <v>-0.67428104575163395</v>
      </c>
      <c r="G3689" s="8">
        <v>0</v>
      </c>
    </row>
    <row r="3690" spans="1:7" x14ac:dyDescent="0.25">
      <c r="A3690" s="4" t="s">
        <v>3682</v>
      </c>
      <c r="B3690" s="13">
        <v>8.1573184407023099E-3</v>
      </c>
      <c r="C3690" s="5">
        <v>0.13010908926874201</v>
      </c>
      <c r="D3690" s="10">
        <v>1.0999999999999999E-2</v>
      </c>
      <c r="E3690" s="10">
        <v>0.13251162790697599</v>
      </c>
      <c r="F3690" s="5">
        <v>-0.67465686274509795</v>
      </c>
      <c r="G3690" s="8">
        <v>0</v>
      </c>
    </row>
    <row r="3691" spans="1:7" x14ac:dyDescent="0.25">
      <c r="A3691" s="4" t="s">
        <v>3683</v>
      </c>
      <c r="B3691" s="13">
        <v>1.32816242640278E-2</v>
      </c>
      <c r="C3691" s="5">
        <v>0.15319225641434001</v>
      </c>
      <c r="D3691" s="10">
        <v>1.7000000000000001E-2</v>
      </c>
      <c r="E3691" s="10">
        <v>0.159746031746031</v>
      </c>
      <c r="F3691" s="5">
        <v>-0.67516339869280995</v>
      </c>
      <c r="G3691" s="8">
        <v>0</v>
      </c>
    </row>
    <row r="3692" spans="1:7" x14ac:dyDescent="0.25">
      <c r="A3692" s="4" t="s">
        <v>3684</v>
      </c>
      <c r="B3692" s="13">
        <v>3.0755512814929502E-3</v>
      </c>
      <c r="C3692" s="5">
        <v>0.104294684545676</v>
      </c>
      <c r="D3692" s="10">
        <v>0</v>
      </c>
      <c r="E3692" s="10">
        <v>0</v>
      </c>
      <c r="F3692" s="5">
        <v>-0.67565359477124098</v>
      </c>
      <c r="G3692" s="8">
        <v>0</v>
      </c>
    </row>
    <row r="3693" spans="1:7" x14ac:dyDescent="0.25">
      <c r="A3693" s="4" t="s">
        <v>3685</v>
      </c>
      <c r="B3693" s="13">
        <v>6.2756703266509404E-3</v>
      </c>
      <c r="C3693" s="5">
        <v>0.120079166864689</v>
      </c>
      <c r="D3693" s="10">
        <v>3.0000000000000001E-3</v>
      </c>
      <c r="E3693" s="10">
        <v>7.9794608472400497E-2</v>
      </c>
      <c r="F3693" s="5">
        <v>-0.67583333333333295</v>
      </c>
      <c r="G3693" s="8">
        <v>0</v>
      </c>
    </row>
    <row r="3694" spans="1:7" x14ac:dyDescent="0.25">
      <c r="A3694" s="4" t="s">
        <v>3686</v>
      </c>
      <c r="B3694" s="13">
        <v>8.4781852636767203E-3</v>
      </c>
      <c r="C3694" s="5">
        <v>0.13109609267761901</v>
      </c>
      <c r="D3694" s="10">
        <v>8.9999999999999993E-3</v>
      </c>
      <c r="E3694" s="10">
        <v>0.12341495698213099</v>
      </c>
      <c r="F3694" s="5">
        <v>-0.67599673202614396</v>
      </c>
      <c r="G3694" s="8">
        <v>0</v>
      </c>
    </row>
    <row r="3695" spans="1:7" x14ac:dyDescent="0.25">
      <c r="A3695" s="4" t="s">
        <v>3687</v>
      </c>
      <c r="B3695" s="13">
        <v>3.7388565499719299E-2</v>
      </c>
      <c r="C3695" s="5">
        <v>0.224331392998316</v>
      </c>
      <c r="D3695" s="10">
        <v>3.2000000000000001E-2</v>
      </c>
      <c r="E3695" s="10">
        <v>0.20700593193880701</v>
      </c>
      <c r="F3695" s="5">
        <v>-0.67624183006535799</v>
      </c>
      <c r="G3695" s="8">
        <v>0</v>
      </c>
    </row>
    <row r="3696" spans="1:7" x14ac:dyDescent="0.25">
      <c r="A3696" s="4" t="s">
        <v>3688</v>
      </c>
      <c r="B3696" s="13">
        <v>4.85092829128554E-3</v>
      </c>
      <c r="C3696" s="5">
        <v>0.11357585559099299</v>
      </c>
      <c r="D3696" s="10">
        <v>5.0000000000000001E-3</v>
      </c>
      <c r="E3696" s="10">
        <v>9.8106060606060599E-2</v>
      </c>
      <c r="F3696" s="5">
        <v>-0.67635620915032701</v>
      </c>
      <c r="G3696" s="8">
        <v>0</v>
      </c>
    </row>
    <row r="3697" spans="1:7" x14ac:dyDescent="0.25">
      <c r="A3697" s="4" t="s">
        <v>3689</v>
      </c>
      <c r="B3697" s="13">
        <v>2.3600093617539598E-3</v>
      </c>
      <c r="C3697" s="5">
        <v>9.4870036920695996E-2</v>
      </c>
      <c r="D3697" s="10">
        <v>3.0000000000000001E-3</v>
      </c>
      <c r="E3697" s="10">
        <v>7.9794608472400497E-2</v>
      </c>
      <c r="F3697" s="5">
        <v>-0.67647058823529305</v>
      </c>
      <c r="G3697" s="8">
        <v>0</v>
      </c>
    </row>
    <row r="3698" spans="1:7" x14ac:dyDescent="0.25">
      <c r="A3698" s="4" t="s">
        <v>3690</v>
      </c>
      <c r="B3698" s="13">
        <v>4.1894543117262798E-3</v>
      </c>
      <c r="C3698" s="5">
        <v>0.11123163579583301</v>
      </c>
      <c r="D3698" s="10">
        <v>8.0000000000000002E-3</v>
      </c>
      <c r="E3698" s="10">
        <v>0.117393767705382</v>
      </c>
      <c r="F3698" s="5">
        <v>-0.67651960784313603</v>
      </c>
      <c r="G3698" s="8">
        <v>0</v>
      </c>
    </row>
    <row r="3699" spans="1:7" x14ac:dyDescent="0.25">
      <c r="A3699" s="4" t="s">
        <v>3691</v>
      </c>
      <c r="B3699" s="13">
        <v>1.76873294920262E-3</v>
      </c>
      <c r="C3699" s="5">
        <v>9.1096396255924403E-2</v>
      </c>
      <c r="D3699" s="10">
        <v>1E-3</v>
      </c>
      <c r="E3699" s="10">
        <v>4.63534675615212E-2</v>
      </c>
      <c r="F3699" s="5">
        <v>-0.67684640522875805</v>
      </c>
      <c r="G3699" s="8">
        <v>0</v>
      </c>
    </row>
    <row r="3700" spans="1:7" x14ac:dyDescent="0.25">
      <c r="A3700" s="4" t="s">
        <v>3692</v>
      </c>
      <c r="B3700" s="13">
        <v>8.5331911870689097E-3</v>
      </c>
      <c r="C3700" s="5">
        <v>0.131649458629329</v>
      </c>
      <c r="D3700" s="10">
        <v>0.01</v>
      </c>
      <c r="E3700" s="10">
        <v>0.12829721362229099</v>
      </c>
      <c r="F3700" s="5">
        <v>-0.677287581699346</v>
      </c>
      <c r="G3700" s="8">
        <v>0</v>
      </c>
    </row>
    <row r="3701" spans="1:7" x14ac:dyDescent="0.25">
      <c r="A3701" s="4" t="s">
        <v>3693</v>
      </c>
      <c r="B3701" s="13">
        <v>3.3210087728725801E-2</v>
      </c>
      <c r="C3701" s="5">
        <v>0.213557022114856</v>
      </c>
      <c r="D3701" s="10">
        <v>3.4000000000000002E-2</v>
      </c>
      <c r="E3701" s="10">
        <v>0.21161910483628699</v>
      </c>
      <c r="F3701" s="5">
        <v>-0.67812091503267902</v>
      </c>
      <c r="G3701" s="8">
        <v>0</v>
      </c>
    </row>
    <row r="3702" spans="1:7" x14ac:dyDescent="0.25">
      <c r="A3702" s="4" t="s">
        <v>3694</v>
      </c>
      <c r="B3702" s="12">
        <v>9.37050766353357E-4</v>
      </c>
      <c r="C3702" s="5">
        <v>7.9115008529695496E-2</v>
      </c>
      <c r="D3702" s="10">
        <v>2E-3</v>
      </c>
      <c r="E3702" s="10">
        <v>6.7601957585644301E-2</v>
      </c>
      <c r="F3702" s="5">
        <v>-0.67833333333333301</v>
      </c>
      <c r="G3702" s="8">
        <v>0</v>
      </c>
    </row>
    <row r="3703" spans="1:7" x14ac:dyDescent="0.25">
      <c r="A3703" s="4" t="s">
        <v>3695</v>
      </c>
      <c r="B3703" s="13">
        <v>6.6672763439704101E-3</v>
      </c>
      <c r="C3703" s="5">
        <v>0.12277551440397901</v>
      </c>
      <c r="D3703" s="10">
        <v>7.0000000000000001E-3</v>
      </c>
      <c r="E3703" s="10">
        <v>0.109962092494313</v>
      </c>
      <c r="F3703" s="5">
        <v>-0.67869281045751595</v>
      </c>
      <c r="G3703" s="8">
        <v>0</v>
      </c>
    </row>
    <row r="3704" spans="1:7" x14ac:dyDescent="0.25">
      <c r="A3704" s="4" t="s">
        <v>3696</v>
      </c>
      <c r="B3704" s="13">
        <v>3.1129882576295599E-2</v>
      </c>
      <c r="C3704" s="5">
        <v>0.20743485408264101</v>
      </c>
      <c r="D3704" s="10">
        <v>2.7E-2</v>
      </c>
      <c r="E3704" s="10">
        <v>0.19277739490006801</v>
      </c>
      <c r="F3704" s="5">
        <v>-0.67877450980392295</v>
      </c>
      <c r="G3704" s="8">
        <v>0</v>
      </c>
    </row>
    <row r="3705" spans="1:7" x14ac:dyDescent="0.25">
      <c r="A3705" s="4" t="s">
        <v>3697</v>
      </c>
      <c r="B3705" s="13">
        <v>1.10658400163395E-2</v>
      </c>
      <c r="C3705" s="5">
        <v>0.144503234913816</v>
      </c>
      <c r="D3705" s="10">
        <v>1.2999999999999999E-2</v>
      </c>
      <c r="E3705" s="10">
        <v>0.14184307530279</v>
      </c>
      <c r="F3705" s="5">
        <v>-0.67924836601307004</v>
      </c>
      <c r="G3705" s="8">
        <v>0</v>
      </c>
    </row>
    <row r="3706" spans="1:7" x14ac:dyDescent="0.25">
      <c r="A3706" s="4" t="s">
        <v>3698</v>
      </c>
      <c r="B3706" s="13">
        <v>7.7026543824793301E-3</v>
      </c>
      <c r="C3706" s="5">
        <v>0.12723901438269</v>
      </c>
      <c r="D3706" s="10">
        <v>3.0000000000000001E-3</v>
      </c>
      <c r="E3706" s="10">
        <v>7.9794608472400497E-2</v>
      </c>
      <c r="F3706" s="5">
        <v>-0.67991830065359504</v>
      </c>
      <c r="G3706" s="8">
        <v>0</v>
      </c>
    </row>
    <row r="3707" spans="1:7" x14ac:dyDescent="0.25">
      <c r="A3707" s="4" t="s">
        <v>3699</v>
      </c>
      <c r="B3707" s="13">
        <v>1.49405934038087E-2</v>
      </c>
      <c r="C3707" s="5">
        <v>0.15955956244503</v>
      </c>
      <c r="D3707" s="10">
        <v>1.6E-2</v>
      </c>
      <c r="E3707" s="10">
        <v>0.15542428504453801</v>
      </c>
      <c r="F3707" s="5">
        <v>-0.68039215686274401</v>
      </c>
      <c r="G3707" s="8">
        <v>0</v>
      </c>
    </row>
    <row r="3708" spans="1:7" x14ac:dyDescent="0.25">
      <c r="A3708" s="4" t="s">
        <v>3700</v>
      </c>
      <c r="B3708" s="13">
        <v>1.3580851638573199E-2</v>
      </c>
      <c r="C3708" s="5">
        <v>0.154176915145087</v>
      </c>
      <c r="D3708" s="10">
        <v>8.0000000000000002E-3</v>
      </c>
      <c r="E3708" s="10">
        <v>0.117393767705382</v>
      </c>
      <c r="F3708" s="5">
        <v>-0.68071895424836504</v>
      </c>
      <c r="G3708" s="8">
        <v>0</v>
      </c>
    </row>
    <row r="3709" spans="1:7" x14ac:dyDescent="0.25">
      <c r="A3709" s="4" t="s">
        <v>3701</v>
      </c>
      <c r="B3709" s="13">
        <v>1.14128528323351E-2</v>
      </c>
      <c r="C3709" s="5">
        <v>0.14585455578637199</v>
      </c>
      <c r="D3709" s="10">
        <v>1.6E-2</v>
      </c>
      <c r="E3709" s="10">
        <v>0.15542428504453801</v>
      </c>
      <c r="F3709" s="5">
        <v>-0.68094771241830099</v>
      </c>
      <c r="G3709" s="8">
        <v>0</v>
      </c>
    </row>
    <row r="3710" spans="1:7" x14ac:dyDescent="0.25">
      <c r="A3710" s="4" t="s">
        <v>3702</v>
      </c>
      <c r="B3710" s="13">
        <v>1.05009236168426E-2</v>
      </c>
      <c r="C3710" s="5">
        <v>0.14076696098441299</v>
      </c>
      <c r="D3710" s="10">
        <v>1.2E-2</v>
      </c>
      <c r="E3710" s="10">
        <v>0.13691629955947099</v>
      </c>
      <c r="F3710" s="5">
        <v>-0.68104575163398595</v>
      </c>
      <c r="G3710" s="8">
        <v>0</v>
      </c>
    </row>
    <row r="3711" spans="1:7" x14ac:dyDescent="0.25">
      <c r="A3711" s="4" t="s">
        <v>3703</v>
      </c>
      <c r="B3711" s="12">
        <v>1.41479055529523E-4</v>
      </c>
      <c r="C3711" s="5">
        <v>4.7662206411995298E-2</v>
      </c>
      <c r="D3711" s="10">
        <v>0</v>
      </c>
      <c r="E3711" s="10">
        <v>0</v>
      </c>
      <c r="F3711" s="5">
        <v>-0.68120915032679796</v>
      </c>
      <c r="G3711" s="8">
        <v>0</v>
      </c>
    </row>
    <row r="3712" spans="1:7" x14ac:dyDescent="0.25">
      <c r="A3712" s="4" t="s">
        <v>3704</v>
      </c>
      <c r="B3712" s="13">
        <v>1.2604684589680899E-3</v>
      </c>
      <c r="C3712" s="5">
        <v>8.4921425064689707E-2</v>
      </c>
      <c r="D3712" s="10">
        <v>2E-3</v>
      </c>
      <c r="E3712" s="10">
        <v>6.7601957585644301E-2</v>
      </c>
      <c r="F3712" s="5">
        <v>-0.68143790849673103</v>
      </c>
      <c r="G3712" s="8">
        <v>0</v>
      </c>
    </row>
    <row r="3713" spans="1:7" x14ac:dyDescent="0.25">
      <c r="A3713" s="4" t="s">
        <v>3705</v>
      </c>
      <c r="B3713" s="13">
        <v>4.0848171985389996E-3</v>
      </c>
      <c r="C3713" s="5">
        <v>0.110979444844823</v>
      </c>
      <c r="D3713" s="10">
        <v>2E-3</v>
      </c>
      <c r="E3713" s="10">
        <v>6.7601957585644301E-2</v>
      </c>
      <c r="F3713" s="5">
        <v>-0.68155228758169895</v>
      </c>
      <c r="G3713" s="8">
        <v>0</v>
      </c>
    </row>
    <row r="3714" spans="1:7" x14ac:dyDescent="0.25">
      <c r="A3714" s="4" t="s">
        <v>3706</v>
      </c>
      <c r="B3714" s="13">
        <v>2.6728655954397001E-3</v>
      </c>
      <c r="C3714" s="5">
        <v>9.9138522459550002E-2</v>
      </c>
      <c r="D3714" s="10">
        <v>4.0000000000000001E-3</v>
      </c>
      <c r="E3714" s="10">
        <v>8.9406688241639595E-2</v>
      </c>
      <c r="F3714" s="5">
        <v>-0.68168300653594804</v>
      </c>
      <c r="G3714" s="8">
        <v>0</v>
      </c>
    </row>
    <row r="3715" spans="1:7" x14ac:dyDescent="0.25">
      <c r="A3715" s="4" t="s">
        <v>3707</v>
      </c>
      <c r="B3715" s="13">
        <v>3.7030910689440297E-2</v>
      </c>
      <c r="C3715" s="5">
        <v>0.22355617352173801</v>
      </c>
      <c r="D3715" s="10">
        <v>3.7999999999999999E-2</v>
      </c>
      <c r="E3715" s="10">
        <v>0.22204173716864001</v>
      </c>
      <c r="F3715" s="5">
        <v>-0.68200980392156896</v>
      </c>
      <c r="G3715" s="8">
        <v>0</v>
      </c>
    </row>
    <row r="3716" spans="1:7" x14ac:dyDescent="0.25">
      <c r="A3716" s="4" t="s">
        <v>3708</v>
      </c>
      <c r="B3716" s="13">
        <v>2.0987987885719801E-3</v>
      </c>
      <c r="C3716" s="5">
        <v>9.3589550212904493E-2</v>
      </c>
      <c r="D3716" s="10">
        <v>1E-3</v>
      </c>
      <c r="E3716" s="10">
        <v>4.63534675615212E-2</v>
      </c>
      <c r="F3716" s="5">
        <v>-0.68209150326797396</v>
      </c>
      <c r="G3716" s="8">
        <v>0</v>
      </c>
    </row>
    <row r="3717" spans="1:7" x14ac:dyDescent="0.25">
      <c r="A3717" s="4" t="s">
        <v>3709</v>
      </c>
      <c r="B3717" s="12">
        <v>7.9281768471400904E-4</v>
      </c>
      <c r="C3717" s="5">
        <v>7.7407014990334796E-2</v>
      </c>
      <c r="D3717" s="10">
        <v>2E-3</v>
      </c>
      <c r="E3717" s="10">
        <v>6.7601957585644301E-2</v>
      </c>
      <c r="F3717" s="5">
        <v>-0.68235294117647005</v>
      </c>
      <c r="G3717" s="8">
        <v>0</v>
      </c>
    </row>
    <row r="3718" spans="1:7" x14ac:dyDescent="0.25">
      <c r="A3718" s="4" t="s">
        <v>3710</v>
      </c>
      <c r="B3718" s="13">
        <v>1.1896818301897201E-3</v>
      </c>
      <c r="C3718" s="5">
        <v>8.3390109544683899E-2</v>
      </c>
      <c r="D3718" s="10">
        <v>2E-3</v>
      </c>
      <c r="E3718" s="10">
        <v>6.7601957585644301E-2</v>
      </c>
      <c r="F3718" s="5">
        <v>-0.68246732026143697</v>
      </c>
      <c r="G3718" s="8">
        <v>0</v>
      </c>
    </row>
    <row r="3719" spans="1:7" x14ac:dyDescent="0.25">
      <c r="A3719" s="4" t="s">
        <v>3711</v>
      </c>
      <c r="B3719" s="13">
        <v>1.8108631018311601E-3</v>
      </c>
      <c r="C3719" s="5">
        <v>9.1116986132536895E-2</v>
      </c>
      <c r="D3719" s="10">
        <v>4.0000000000000001E-3</v>
      </c>
      <c r="E3719" s="10">
        <v>8.9406688241639595E-2</v>
      </c>
      <c r="F3719" s="5">
        <v>-0.68264705882352905</v>
      </c>
      <c r="G3719" s="8">
        <v>0</v>
      </c>
    </row>
    <row r="3720" spans="1:7" x14ac:dyDescent="0.25">
      <c r="A3720" s="4" t="s">
        <v>3712</v>
      </c>
      <c r="B3720" s="13">
        <v>1.5921109191177001E-2</v>
      </c>
      <c r="C3720" s="5">
        <v>0.16299229679333399</v>
      </c>
      <c r="D3720" s="10">
        <v>1.7000000000000001E-2</v>
      </c>
      <c r="E3720" s="10">
        <v>0.159746031746031</v>
      </c>
      <c r="F3720" s="5">
        <v>-0.68272875816993395</v>
      </c>
      <c r="G3720" s="8">
        <v>0</v>
      </c>
    </row>
    <row r="3721" spans="1:7" x14ac:dyDescent="0.25">
      <c r="A3721" s="4" t="s">
        <v>3713</v>
      </c>
      <c r="B3721" s="13">
        <v>7.0829817786282204E-3</v>
      </c>
      <c r="C3721" s="5">
        <v>0.123876886088335</v>
      </c>
      <c r="D3721" s="10">
        <v>6.0000000000000001E-3</v>
      </c>
      <c r="E3721" s="10">
        <v>0.105088757396449</v>
      </c>
      <c r="F3721" s="5">
        <v>-0.68284313725490198</v>
      </c>
      <c r="G3721" s="8">
        <v>0</v>
      </c>
    </row>
    <row r="3722" spans="1:7" x14ac:dyDescent="0.25">
      <c r="A3722" s="4" t="s">
        <v>3714</v>
      </c>
      <c r="B3722" s="13">
        <v>3.17737990419346E-2</v>
      </c>
      <c r="C3722" s="5">
        <v>0.21022265624976</v>
      </c>
      <c r="D3722" s="10">
        <v>4.1000000000000002E-2</v>
      </c>
      <c r="E3722" s="10">
        <v>0.22836559139784901</v>
      </c>
      <c r="F3722" s="5">
        <v>-0.68295751633986901</v>
      </c>
      <c r="G3722" s="8">
        <v>0</v>
      </c>
    </row>
    <row r="3723" spans="1:7" x14ac:dyDescent="0.25">
      <c r="A3723" s="4" t="s">
        <v>3715</v>
      </c>
      <c r="B3723" s="13">
        <v>4.9029226811323299E-3</v>
      </c>
      <c r="C3723" s="5">
        <v>0.113762256503181</v>
      </c>
      <c r="D3723" s="10">
        <v>1.0999999999999999E-2</v>
      </c>
      <c r="E3723" s="10">
        <v>0.13251162790697599</v>
      </c>
      <c r="F3723" s="5">
        <v>-0.683169934640524</v>
      </c>
      <c r="G3723" s="8">
        <v>0</v>
      </c>
    </row>
    <row r="3724" spans="1:7" x14ac:dyDescent="0.25">
      <c r="A3724" s="4" t="s">
        <v>3716</v>
      </c>
      <c r="B3724" s="13">
        <v>1.12885127879714E-2</v>
      </c>
      <c r="C3724" s="5">
        <v>0.14530617745744001</v>
      </c>
      <c r="D3724" s="10">
        <v>4.0000000000000001E-3</v>
      </c>
      <c r="E3724" s="10">
        <v>8.9406688241639595E-2</v>
      </c>
      <c r="F3724" s="5">
        <v>-0.68362745098039102</v>
      </c>
      <c r="G3724" s="8">
        <v>0</v>
      </c>
    </row>
    <row r="3725" spans="1:7" x14ac:dyDescent="0.25">
      <c r="A3725" s="4" t="s">
        <v>3717</v>
      </c>
      <c r="B3725" s="13">
        <v>1.8328787344334999E-3</v>
      </c>
      <c r="C3725" s="5">
        <v>9.1643936721675395E-2</v>
      </c>
      <c r="D3725" s="10">
        <v>3.0000000000000001E-3</v>
      </c>
      <c r="E3725" s="10">
        <v>7.9794608472400497E-2</v>
      </c>
      <c r="F3725" s="5">
        <v>-0.68460784313725498</v>
      </c>
      <c r="G3725" s="8">
        <v>0</v>
      </c>
    </row>
    <row r="3726" spans="1:7" x14ac:dyDescent="0.25">
      <c r="A3726" s="4" t="s">
        <v>3718</v>
      </c>
      <c r="B3726" s="13">
        <v>3.2760506273609401E-3</v>
      </c>
      <c r="C3726" s="5">
        <v>0.10531849669358299</v>
      </c>
      <c r="D3726" s="10">
        <v>3.0000000000000001E-3</v>
      </c>
      <c r="E3726" s="10">
        <v>7.9794608472400497E-2</v>
      </c>
      <c r="F3726" s="5">
        <v>-0.68496732026143803</v>
      </c>
      <c r="G3726" s="8">
        <v>0</v>
      </c>
    </row>
    <row r="3727" spans="1:7" x14ac:dyDescent="0.25">
      <c r="A3727" s="4" t="s">
        <v>3719</v>
      </c>
      <c r="B3727" s="13">
        <v>6.0012051710375E-3</v>
      </c>
      <c r="C3727" s="5">
        <v>0.118869111447507</v>
      </c>
      <c r="D3727" s="10">
        <v>5.0000000000000001E-3</v>
      </c>
      <c r="E3727" s="10">
        <v>9.8106060606060599E-2</v>
      </c>
      <c r="F3727" s="5">
        <v>-0.685147058823529</v>
      </c>
      <c r="G3727" s="8">
        <v>0</v>
      </c>
    </row>
    <row r="3728" spans="1:7" x14ac:dyDescent="0.25">
      <c r="A3728" s="4" t="s">
        <v>3720</v>
      </c>
      <c r="B3728" s="13">
        <v>1.9279418340736501E-3</v>
      </c>
      <c r="C3728" s="5">
        <v>9.2069764855501196E-2</v>
      </c>
      <c r="D3728" s="10">
        <v>2E-3</v>
      </c>
      <c r="E3728" s="10">
        <v>6.7601957585644301E-2</v>
      </c>
      <c r="F3728" s="5">
        <v>-0.68540849673202497</v>
      </c>
      <c r="G3728" s="8">
        <v>0</v>
      </c>
    </row>
    <row r="3729" spans="1:7" x14ac:dyDescent="0.25">
      <c r="A3729" s="4" t="s">
        <v>3721</v>
      </c>
      <c r="B3729" s="13">
        <v>2.7894361524064E-2</v>
      </c>
      <c r="C3729" s="5">
        <v>0.19889976728643799</v>
      </c>
      <c r="D3729" s="10">
        <v>0.03</v>
      </c>
      <c r="E3729" s="10">
        <v>0.20149108589951301</v>
      </c>
      <c r="F3729" s="5">
        <v>-0.68540849673202597</v>
      </c>
      <c r="G3729" s="8">
        <v>0</v>
      </c>
    </row>
    <row r="3730" spans="1:7" x14ac:dyDescent="0.25">
      <c r="A3730" s="4" t="s">
        <v>3722</v>
      </c>
      <c r="B3730" s="13">
        <v>4.0358297920350499E-3</v>
      </c>
      <c r="C3730" s="5">
        <v>0.110729375469052</v>
      </c>
      <c r="D3730" s="10">
        <v>4.0000000000000001E-3</v>
      </c>
      <c r="E3730" s="10">
        <v>8.9406688241639595E-2</v>
      </c>
      <c r="F3730" s="5">
        <v>-0.68593137254902004</v>
      </c>
      <c r="G3730" s="8">
        <v>0</v>
      </c>
    </row>
    <row r="3731" spans="1:7" x14ac:dyDescent="0.25">
      <c r="A3731" s="4" t="s">
        <v>3723</v>
      </c>
      <c r="B3731" s="12">
        <v>7.8412797425831695E-4</v>
      </c>
      <c r="C3731" s="5">
        <v>7.7407014990334796E-2</v>
      </c>
      <c r="D3731" s="10">
        <v>1E-3</v>
      </c>
      <c r="E3731" s="10">
        <v>4.63534675615212E-2</v>
      </c>
      <c r="F3731" s="5">
        <v>-0.68683006535947699</v>
      </c>
      <c r="G3731" s="8">
        <v>0</v>
      </c>
    </row>
    <row r="3732" spans="1:7" x14ac:dyDescent="0.25">
      <c r="A3732" s="4" t="s">
        <v>3724</v>
      </c>
      <c r="B3732" s="13">
        <v>2.74439913824693E-2</v>
      </c>
      <c r="C3732" s="5">
        <v>0.197380319814557</v>
      </c>
      <c r="D3732" s="10">
        <v>2.1999999999999999E-2</v>
      </c>
      <c r="E3732" s="10">
        <v>0.177369649805447</v>
      </c>
      <c r="F3732" s="5">
        <v>-0.686911764705881</v>
      </c>
      <c r="G3732" s="8">
        <v>0</v>
      </c>
    </row>
    <row r="3733" spans="1:7" x14ac:dyDescent="0.25">
      <c r="A3733" s="4" t="s">
        <v>3725</v>
      </c>
      <c r="B3733" s="13">
        <v>3.61865377378187E-2</v>
      </c>
      <c r="C3733" s="5">
        <v>0.22125360027140001</v>
      </c>
      <c r="D3733" s="10">
        <v>4.7E-2</v>
      </c>
      <c r="E3733" s="10">
        <v>0.240217069560927</v>
      </c>
      <c r="F3733" s="5">
        <v>-0.686911764705883</v>
      </c>
      <c r="G3733" s="8">
        <v>0</v>
      </c>
    </row>
    <row r="3734" spans="1:7" x14ac:dyDescent="0.25">
      <c r="A3734" s="4" t="s">
        <v>3726</v>
      </c>
      <c r="B3734" s="13">
        <v>1.7732699302801601E-2</v>
      </c>
      <c r="C3734" s="5">
        <v>0.17020409653086099</v>
      </c>
      <c r="D3734" s="10">
        <v>1.0999999999999999E-2</v>
      </c>
      <c r="E3734" s="10">
        <v>0.13251162790697599</v>
      </c>
      <c r="F3734" s="5">
        <v>-0.68699346405228701</v>
      </c>
      <c r="G3734" s="8">
        <v>0</v>
      </c>
    </row>
    <row r="3735" spans="1:7" x14ac:dyDescent="0.25">
      <c r="A3735" s="4" t="s">
        <v>3727</v>
      </c>
      <c r="B3735" s="13">
        <v>3.3438439129622002E-3</v>
      </c>
      <c r="C3735" s="5">
        <v>0.10531849669358299</v>
      </c>
      <c r="D3735" s="10">
        <v>2E-3</v>
      </c>
      <c r="E3735" s="10">
        <v>6.7601957585644301E-2</v>
      </c>
      <c r="F3735" s="5">
        <v>-0.68751633986928096</v>
      </c>
      <c r="G3735" s="8">
        <v>0</v>
      </c>
    </row>
    <row r="3736" spans="1:7" x14ac:dyDescent="0.25">
      <c r="A3736" s="4" t="s">
        <v>3728</v>
      </c>
      <c r="B3736" s="13">
        <v>1.6136761397959502E-2</v>
      </c>
      <c r="C3736" s="5">
        <v>0.164029357916497</v>
      </c>
      <c r="D3736" s="10">
        <v>2.1999999999999999E-2</v>
      </c>
      <c r="E3736" s="10">
        <v>0.177369649805447</v>
      </c>
      <c r="F3736" s="5">
        <v>-0.68751633986928096</v>
      </c>
      <c r="G3736" s="8">
        <v>0</v>
      </c>
    </row>
    <row r="3737" spans="1:7" x14ac:dyDescent="0.25">
      <c r="A3737" s="4" t="s">
        <v>3729</v>
      </c>
      <c r="B3737" s="13">
        <v>1.40834853041591E-2</v>
      </c>
      <c r="C3737" s="5">
        <v>0.156103356526683</v>
      </c>
      <c r="D3737" s="10">
        <v>1.2999999999999999E-2</v>
      </c>
      <c r="E3737" s="10">
        <v>0.14184307530279</v>
      </c>
      <c r="F3737" s="5">
        <v>-0.68799019607843004</v>
      </c>
      <c r="G3737" s="8">
        <v>0</v>
      </c>
    </row>
    <row r="3738" spans="1:7" x14ac:dyDescent="0.25">
      <c r="A3738" s="4" t="s">
        <v>3730</v>
      </c>
      <c r="B3738" s="13">
        <v>6.4386605305761201E-3</v>
      </c>
      <c r="C3738" s="5">
        <v>0.121278161231291</v>
      </c>
      <c r="D3738" s="10">
        <v>0.01</v>
      </c>
      <c r="E3738" s="10">
        <v>0.12829721362229099</v>
      </c>
      <c r="F3738" s="5">
        <v>-0.68870915032679603</v>
      </c>
      <c r="G3738" s="8">
        <v>0</v>
      </c>
    </row>
    <row r="3739" spans="1:7" x14ac:dyDescent="0.25">
      <c r="A3739" s="4" t="s">
        <v>3731</v>
      </c>
      <c r="B3739" s="12">
        <v>6.2747916448898896E-4</v>
      </c>
      <c r="C3739" s="5">
        <v>7.0462824209009498E-2</v>
      </c>
      <c r="D3739" s="10">
        <v>1E-3</v>
      </c>
      <c r="E3739" s="10">
        <v>4.63534675615212E-2</v>
      </c>
      <c r="F3739" s="5">
        <v>-0.68879084967320203</v>
      </c>
      <c r="G3739" s="8">
        <v>0</v>
      </c>
    </row>
    <row r="3740" spans="1:7" x14ac:dyDescent="0.25">
      <c r="A3740" s="4" t="s">
        <v>3732</v>
      </c>
      <c r="B3740" s="13">
        <v>1.4284148446310899E-3</v>
      </c>
      <c r="C3740" s="5">
        <v>8.5058918955765797E-2</v>
      </c>
      <c r="D3740" s="10">
        <v>1E-3</v>
      </c>
      <c r="E3740" s="10">
        <v>4.63534675615212E-2</v>
      </c>
      <c r="F3740" s="5">
        <v>-0.68900326797385603</v>
      </c>
      <c r="G3740" s="8">
        <v>0</v>
      </c>
    </row>
    <row r="3741" spans="1:7" x14ac:dyDescent="0.25">
      <c r="A3741" s="4" t="s">
        <v>3733</v>
      </c>
      <c r="B3741" s="13">
        <v>5.3385638844593497E-3</v>
      </c>
      <c r="C3741" s="5">
        <v>0.115581996004744</v>
      </c>
      <c r="D3741" s="10">
        <v>6.0000000000000001E-3</v>
      </c>
      <c r="E3741" s="10">
        <v>0.105088757396449</v>
      </c>
      <c r="F3741" s="5">
        <v>-0.68911764705882395</v>
      </c>
      <c r="G3741" s="8">
        <v>0</v>
      </c>
    </row>
    <row r="3742" spans="1:7" x14ac:dyDescent="0.25">
      <c r="A3742" s="4" t="s">
        <v>3734</v>
      </c>
      <c r="B3742" s="13">
        <v>1.2751934708952299E-2</v>
      </c>
      <c r="C3742" s="5">
        <v>0.150825484977471</v>
      </c>
      <c r="D3742" s="10">
        <v>1.6E-2</v>
      </c>
      <c r="E3742" s="10">
        <v>0.15542428504453801</v>
      </c>
      <c r="F3742" s="5">
        <v>-0.68916666666666704</v>
      </c>
      <c r="G3742" s="8">
        <v>0</v>
      </c>
    </row>
    <row r="3743" spans="1:7" x14ac:dyDescent="0.25">
      <c r="A3743" s="4" t="s">
        <v>3735</v>
      </c>
      <c r="B3743" s="13">
        <v>1.78720782780601E-3</v>
      </c>
      <c r="C3743" s="5">
        <v>9.1116986132536895E-2</v>
      </c>
      <c r="D3743" s="10">
        <v>1E-3</v>
      </c>
      <c r="E3743" s="10">
        <v>4.63534675615212E-2</v>
      </c>
      <c r="F3743" s="5">
        <v>-0.689852941176471</v>
      </c>
      <c r="G3743" s="8">
        <v>0</v>
      </c>
    </row>
    <row r="3744" spans="1:7" x14ac:dyDescent="0.25">
      <c r="A3744" s="4" t="s">
        <v>3736</v>
      </c>
      <c r="B3744" s="13">
        <v>2.0971565242800601E-3</v>
      </c>
      <c r="C3744" s="5">
        <v>9.3589550212904493E-2</v>
      </c>
      <c r="D3744" s="10">
        <v>3.0000000000000001E-3</v>
      </c>
      <c r="E3744" s="10">
        <v>7.9794608472400497E-2</v>
      </c>
      <c r="F3744" s="5">
        <v>-0.69026143790849703</v>
      </c>
      <c r="G3744" s="8">
        <v>0</v>
      </c>
    </row>
    <row r="3745" spans="1:7" x14ac:dyDescent="0.25">
      <c r="A3745" s="4" t="s">
        <v>3737</v>
      </c>
      <c r="B3745" s="13">
        <v>4.5913877277976604E-3</v>
      </c>
      <c r="C3745" s="5">
        <v>0.112025098289236</v>
      </c>
      <c r="D3745" s="10">
        <v>1E-3</v>
      </c>
      <c r="E3745" s="10">
        <v>4.63534675615212E-2</v>
      </c>
      <c r="F3745" s="5">
        <v>-0.69109477124182905</v>
      </c>
      <c r="G3745" s="8">
        <v>0</v>
      </c>
    </row>
    <row r="3746" spans="1:7" x14ac:dyDescent="0.25">
      <c r="A3746" s="4" t="s">
        <v>3738</v>
      </c>
      <c r="B3746" s="13">
        <v>3.3446637244913899E-3</v>
      </c>
      <c r="C3746" s="5">
        <v>0.10531849669358299</v>
      </c>
      <c r="D3746" s="10">
        <v>2E-3</v>
      </c>
      <c r="E3746" s="10">
        <v>6.7601957585644301E-2</v>
      </c>
      <c r="F3746" s="5">
        <v>-0.69111111111111101</v>
      </c>
      <c r="G3746" s="8">
        <v>0</v>
      </c>
    </row>
    <row r="3747" spans="1:7" x14ac:dyDescent="0.25">
      <c r="A3747" s="4" t="s">
        <v>3739</v>
      </c>
      <c r="B3747" s="13">
        <v>7.4318014680056802E-3</v>
      </c>
      <c r="C3747" s="5">
        <v>0.125491799644631</v>
      </c>
      <c r="D3747" s="10">
        <v>7.0000000000000001E-3</v>
      </c>
      <c r="E3747" s="10">
        <v>0.109962092494313</v>
      </c>
      <c r="F3747" s="5">
        <v>-0.69143790849673203</v>
      </c>
      <c r="G3747" s="8">
        <v>0</v>
      </c>
    </row>
    <row r="3748" spans="1:7" x14ac:dyDescent="0.25">
      <c r="A3748" s="4" t="s">
        <v>3740</v>
      </c>
      <c r="B3748" s="13">
        <v>2.19514176168467E-3</v>
      </c>
      <c r="C3748" s="5">
        <v>9.3589550212904493E-2</v>
      </c>
      <c r="D3748" s="10">
        <v>1E-3</v>
      </c>
      <c r="E3748" s="10">
        <v>4.63534675615212E-2</v>
      </c>
      <c r="F3748" s="5">
        <v>-0.69165032679738603</v>
      </c>
      <c r="G3748" s="8">
        <v>0</v>
      </c>
    </row>
    <row r="3749" spans="1:7" x14ac:dyDescent="0.25">
      <c r="A3749" s="4" t="s">
        <v>3741</v>
      </c>
      <c r="B3749" s="13">
        <v>1.9895199838950401E-2</v>
      </c>
      <c r="C3749" s="5">
        <v>0.176455052520686</v>
      </c>
      <c r="D3749" s="10">
        <v>1.9E-2</v>
      </c>
      <c r="E3749" s="10">
        <v>0.16780903665814101</v>
      </c>
      <c r="F3749" s="5">
        <v>-0.69187908496731898</v>
      </c>
      <c r="G3749" s="8">
        <v>0</v>
      </c>
    </row>
    <row r="3750" spans="1:7" x14ac:dyDescent="0.25">
      <c r="A3750" s="4" t="s">
        <v>3742</v>
      </c>
      <c r="B3750" s="13">
        <v>5.8767198073684697E-3</v>
      </c>
      <c r="C3750" s="5">
        <v>0.11873981480878699</v>
      </c>
      <c r="D3750" s="10">
        <v>4.0000000000000001E-3</v>
      </c>
      <c r="E3750" s="10">
        <v>8.9406688241639595E-2</v>
      </c>
      <c r="F3750" s="5">
        <v>-0.69218954248365905</v>
      </c>
      <c r="G3750" s="8">
        <v>0</v>
      </c>
    </row>
    <row r="3751" spans="1:7" x14ac:dyDescent="0.25">
      <c r="A3751" s="4" t="s">
        <v>3743</v>
      </c>
      <c r="B3751" s="13">
        <v>1.2276849997398301E-2</v>
      </c>
      <c r="C3751" s="5">
        <v>0.14920516096957301</v>
      </c>
      <c r="D3751" s="10">
        <v>1.6E-2</v>
      </c>
      <c r="E3751" s="10">
        <v>0.15542428504453801</v>
      </c>
      <c r="F3751" s="5">
        <v>-0.69254901960784199</v>
      </c>
      <c r="G3751" s="8">
        <v>0</v>
      </c>
    </row>
    <row r="3752" spans="1:7" x14ac:dyDescent="0.25">
      <c r="A3752" s="4" t="s">
        <v>3744</v>
      </c>
      <c r="B3752" s="13">
        <v>1.14366931479892E-2</v>
      </c>
      <c r="C3752" s="5">
        <v>0.145887054122395</v>
      </c>
      <c r="D3752" s="10">
        <v>2.3E-2</v>
      </c>
      <c r="E3752" s="10">
        <v>0.18017391304347799</v>
      </c>
      <c r="F3752" s="5">
        <v>-0.69272875816993396</v>
      </c>
      <c r="G3752" s="8">
        <v>0</v>
      </c>
    </row>
    <row r="3753" spans="1:7" x14ac:dyDescent="0.25">
      <c r="A3753" s="4" t="s">
        <v>3745</v>
      </c>
      <c r="B3753" s="13">
        <v>7.0978005306643298E-3</v>
      </c>
      <c r="C3753" s="5">
        <v>0.123876886088335</v>
      </c>
      <c r="D3753" s="10">
        <v>4.0000000000000001E-3</v>
      </c>
      <c r="E3753" s="10">
        <v>8.9406688241639595E-2</v>
      </c>
      <c r="F3753" s="5">
        <v>-0.694183006535947</v>
      </c>
      <c r="G3753" s="8">
        <v>0</v>
      </c>
    </row>
    <row r="3754" spans="1:7" x14ac:dyDescent="0.25">
      <c r="A3754" s="4" t="s">
        <v>3746</v>
      </c>
      <c r="B3754" s="13">
        <v>2.8408978864006501E-3</v>
      </c>
      <c r="C3754" s="5">
        <v>0.100829795449971</v>
      </c>
      <c r="D3754" s="10">
        <v>3.0000000000000001E-3</v>
      </c>
      <c r="E3754" s="10">
        <v>7.9794608472400497E-2</v>
      </c>
      <c r="F3754" s="5">
        <v>-0.69426470588235301</v>
      </c>
      <c r="G3754" s="8">
        <v>0</v>
      </c>
    </row>
    <row r="3755" spans="1:7" x14ac:dyDescent="0.25">
      <c r="A3755" s="4" t="s">
        <v>3747</v>
      </c>
      <c r="B3755" s="13">
        <v>6.6966350321464897E-3</v>
      </c>
      <c r="C3755" s="5">
        <v>0.12277551440397901</v>
      </c>
      <c r="D3755" s="10">
        <v>6.0000000000000001E-3</v>
      </c>
      <c r="E3755" s="10">
        <v>0.105088757396449</v>
      </c>
      <c r="F3755" s="5">
        <v>-0.69444444444444497</v>
      </c>
      <c r="G3755" s="8">
        <v>1</v>
      </c>
    </row>
    <row r="3756" spans="1:7" x14ac:dyDescent="0.25">
      <c r="A3756" s="4" t="s">
        <v>3748</v>
      </c>
      <c r="B3756" s="13">
        <v>4.2186792989975602E-2</v>
      </c>
      <c r="C3756" s="5">
        <v>0.23418114423122599</v>
      </c>
      <c r="D3756" s="10">
        <v>3.6999999999999998E-2</v>
      </c>
      <c r="E3756" s="10">
        <v>0.219730581828604</v>
      </c>
      <c r="F3756" s="5">
        <v>-0.69457516339869296</v>
      </c>
      <c r="G3756" s="8">
        <v>0</v>
      </c>
    </row>
    <row r="3757" spans="1:7" x14ac:dyDescent="0.25">
      <c r="A3757" s="4" t="s">
        <v>3749</v>
      </c>
      <c r="B3757" s="13">
        <v>5.1410917842977799E-3</v>
      </c>
      <c r="C3757" s="5">
        <v>0.114068053075461</v>
      </c>
      <c r="D3757" s="10">
        <v>5.0000000000000001E-3</v>
      </c>
      <c r="E3757" s="10">
        <v>9.8106060606060599E-2</v>
      </c>
      <c r="F3757" s="5">
        <v>-0.69517973856209103</v>
      </c>
      <c r="G3757" s="8">
        <v>0</v>
      </c>
    </row>
    <row r="3758" spans="1:7" x14ac:dyDescent="0.25">
      <c r="A3758" s="4" t="s">
        <v>3750</v>
      </c>
      <c r="B3758" s="12">
        <v>6.5303108632488299E-4</v>
      </c>
      <c r="C3758" s="5">
        <v>7.2078924220565901E-2</v>
      </c>
      <c r="D3758" s="10">
        <v>0</v>
      </c>
      <c r="E3758" s="10">
        <v>0</v>
      </c>
      <c r="F3758" s="5">
        <v>-0.69598039215686303</v>
      </c>
      <c r="G3758" s="8">
        <v>0</v>
      </c>
    </row>
    <row r="3759" spans="1:7" x14ac:dyDescent="0.25">
      <c r="A3759" s="4" t="s">
        <v>3751</v>
      </c>
      <c r="B3759" s="13">
        <v>7.0180663153964996E-3</v>
      </c>
      <c r="C3759" s="5">
        <v>0.12368090027925301</v>
      </c>
      <c r="D3759" s="10">
        <v>6.0000000000000001E-3</v>
      </c>
      <c r="E3759" s="10">
        <v>0.105088757396449</v>
      </c>
      <c r="F3759" s="5">
        <v>-0.69612745098039197</v>
      </c>
      <c r="G3759" s="8">
        <v>0</v>
      </c>
    </row>
    <row r="3760" spans="1:7" x14ac:dyDescent="0.25">
      <c r="A3760" s="4" t="s">
        <v>3752</v>
      </c>
      <c r="B3760" s="13">
        <v>8.2156249373971403E-3</v>
      </c>
      <c r="C3760" s="5">
        <v>0.130270904678635</v>
      </c>
      <c r="D3760" s="10">
        <v>0.01</v>
      </c>
      <c r="E3760" s="10">
        <v>0.12829721362229099</v>
      </c>
      <c r="F3760" s="5">
        <v>-0.69647058823529395</v>
      </c>
      <c r="G3760" s="8">
        <v>0</v>
      </c>
    </row>
    <row r="3761" spans="1:7" x14ac:dyDescent="0.25">
      <c r="A3761" s="4" t="s">
        <v>3753</v>
      </c>
      <c r="B3761" s="13">
        <v>1.3816549306403201E-2</v>
      </c>
      <c r="C3761" s="5">
        <v>0.15524154840017201</v>
      </c>
      <c r="D3761" s="10">
        <v>1.7999999999999999E-2</v>
      </c>
      <c r="E3761" s="10">
        <v>0.16429955947136499</v>
      </c>
      <c r="F3761" s="5">
        <v>-0.69647058823529395</v>
      </c>
      <c r="G3761" s="8">
        <v>0</v>
      </c>
    </row>
    <row r="3762" spans="1:7" x14ac:dyDescent="0.25">
      <c r="A3762" s="4" t="s">
        <v>3754</v>
      </c>
      <c r="B3762" s="13">
        <v>1.8209267424299899E-2</v>
      </c>
      <c r="C3762" s="5">
        <v>0.17120126748460601</v>
      </c>
      <c r="D3762" s="10">
        <v>1.7000000000000001E-2</v>
      </c>
      <c r="E3762" s="10">
        <v>0.159746031746031</v>
      </c>
      <c r="F3762" s="5">
        <v>-0.69715686274509803</v>
      </c>
      <c r="G3762" s="8">
        <v>0</v>
      </c>
    </row>
    <row r="3763" spans="1:7" x14ac:dyDescent="0.25">
      <c r="A3763" s="4" t="s">
        <v>3755</v>
      </c>
      <c r="B3763" s="12">
        <v>8.24039349678243E-4</v>
      </c>
      <c r="C3763" s="5">
        <v>7.7407014990334796E-2</v>
      </c>
      <c r="D3763" s="10">
        <v>1E-3</v>
      </c>
      <c r="E3763" s="10">
        <v>4.63534675615212E-2</v>
      </c>
      <c r="F3763" s="5">
        <v>-0.69781045751633897</v>
      </c>
      <c r="G3763" s="8">
        <v>0</v>
      </c>
    </row>
    <row r="3764" spans="1:7" x14ac:dyDescent="0.25">
      <c r="A3764" s="4" t="s">
        <v>3756</v>
      </c>
      <c r="B3764" s="13">
        <v>9.6388986394248099E-3</v>
      </c>
      <c r="C3764" s="5">
        <v>0.13660646002771001</v>
      </c>
      <c r="D3764" s="10">
        <v>1.7000000000000001E-2</v>
      </c>
      <c r="E3764" s="10">
        <v>0.159746031746031</v>
      </c>
      <c r="F3764" s="5">
        <v>-0.698218954248365</v>
      </c>
      <c r="G3764" s="8">
        <v>0</v>
      </c>
    </row>
    <row r="3765" spans="1:7" x14ac:dyDescent="0.25">
      <c r="A3765" s="4" t="s">
        <v>3757</v>
      </c>
      <c r="B3765" s="13">
        <v>5.0748381532881902E-3</v>
      </c>
      <c r="C3765" s="5">
        <v>0.114068053075461</v>
      </c>
      <c r="D3765" s="10">
        <v>2E-3</v>
      </c>
      <c r="E3765" s="10">
        <v>6.7601957585644301E-2</v>
      </c>
      <c r="F3765" s="5">
        <v>-0.69836601307189505</v>
      </c>
      <c r="G3765" s="8">
        <v>0</v>
      </c>
    </row>
    <row r="3766" spans="1:7" x14ac:dyDescent="0.25">
      <c r="A3766" s="4" t="s">
        <v>3758</v>
      </c>
      <c r="B3766" s="13">
        <v>2.6161069055876201E-3</v>
      </c>
      <c r="C3766" s="5">
        <v>9.8516694700933993E-2</v>
      </c>
      <c r="D3766" s="10">
        <v>2E-3</v>
      </c>
      <c r="E3766" s="10">
        <v>6.7601957585644301E-2</v>
      </c>
      <c r="F3766" s="5">
        <v>-0.69885620915032598</v>
      </c>
      <c r="G3766" s="8">
        <v>0</v>
      </c>
    </row>
    <row r="3767" spans="1:7" x14ac:dyDescent="0.25">
      <c r="A3767" s="4" t="s">
        <v>3759</v>
      </c>
      <c r="B3767" s="13">
        <v>4.5154330280568903E-3</v>
      </c>
      <c r="C3767" s="5">
        <v>0.112025098289236</v>
      </c>
      <c r="D3767" s="10">
        <v>1E-3</v>
      </c>
      <c r="E3767" s="10">
        <v>4.63534675615212E-2</v>
      </c>
      <c r="F3767" s="5">
        <v>-0.69906862745097997</v>
      </c>
      <c r="G3767" s="8">
        <v>0</v>
      </c>
    </row>
    <row r="3768" spans="1:7" x14ac:dyDescent="0.25">
      <c r="A3768" s="4" t="s">
        <v>3760</v>
      </c>
      <c r="B3768" s="13">
        <v>3.2661045704582901E-3</v>
      </c>
      <c r="C3768" s="5">
        <v>0.10531849669358299</v>
      </c>
      <c r="D3768" s="10">
        <v>3.0000000000000001E-3</v>
      </c>
      <c r="E3768" s="10">
        <v>7.9794608472400497E-2</v>
      </c>
      <c r="F3768" s="5">
        <v>-0.699477124183006</v>
      </c>
      <c r="G3768" s="8">
        <v>0</v>
      </c>
    </row>
    <row r="3769" spans="1:7" x14ac:dyDescent="0.25">
      <c r="A3769" s="4" t="s">
        <v>3761</v>
      </c>
      <c r="B3769" s="13">
        <v>2.53283287637176E-2</v>
      </c>
      <c r="C3769" s="5">
        <v>0.19168554004744601</v>
      </c>
      <c r="D3769" s="10">
        <v>1.7999999999999999E-2</v>
      </c>
      <c r="E3769" s="10">
        <v>0.16429955947136499</v>
      </c>
      <c r="F3769" s="5">
        <v>-0.70053921568627497</v>
      </c>
      <c r="G3769" s="8">
        <v>0</v>
      </c>
    </row>
    <row r="3770" spans="1:7" x14ac:dyDescent="0.25">
      <c r="A3770" s="4" t="s">
        <v>3762</v>
      </c>
      <c r="B3770" s="13">
        <v>1.01901679301381E-3</v>
      </c>
      <c r="C3770" s="5">
        <v>8.0024161035852304E-2</v>
      </c>
      <c r="D3770" s="10">
        <v>1E-3</v>
      </c>
      <c r="E3770" s="10">
        <v>4.63534675615212E-2</v>
      </c>
      <c r="F3770" s="5">
        <v>-0.70075163398692797</v>
      </c>
      <c r="G3770" s="8">
        <v>0</v>
      </c>
    </row>
    <row r="3771" spans="1:7" x14ac:dyDescent="0.25">
      <c r="A3771" s="4" t="s">
        <v>3763</v>
      </c>
      <c r="B3771" s="13">
        <v>1.57695808481495E-3</v>
      </c>
      <c r="C3771" s="5">
        <v>8.81464697433616E-2</v>
      </c>
      <c r="D3771" s="10">
        <v>2E-3</v>
      </c>
      <c r="E3771" s="10">
        <v>6.7601957585644301E-2</v>
      </c>
      <c r="F3771" s="5">
        <v>-0.70133986928104497</v>
      </c>
      <c r="G3771" s="8">
        <v>0</v>
      </c>
    </row>
    <row r="3772" spans="1:7" x14ac:dyDescent="0.25">
      <c r="A3772" s="4" t="s">
        <v>3764</v>
      </c>
      <c r="B3772" s="13">
        <v>1.37899631056949E-3</v>
      </c>
      <c r="C3772" s="5">
        <v>8.5058918955765797E-2</v>
      </c>
      <c r="D3772" s="10">
        <v>2E-3</v>
      </c>
      <c r="E3772" s="10">
        <v>6.7601957585644301E-2</v>
      </c>
      <c r="F3772" s="5">
        <v>-0.701666666666665</v>
      </c>
      <c r="G3772" s="8">
        <v>0</v>
      </c>
    </row>
    <row r="3773" spans="1:7" x14ac:dyDescent="0.25">
      <c r="A3773" s="4" t="s">
        <v>3765</v>
      </c>
      <c r="B3773" s="13">
        <v>2.70002656331178E-2</v>
      </c>
      <c r="C3773" s="5">
        <v>0.19654816109123999</v>
      </c>
      <c r="D3773" s="10">
        <v>1.9E-2</v>
      </c>
      <c r="E3773" s="10">
        <v>0.16780903665814101</v>
      </c>
      <c r="F3773" s="5">
        <v>-0.70228758169934602</v>
      </c>
      <c r="G3773" s="8">
        <v>0</v>
      </c>
    </row>
    <row r="3774" spans="1:7" x14ac:dyDescent="0.25">
      <c r="A3774" s="4" t="s">
        <v>3766</v>
      </c>
      <c r="B3774" s="13">
        <v>2.0539777654349899E-2</v>
      </c>
      <c r="C3774" s="5">
        <v>0.178621869214039</v>
      </c>
      <c r="D3774" s="10">
        <v>0.02</v>
      </c>
      <c r="E3774" s="10">
        <v>0.171239669421487</v>
      </c>
      <c r="F3774" s="5">
        <v>-0.70251633986927997</v>
      </c>
      <c r="G3774" s="8">
        <v>0</v>
      </c>
    </row>
    <row r="3775" spans="1:7" x14ac:dyDescent="0.25">
      <c r="A3775" s="4" t="s">
        <v>3767</v>
      </c>
      <c r="B3775" s="13">
        <v>9.7198690576739202E-3</v>
      </c>
      <c r="C3775" s="5">
        <v>0.136739702251541</v>
      </c>
      <c r="D3775" s="10">
        <v>7.0000000000000001E-3</v>
      </c>
      <c r="E3775" s="10">
        <v>0.109962092494313</v>
      </c>
      <c r="F3775" s="5">
        <v>-0.70254901960784299</v>
      </c>
      <c r="G3775" s="8">
        <v>0</v>
      </c>
    </row>
    <row r="3776" spans="1:7" x14ac:dyDescent="0.25">
      <c r="A3776" s="4" t="s">
        <v>3768</v>
      </c>
      <c r="B3776" s="13">
        <v>3.2906757132347003E-2</v>
      </c>
      <c r="C3776" s="5">
        <v>0.21298704222668599</v>
      </c>
      <c r="D3776" s="10">
        <v>3.4000000000000002E-2</v>
      </c>
      <c r="E3776" s="10">
        <v>0.21161910483628699</v>
      </c>
      <c r="F3776" s="5">
        <v>-0.70276143790849599</v>
      </c>
      <c r="G3776" s="8">
        <v>0</v>
      </c>
    </row>
    <row r="3777" spans="1:7" x14ac:dyDescent="0.25">
      <c r="A3777" s="4" t="s">
        <v>3769</v>
      </c>
      <c r="B3777" s="13">
        <v>1.05062864710392E-3</v>
      </c>
      <c r="C3777" s="5">
        <v>8.0397556337303305E-2</v>
      </c>
      <c r="D3777" s="10">
        <v>2E-3</v>
      </c>
      <c r="E3777" s="10">
        <v>6.7601957585644301E-2</v>
      </c>
      <c r="F3777" s="5">
        <v>-0.704607843137254</v>
      </c>
      <c r="G3777" s="8">
        <v>0</v>
      </c>
    </row>
    <row r="3778" spans="1:7" x14ac:dyDescent="0.25">
      <c r="A3778" s="4" t="s">
        <v>3770</v>
      </c>
      <c r="B3778" s="13">
        <v>1.39763047783013E-2</v>
      </c>
      <c r="C3778" s="5">
        <v>0.155418324239227</v>
      </c>
      <c r="D3778" s="10">
        <v>1.4999999999999999E-2</v>
      </c>
      <c r="E3778" s="10">
        <v>0.15094706168042701</v>
      </c>
      <c r="F3778" s="5">
        <v>-0.70496732026143805</v>
      </c>
      <c r="G3778" s="8">
        <v>0</v>
      </c>
    </row>
    <row r="3779" spans="1:7" x14ac:dyDescent="0.25">
      <c r="A3779" s="4" t="s">
        <v>3771</v>
      </c>
      <c r="B3779" s="13">
        <v>7.4079261347463196E-3</v>
      </c>
      <c r="C3779" s="5">
        <v>0.12529455314324001</v>
      </c>
      <c r="D3779" s="10">
        <v>0.01</v>
      </c>
      <c r="E3779" s="10">
        <v>0.12829721362229099</v>
      </c>
      <c r="F3779" s="5">
        <v>-0.70650326797385599</v>
      </c>
      <c r="G3779" s="8">
        <v>0</v>
      </c>
    </row>
    <row r="3780" spans="1:7" x14ac:dyDescent="0.25">
      <c r="A3780" s="4" t="s">
        <v>3772</v>
      </c>
      <c r="B3780" s="13">
        <v>3.4402163546867798E-3</v>
      </c>
      <c r="C3780" s="5">
        <v>0.10531849669358299</v>
      </c>
      <c r="D3780" s="10">
        <v>3.0000000000000001E-3</v>
      </c>
      <c r="E3780" s="10">
        <v>7.9794608472400497E-2</v>
      </c>
      <c r="F3780" s="5">
        <v>-0.70740196078431306</v>
      </c>
      <c r="G3780" s="8">
        <v>0</v>
      </c>
    </row>
    <row r="3781" spans="1:7" x14ac:dyDescent="0.25">
      <c r="A3781" s="4" t="s">
        <v>3773</v>
      </c>
      <c r="B3781" s="13">
        <v>4.4187143353593096E-3</v>
      </c>
      <c r="C3781" s="5">
        <v>0.112025098289236</v>
      </c>
      <c r="D3781" s="10">
        <v>2E-3</v>
      </c>
      <c r="E3781" s="10">
        <v>6.7601957585644301E-2</v>
      </c>
      <c r="F3781" s="5">
        <v>-0.70753267973856104</v>
      </c>
      <c r="G3781" s="8">
        <v>0</v>
      </c>
    </row>
    <row r="3782" spans="1:7" x14ac:dyDescent="0.25">
      <c r="A3782" s="4" t="s">
        <v>3774</v>
      </c>
      <c r="B3782" s="13">
        <v>3.8251896265482999E-3</v>
      </c>
      <c r="C3782" s="5">
        <v>0.10827499562750301</v>
      </c>
      <c r="D3782" s="10">
        <v>2E-3</v>
      </c>
      <c r="E3782" s="10">
        <v>6.7601957585644301E-2</v>
      </c>
      <c r="F3782" s="5">
        <v>-0.70766339869281003</v>
      </c>
      <c r="G3782" s="8">
        <v>0</v>
      </c>
    </row>
    <row r="3783" spans="1:7" x14ac:dyDescent="0.25">
      <c r="A3783" s="4" t="s">
        <v>3775</v>
      </c>
      <c r="B3783" s="13">
        <v>4.1781847113551498E-3</v>
      </c>
      <c r="C3783" s="5">
        <v>0.111219813236202</v>
      </c>
      <c r="D3783" s="10">
        <v>7.0000000000000001E-3</v>
      </c>
      <c r="E3783" s="10">
        <v>0.109962092494313</v>
      </c>
      <c r="F3783" s="5">
        <v>-0.70769607843137206</v>
      </c>
      <c r="G3783" s="8">
        <v>0</v>
      </c>
    </row>
    <row r="3784" spans="1:7" x14ac:dyDescent="0.25">
      <c r="A3784" s="4" t="s">
        <v>3776</v>
      </c>
      <c r="B3784" s="13">
        <v>1.8090061508739799E-3</v>
      </c>
      <c r="C3784" s="5">
        <v>9.1116986132536895E-2</v>
      </c>
      <c r="D3784" s="10">
        <v>0</v>
      </c>
      <c r="E3784" s="10">
        <v>0</v>
      </c>
      <c r="F3784" s="5">
        <v>-0.70820261437908405</v>
      </c>
      <c r="G3784" s="8">
        <v>0</v>
      </c>
    </row>
    <row r="3785" spans="1:7" x14ac:dyDescent="0.25">
      <c r="A3785" s="4" t="s">
        <v>3777</v>
      </c>
      <c r="B3785" s="13">
        <v>2.6050809740531299E-3</v>
      </c>
      <c r="C3785" s="5">
        <v>9.8408849295573406E-2</v>
      </c>
      <c r="D3785" s="10">
        <v>2E-3</v>
      </c>
      <c r="E3785" s="10">
        <v>6.7601957585644301E-2</v>
      </c>
      <c r="F3785" s="5">
        <v>-0.70900326797385504</v>
      </c>
      <c r="G3785" s="8">
        <v>0</v>
      </c>
    </row>
    <row r="3786" spans="1:7" x14ac:dyDescent="0.25">
      <c r="A3786" s="4" t="s">
        <v>3778</v>
      </c>
      <c r="B3786" s="13">
        <v>3.4025003812176199E-2</v>
      </c>
      <c r="C3786" s="5">
        <v>0.21534149317530701</v>
      </c>
      <c r="D3786" s="10">
        <v>2.7E-2</v>
      </c>
      <c r="E3786" s="10">
        <v>0.19277739490006801</v>
      </c>
      <c r="F3786" s="5">
        <v>-0.70905228758169903</v>
      </c>
      <c r="G3786" s="8">
        <v>0</v>
      </c>
    </row>
    <row r="3787" spans="1:7" x14ac:dyDescent="0.25">
      <c r="A3787" s="4" t="s">
        <v>3779</v>
      </c>
      <c r="B3787" s="12">
        <v>8.6081657200147595E-4</v>
      </c>
      <c r="C3787" s="5">
        <v>7.7407014990334796E-2</v>
      </c>
      <c r="D3787" s="10">
        <v>0</v>
      </c>
      <c r="E3787" s="10">
        <v>0</v>
      </c>
      <c r="F3787" s="5">
        <v>-0.70936274509803898</v>
      </c>
      <c r="G3787" s="8">
        <v>0</v>
      </c>
    </row>
    <row r="3788" spans="1:7" x14ac:dyDescent="0.25">
      <c r="A3788" s="4" t="s">
        <v>3780</v>
      </c>
      <c r="B3788" s="13">
        <v>3.74685890630376E-2</v>
      </c>
      <c r="C3788" s="5">
        <v>0.22454928703570201</v>
      </c>
      <c r="D3788" s="10">
        <v>4.2999999999999997E-2</v>
      </c>
      <c r="E3788" s="10">
        <v>0.23202083333333301</v>
      </c>
      <c r="F3788" s="5">
        <v>-0.70937908496732005</v>
      </c>
      <c r="G3788" s="8">
        <v>0</v>
      </c>
    </row>
    <row r="3789" spans="1:7" x14ac:dyDescent="0.25">
      <c r="A3789" s="4" t="s">
        <v>3781</v>
      </c>
      <c r="B3789" s="13">
        <v>1.1879031683803001E-3</v>
      </c>
      <c r="C3789" s="5">
        <v>8.3390109544683899E-2</v>
      </c>
      <c r="D3789" s="10">
        <v>1E-3</v>
      </c>
      <c r="E3789" s="10">
        <v>4.63534675615212E-2</v>
      </c>
      <c r="F3789" s="5">
        <v>-0.71026143790849605</v>
      </c>
      <c r="G3789" s="8">
        <v>0</v>
      </c>
    </row>
    <row r="3790" spans="1:7" x14ac:dyDescent="0.25">
      <c r="A3790" s="4" t="s">
        <v>3782</v>
      </c>
      <c r="B3790" s="13">
        <v>4.6733536044507203E-3</v>
      </c>
      <c r="C3790" s="5">
        <v>0.112230189093374</v>
      </c>
      <c r="D3790" s="10">
        <v>2E-3</v>
      </c>
      <c r="E3790" s="10">
        <v>6.7601957585644301E-2</v>
      </c>
      <c r="F3790" s="5">
        <v>-0.71031045751634003</v>
      </c>
      <c r="G3790" s="8">
        <v>0</v>
      </c>
    </row>
    <row r="3791" spans="1:7" x14ac:dyDescent="0.25">
      <c r="A3791" s="4" t="s">
        <v>3783</v>
      </c>
      <c r="B3791" s="13">
        <v>7.1829653139335696E-3</v>
      </c>
      <c r="C3791" s="5">
        <v>0.123876886088335</v>
      </c>
      <c r="D3791" s="10">
        <v>5.0000000000000001E-3</v>
      </c>
      <c r="E3791" s="10">
        <v>9.8106060606060599E-2</v>
      </c>
      <c r="F3791" s="5">
        <v>-0.71168300653594696</v>
      </c>
      <c r="G3791" s="8">
        <v>0</v>
      </c>
    </row>
    <row r="3792" spans="1:7" x14ac:dyDescent="0.25">
      <c r="A3792" s="4" t="s">
        <v>3784</v>
      </c>
      <c r="B3792" s="13">
        <v>2.1356869761767002E-3</v>
      </c>
      <c r="C3792" s="5">
        <v>9.3589550212904493E-2</v>
      </c>
      <c r="D3792" s="10">
        <v>1E-3</v>
      </c>
      <c r="E3792" s="10">
        <v>4.63534675615212E-2</v>
      </c>
      <c r="F3792" s="5">
        <v>-0.71272875816993397</v>
      </c>
      <c r="G3792" s="8">
        <v>0</v>
      </c>
    </row>
    <row r="3793" spans="1:7" x14ac:dyDescent="0.25">
      <c r="A3793" s="4" t="s">
        <v>3785</v>
      </c>
      <c r="B3793" s="13">
        <v>9.8559774891440102E-3</v>
      </c>
      <c r="C3793" s="5">
        <v>0.137095711746751</v>
      </c>
      <c r="D3793" s="10">
        <v>0</v>
      </c>
      <c r="E3793" s="10">
        <v>0</v>
      </c>
      <c r="F3793" s="5">
        <v>-0.71383986928104504</v>
      </c>
      <c r="G3793" s="8">
        <v>0</v>
      </c>
    </row>
    <row r="3794" spans="1:7" x14ac:dyDescent="0.25">
      <c r="A3794" s="4" t="s">
        <v>3786</v>
      </c>
      <c r="B3794" s="13">
        <v>2.4407829582181101E-2</v>
      </c>
      <c r="C3794" s="5">
        <v>0.18984893940719899</v>
      </c>
      <c r="D3794" s="10">
        <v>2.3E-2</v>
      </c>
      <c r="E3794" s="10">
        <v>0.18017391304347799</v>
      </c>
      <c r="F3794" s="5">
        <v>-0.71517973856209205</v>
      </c>
      <c r="G3794" s="8">
        <v>0</v>
      </c>
    </row>
    <row r="3795" spans="1:7" x14ac:dyDescent="0.25">
      <c r="A3795" s="4" t="s">
        <v>3787</v>
      </c>
      <c r="B3795" s="13">
        <v>1.2286926570903201E-3</v>
      </c>
      <c r="C3795" s="5">
        <v>8.42071528533921E-2</v>
      </c>
      <c r="D3795" s="10">
        <v>2E-3</v>
      </c>
      <c r="E3795" s="10">
        <v>6.7601957585644301E-2</v>
      </c>
      <c r="F3795" s="5">
        <v>-0.715702614379084</v>
      </c>
      <c r="G3795" s="8">
        <v>0</v>
      </c>
    </row>
    <row r="3796" spans="1:7" x14ac:dyDescent="0.25">
      <c r="A3796" s="4" t="s">
        <v>3788</v>
      </c>
      <c r="B3796" s="13">
        <v>5.4838639492025302E-3</v>
      </c>
      <c r="C3796" s="5">
        <v>0.116236690355752</v>
      </c>
      <c r="D3796" s="10">
        <v>7.0000000000000001E-3</v>
      </c>
      <c r="E3796" s="10">
        <v>0.109962092494313</v>
      </c>
      <c r="F3796" s="5">
        <v>-0.71627450980392204</v>
      </c>
      <c r="G3796" s="8">
        <v>0</v>
      </c>
    </row>
    <row r="3797" spans="1:7" x14ac:dyDescent="0.25">
      <c r="A3797" s="4" t="s">
        <v>3789</v>
      </c>
      <c r="B3797" s="13">
        <v>2.61752385920729E-3</v>
      </c>
      <c r="C3797" s="5">
        <v>9.8516694700933993E-2</v>
      </c>
      <c r="D3797" s="10">
        <v>3.0000000000000001E-3</v>
      </c>
      <c r="E3797" s="10">
        <v>7.9794608472400497E-2</v>
      </c>
      <c r="F3797" s="5">
        <v>-0.71748366013071996</v>
      </c>
      <c r="G3797" s="8">
        <v>0</v>
      </c>
    </row>
    <row r="3798" spans="1:7" x14ac:dyDescent="0.25">
      <c r="A3798" s="4" t="s">
        <v>3790</v>
      </c>
      <c r="B3798" s="13">
        <v>6.5391473014517797E-3</v>
      </c>
      <c r="C3798" s="5">
        <v>0.12183089487292301</v>
      </c>
      <c r="D3798" s="10">
        <v>7.0000000000000001E-3</v>
      </c>
      <c r="E3798" s="10">
        <v>0.109962092494313</v>
      </c>
      <c r="F3798" s="5">
        <v>-0.71751633986927998</v>
      </c>
      <c r="G3798" s="8">
        <v>0</v>
      </c>
    </row>
    <row r="3799" spans="1:7" x14ac:dyDescent="0.25">
      <c r="A3799" s="4" t="s">
        <v>3791</v>
      </c>
      <c r="B3799" s="13">
        <v>9.7427628968511492E-3</v>
      </c>
      <c r="C3799" s="5">
        <v>0.136739702251541</v>
      </c>
      <c r="D3799" s="10">
        <v>3.0000000000000001E-3</v>
      </c>
      <c r="E3799" s="10">
        <v>7.9794608472400497E-2</v>
      </c>
      <c r="F3799" s="5">
        <v>-0.71758169934640503</v>
      </c>
      <c r="G3799" s="8">
        <v>0</v>
      </c>
    </row>
    <row r="3800" spans="1:7" x14ac:dyDescent="0.25">
      <c r="A3800" s="4" t="s">
        <v>3792</v>
      </c>
      <c r="B3800" s="12">
        <v>4.3415845883363003E-4</v>
      </c>
      <c r="C3800" s="5">
        <v>6.1611627810711202E-2</v>
      </c>
      <c r="D3800" s="10">
        <v>0</v>
      </c>
      <c r="E3800" s="10">
        <v>0</v>
      </c>
      <c r="F3800" s="5">
        <v>-0.71812091503268005</v>
      </c>
      <c r="G3800" s="8">
        <v>0</v>
      </c>
    </row>
    <row r="3801" spans="1:7" x14ac:dyDescent="0.25">
      <c r="A3801" s="4" t="s">
        <v>3793</v>
      </c>
      <c r="B3801" s="13">
        <v>1.5627576141464801E-3</v>
      </c>
      <c r="C3801" s="5">
        <v>8.7744997187732696E-2</v>
      </c>
      <c r="D3801" s="10">
        <v>2E-3</v>
      </c>
      <c r="E3801" s="10">
        <v>6.7601957585644301E-2</v>
      </c>
      <c r="F3801" s="5">
        <v>-0.71844771241829997</v>
      </c>
      <c r="G3801" s="8">
        <v>0</v>
      </c>
    </row>
    <row r="3802" spans="1:7" x14ac:dyDescent="0.25">
      <c r="A3802" s="4" t="s">
        <v>3794</v>
      </c>
      <c r="B3802" s="13">
        <v>3.5895969763566301E-3</v>
      </c>
      <c r="C3802" s="5">
        <v>0.10670641435597</v>
      </c>
      <c r="D3802" s="10">
        <v>1E-3</v>
      </c>
      <c r="E3802" s="10">
        <v>4.63534675615212E-2</v>
      </c>
      <c r="F3802" s="5">
        <v>-0.71898692810457498</v>
      </c>
      <c r="G3802" s="8">
        <v>0</v>
      </c>
    </row>
    <row r="3803" spans="1:7" x14ac:dyDescent="0.25">
      <c r="A3803" s="4" t="s">
        <v>3795</v>
      </c>
      <c r="B3803" s="13">
        <v>5.6746315062899998E-3</v>
      </c>
      <c r="C3803" s="5">
        <v>0.117555003939291</v>
      </c>
      <c r="D3803" s="10">
        <v>2E-3</v>
      </c>
      <c r="E3803" s="10">
        <v>6.7601957585644301E-2</v>
      </c>
      <c r="F3803" s="5">
        <v>-0.71921568627451005</v>
      </c>
      <c r="G3803" s="8">
        <v>0</v>
      </c>
    </row>
    <row r="3804" spans="1:7" x14ac:dyDescent="0.25">
      <c r="A3804" s="4" t="s">
        <v>3796</v>
      </c>
      <c r="B3804" s="13">
        <v>3.3470545073507902E-3</v>
      </c>
      <c r="C3804" s="5">
        <v>0.10531849669358299</v>
      </c>
      <c r="D3804" s="10">
        <v>1E-3</v>
      </c>
      <c r="E3804" s="10">
        <v>4.63534675615212E-2</v>
      </c>
      <c r="F3804" s="5">
        <v>-0.71926470588235303</v>
      </c>
      <c r="G3804" s="8">
        <v>0</v>
      </c>
    </row>
    <row r="3805" spans="1:7" x14ac:dyDescent="0.25">
      <c r="A3805" s="4" t="s">
        <v>3797</v>
      </c>
      <c r="B3805" s="13">
        <v>1.81790580605061E-3</v>
      </c>
      <c r="C3805" s="5">
        <v>9.1116986132536895E-2</v>
      </c>
      <c r="D3805" s="10">
        <v>0</v>
      </c>
      <c r="E3805" s="10">
        <v>0</v>
      </c>
      <c r="F3805" s="5">
        <v>-0.71942810457516304</v>
      </c>
      <c r="G3805" s="8">
        <v>0</v>
      </c>
    </row>
    <row r="3806" spans="1:7" x14ac:dyDescent="0.25">
      <c r="A3806" s="4" t="s">
        <v>3798</v>
      </c>
      <c r="B3806" s="13">
        <v>3.2320245498358201E-3</v>
      </c>
      <c r="C3806" s="5">
        <v>0.10517439662229899</v>
      </c>
      <c r="D3806" s="10">
        <v>2E-3</v>
      </c>
      <c r="E3806" s="10">
        <v>6.7601957585644301E-2</v>
      </c>
      <c r="F3806" s="5">
        <v>-0.72127450980392105</v>
      </c>
      <c r="G3806" s="8">
        <v>0</v>
      </c>
    </row>
    <row r="3807" spans="1:7" x14ac:dyDescent="0.25">
      <c r="A3807" s="4" t="s">
        <v>3799</v>
      </c>
      <c r="B3807" s="12">
        <v>8.1908571445313901E-4</v>
      </c>
      <c r="C3807" s="5">
        <v>7.7407014990334796E-2</v>
      </c>
      <c r="D3807" s="10">
        <v>0</v>
      </c>
      <c r="E3807" s="10">
        <v>0</v>
      </c>
      <c r="F3807" s="5">
        <v>-0.72228758169934504</v>
      </c>
      <c r="G3807" s="8">
        <v>0</v>
      </c>
    </row>
    <row r="3808" spans="1:7" x14ac:dyDescent="0.25">
      <c r="A3808" s="4" t="s">
        <v>3800</v>
      </c>
      <c r="B3808" s="13">
        <v>5.3351765191458501E-3</v>
      </c>
      <c r="C3808" s="5">
        <v>0.115581996004744</v>
      </c>
      <c r="D3808" s="10">
        <v>3.0000000000000001E-3</v>
      </c>
      <c r="E3808" s="10">
        <v>7.9794608472400497E-2</v>
      </c>
      <c r="F3808" s="5">
        <v>-0.72310457516339699</v>
      </c>
      <c r="G3808" s="8">
        <v>0</v>
      </c>
    </row>
    <row r="3809" spans="1:7" x14ac:dyDescent="0.25">
      <c r="A3809" s="4" t="s">
        <v>3801</v>
      </c>
      <c r="B3809" s="13">
        <v>1.8329434908135E-2</v>
      </c>
      <c r="C3809" s="5">
        <v>0.171603593331286</v>
      </c>
      <c r="D3809" s="10">
        <v>0.02</v>
      </c>
      <c r="E3809" s="10">
        <v>0.171239669421487</v>
      </c>
      <c r="F3809" s="5">
        <v>-0.72333333333333405</v>
      </c>
      <c r="G3809" s="8">
        <v>0</v>
      </c>
    </row>
    <row r="3810" spans="1:7" x14ac:dyDescent="0.25">
      <c r="A3810" s="4" t="s">
        <v>3802</v>
      </c>
      <c r="B3810" s="12">
        <v>2.6242670707656598E-4</v>
      </c>
      <c r="C3810" s="5">
        <v>5.1854507984840599E-2</v>
      </c>
      <c r="D3810" s="10">
        <v>0</v>
      </c>
      <c r="E3810" s="10">
        <v>0</v>
      </c>
      <c r="F3810" s="5">
        <v>-0.72357843137254796</v>
      </c>
      <c r="G3810" s="8">
        <v>0</v>
      </c>
    </row>
    <row r="3811" spans="1:7" x14ac:dyDescent="0.25">
      <c r="A3811" s="4" t="s">
        <v>3803</v>
      </c>
      <c r="B3811" s="12">
        <v>6.5798904936494702E-4</v>
      </c>
      <c r="C3811" s="5">
        <v>7.2078924220565901E-2</v>
      </c>
      <c r="D3811" s="10">
        <v>1E-3</v>
      </c>
      <c r="E3811" s="10">
        <v>4.63534675615212E-2</v>
      </c>
      <c r="F3811" s="5">
        <v>-0.72361111111111098</v>
      </c>
      <c r="G3811" s="8">
        <v>0</v>
      </c>
    </row>
    <row r="3812" spans="1:7" x14ac:dyDescent="0.25">
      <c r="A3812" s="4" t="s">
        <v>3804</v>
      </c>
      <c r="B3812" s="13">
        <v>1.6262963391051401E-2</v>
      </c>
      <c r="C3812" s="5">
        <v>0.164329942040261</v>
      </c>
      <c r="D3812" s="10">
        <v>1.7999999999999999E-2</v>
      </c>
      <c r="E3812" s="10">
        <v>0.16429955947136499</v>
      </c>
      <c r="F3812" s="5">
        <v>-0.72364379084967201</v>
      </c>
      <c r="G3812" s="8">
        <v>0</v>
      </c>
    </row>
    <row r="3813" spans="1:7" x14ac:dyDescent="0.25">
      <c r="A3813" s="4" t="s">
        <v>3805</v>
      </c>
      <c r="B3813" s="13">
        <v>8.7771083343129008E-3</v>
      </c>
      <c r="C3813" s="5">
        <v>0.132223123729828</v>
      </c>
      <c r="D3813" s="10">
        <v>1.0999999999999999E-2</v>
      </c>
      <c r="E3813" s="10">
        <v>0.13251162790697599</v>
      </c>
      <c r="F3813" s="5">
        <v>-0.72393790849673101</v>
      </c>
      <c r="G3813" s="8">
        <v>0</v>
      </c>
    </row>
    <row r="3814" spans="1:7" x14ac:dyDescent="0.25">
      <c r="A3814" s="4" t="s">
        <v>3806</v>
      </c>
      <c r="B3814" s="13">
        <v>3.8249269306267599E-3</v>
      </c>
      <c r="C3814" s="5">
        <v>0.10827499562750301</v>
      </c>
      <c r="D3814" s="10">
        <v>0</v>
      </c>
      <c r="E3814" s="10">
        <v>0</v>
      </c>
      <c r="F3814" s="5">
        <v>-0.72418300653594703</v>
      </c>
      <c r="G3814" s="8">
        <v>0</v>
      </c>
    </row>
    <row r="3815" spans="1:7" x14ac:dyDescent="0.25">
      <c r="A3815" s="4" t="s">
        <v>3807</v>
      </c>
      <c r="B3815" s="13">
        <v>5.9212302913441801E-3</v>
      </c>
      <c r="C3815" s="5">
        <v>0.11873981480878699</v>
      </c>
      <c r="D3815" s="10">
        <v>0.01</v>
      </c>
      <c r="E3815" s="10">
        <v>0.12829721362229099</v>
      </c>
      <c r="F3815" s="5">
        <v>-0.72429738562091495</v>
      </c>
      <c r="G3815" s="8">
        <v>0</v>
      </c>
    </row>
    <row r="3816" spans="1:7" x14ac:dyDescent="0.25">
      <c r="A3816" s="4" t="s">
        <v>3808</v>
      </c>
      <c r="B3816" s="12">
        <v>6.9930814498592295E-4</v>
      </c>
      <c r="C3816" s="5">
        <v>7.3320318262554598E-2</v>
      </c>
      <c r="D3816" s="10">
        <v>0</v>
      </c>
      <c r="E3816" s="10">
        <v>0</v>
      </c>
      <c r="F3816" s="5">
        <v>-0.72496732026143795</v>
      </c>
      <c r="G3816" s="8">
        <v>0</v>
      </c>
    </row>
    <row r="3817" spans="1:7" x14ac:dyDescent="0.25">
      <c r="A3817" s="4" t="s">
        <v>3809</v>
      </c>
      <c r="B3817" s="13">
        <v>5.5107706416892997E-3</v>
      </c>
      <c r="C3817" s="5">
        <v>0.116236690355752</v>
      </c>
      <c r="D3817" s="10">
        <v>8.0000000000000002E-3</v>
      </c>
      <c r="E3817" s="10">
        <v>0.117393767705382</v>
      </c>
      <c r="F3817" s="5">
        <v>-0.72508169934640498</v>
      </c>
      <c r="G3817" s="8">
        <v>0</v>
      </c>
    </row>
    <row r="3818" spans="1:7" x14ac:dyDescent="0.25">
      <c r="A3818" s="4" t="s">
        <v>3810</v>
      </c>
      <c r="B3818" s="12">
        <v>3.0684875814440899E-4</v>
      </c>
      <c r="C3818" s="5">
        <v>5.5091810240528699E-2</v>
      </c>
      <c r="D3818" s="10">
        <v>0</v>
      </c>
      <c r="E3818" s="10">
        <v>0</v>
      </c>
      <c r="F3818" s="5">
        <v>-0.72511437908496701</v>
      </c>
      <c r="G3818" s="8">
        <v>0</v>
      </c>
    </row>
    <row r="3819" spans="1:7" x14ac:dyDescent="0.25">
      <c r="A3819" s="4" t="s">
        <v>3811</v>
      </c>
      <c r="B3819" s="13">
        <v>7.0009233875798901E-3</v>
      </c>
      <c r="C3819" s="5">
        <v>0.12368090027925301</v>
      </c>
      <c r="D3819" s="10">
        <v>7.0000000000000001E-3</v>
      </c>
      <c r="E3819" s="10">
        <v>0.109962092494313</v>
      </c>
      <c r="F3819" s="5">
        <v>-0.72514705882352903</v>
      </c>
      <c r="G3819" s="8">
        <v>0</v>
      </c>
    </row>
    <row r="3820" spans="1:7" x14ac:dyDescent="0.25">
      <c r="A3820" s="4" t="s">
        <v>3812</v>
      </c>
      <c r="B3820" s="13">
        <v>3.79179496181715E-2</v>
      </c>
      <c r="C3820" s="5">
        <v>0.22561502663246599</v>
      </c>
      <c r="D3820" s="10">
        <v>2.5999999999999999E-2</v>
      </c>
      <c r="E3820" s="10">
        <v>0.18948997537812101</v>
      </c>
      <c r="F3820" s="5">
        <v>-0.72537581699346299</v>
      </c>
      <c r="G3820" s="8">
        <v>0</v>
      </c>
    </row>
    <row r="3821" spans="1:7" x14ac:dyDescent="0.25">
      <c r="A3821" s="4" t="s">
        <v>3813</v>
      </c>
      <c r="B3821" s="13">
        <v>7.7298518226005504E-3</v>
      </c>
      <c r="C3821" s="5">
        <v>0.127282415828879</v>
      </c>
      <c r="D3821" s="10">
        <v>0.01</v>
      </c>
      <c r="E3821" s="10">
        <v>0.12829721362229099</v>
      </c>
      <c r="F3821" s="5">
        <v>-0.72549019607843102</v>
      </c>
      <c r="G3821" s="8">
        <v>0</v>
      </c>
    </row>
    <row r="3822" spans="1:7" x14ac:dyDescent="0.25">
      <c r="A3822" s="4" t="s">
        <v>3814</v>
      </c>
      <c r="B3822" s="13">
        <v>1.29350562098552E-2</v>
      </c>
      <c r="C3822" s="5">
        <v>0.15189451720715699</v>
      </c>
      <c r="D3822" s="10">
        <v>1.2E-2</v>
      </c>
      <c r="E3822" s="10">
        <v>0.13691629955947099</v>
      </c>
      <c r="F3822" s="5">
        <v>-0.72589869281045705</v>
      </c>
      <c r="G3822" s="8">
        <v>0</v>
      </c>
    </row>
    <row r="3823" spans="1:7" x14ac:dyDescent="0.25">
      <c r="A3823" s="4" t="s">
        <v>3815</v>
      </c>
      <c r="B3823" s="13">
        <v>5.0383652961378802E-3</v>
      </c>
      <c r="C3823" s="5">
        <v>0.114068053075461</v>
      </c>
      <c r="D3823" s="10">
        <v>4.0000000000000001E-3</v>
      </c>
      <c r="E3823" s="10">
        <v>8.9406688241639595E-2</v>
      </c>
      <c r="F3823" s="5">
        <v>-0.72629084967320201</v>
      </c>
      <c r="G3823" s="8">
        <v>0</v>
      </c>
    </row>
    <row r="3824" spans="1:7" x14ac:dyDescent="0.25">
      <c r="A3824" s="4" t="s">
        <v>3816</v>
      </c>
      <c r="B3824" s="12">
        <v>6.9449673878968596E-4</v>
      </c>
      <c r="C3824" s="5">
        <v>7.3189271703220801E-2</v>
      </c>
      <c r="D3824" s="10">
        <v>1E-3</v>
      </c>
      <c r="E3824" s="10">
        <v>4.63534675615212E-2</v>
      </c>
      <c r="F3824" s="5">
        <v>-0.72887254901960696</v>
      </c>
      <c r="G3824" s="8">
        <v>0</v>
      </c>
    </row>
    <row r="3825" spans="1:7" x14ac:dyDescent="0.25">
      <c r="A3825" s="4" t="s">
        <v>3817</v>
      </c>
      <c r="B3825" s="13">
        <v>2.8039268938114198E-3</v>
      </c>
      <c r="C3825" s="5">
        <v>0.100611709187977</v>
      </c>
      <c r="D3825" s="10">
        <v>2E-3</v>
      </c>
      <c r="E3825" s="10">
        <v>6.7601957585644301E-2</v>
      </c>
      <c r="F3825" s="5">
        <v>-0.72923202614379001</v>
      </c>
      <c r="G3825" s="8">
        <v>0</v>
      </c>
    </row>
    <row r="3826" spans="1:7" x14ac:dyDescent="0.25">
      <c r="A3826" s="4" t="s">
        <v>3818</v>
      </c>
      <c r="B3826" s="13">
        <v>4.1069858216647801E-3</v>
      </c>
      <c r="C3826" s="5">
        <v>0.11105073504633001</v>
      </c>
      <c r="D3826" s="10">
        <v>6.0000000000000001E-3</v>
      </c>
      <c r="E3826" s="10">
        <v>0.105088757396449</v>
      </c>
      <c r="F3826" s="5">
        <v>-0.729362745098039</v>
      </c>
      <c r="G3826" s="8">
        <v>0</v>
      </c>
    </row>
    <row r="3827" spans="1:7" x14ac:dyDescent="0.25">
      <c r="A3827" s="4" t="s">
        <v>3819</v>
      </c>
      <c r="B3827" s="13">
        <v>6.8231761226133702E-3</v>
      </c>
      <c r="C3827" s="5">
        <v>0.123674883588527</v>
      </c>
      <c r="D3827" s="10">
        <v>2E-3</v>
      </c>
      <c r="E3827" s="10">
        <v>6.7601957585644301E-2</v>
      </c>
      <c r="F3827" s="5">
        <v>-0.72955882352941104</v>
      </c>
      <c r="G3827" s="8">
        <v>0</v>
      </c>
    </row>
    <row r="3828" spans="1:7" x14ac:dyDescent="0.25">
      <c r="A3828" s="4" t="s">
        <v>3820</v>
      </c>
      <c r="B3828" s="13">
        <v>6.3849371868241597E-3</v>
      </c>
      <c r="C3828" s="5">
        <v>0.12087665558449399</v>
      </c>
      <c r="D3828" s="10">
        <v>5.0000000000000001E-3</v>
      </c>
      <c r="E3828" s="10">
        <v>9.8106060606060599E-2</v>
      </c>
      <c r="F3828" s="5">
        <v>-0.729656862745097</v>
      </c>
      <c r="G3828" s="8">
        <v>0</v>
      </c>
    </row>
    <row r="3829" spans="1:7" x14ac:dyDescent="0.25">
      <c r="A3829" s="4" t="s">
        <v>3821</v>
      </c>
      <c r="B3829" s="13">
        <v>6.1104408448957202E-3</v>
      </c>
      <c r="C3829" s="5">
        <v>0.118869111447507</v>
      </c>
      <c r="D3829" s="10">
        <v>2E-3</v>
      </c>
      <c r="E3829" s="10">
        <v>6.7601957585644301E-2</v>
      </c>
      <c r="F3829" s="5">
        <v>-0.73052287581699304</v>
      </c>
      <c r="G3829" s="8">
        <v>0</v>
      </c>
    </row>
    <row r="3830" spans="1:7" x14ac:dyDescent="0.25">
      <c r="A3830" s="4" t="s">
        <v>3822</v>
      </c>
      <c r="B3830" s="13">
        <v>1.2769206980529899E-3</v>
      </c>
      <c r="C3830" s="5">
        <v>8.4921425064689707E-2</v>
      </c>
      <c r="D3830" s="10">
        <v>1E-3</v>
      </c>
      <c r="E3830" s="10">
        <v>4.63534675615212E-2</v>
      </c>
      <c r="F3830" s="5">
        <v>-0.73210784313725497</v>
      </c>
      <c r="G3830" s="8">
        <v>0</v>
      </c>
    </row>
    <row r="3831" spans="1:7" x14ac:dyDescent="0.25">
      <c r="A3831" s="4" t="s">
        <v>3823</v>
      </c>
      <c r="B3831" s="13">
        <v>8.5929830920913296E-3</v>
      </c>
      <c r="C3831" s="5">
        <v>0.13207614251494099</v>
      </c>
      <c r="D3831" s="10">
        <v>8.9999999999999993E-3</v>
      </c>
      <c r="E3831" s="10">
        <v>0.12341495698213099</v>
      </c>
      <c r="F3831" s="5">
        <v>-0.73248366013071897</v>
      </c>
      <c r="G3831" s="8">
        <v>0</v>
      </c>
    </row>
    <row r="3832" spans="1:7" x14ac:dyDescent="0.25">
      <c r="A3832" s="4" t="s">
        <v>3824</v>
      </c>
      <c r="B3832" s="13">
        <v>7.0477048285647603E-3</v>
      </c>
      <c r="C3832" s="5">
        <v>0.12368090027925301</v>
      </c>
      <c r="D3832" s="10">
        <v>6.0000000000000001E-3</v>
      </c>
      <c r="E3832" s="10">
        <v>0.105088757396449</v>
      </c>
      <c r="F3832" s="5">
        <v>-0.73297385620915001</v>
      </c>
      <c r="G3832" s="8">
        <v>0</v>
      </c>
    </row>
    <row r="3833" spans="1:7" x14ac:dyDescent="0.25">
      <c r="A3833" s="4" t="s">
        <v>3825</v>
      </c>
      <c r="B3833" s="13">
        <v>3.6826137236932498E-3</v>
      </c>
      <c r="C3833" s="5">
        <v>0.107040611063502</v>
      </c>
      <c r="D3833" s="10">
        <v>1E-3</v>
      </c>
      <c r="E3833" s="10">
        <v>4.63534675615212E-2</v>
      </c>
      <c r="F3833" s="5">
        <v>-0.73307189542483697</v>
      </c>
      <c r="G3833" s="8">
        <v>0</v>
      </c>
    </row>
    <row r="3834" spans="1:7" x14ac:dyDescent="0.25">
      <c r="A3834" s="4" t="s">
        <v>3826</v>
      </c>
      <c r="B3834" s="13">
        <v>5.4905448044833202E-3</v>
      </c>
      <c r="C3834" s="5">
        <v>0.116236690355752</v>
      </c>
      <c r="D3834" s="10">
        <v>2E-3</v>
      </c>
      <c r="E3834" s="10">
        <v>6.7601957585644301E-2</v>
      </c>
      <c r="F3834" s="5">
        <v>-0.73370915032679695</v>
      </c>
      <c r="G3834" s="8">
        <v>0</v>
      </c>
    </row>
    <row r="3835" spans="1:7" x14ac:dyDescent="0.25">
      <c r="A3835" s="4" t="s">
        <v>3827</v>
      </c>
      <c r="B3835" s="13">
        <v>1.0237664310957699E-3</v>
      </c>
      <c r="C3835" s="5">
        <v>8.0024161035852304E-2</v>
      </c>
      <c r="D3835" s="10">
        <v>1E-3</v>
      </c>
      <c r="E3835" s="10">
        <v>4.63534675615212E-2</v>
      </c>
      <c r="F3835" s="5">
        <v>-0.73410130718954203</v>
      </c>
      <c r="G3835" s="8">
        <v>0</v>
      </c>
    </row>
    <row r="3836" spans="1:7" x14ac:dyDescent="0.25">
      <c r="A3836" s="4" t="s">
        <v>3828</v>
      </c>
      <c r="B3836" s="12">
        <v>2.8432673090381902E-4</v>
      </c>
      <c r="C3836" s="5">
        <v>5.46066758885373E-2</v>
      </c>
      <c r="D3836" s="10">
        <v>2E-3</v>
      </c>
      <c r="E3836" s="10">
        <v>6.7601957585644301E-2</v>
      </c>
      <c r="F3836" s="5">
        <v>-0.73437908496731996</v>
      </c>
      <c r="G3836" s="8">
        <v>0</v>
      </c>
    </row>
    <row r="3837" spans="1:7" x14ac:dyDescent="0.25">
      <c r="A3837" s="4" t="s">
        <v>3829</v>
      </c>
      <c r="B3837" s="13">
        <v>2.74424188824989E-3</v>
      </c>
      <c r="C3837" s="5">
        <v>0.100167266080879</v>
      </c>
      <c r="D3837" s="10">
        <v>2E-3</v>
      </c>
      <c r="E3837" s="10">
        <v>6.7601957585644301E-2</v>
      </c>
      <c r="F3837" s="5">
        <v>-0.73439542483660103</v>
      </c>
      <c r="G3837" s="8">
        <v>0</v>
      </c>
    </row>
    <row r="3838" spans="1:7" x14ac:dyDescent="0.25">
      <c r="A3838" s="4" t="s">
        <v>3830</v>
      </c>
      <c r="B3838" s="13">
        <v>3.2943136389258103E-2</v>
      </c>
      <c r="C3838" s="5">
        <v>0.213088275983397</v>
      </c>
      <c r="D3838" s="10">
        <v>0.03</v>
      </c>
      <c r="E3838" s="10">
        <v>0.20149108589951301</v>
      </c>
      <c r="F3838" s="5">
        <v>-0.73504901960784297</v>
      </c>
      <c r="G3838" s="8">
        <v>0</v>
      </c>
    </row>
    <row r="3839" spans="1:7" x14ac:dyDescent="0.25">
      <c r="A3839" s="4" t="s">
        <v>3831</v>
      </c>
      <c r="B3839" s="13">
        <v>1.9348810997865801E-2</v>
      </c>
      <c r="C3839" s="5">
        <v>0.17525950971009999</v>
      </c>
      <c r="D3839" s="10">
        <v>2.3E-2</v>
      </c>
      <c r="E3839" s="10">
        <v>0.18017391304347799</v>
      </c>
      <c r="F3839" s="5">
        <v>-0.73539215686274395</v>
      </c>
      <c r="G3839" s="8">
        <v>0</v>
      </c>
    </row>
    <row r="3840" spans="1:7" x14ac:dyDescent="0.25">
      <c r="A3840" s="4" t="s">
        <v>3832</v>
      </c>
      <c r="B3840" s="13">
        <v>8.0373183355570092E-3</v>
      </c>
      <c r="C3840" s="5">
        <v>0.129855844971074</v>
      </c>
      <c r="D3840" s="10">
        <v>8.9999999999999993E-3</v>
      </c>
      <c r="E3840" s="10">
        <v>0.12341495698213099</v>
      </c>
      <c r="F3840" s="5">
        <v>-0.73578431372548903</v>
      </c>
      <c r="G3840" s="8">
        <v>0</v>
      </c>
    </row>
    <row r="3841" spans="1:7" x14ac:dyDescent="0.25">
      <c r="A3841" s="4" t="s">
        <v>3833</v>
      </c>
      <c r="B3841" s="13">
        <v>3.21422720420626E-3</v>
      </c>
      <c r="C3841" s="5">
        <v>0.105087251656227</v>
      </c>
      <c r="D3841" s="10">
        <v>1E-3</v>
      </c>
      <c r="E3841" s="10">
        <v>4.63534675615212E-2</v>
      </c>
      <c r="F3841" s="5">
        <v>-0.73594771241830104</v>
      </c>
      <c r="G3841" s="8">
        <v>0</v>
      </c>
    </row>
    <row r="3842" spans="1:7" x14ac:dyDescent="0.25">
      <c r="A3842" s="4" t="s">
        <v>3834</v>
      </c>
      <c r="B3842" s="13">
        <v>1.7380312225412601E-3</v>
      </c>
      <c r="C3842" s="5">
        <v>9.0265219843452996E-2</v>
      </c>
      <c r="D3842" s="10">
        <v>3.0000000000000001E-3</v>
      </c>
      <c r="E3842" s="10">
        <v>7.9794608472400497E-2</v>
      </c>
      <c r="F3842" s="5">
        <v>-0.73599673202614402</v>
      </c>
      <c r="G3842" s="8">
        <v>0</v>
      </c>
    </row>
    <row r="3843" spans="1:7" x14ac:dyDescent="0.25">
      <c r="A3843" s="4" t="s">
        <v>3835</v>
      </c>
      <c r="B3843" s="13">
        <v>1.8851567535333499E-3</v>
      </c>
      <c r="C3843" s="5">
        <v>9.2069764855501196E-2</v>
      </c>
      <c r="D3843" s="10">
        <v>3.0000000000000001E-3</v>
      </c>
      <c r="E3843" s="10">
        <v>7.9794608472400497E-2</v>
      </c>
      <c r="F3843" s="5">
        <v>-0.73599673202614402</v>
      </c>
      <c r="G3843" s="8">
        <v>0</v>
      </c>
    </row>
    <row r="3844" spans="1:7" x14ac:dyDescent="0.25">
      <c r="A3844" s="4" t="s">
        <v>3836</v>
      </c>
      <c r="B3844" s="12">
        <v>8.2973705017365504E-4</v>
      </c>
      <c r="C3844" s="5">
        <v>7.7407014990334796E-2</v>
      </c>
      <c r="D3844" s="10">
        <v>0</v>
      </c>
      <c r="E3844" s="10">
        <v>0</v>
      </c>
      <c r="F3844" s="5">
        <v>-0.73601307189542398</v>
      </c>
      <c r="G3844" s="8">
        <v>0</v>
      </c>
    </row>
    <row r="3845" spans="1:7" x14ac:dyDescent="0.25">
      <c r="A3845" s="4" t="s">
        <v>3837</v>
      </c>
      <c r="B3845" s="13">
        <v>1.72190556805847E-2</v>
      </c>
      <c r="C3845" s="5">
        <v>0.16786375261043601</v>
      </c>
      <c r="D3845" s="10">
        <v>1.7999999999999999E-2</v>
      </c>
      <c r="E3845" s="10">
        <v>0.16429955947136499</v>
      </c>
      <c r="F3845" s="5">
        <v>-0.73669934640522705</v>
      </c>
      <c r="G3845" s="8">
        <v>0</v>
      </c>
    </row>
    <row r="3846" spans="1:7" x14ac:dyDescent="0.25">
      <c r="A3846" s="4" t="s">
        <v>3838</v>
      </c>
      <c r="B3846" s="13">
        <v>1.1430255032808199E-2</v>
      </c>
      <c r="C3846" s="5">
        <v>0.145887054122395</v>
      </c>
      <c r="D3846" s="10">
        <v>0.01</v>
      </c>
      <c r="E3846" s="10">
        <v>0.12829721362229099</v>
      </c>
      <c r="F3846" s="5">
        <v>-0.73812091503267896</v>
      </c>
      <c r="G3846" s="8">
        <v>0</v>
      </c>
    </row>
    <row r="3847" spans="1:7" x14ac:dyDescent="0.25">
      <c r="A3847" s="4" t="s">
        <v>3839</v>
      </c>
      <c r="B3847" s="13">
        <v>1.25291070281341E-2</v>
      </c>
      <c r="C3847" s="5">
        <v>0.14993355210364301</v>
      </c>
      <c r="D3847" s="10">
        <v>1.4999999999999999E-2</v>
      </c>
      <c r="E3847" s="10">
        <v>0.15094706168042701</v>
      </c>
      <c r="F3847" s="5">
        <v>-0.73833333333333295</v>
      </c>
      <c r="G3847" s="8">
        <v>0</v>
      </c>
    </row>
    <row r="3848" spans="1:7" x14ac:dyDescent="0.25">
      <c r="A3848" s="4" t="s">
        <v>3840</v>
      </c>
      <c r="B3848" s="13">
        <v>1.0726484563801E-2</v>
      </c>
      <c r="C3848" s="5">
        <v>0.141573062161921</v>
      </c>
      <c r="D3848" s="10">
        <v>1.2999999999999999E-2</v>
      </c>
      <c r="E3848" s="10">
        <v>0.14184307530279</v>
      </c>
      <c r="F3848" s="5">
        <v>-0.73862745098039295</v>
      </c>
      <c r="G3848" s="8">
        <v>0</v>
      </c>
    </row>
    <row r="3849" spans="1:7" x14ac:dyDescent="0.25">
      <c r="A3849" s="4" t="s">
        <v>3841</v>
      </c>
      <c r="B3849" s="12">
        <v>1.92543970713623E-4</v>
      </c>
      <c r="C3849" s="5">
        <v>4.9459732477061903E-2</v>
      </c>
      <c r="D3849" s="10">
        <v>2E-3</v>
      </c>
      <c r="E3849" s="10">
        <v>6.7601957585644301E-2</v>
      </c>
      <c r="F3849" s="5">
        <v>-0.73867647058823505</v>
      </c>
      <c r="G3849" s="8">
        <v>0</v>
      </c>
    </row>
    <row r="3850" spans="1:7" x14ac:dyDescent="0.25">
      <c r="A3850" s="4" t="s">
        <v>3842</v>
      </c>
      <c r="B3850" s="13">
        <v>1.02785333440559E-2</v>
      </c>
      <c r="C3850" s="5">
        <v>0.13951377821687599</v>
      </c>
      <c r="D3850" s="10">
        <v>1.2999999999999999E-2</v>
      </c>
      <c r="E3850" s="10">
        <v>0.14184307530279</v>
      </c>
      <c r="F3850" s="5">
        <v>-0.73872549019607803</v>
      </c>
      <c r="G3850" s="8">
        <v>0</v>
      </c>
    </row>
    <row r="3851" spans="1:7" x14ac:dyDescent="0.25">
      <c r="A3851" s="4" t="s">
        <v>3843</v>
      </c>
      <c r="B3851" s="13">
        <v>1.5230422923641E-3</v>
      </c>
      <c r="C3851" s="5">
        <v>8.6702333739761397E-2</v>
      </c>
      <c r="D3851" s="10">
        <v>1E-3</v>
      </c>
      <c r="E3851" s="10">
        <v>4.63534675615212E-2</v>
      </c>
      <c r="F3851" s="5">
        <v>-0.739787581699345</v>
      </c>
      <c r="G3851" s="8">
        <v>0</v>
      </c>
    </row>
    <row r="3852" spans="1:7" x14ac:dyDescent="0.25">
      <c r="A3852" s="4" t="s">
        <v>3844</v>
      </c>
      <c r="B3852" s="13">
        <v>3.2978180320468102E-3</v>
      </c>
      <c r="C3852" s="5">
        <v>0.10531849669358299</v>
      </c>
      <c r="D3852" s="10">
        <v>1E-3</v>
      </c>
      <c r="E3852" s="10">
        <v>4.63534675615212E-2</v>
      </c>
      <c r="F3852" s="5">
        <v>-0.74024509803921601</v>
      </c>
      <c r="G3852" s="8">
        <v>0</v>
      </c>
    </row>
    <row r="3853" spans="1:7" x14ac:dyDescent="0.25">
      <c r="A3853" s="4" t="s">
        <v>3845</v>
      </c>
      <c r="B3853" s="12">
        <v>2.23133272012046E-4</v>
      </c>
      <c r="C3853" s="5">
        <v>4.9688487422012997E-2</v>
      </c>
      <c r="D3853" s="10">
        <v>0</v>
      </c>
      <c r="E3853" s="10">
        <v>0</v>
      </c>
      <c r="F3853" s="5">
        <v>-0.74027777777777704</v>
      </c>
      <c r="G3853" s="8">
        <v>0</v>
      </c>
    </row>
    <row r="3854" spans="1:7" x14ac:dyDescent="0.25">
      <c r="A3854" s="4" t="s">
        <v>3846</v>
      </c>
      <c r="B3854" s="13">
        <v>8.0654756402688699E-3</v>
      </c>
      <c r="C3854" s="5">
        <v>0.129855844971074</v>
      </c>
      <c r="D3854" s="10">
        <v>0.01</v>
      </c>
      <c r="E3854" s="10">
        <v>0.12829721362229099</v>
      </c>
      <c r="F3854" s="5">
        <v>-0.74071895424836598</v>
      </c>
      <c r="G3854" s="8">
        <v>0</v>
      </c>
    </row>
    <row r="3855" spans="1:7" x14ac:dyDescent="0.25">
      <c r="A3855" s="4" t="s">
        <v>3847</v>
      </c>
      <c r="B3855" s="12">
        <v>5.2638456609102103E-4</v>
      </c>
      <c r="C3855" s="5">
        <v>6.6850037458193803E-2</v>
      </c>
      <c r="D3855" s="10">
        <v>0</v>
      </c>
      <c r="E3855" s="10">
        <v>0</v>
      </c>
      <c r="F3855" s="5">
        <v>-0.74263071895424904</v>
      </c>
      <c r="G3855" s="8">
        <v>0</v>
      </c>
    </row>
    <row r="3856" spans="1:7" x14ac:dyDescent="0.25">
      <c r="A3856" s="4" t="s">
        <v>3848</v>
      </c>
      <c r="B3856" s="13">
        <v>2.7280820970571498E-3</v>
      </c>
      <c r="C3856" s="5">
        <v>9.9932419063323397E-2</v>
      </c>
      <c r="D3856" s="10">
        <v>4.0000000000000001E-3</v>
      </c>
      <c r="E3856" s="10">
        <v>8.9406688241639595E-2</v>
      </c>
      <c r="F3856" s="5">
        <v>-0.74300653594771204</v>
      </c>
      <c r="G3856" s="8">
        <v>0</v>
      </c>
    </row>
    <row r="3857" spans="1:7" x14ac:dyDescent="0.25">
      <c r="A3857" s="4" t="s">
        <v>3849</v>
      </c>
      <c r="B3857" s="13">
        <v>3.6244034917168101E-3</v>
      </c>
      <c r="C3857" s="5">
        <v>0.10670641435597</v>
      </c>
      <c r="D3857" s="10">
        <v>3.0000000000000001E-3</v>
      </c>
      <c r="E3857" s="10">
        <v>7.9794608472400497E-2</v>
      </c>
      <c r="F3857" s="5">
        <v>-0.74312091503267896</v>
      </c>
      <c r="G3857" s="8">
        <v>0</v>
      </c>
    </row>
    <row r="3858" spans="1:7" x14ac:dyDescent="0.25">
      <c r="A3858" s="4" t="s">
        <v>3850</v>
      </c>
      <c r="B3858" s="13">
        <v>3.3877756539162302E-3</v>
      </c>
      <c r="C3858" s="5">
        <v>0.10531849669358299</v>
      </c>
      <c r="D3858" s="10">
        <v>6.0000000000000001E-3</v>
      </c>
      <c r="E3858" s="10">
        <v>0.105088757396449</v>
      </c>
      <c r="F3858" s="5">
        <v>-0.74318627450980301</v>
      </c>
      <c r="G3858" s="8">
        <v>0</v>
      </c>
    </row>
    <row r="3859" spans="1:7" x14ac:dyDescent="0.25">
      <c r="A3859" s="4" t="s">
        <v>3851</v>
      </c>
      <c r="B3859" s="13">
        <v>4.5931023726159901E-3</v>
      </c>
      <c r="C3859" s="5">
        <v>0.112025098289236</v>
      </c>
      <c r="D3859" s="10">
        <v>4.0000000000000001E-3</v>
      </c>
      <c r="E3859" s="10">
        <v>8.9406688241639595E-2</v>
      </c>
      <c r="F3859" s="5">
        <v>-0.74356209150326702</v>
      </c>
      <c r="G3859" s="8">
        <v>0</v>
      </c>
    </row>
    <row r="3860" spans="1:7" x14ac:dyDescent="0.25">
      <c r="A3860" s="4" t="s">
        <v>3852</v>
      </c>
      <c r="B3860" s="13">
        <v>6.0408730174519301E-3</v>
      </c>
      <c r="C3860" s="5">
        <v>0.118869111447507</v>
      </c>
      <c r="D3860" s="10">
        <v>5.0000000000000001E-3</v>
      </c>
      <c r="E3860" s="10">
        <v>9.8106060606060599E-2</v>
      </c>
      <c r="F3860" s="5">
        <v>-0.74410130718954204</v>
      </c>
      <c r="G3860" s="8">
        <v>0</v>
      </c>
    </row>
    <row r="3861" spans="1:7" x14ac:dyDescent="0.25">
      <c r="A3861" s="4" t="s">
        <v>3853</v>
      </c>
      <c r="B3861" s="13">
        <v>2.71831498169837E-2</v>
      </c>
      <c r="C3861" s="5">
        <v>0.19696042170292299</v>
      </c>
      <c r="D3861" s="10">
        <v>1.9E-2</v>
      </c>
      <c r="E3861" s="10">
        <v>0.16780903665814101</v>
      </c>
      <c r="F3861" s="5">
        <v>-0.74416666666666598</v>
      </c>
      <c r="G3861" s="8">
        <v>0</v>
      </c>
    </row>
    <row r="3862" spans="1:7" x14ac:dyDescent="0.25">
      <c r="A3862" s="4" t="s">
        <v>3854</v>
      </c>
      <c r="B3862" s="13">
        <v>2.13004072688938E-3</v>
      </c>
      <c r="C3862" s="5">
        <v>9.3589550212904493E-2</v>
      </c>
      <c r="D3862" s="10">
        <v>3.0000000000000001E-3</v>
      </c>
      <c r="E3862" s="10">
        <v>7.9794608472400497E-2</v>
      </c>
      <c r="F3862" s="5">
        <v>-0.74606209150326797</v>
      </c>
      <c r="G3862" s="8">
        <v>1</v>
      </c>
    </row>
    <row r="3863" spans="1:7" x14ac:dyDescent="0.25">
      <c r="A3863" s="4" t="s">
        <v>3855</v>
      </c>
      <c r="B3863" s="13">
        <v>2.3790825279577401E-2</v>
      </c>
      <c r="C3863" s="5">
        <v>0.18818377963638</v>
      </c>
      <c r="D3863" s="10">
        <v>2.1999999999999999E-2</v>
      </c>
      <c r="E3863" s="10">
        <v>0.177369649805447</v>
      </c>
      <c r="F3863" s="5">
        <v>-0.74671568627450902</v>
      </c>
      <c r="G3863" s="8">
        <v>0</v>
      </c>
    </row>
    <row r="3864" spans="1:7" x14ac:dyDescent="0.25">
      <c r="A3864" s="4" t="s">
        <v>3856</v>
      </c>
      <c r="B3864" s="13">
        <v>1.3757162076374001E-2</v>
      </c>
      <c r="C3864" s="5">
        <v>0.155079364053475</v>
      </c>
      <c r="D3864" s="10">
        <v>6.0000000000000001E-3</v>
      </c>
      <c r="E3864" s="10">
        <v>0.105088757396449</v>
      </c>
      <c r="F3864" s="5">
        <v>-0.747058823529412</v>
      </c>
      <c r="G3864" s="8">
        <v>0</v>
      </c>
    </row>
    <row r="3865" spans="1:7" x14ac:dyDescent="0.25">
      <c r="A3865" s="4" t="s">
        <v>3857</v>
      </c>
      <c r="B3865" s="12">
        <v>4.11803095453977E-4</v>
      </c>
      <c r="C3865" s="5">
        <v>6.1504541831593797E-2</v>
      </c>
      <c r="D3865" s="10">
        <v>0</v>
      </c>
      <c r="E3865" s="10">
        <v>0</v>
      </c>
      <c r="F3865" s="5">
        <v>-0.74723856209150297</v>
      </c>
      <c r="G3865" s="8">
        <v>0</v>
      </c>
    </row>
    <row r="3866" spans="1:7" x14ac:dyDescent="0.25">
      <c r="A3866" s="4" t="s">
        <v>3858</v>
      </c>
      <c r="B3866" s="13">
        <v>5.4717238690505897E-3</v>
      </c>
      <c r="C3866" s="5">
        <v>0.11616108007127</v>
      </c>
      <c r="D3866" s="10">
        <v>3.0000000000000001E-3</v>
      </c>
      <c r="E3866" s="10">
        <v>7.9794608472400497E-2</v>
      </c>
      <c r="F3866" s="5">
        <v>-0.74727124183006499</v>
      </c>
      <c r="G3866" s="8">
        <v>0</v>
      </c>
    </row>
    <row r="3867" spans="1:7" x14ac:dyDescent="0.25">
      <c r="A3867" s="4" t="s">
        <v>3859</v>
      </c>
      <c r="B3867" s="12">
        <v>4.4911783218652403E-4</v>
      </c>
      <c r="C3867" s="5">
        <v>6.2784839805667098E-2</v>
      </c>
      <c r="D3867" s="10">
        <v>0</v>
      </c>
      <c r="E3867" s="10">
        <v>0</v>
      </c>
      <c r="F3867" s="5">
        <v>-0.74769607843137198</v>
      </c>
      <c r="G3867" s="8">
        <v>0</v>
      </c>
    </row>
    <row r="3868" spans="1:7" x14ac:dyDescent="0.25">
      <c r="A3868" s="4" t="s">
        <v>3860</v>
      </c>
      <c r="B3868" s="13">
        <v>4.5524070362977396E-3</v>
      </c>
      <c r="C3868" s="5">
        <v>0.112025098289236</v>
      </c>
      <c r="D3868" s="10">
        <v>3.0000000000000001E-3</v>
      </c>
      <c r="E3868" s="10">
        <v>7.9794608472400497E-2</v>
      </c>
      <c r="F3868" s="5">
        <v>-0.74792483660130704</v>
      </c>
      <c r="G3868" s="8">
        <v>0</v>
      </c>
    </row>
    <row r="3869" spans="1:7" x14ac:dyDescent="0.25">
      <c r="A3869" s="4" t="s">
        <v>3861</v>
      </c>
      <c r="B3869" s="13">
        <v>8.8020478776363008E-3</v>
      </c>
      <c r="C3869" s="5">
        <v>0.13241733812988701</v>
      </c>
      <c r="D3869" s="10">
        <v>6.0000000000000001E-3</v>
      </c>
      <c r="E3869" s="10">
        <v>0.105088757396449</v>
      </c>
      <c r="F3869" s="5">
        <v>-0.74825163398692696</v>
      </c>
      <c r="G3869" s="8">
        <v>0</v>
      </c>
    </row>
    <row r="3870" spans="1:7" x14ac:dyDescent="0.25">
      <c r="A3870" s="4" t="s">
        <v>3862</v>
      </c>
      <c r="B3870" s="13">
        <v>1.9024819799979E-3</v>
      </c>
      <c r="C3870" s="5">
        <v>9.2069764855501196E-2</v>
      </c>
      <c r="D3870" s="10">
        <v>1E-3</v>
      </c>
      <c r="E3870" s="10">
        <v>4.63534675615212E-2</v>
      </c>
      <c r="F3870" s="5">
        <v>-0.74885620915032602</v>
      </c>
      <c r="G3870" s="8">
        <v>0</v>
      </c>
    </row>
    <row r="3871" spans="1:7" x14ac:dyDescent="0.25">
      <c r="A3871" s="4" t="s">
        <v>3863</v>
      </c>
      <c r="B3871" s="12">
        <v>5.2824061429556399E-4</v>
      </c>
      <c r="C3871" s="5">
        <v>6.6850037458193803E-2</v>
      </c>
      <c r="D3871" s="10">
        <v>0</v>
      </c>
      <c r="E3871" s="10">
        <v>0</v>
      </c>
      <c r="F3871" s="5">
        <v>-0.74923202614379103</v>
      </c>
      <c r="G3871" s="8">
        <v>0</v>
      </c>
    </row>
    <row r="3872" spans="1:7" x14ac:dyDescent="0.25">
      <c r="A3872" s="4" t="s">
        <v>3864</v>
      </c>
      <c r="B3872" s="12">
        <v>6.0841168843700705E-4</v>
      </c>
      <c r="C3872" s="5">
        <v>7.0025676101361595E-2</v>
      </c>
      <c r="D3872" s="10">
        <v>3.0000000000000001E-3</v>
      </c>
      <c r="E3872" s="10">
        <v>7.9794608472400497E-2</v>
      </c>
      <c r="F3872" s="5">
        <v>-0.749411764705881</v>
      </c>
      <c r="G3872" s="8">
        <v>0</v>
      </c>
    </row>
    <row r="3873" spans="1:7" x14ac:dyDescent="0.25">
      <c r="A3873" s="4" t="s">
        <v>3865</v>
      </c>
      <c r="B3873" s="13">
        <v>1.5827760260486801E-3</v>
      </c>
      <c r="C3873" s="5">
        <v>8.81464697433616E-2</v>
      </c>
      <c r="D3873" s="10">
        <v>0</v>
      </c>
      <c r="E3873" s="10">
        <v>0</v>
      </c>
      <c r="F3873" s="5">
        <v>-0.74972222222222196</v>
      </c>
      <c r="G3873" s="8">
        <v>0</v>
      </c>
    </row>
    <row r="3874" spans="1:7" x14ac:dyDescent="0.25">
      <c r="A3874" s="4" t="s">
        <v>3866</v>
      </c>
      <c r="B3874" s="13">
        <v>2.26850866700844E-3</v>
      </c>
      <c r="C3874" s="5">
        <v>9.4368123698427994E-2</v>
      </c>
      <c r="D3874" s="10">
        <v>2E-3</v>
      </c>
      <c r="E3874" s="10">
        <v>6.7601957585644301E-2</v>
      </c>
      <c r="F3874" s="5">
        <v>-0.74991830065359499</v>
      </c>
      <c r="G3874" s="8">
        <v>0</v>
      </c>
    </row>
    <row r="3875" spans="1:7" x14ac:dyDescent="0.25">
      <c r="A3875" s="4" t="s">
        <v>3867</v>
      </c>
      <c r="B3875" s="13">
        <v>7.2168638120329396E-3</v>
      </c>
      <c r="C3875" s="5">
        <v>0.123876886088335</v>
      </c>
      <c r="D3875" s="10">
        <v>7.0000000000000001E-3</v>
      </c>
      <c r="E3875" s="10">
        <v>0.109962092494313</v>
      </c>
      <c r="F3875" s="5">
        <v>-0.74998366013071804</v>
      </c>
      <c r="G3875" s="8">
        <v>0</v>
      </c>
    </row>
    <row r="3876" spans="1:7" x14ac:dyDescent="0.25">
      <c r="A3876" s="4" t="s">
        <v>3868</v>
      </c>
      <c r="B3876" s="13">
        <v>5.4568961255024801E-3</v>
      </c>
      <c r="C3876" s="5">
        <v>0.11605974155328801</v>
      </c>
      <c r="D3876" s="10">
        <v>4.0000000000000001E-3</v>
      </c>
      <c r="E3876" s="10">
        <v>8.9406688241639595E-2</v>
      </c>
      <c r="F3876" s="5">
        <v>-0.75083333333333202</v>
      </c>
      <c r="G3876" s="8">
        <v>0</v>
      </c>
    </row>
    <row r="3877" spans="1:7" x14ac:dyDescent="0.25">
      <c r="A3877" s="4" t="s">
        <v>3869</v>
      </c>
      <c r="B3877" s="13">
        <v>4.2662856293829302E-3</v>
      </c>
      <c r="C3877" s="5">
        <v>0.111969565368862</v>
      </c>
      <c r="D3877" s="10">
        <v>2E-3</v>
      </c>
      <c r="E3877" s="10">
        <v>6.7601957585644301E-2</v>
      </c>
      <c r="F3877" s="5">
        <v>-0.75112745098039202</v>
      </c>
      <c r="G3877" s="8">
        <v>0</v>
      </c>
    </row>
    <row r="3878" spans="1:7" x14ac:dyDescent="0.25">
      <c r="A3878" s="4" t="s">
        <v>3870</v>
      </c>
      <c r="B3878" s="12">
        <v>8.8151319906077808E-6</v>
      </c>
      <c r="C3878" s="5">
        <v>1.7850874194503801E-2</v>
      </c>
      <c r="D3878" s="10">
        <v>0</v>
      </c>
      <c r="E3878" s="10">
        <v>0</v>
      </c>
      <c r="F3878" s="5">
        <v>-0.751470588235294</v>
      </c>
      <c r="G3878" s="8">
        <v>0</v>
      </c>
    </row>
    <row r="3879" spans="1:7" x14ac:dyDescent="0.25">
      <c r="A3879" s="4" t="s">
        <v>3871</v>
      </c>
      <c r="B3879" s="13">
        <v>6.1924369221515304E-3</v>
      </c>
      <c r="C3879" s="5">
        <v>0.119530846458467</v>
      </c>
      <c r="D3879" s="10">
        <v>4.0000000000000001E-3</v>
      </c>
      <c r="E3879" s="10">
        <v>8.9406688241639595E-2</v>
      </c>
      <c r="F3879" s="5">
        <v>-0.75261437908496698</v>
      </c>
      <c r="G3879" s="8">
        <v>0</v>
      </c>
    </row>
    <row r="3880" spans="1:7" x14ac:dyDescent="0.25">
      <c r="A3880" s="4" t="s">
        <v>3872</v>
      </c>
      <c r="B3880" s="13">
        <v>9.29366320986863E-3</v>
      </c>
      <c r="C3880" s="5">
        <v>0.134260290791061</v>
      </c>
      <c r="D3880" s="10">
        <v>3.0000000000000001E-3</v>
      </c>
      <c r="E3880" s="10">
        <v>7.9794608472400497E-2</v>
      </c>
      <c r="F3880" s="5">
        <v>-0.75383986928104596</v>
      </c>
      <c r="G3880" s="8">
        <v>0</v>
      </c>
    </row>
    <row r="3881" spans="1:7" x14ac:dyDescent="0.25">
      <c r="A3881" s="4" t="s">
        <v>3873</v>
      </c>
      <c r="B3881" s="13">
        <v>1.16213254355055E-3</v>
      </c>
      <c r="C3881" s="5">
        <v>8.3390109544683899E-2</v>
      </c>
      <c r="D3881" s="10">
        <v>0</v>
      </c>
      <c r="E3881" s="10">
        <v>0</v>
      </c>
      <c r="F3881" s="5">
        <v>-0.75387254901960798</v>
      </c>
      <c r="G3881" s="8">
        <v>0</v>
      </c>
    </row>
    <row r="3882" spans="1:7" x14ac:dyDescent="0.25">
      <c r="A3882" s="4" t="s">
        <v>3874</v>
      </c>
      <c r="B3882" s="13">
        <v>1.1825783515688E-2</v>
      </c>
      <c r="C3882" s="5">
        <v>0.14682311011642801</v>
      </c>
      <c r="D3882" s="10">
        <v>6.0000000000000001E-3</v>
      </c>
      <c r="E3882" s="10">
        <v>0.105088757396449</v>
      </c>
      <c r="F3882" s="5">
        <v>-0.75423202614379103</v>
      </c>
      <c r="G3882" s="8">
        <v>0</v>
      </c>
    </row>
    <row r="3883" spans="1:7" x14ac:dyDescent="0.25">
      <c r="A3883" s="4" t="s">
        <v>3875</v>
      </c>
      <c r="B3883" s="13">
        <v>4.8044936659474898E-3</v>
      </c>
      <c r="C3883" s="5">
        <v>0.11357585559099299</v>
      </c>
      <c r="D3883" s="10">
        <v>0</v>
      </c>
      <c r="E3883" s="10">
        <v>0</v>
      </c>
      <c r="F3883" s="5">
        <v>-0.75549019607843104</v>
      </c>
      <c r="G3883" s="8">
        <v>0</v>
      </c>
    </row>
    <row r="3884" spans="1:7" x14ac:dyDescent="0.25">
      <c r="A3884" s="4" t="s">
        <v>3876</v>
      </c>
      <c r="B3884" s="13">
        <v>4.2496710962958003E-3</v>
      </c>
      <c r="C3884" s="5">
        <v>0.11167613942311801</v>
      </c>
      <c r="D3884" s="10">
        <v>7.0000000000000001E-3</v>
      </c>
      <c r="E3884" s="10">
        <v>0.109962092494313</v>
      </c>
      <c r="F3884" s="5">
        <v>-0.755506535947712</v>
      </c>
      <c r="G3884" s="8">
        <v>0</v>
      </c>
    </row>
    <row r="3885" spans="1:7" x14ac:dyDescent="0.25">
      <c r="A3885" s="4" t="s">
        <v>3877</v>
      </c>
      <c r="B3885" s="13">
        <v>2.3682885129107998E-3</v>
      </c>
      <c r="C3885" s="5">
        <v>9.4870036920695996E-2</v>
      </c>
      <c r="D3885" s="10">
        <v>2E-3</v>
      </c>
      <c r="E3885" s="10">
        <v>6.7601957585644301E-2</v>
      </c>
      <c r="F3885" s="5">
        <v>-0.75558823529411701</v>
      </c>
      <c r="G3885" s="8">
        <v>0</v>
      </c>
    </row>
    <row r="3886" spans="1:7" x14ac:dyDescent="0.25">
      <c r="A3886" s="4" t="s">
        <v>3878</v>
      </c>
      <c r="B3886" s="13">
        <v>3.5348493391943202E-2</v>
      </c>
      <c r="C3886" s="5">
        <v>0.219260953578156</v>
      </c>
      <c r="D3886" s="10">
        <v>3.7999999999999999E-2</v>
      </c>
      <c r="E3886" s="10">
        <v>0.22204173716864001</v>
      </c>
      <c r="F3886" s="5">
        <v>-0.75602941176470495</v>
      </c>
      <c r="G3886" s="8">
        <v>0</v>
      </c>
    </row>
    <row r="3887" spans="1:7" x14ac:dyDescent="0.25">
      <c r="A3887" s="4" t="s">
        <v>3879</v>
      </c>
      <c r="B3887" s="13">
        <v>1.8517947108218798E-2</v>
      </c>
      <c r="C3887" s="5">
        <v>0.172060353423971</v>
      </c>
      <c r="D3887" s="10">
        <v>1.2E-2</v>
      </c>
      <c r="E3887" s="10">
        <v>0.13691629955947099</v>
      </c>
      <c r="F3887" s="5">
        <v>-0.75607843137254804</v>
      </c>
      <c r="G3887" s="8">
        <v>0</v>
      </c>
    </row>
    <row r="3888" spans="1:7" x14ac:dyDescent="0.25">
      <c r="A3888" s="4" t="s">
        <v>3880</v>
      </c>
      <c r="B3888" s="13">
        <v>1.0381659284231101E-3</v>
      </c>
      <c r="C3888" s="5">
        <v>8.0024161035852304E-2</v>
      </c>
      <c r="D3888" s="10">
        <v>0</v>
      </c>
      <c r="E3888" s="10">
        <v>0</v>
      </c>
      <c r="F3888" s="5">
        <v>-0.75616013071895405</v>
      </c>
      <c r="G3888" s="8">
        <v>0</v>
      </c>
    </row>
    <row r="3889" spans="1:7" x14ac:dyDescent="0.25">
      <c r="A3889" s="4" t="s">
        <v>3881</v>
      </c>
      <c r="B3889" s="13">
        <v>1.2724818890031299E-2</v>
      </c>
      <c r="C3889" s="5">
        <v>0.150825484977471</v>
      </c>
      <c r="D3889" s="10">
        <v>8.0000000000000002E-3</v>
      </c>
      <c r="E3889" s="10">
        <v>0.117393767705382</v>
      </c>
      <c r="F3889" s="5">
        <v>-0.75653594771241695</v>
      </c>
      <c r="G3889" s="8">
        <v>0</v>
      </c>
    </row>
    <row r="3890" spans="1:7" x14ac:dyDescent="0.25">
      <c r="A3890" s="4" t="s">
        <v>3882</v>
      </c>
      <c r="B3890" s="13">
        <v>4.1479754500477004E-3</v>
      </c>
      <c r="C3890" s="5">
        <v>0.11109433170197</v>
      </c>
      <c r="D3890" s="10">
        <v>1E-3</v>
      </c>
      <c r="E3890" s="10">
        <v>4.63534675615212E-2</v>
      </c>
      <c r="F3890" s="5">
        <v>-0.75656862745098097</v>
      </c>
      <c r="G3890" s="8">
        <v>0</v>
      </c>
    </row>
    <row r="3891" spans="1:7" x14ac:dyDescent="0.25">
      <c r="A3891" s="4" t="s">
        <v>3883</v>
      </c>
      <c r="B3891" s="13">
        <v>4.7115696581361E-3</v>
      </c>
      <c r="C3891" s="5">
        <v>0.112230189093374</v>
      </c>
      <c r="D3891" s="10">
        <v>3.0000000000000001E-3</v>
      </c>
      <c r="E3891" s="10">
        <v>7.9794608472400497E-2</v>
      </c>
      <c r="F3891" s="5">
        <v>-0.75671568627450903</v>
      </c>
      <c r="G3891" s="8">
        <v>0</v>
      </c>
    </row>
    <row r="3892" spans="1:7" x14ac:dyDescent="0.25">
      <c r="A3892" s="4" t="s">
        <v>3884</v>
      </c>
      <c r="B3892" s="13">
        <v>2.2550386705748101E-3</v>
      </c>
      <c r="C3892" s="5">
        <v>9.4008246174280205E-2</v>
      </c>
      <c r="D3892" s="10">
        <v>5.0000000000000001E-3</v>
      </c>
      <c r="E3892" s="10">
        <v>9.8106060606060599E-2</v>
      </c>
      <c r="F3892" s="5">
        <v>-0.75683006535947595</v>
      </c>
      <c r="G3892" s="8">
        <v>0</v>
      </c>
    </row>
    <row r="3893" spans="1:7" x14ac:dyDescent="0.25">
      <c r="A3893" s="4" t="s">
        <v>3885</v>
      </c>
      <c r="B3893" s="13">
        <v>1.34889338484334E-3</v>
      </c>
      <c r="C3893" s="5">
        <v>8.5058918955765797E-2</v>
      </c>
      <c r="D3893" s="10">
        <v>1E-3</v>
      </c>
      <c r="E3893" s="10">
        <v>4.63534675615212E-2</v>
      </c>
      <c r="F3893" s="5">
        <v>-0.75745098039215597</v>
      </c>
      <c r="G3893" s="8">
        <v>0</v>
      </c>
    </row>
    <row r="3894" spans="1:7" x14ac:dyDescent="0.25">
      <c r="A3894" s="4" t="s">
        <v>3886</v>
      </c>
      <c r="B3894" s="13">
        <v>1.40130971146274E-3</v>
      </c>
      <c r="C3894" s="5">
        <v>8.5058918955765797E-2</v>
      </c>
      <c r="D3894" s="10">
        <v>0</v>
      </c>
      <c r="E3894" s="10">
        <v>0</v>
      </c>
      <c r="F3894" s="5">
        <v>-0.75774509803921597</v>
      </c>
      <c r="G3894" s="8">
        <v>0</v>
      </c>
    </row>
    <row r="3895" spans="1:7" x14ac:dyDescent="0.25">
      <c r="A3895" s="4" t="s">
        <v>3887</v>
      </c>
      <c r="B3895" s="13">
        <v>1.27242283620438E-2</v>
      </c>
      <c r="C3895" s="5">
        <v>0.150825484977471</v>
      </c>
      <c r="D3895" s="10">
        <v>8.9999999999999993E-3</v>
      </c>
      <c r="E3895" s="10">
        <v>0.12341495698213099</v>
      </c>
      <c r="F3895" s="5">
        <v>-0.75843137254901805</v>
      </c>
      <c r="G3895" s="8">
        <v>0</v>
      </c>
    </row>
    <row r="3896" spans="1:7" x14ac:dyDescent="0.25">
      <c r="A3896" s="4" t="s">
        <v>3888</v>
      </c>
      <c r="B3896" s="13">
        <v>5.2637696777673099E-3</v>
      </c>
      <c r="C3896" s="5">
        <v>0.114790670812612</v>
      </c>
      <c r="D3896" s="10">
        <v>3.0000000000000001E-3</v>
      </c>
      <c r="E3896" s="10">
        <v>7.9794608472400497E-2</v>
      </c>
      <c r="F3896" s="5">
        <v>-0.75852941176470501</v>
      </c>
      <c r="G3896" s="8">
        <v>0</v>
      </c>
    </row>
    <row r="3897" spans="1:7" x14ac:dyDescent="0.25">
      <c r="A3897" s="4" t="s">
        <v>3889</v>
      </c>
      <c r="B3897" s="12">
        <v>7.0699019080600999E-4</v>
      </c>
      <c r="C3897" s="5">
        <v>7.3749484370880705E-2</v>
      </c>
      <c r="D3897" s="10">
        <v>0</v>
      </c>
      <c r="E3897" s="10">
        <v>0</v>
      </c>
      <c r="F3897" s="5">
        <v>-0.75916666666666599</v>
      </c>
      <c r="G3897" s="8">
        <v>0</v>
      </c>
    </row>
    <row r="3898" spans="1:7" x14ac:dyDescent="0.25">
      <c r="A3898" s="4" t="s">
        <v>3890</v>
      </c>
      <c r="B3898" s="13">
        <v>1.01843592620863E-3</v>
      </c>
      <c r="C3898" s="5">
        <v>8.0024161035852304E-2</v>
      </c>
      <c r="D3898" s="10">
        <v>2E-3</v>
      </c>
      <c r="E3898" s="10">
        <v>6.7601957585644301E-2</v>
      </c>
      <c r="F3898" s="5">
        <v>-0.759330065359477</v>
      </c>
      <c r="G3898" s="8">
        <v>0</v>
      </c>
    </row>
    <row r="3899" spans="1:7" x14ac:dyDescent="0.25">
      <c r="A3899" s="4" t="s">
        <v>3891</v>
      </c>
      <c r="B3899" s="12">
        <v>1.8032036739870999E-4</v>
      </c>
      <c r="C3899" s="5">
        <v>4.9407780667246701E-2</v>
      </c>
      <c r="D3899" s="10">
        <v>1E-3</v>
      </c>
      <c r="E3899" s="10">
        <v>4.63534675615212E-2</v>
      </c>
      <c r="F3899" s="5">
        <v>-0.75952614379084904</v>
      </c>
      <c r="G3899" s="8">
        <v>0</v>
      </c>
    </row>
    <row r="3900" spans="1:7" x14ac:dyDescent="0.25">
      <c r="A3900" s="4" t="s">
        <v>3892</v>
      </c>
      <c r="B3900" s="13">
        <v>4.70122198608444E-3</v>
      </c>
      <c r="C3900" s="5">
        <v>0.112230189093374</v>
      </c>
      <c r="D3900" s="10">
        <v>1.2E-2</v>
      </c>
      <c r="E3900" s="10">
        <v>0.13691629955947099</v>
      </c>
      <c r="F3900" s="5">
        <v>-0.76022875816993396</v>
      </c>
      <c r="G3900" s="8">
        <v>0</v>
      </c>
    </row>
    <row r="3901" spans="1:7" x14ac:dyDescent="0.25">
      <c r="A3901" s="4" t="s">
        <v>3893</v>
      </c>
      <c r="B3901" s="13">
        <v>6.6571419282088701E-3</v>
      </c>
      <c r="C3901" s="5">
        <v>0.12277551440397901</v>
      </c>
      <c r="D3901" s="10">
        <v>6.0000000000000001E-3</v>
      </c>
      <c r="E3901" s="10">
        <v>0.105088757396449</v>
      </c>
      <c r="F3901" s="5">
        <v>-0.76022875816993496</v>
      </c>
      <c r="G3901" s="8">
        <v>0</v>
      </c>
    </row>
    <row r="3902" spans="1:7" x14ac:dyDescent="0.25">
      <c r="A3902" s="4" t="s">
        <v>3894</v>
      </c>
      <c r="B3902" s="13">
        <v>2.0253406034322599E-3</v>
      </c>
      <c r="C3902" s="5">
        <v>9.3589550212904493E-2</v>
      </c>
      <c r="D3902" s="10">
        <v>2E-3</v>
      </c>
      <c r="E3902" s="10">
        <v>6.7601957585644301E-2</v>
      </c>
      <c r="F3902" s="5">
        <v>-0.76078431372549005</v>
      </c>
      <c r="G3902" s="8">
        <v>0</v>
      </c>
    </row>
    <row r="3903" spans="1:7" x14ac:dyDescent="0.25">
      <c r="A3903" s="4" t="s">
        <v>3895</v>
      </c>
      <c r="B3903" s="13">
        <v>1.9106536496784599E-3</v>
      </c>
      <c r="C3903" s="5">
        <v>9.2069764855501196E-2</v>
      </c>
      <c r="D3903" s="10">
        <v>7.0000000000000001E-3</v>
      </c>
      <c r="E3903" s="10">
        <v>0.109962092494313</v>
      </c>
      <c r="F3903" s="5">
        <v>-0.76094771241829995</v>
      </c>
      <c r="G3903" s="8">
        <v>0</v>
      </c>
    </row>
    <row r="3904" spans="1:7" x14ac:dyDescent="0.25">
      <c r="A3904" s="4" t="s">
        <v>3896</v>
      </c>
      <c r="B3904" s="13">
        <v>4.5954821342007899E-3</v>
      </c>
      <c r="C3904" s="5">
        <v>0.112025098289236</v>
      </c>
      <c r="D3904" s="10">
        <v>3.0000000000000001E-3</v>
      </c>
      <c r="E3904" s="10">
        <v>7.9794608472400497E-2</v>
      </c>
      <c r="F3904" s="5">
        <v>-0.761307189542483</v>
      </c>
      <c r="G3904" s="8">
        <v>0</v>
      </c>
    </row>
    <row r="3905" spans="1:7" x14ac:dyDescent="0.25">
      <c r="A3905" s="4" t="s">
        <v>3897</v>
      </c>
      <c r="B3905" s="13">
        <v>2.09971883936716E-3</v>
      </c>
      <c r="C3905" s="5">
        <v>9.3589550212904493E-2</v>
      </c>
      <c r="D3905" s="10">
        <v>2E-3</v>
      </c>
      <c r="E3905" s="10">
        <v>6.7601957585644301E-2</v>
      </c>
      <c r="F3905" s="5">
        <v>-0.76187908496731904</v>
      </c>
      <c r="G3905" s="8">
        <v>0</v>
      </c>
    </row>
    <row r="3906" spans="1:7" x14ac:dyDescent="0.25">
      <c r="A3906" s="4" t="s">
        <v>3898</v>
      </c>
      <c r="B3906" s="13">
        <v>2.1799381787467602E-3</v>
      </c>
      <c r="C3906" s="5">
        <v>9.3589550212904493E-2</v>
      </c>
      <c r="D3906" s="10">
        <v>1E-3</v>
      </c>
      <c r="E3906" s="10">
        <v>4.63534675615212E-2</v>
      </c>
      <c r="F3906" s="5">
        <v>-0.76210784313725399</v>
      </c>
      <c r="G3906" s="8">
        <v>0</v>
      </c>
    </row>
    <row r="3907" spans="1:7" x14ac:dyDescent="0.25">
      <c r="A3907" s="4" t="s">
        <v>3899</v>
      </c>
      <c r="B3907" s="13">
        <v>1.12796827615634E-2</v>
      </c>
      <c r="C3907" s="5">
        <v>0.14530617745744001</v>
      </c>
      <c r="D3907" s="10">
        <v>1.2E-2</v>
      </c>
      <c r="E3907" s="10">
        <v>0.13691629955947099</v>
      </c>
      <c r="F3907" s="5">
        <v>-0.76452614379085004</v>
      </c>
      <c r="G3907" s="8">
        <v>0</v>
      </c>
    </row>
    <row r="3908" spans="1:7" x14ac:dyDescent="0.25">
      <c r="A3908" s="4" t="s">
        <v>3900</v>
      </c>
      <c r="B3908" s="13">
        <v>1.6376075821091501E-2</v>
      </c>
      <c r="C3908" s="5">
        <v>0.16449838871391001</v>
      </c>
      <c r="D3908" s="10">
        <v>1.4E-2</v>
      </c>
      <c r="E3908" s="10">
        <v>0.14672736469398001</v>
      </c>
      <c r="F3908" s="5">
        <v>-0.76457516339869203</v>
      </c>
      <c r="G3908" s="8">
        <v>0</v>
      </c>
    </row>
    <row r="3909" spans="1:7" x14ac:dyDescent="0.25">
      <c r="A3909" s="4" t="s">
        <v>3901</v>
      </c>
      <c r="B3909" s="13">
        <v>2.0525005188703699E-3</v>
      </c>
      <c r="C3909" s="5">
        <v>9.3589550212904493E-2</v>
      </c>
      <c r="D3909" s="10">
        <v>1E-3</v>
      </c>
      <c r="E3909" s="10">
        <v>4.63534675615212E-2</v>
      </c>
      <c r="F3909" s="5">
        <v>-0.76475490196078399</v>
      </c>
      <c r="G3909" s="8">
        <v>0</v>
      </c>
    </row>
    <row r="3910" spans="1:7" x14ac:dyDescent="0.25">
      <c r="A3910" s="4" t="s">
        <v>3902</v>
      </c>
      <c r="B3910" s="13">
        <v>5.5990092866211203E-3</v>
      </c>
      <c r="C3910" s="5">
        <v>0.11747152479099</v>
      </c>
      <c r="D3910" s="10">
        <v>6.0000000000000001E-3</v>
      </c>
      <c r="E3910" s="10">
        <v>0.105088757396449</v>
      </c>
      <c r="F3910" s="5">
        <v>-0.765130718954248</v>
      </c>
      <c r="G3910" s="8">
        <v>0</v>
      </c>
    </row>
    <row r="3911" spans="1:7" x14ac:dyDescent="0.25">
      <c r="A3911" s="4" t="s">
        <v>3903</v>
      </c>
      <c r="B3911" s="13">
        <v>7.1372095858929698E-3</v>
      </c>
      <c r="C3911" s="5">
        <v>0.123876886088335</v>
      </c>
      <c r="D3911" s="10">
        <v>4.0000000000000001E-3</v>
      </c>
      <c r="E3911" s="10">
        <v>8.9406688241639595E-2</v>
      </c>
      <c r="F3911" s="5">
        <v>-0.76637254901960705</v>
      </c>
      <c r="G3911" s="8">
        <v>0</v>
      </c>
    </row>
    <row r="3912" spans="1:7" x14ac:dyDescent="0.25">
      <c r="A3912" s="4" t="s">
        <v>3904</v>
      </c>
      <c r="B3912" s="13">
        <v>9.94552358121676E-3</v>
      </c>
      <c r="C3912" s="5">
        <v>0.13772406723602501</v>
      </c>
      <c r="D3912" s="10">
        <v>1.2E-2</v>
      </c>
      <c r="E3912" s="10">
        <v>0.13691629955947099</v>
      </c>
      <c r="F3912" s="5">
        <v>-0.76653594771241795</v>
      </c>
      <c r="G3912" s="8">
        <v>0</v>
      </c>
    </row>
    <row r="3913" spans="1:7" x14ac:dyDescent="0.25">
      <c r="A3913" s="4" t="s">
        <v>3905</v>
      </c>
      <c r="B3913" s="13">
        <v>8.1391514170268808E-3</v>
      </c>
      <c r="C3913" s="5">
        <v>0.13010908926874201</v>
      </c>
      <c r="D3913" s="10">
        <v>6.0000000000000001E-3</v>
      </c>
      <c r="E3913" s="10">
        <v>0.105088757396449</v>
      </c>
      <c r="F3913" s="5">
        <v>-0.76790849673202599</v>
      </c>
      <c r="G3913" s="8">
        <v>0</v>
      </c>
    </row>
    <row r="3914" spans="1:7" x14ac:dyDescent="0.25">
      <c r="A3914" s="4" t="s">
        <v>3906</v>
      </c>
      <c r="B3914" s="12">
        <v>4.1012915270877701E-4</v>
      </c>
      <c r="C3914" s="5">
        <v>6.1504541831593797E-2</v>
      </c>
      <c r="D3914" s="10">
        <v>1E-3</v>
      </c>
      <c r="E3914" s="10">
        <v>4.63534675615212E-2</v>
      </c>
      <c r="F3914" s="5">
        <v>-0.76820261437908499</v>
      </c>
      <c r="G3914" s="8">
        <v>1</v>
      </c>
    </row>
    <row r="3915" spans="1:7" x14ac:dyDescent="0.25">
      <c r="A3915" s="4" t="s">
        <v>3907</v>
      </c>
      <c r="B3915" s="13">
        <v>7.1366194949042004E-3</v>
      </c>
      <c r="C3915" s="5">
        <v>0.123876886088335</v>
      </c>
      <c r="D3915" s="10">
        <v>0.01</v>
      </c>
      <c r="E3915" s="10">
        <v>0.12829721362229099</v>
      </c>
      <c r="F3915" s="5">
        <v>-0.76915032679738604</v>
      </c>
      <c r="G3915" s="8">
        <v>0</v>
      </c>
    </row>
    <row r="3916" spans="1:7" x14ac:dyDescent="0.25">
      <c r="A3916" s="4" t="s">
        <v>3908</v>
      </c>
      <c r="B3916" s="13">
        <v>2.7341248665623099E-3</v>
      </c>
      <c r="C3916" s="5">
        <v>9.9975562291557907E-2</v>
      </c>
      <c r="D3916" s="10">
        <v>1E-3</v>
      </c>
      <c r="E3916" s="10">
        <v>4.63534675615212E-2</v>
      </c>
      <c r="F3916" s="5">
        <v>-0.77017973856209099</v>
      </c>
      <c r="G3916" s="8">
        <v>0</v>
      </c>
    </row>
    <row r="3917" spans="1:7" x14ac:dyDescent="0.25">
      <c r="A3917" s="4" t="s">
        <v>3909</v>
      </c>
      <c r="B3917" s="13">
        <v>1.23000910553055E-3</v>
      </c>
      <c r="C3917" s="5">
        <v>8.42071528533921E-2</v>
      </c>
      <c r="D3917" s="10">
        <v>1E-3</v>
      </c>
      <c r="E3917" s="10">
        <v>4.63534675615212E-2</v>
      </c>
      <c r="F3917" s="5">
        <v>-0.77057189542483595</v>
      </c>
      <c r="G3917" s="8">
        <v>0</v>
      </c>
    </row>
    <row r="3918" spans="1:7" x14ac:dyDescent="0.25">
      <c r="A3918" s="4" t="s">
        <v>3910</v>
      </c>
      <c r="B3918" s="12">
        <v>4.1801696154510803E-4</v>
      </c>
      <c r="C3918" s="5">
        <v>6.1504541831593797E-2</v>
      </c>
      <c r="D3918" s="10">
        <v>1E-3</v>
      </c>
      <c r="E3918" s="10">
        <v>4.63534675615212E-2</v>
      </c>
      <c r="F3918" s="5">
        <v>-0.77078431372548994</v>
      </c>
      <c r="G3918" s="8">
        <v>0</v>
      </c>
    </row>
    <row r="3919" spans="1:7" x14ac:dyDescent="0.25">
      <c r="A3919" s="4" t="s">
        <v>3911</v>
      </c>
      <c r="B3919" s="13">
        <v>5.1025038363842496E-3</v>
      </c>
      <c r="C3919" s="5">
        <v>0.114068053075461</v>
      </c>
      <c r="D3919" s="10">
        <v>6.0000000000000001E-3</v>
      </c>
      <c r="E3919" s="10">
        <v>0.105088757396449</v>
      </c>
      <c r="F3919" s="5">
        <v>-0.77153594771241796</v>
      </c>
      <c r="G3919" s="8">
        <v>0</v>
      </c>
    </row>
    <row r="3920" spans="1:7" x14ac:dyDescent="0.25">
      <c r="A3920" s="4" t="s">
        <v>3912</v>
      </c>
      <c r="B3920" s="13">
        <v>4.64001163307116E-3</v>
      </c>
      <c r="C3920" s="5">
        <v>0.112230189093374</v>
      </c>
      <c r="D3920" s="10">
        <v>2E-3</v>
      </c>
      <c r="E3920" s="10">
        <v>6.7601957585644301E-2</v>
      </c>
      <c r="F3920" s="5">
        <v>-0.77158496732026105</v>
      </c>
      <c r="G3920" s="8">
        <v>0</v>
      </c>
    </row>
    <row r="3921" spans="1:7" x14ac:dyDescent="0.25">
      <c r="A3921" s="4" t="s">
        <v>3913</v>
      </c>
      <c r="B3921" s="12">
        <v>4.0400937162167401E-4</v>
      </c>
      <c r="C3921" s="5">
        <v>6.1504541831593797E-2</v>
      </c>
      <c r="D3921" s="10">
        <v>0</v>
      </c>
      <c r="E3921" s="10">
        <v>0</v>
      </c>
      <c r="F3921" s="5">
        <v>-0.77191176470588196</v>
      </c>
      <c r="G3921" s="8">
        <v>0</v>
      </c>
    </row>
    <row r="3922" spans="1:7" x14ac:dyDescent="0.25">
      <c r="A3922" s="4" t="s">
        <v>3914</v>
      </c>
      <c r="B3922" s="13">
        <v>1.8402844043623599E-2</v>
      </c>
      <c r="C3922" s="5">
        <v>0.17195480204295999</v>
      </c>
      <c r="D3922" s="10">
        <v>1.9E-2</v>
      </c>
      <c r="E3922" s="10">
        <v>0.16780903665814101</v>
      </c>
      <c r="F3922" s="5">
        <v>-0.77271241830065396</v>
      </c>
      <c r="G3922" s="8">
        <v>0</v>
      </c>
    </row>
    <row r="3923" spans="1:7" x14ac:dyDescent="0.25">
      <c r="A3923" s="4" t="s">
        <v>3915</v>
      </c>
      <c r="B3923" s="13">
        <v>2.4429046164320999E-3</v>
      </c>
      <c r="C3923" s="5">
        <v>9.5987934737437206E-2</v>
      </c>
      <c r="D3923" s="10">
        <v>4.0000000000000001E-3</v>
      </c>
      <c r="E3923" s="10">
        <v>8.9406688241639595E-2</v>
      </c>
      <c r="F3923" s="5">
        <v>-0.77351307189542395</v>
      </c>
      <c r="G3923" s="8">
        <v>0</v>
      </c>
    </row>
    <row r="3924" spans="1:7" x14ac:dyDescent="0.25">
      <c r="A3924" s="4" t="s">
        <v>3916</v>
      </c>
      <c r="B3924" s="13">
        <v>2.77556209316316E-3</v>
      </c>
      <c r="C3924" s="5">
        <v>0.10056270255014101</v>
      </c>
      <c r="D3924" s="10">
        <v>4.0000000000000001E-3</v>
      </c>
      <c r="E3924" s="10">
        <v>8.9406688241639595E-2</v>
      </c>
      <c r="F3924" s="5">
        <v>-0.77570261437908505</v>
      </c>
      <c r="G3924" s="8">
        <v>0</v>
      </c>
    </row>
    <row r="3925" spans="1:7" x14ac:dyDescent="0.25">
      <c r="A3925" s="4" t="s">
        <v>3917</v>
      </c>
      <c r="B3925" s="13">
        <v>5.5148794694334898E-3</v>
      </c>
      <c r="C3925" s="5">
        <v>0.116236690355752</v>
      </c>
      <c r="D3925" s="10">
        <v>3.0000000000000001E-3</v>
      </c>
      <c r="E3925" s="10">
        <v>7.9794608472400497E-2</v>
      </c>
      <c r="F3925" s="5">
        <v>-0.77674836601307096</v>
      </c>
      <c r="G3925" s="8">
        <v>0</v>
      </c>
    </row>
    <row r="3926" spans="1:7" x14ac:dyDescent="0.25">
      <c r="A3926" s="4" t="s">
        <v>3918</v>
      </c>
      <c r="B3926" s="13">
        <v>6.8310597696390899E-3</v>
      </c>
      <c r="C3926" s="5">
        <v>0.123674883588527</v>
      </c>
      <c r="D3926" s="10">
        <v>8.0000000000000002E-3</v>
      </c>
      <c r="E3926" s="10">
        <v>0.117393767705382</v>
      </c>
      <c r="F3926" s="5">
        <v>-0.77692810457516304</v>
      </c>
      <c r="G3926" s="8">
        <v>0</v>
      </c>
    </row>
    <row r="3927" spans="1:7" x14ac:dyDescent="0.25">
      <c r="A3927" s="4" t="s">
        <v>3919</v>
      </c>
      <c r="B3927" s="13">
        <v>3.49126679435771E-2</v>
      </c>
      <c r="C3927" s="5">
        <v>0.21774683891833899</v>
      </c>
      <c r="D3927" s="10">
        <v>2.5999999999999999E-2</v>
      </c>
      <c r="E3927" s="10">
        <v>0.18948997537812101</v>
      </c>
      <c r="F3927" s="5">
        <v>-0.77718954248366001</v>
      </c>
      <c r="G3927" s="8">
        <v>0</v>
      </c>
    </row>
    <row r="3928" spans="1:7" x14ac:dyDescent="0.25">
      <c r="A3928" s="4" t="s">
        <v>3920</v>
      </c>
      <c r="B3928" s="13">
        <v>9.7764806622395607E-3</v>
      </c>
      <c r="C3928" s="5">
        <v>0.136764246159988</v>
      </c>
      <c r="D3928" s="10">
        <v>0.01</v>
      </c>
      <c r="E3928" s="10">
        <v>0.12829721362229099</v>
      </c>
      <c r="F3928" s="5">
        <v>-0.77749999999999997</v>
      </c>
      <c r="G3928" s="8">
        <v>0</v>
      </c>
    </row>
    <row r="3929" spans="1:7" x14ac:dyDescent="0.25">
      <c r="A3929" s="4" t="s">
        <v>3921</v>
      </c>
      <c r="B3929" s="13">
        <v>3.3404660690825698E-3</v>
      </c>
      <c r="C3929" s="5">
        <v>0.10531849669358299</v>
      </c>
      <c r="D3929" s="10">
        <v>0</v>
      </c>
      <c r="E3929" s="10">
        <v>0</v>
      </c>
      <c r="F3929" s="5">
        <v>-0.77764705882352902</v>
      </c>
      <c r="G3929" s="8">
        <v>0</v>
      </c>
    </row>
    <row r="3930" spans="1:7" x14ac:dyDescent="0.25">
      <c r="A3930" s="4" t="s">
        <v>3922</v>
      </c>
      <c r="B3930" s="13">
        <v>2.1380131340036398E-2</v>
      </c>
      <c r="C3930" s="5">
        <v>0.180881720476636</v>
      </c>
      <c r="D3930" s="10">
        <v>0.02</v>
      </c>
      <c r="E3930" s="10">
        <v>0.171239669421487</v>
      </c>
      <c r="F3930" s="5">
        <v>-0.77931372549019595</v>
      </c>
      <c r="G3930" s="8">
        <v>0</v>
      </c>
    </row>
    <row r="3931" spans="1:7" x14ac:dyDescent="0.25">
      <c r="A3931" s="4" t="s">
        <v>3923</v>
      </c>
      <c r="B3931" s="12">
        <v>3.0173153724840198E-4</v>
      </c>
      <c r="C3931" s="5">
        <v>5.5091810240528699E-2</v>
      </c>
      <c r="D3931" s="10">
        <v>1E-3</v>
      </c>
      <c r="E3931" s="10">
        <v>4.63534675615212E-2</v>
      </c>
      <c r="F3931" s="5">
        <v>-0.77962418300653602</v>
      </c>
      <c r="G3931" s="8">
        <v>0</v>
      </c>
    </row>
    <row r="3932" spans="1:7" x14ac:dyDescent="0.25">
      <c r="A3932" s="4" t="s">
        <v>3924</v>
      </c>
      <c r="B3932" s="13">
        <v>7.2600341455954899E-3</v>
      </c>
      <c r="C3932" s="5">
        <v>0.124209577025716</v>
      </c>
      <c r="D3932" s="10">
        <v>0.01</v>
      </c>
      <c r="E3932" s="10">
        <v>0.12829721362229099</v>
      </c>
      <c r="F3932" s="5">
        <v>-0.780849673202613</v>
      </c>
      <c r="G3932" s="8">
        <v>0</v>
      </c>
    </row>
    <row r="3933" spans="1:7" x14ac:dyDescent="0.25">
      <c r="A3933" s="4" t="s">
        <v>3925</v>
      </c>
      <c r="B3933" s="13">
        <v>2.3169676689149401E-2</v>
      </c>
      <c r="C3933" s="5">
        <v>0.18626543900942699</v>
      </c>
      <c r="D3933" s="10">
        <v>2.5000000000000001E-2</v>
      </c>
      <c r="E3933" s="10">
        <v>0.18713872832369899</v>
      </c>
      <c r="F3933" s="5">
        <v>-0.78179738562091805</v>
      </c>
      <c r="G3933" s="8">
        <v>1</v>
      </c>
    </row>
    <row r="3934" spans="1:7" x14ac:dyDescent="0.25">
      <c r="A3934" s="4" t="s">
        <v>3926</v>
      </c>
      <c r="B3934" s="12">
        <v>6.0633324912903503E-4</v>
      </c>
      <c r="C3934" s="5">
        <v>7.0025676101361595E-2</v>
      </c>
      <c r="D3934" s="10">
        <v>0</v>
      </c>
      <c r="E3934" s="10">
        <v>0</v>
      </c>
      <c r="F3934" s="5">
        <v>-0.78204248366013096</v>
      </c>
      <c r="G3934" s="8">
        <v>0</v>
      </c>
    </row>
    <row r="3935" spans="1:7" x14ac:dyDescent="0.25">
      <c r="A3935" s="4" t="s">
        <v>3927</v>
      </c>
      <c r="B3935" s="13">
        <v>5.6629350796331898E-3</v>
      </c>
      <c r="C3935" s="5">
        <v>0.117555003939291</v>
      </c>
      <c r="D3935" s="10">
        <v>6.0000000000000001E-3</v>
      </c>
      <c r="E3935" s="10">
        <v>0.105088757396449</v>
      </c>
      <c r="F3935" s="5">
        <v>-0.78450980392156799</v>
      </c>
      <c r="G3935" s="8">
        <v>0</v>
      </c>
    </row>
    <row r="3936" spans="1:7" x14ac:dyDescent="0.25">
      <c r="A3936" s="4" t="s">
        <v>3928</v>
      </c>
      <c r="B3936" s="13">
        <v>5.8565053727411302E-3</v>
      </c>
      <c r="C3936" s="5">
        <v>0.11857259646288699</v>
      </c>
      <c r="D3936" s="10">
        <v>0.01</v>
      </c>
      <c r="E3936" s="10">
        <v>0.12829721362229099</v>
      </c>
      <c r="F3936" s="5">
        <v>-0.78470588235294003</v>
      </c>
      <c r="G3936" s="8">
        <v>0</v>
      </c>
    </row>
    <row r="3937" spans="1:7" x14ac:dyDescent="0.25">
      <c r="A3937" s="4" t="s">
        <v>3929</v>
      </c>
      <c r="B3937" s="13">
        <v>3.1754790599339798E-3</v>
      </c>
      <c r="C3937" s="5">
        <v>0.104913335501034</v>
      </c>
      <c r="D3937" s="10">
        <v>0</v>
      </c>
      <c r="E3937" s="10">
        <v>0</v>
      </c>
      <c r="F3937" s="5">
        <v>-0.78496732026143801</v>
      </c>
      <c r="G3937" s="8">
        <v>0</v>
      </c>
    </row>
    <row r="3938" spans="1:7" x14ac:dyDescent="0.25">
      <c r="A3938" s="4" t="s">
        <v>3930</v>
      </c>
      <c r="B3938" s="13">
        <v>7.11939087913439E-3</v>
      </c>
      <c r="C3938" s="5">
        <v>0.123876886088335</v>
      </c>
      <c r="D3938" s="10">
        <v>4.0000000000000001E-3</v>
      </c>
      <c r="E3938" s="10">
        <v>8.9406688241639595E-2</v>
      </c>
      <c r="F3938" s="5">
        <v>-0.78508169934640504</v>
      </c>
      <c r="G3938" s="8">
        <v>0</v>
      </c>
    </row>
    <row r="3939" spans="1:7" x14ac:dyDescent="0.25">
      <c r="A3939" s="4" t="s">
        <v>3931</v>
      </c>
      <c r="B3939" s="13">
        <v>6.4632102996224003E-3</v>
      </c>
      <c r="C3939" s="5">
        <v>0.121308518022548</v>
      </c>
      <c r="D3939" s="10">
        <v>3.0000000000000001E-3</v>
      </c>
      <c r="E3939" s="10">
        <v>7.9794608472400497E-2</v>
      </c>
      <c r="F3939" s="5">
        <v>-0.78632352941176498</v>
      </c>
      <c r="G3939" s="8">
        <v>0</v>
      </c>
    </row>
    <row r="3940" spans="1:7" x14ac:dyDescent="0.25">
      <c r="A3940" s="4" t="s">
        <v>3932</v>
      </c>
      <c r="B3940" s="13">
        <v>1.97183227657266E-2</v>
      </c>
      <c r="C3940" s="5">
        <v>0.17608863509968201</v>
      </c>
      <c r="D3940" s="10">
        <v>2.1000000000000001E-2</v>
      </c>
      <c r="E3940" s="10">
        <v>0.174396793587174</v>
      </c>
      <c r="F3940" s="5">
        <v>-0.78735294117647003</v>
      </c>
      <c r="G3940" s="8">
        <v>0</v>
      </c>
    </row>
    <row r="3941" spans="1:7" x14ac:dyDescent="0.25">
      <c r="A3941" s="4" t="s">
        <v>3933</v>
      </c>
      <c r="B3941" s="12">
        <v>5.8824178794591195E-4</v>
      </c>
      <c r="C3941" s="5">
        <v>7.0025676101361595E-2</v>
      </c>
      <c r="D3941" s="10">
        <v>0</v>
      </c>
      <c r="E3941" s="10">
        <v>0</v>
      </c>
      <c r="F3941" s="5">
        <v>-0.78872549019607796</v>
      </c>
      <c r="G3941" s="8">
        <v>0</v>
      </c>
    </row>
    <row r="3942" spans="1:7" x14ac:dyDescent="0.25">
      <c r="A3942" s="4" t="s">
        <v>3934</v>
      </c>
      <c r="B3942" s="13">
        <v>1.1633865302557399E-2</v>
      </c>
      <c r="C3942" s="5">
        <v>0.146208785575179</v>
      </c>
      <c r="D3942" s="10">
        <v>1.0999999999999999E-2</v>
      </c>
      <c r="E3942" s="10">
        <v>0.13251162790697599</v>
      </c>
      <c r="F3942" s="5">
        <v>-0.78890522875817004</v>
      </c>
      <c r="G3942" s="8">
        <v>0</v>
      </c>
    </row>
    <row r="3943" spans="1:7" x14ac:dyDescent="0.25">
      <c r="A3943" s="4" t="s">
        <v>3935</v>
      </c>
      <c r="B3943" s="13">
        <v>1.97955043005153E-3</v>
      </c>
      <c r="C3943" s="5">
        <v>9.2646982060790001E-2</v>
      </c>
      <c r="D3943" s="10">
        <v>1E-3</v>
      </c>
      <c r="E3943" s="10">
        <v>4.63534675615212E-2</v>
      </c>
      <c r="F3943" s="5">
        <v>-0.78926470588235298</v>
      </c>
      <c r="G3943" s="8">
        <v>0</v>
      </c>
    </row>
    <row r="3944" spans="1:7" x14ac:dyDescent="0.25">
      <c r="A3944" s="4" t="s">
        <v>3936</v>
      </c>
      <c r="B3944" s="13">
        <v>3.2216529704829E-3</v>
      </c>
      <c r="C3944" s="5">
        <v>0.105087251656227</v>
      </c>
      <c r="D3944" s="10">
        <v>5.0000000000000001E-3</v>
      </c>
      <c r="E3944" s="10">
        <v>9.8106060606060599E-2</v>
      </c>
      <c r="F3944" s="5">
        <v>-0.79174836601307097</v>
      </c>
      <c r="G3944" s="8">
        <v>0</v>
      </c>
    </row>
    <row r="3945" spans="1:7" x14ac:dyDescent="0.25">
      <c r="A3945" s="4" t="s">
        <v>3937</v>
      </c>
      <c r="B3945" s="13">
        <v>2.1117396830964901E-2</v>
      </c>
      <c r="C3945" s="5">
        <v>0.18061038791432801</v>
      </c>
      <c r="D3945" s="10">
        <v>2.3E-2</v>
      </c>
      <c r="E3945" s="10">
        <v>0.18017391304347799</v>
      </c>
      <c r="F3945" s="5">
        <v>-0.79222222222222105</v>
      </c>
      <c r="G3945" s="8">
        <v>0</v>
      </c>
    </row>
    <row r="3946" spans="1:7" x14ac:dyDescent="0.25">
      <c r="A3946" s="4" t="s">
        <v>3938</v>
      </c>
      <c r="B3946" s="13">
        <v>2.5968758033507698E-3</v>
      </c>
      <c r="C3946" s="5">
        <v>9.8408849295573406E-2</v>
      </c>
      <c r="D3946" s="10">
        <v>2E-3</v>
      </c>
      <c r="E3946" s="10">
        <v>6.7601957585644301E-2</v>
      </c>
      <c r="F3946" s="5">
        <v>-0.79259803921568595</v>
      </c>
      <c r="G3946" s="8">
        <v>0</v>
      </c>
    </row>
    <row r="3947" spans="1:7" x14ac:dyDescent="0.25">
      <c r="A3947" s="4" t="s">
        <v>3939</v>
      </c>
      <c r="B3947" s="13">
        <v>1.2608933700287901E-3</v>
      </c>
      <c r="C3947" s="5">
        <v>8.4921425064689707E-2</v>
      </c>
      <c r="D3947" s="10">
        <v>1E-3</v>
      </c>
      <c r="E3947" s="10">
        <v>4.63534675615212E-2</v>
      </c>
      <c r="F3947" s="5">
        <v>-0.79276143790849596</v>
      </c>
      <c r="G3947" s="8">
        <v>0</v>
      </c>
    </row>
    <row r="3948" spans="1:7" x14ac:dyDescent="0.25">
      <c r="A3948" s="4" t="s">
        <v>3940</v>
      </c>
      <c r="B3948" s="13">
        <v>5.2265811116905597E-3</v>
      </c>
      <c r="C3948" s="5">
        <v>0.114503681905975</v>
      </c>
      <c r="D3948" s="10">
        <v>3.0000000000000001E-3</v>
      </c>
      <c r="E3948" s="10">
        <v>7.9794608472400497E-2</v>
      </c>
      <c r="F3948" s="5">
        <v>-0.79277777777777703</v>
      </c>
      <c r="G3948" s="8">
        <v>0</v>
      </c>
    </row>
    <row r="3949" spans="1:7" x14ac:dyDescent="0.25">
      <c r="A3949" s="4" t="s">
        <v>3941</v>
      </c>
      <c r="B3949" s="13">
        <v>5.0605753159668901E-3</v>
      </c>
      <c r="C3949" s="5">
        <v>0.114068053075461</v>
      </c>
      <c r="D3949" s="10">
        <v>3.0000000000000001E-3</v>
      </c>
      <c r="E3949" s="10">
        <v>7.9794608472400497E-2</v>
      </c>
      <c r="F3949" s="5">
        <v>-0.79408496732026002</v>
      </c>
      <c r="G3949" s="8">
        <v>0</v>
      </c>
    </row>
    <row r="3950" spans="1:7" x14ac:dyDescent="0.25">
      <c r="A3950" s="4" t="s">
        <v>3942</v>
      </c>
      <c r="B3950" s="13">
        <v>4.8186024698369098E-3</v>
      </c>
      <c r="C3950" s="5">
        <v>0.11357585559099299</v>
      </c>
      <c r="D3950" s="10">
        <v>7.0000000000000001E-3</v>
      </c>
      <c r="E3950" s="10">
        <v>0.109962092494313</v>
      </c>
      <c r="F3950" s="5">
        <v>-0.79433006535947703</v>
      </c>
      <c r="G3950" s="8">
        <v>0</v>
      </c>
    </row>
    <row r="3951" spans="1:7" x14ac:dyDescent="0.25">
      <c r="A3951" s="4" t="s">
        <v>3943</v>
      </c>
      <c r="B3951" s="13">
        <v>1.7158215012101001E-3</v>
      </c>
      <c r="C3951" s="5">
        <v>9.0265219843452996E-2</v>
      </c>
      <c r="D3951" s="10">
        <v>0</v>
      </c>
      <c r="E3951" s="10">
        <v>0</v>
      </c>
      <c r="F3951" s="5">
        <v>-0.79446078431372502</v>
      </c>
      <c r="G3951" s="8">
        <v>0</v>
      </c>
    </row>
    <row r="3952" spans="1:7" x14ac:dyDescent="0.25">
      <c r="A3952" s="4" t="s">
        <v>3944</v>
      </c>
      <c r="B3952" s="12">
        <v>3.2812312947807701E-4</v>
      </c>
      <c r="C3952" s="5">
        <v>5.68541519131842E-2</v>
      </c>
      <c r="D3952" s="10">
        <v>0</v>
      </c>
      <c r="E3952" s="10">
        <v>0</v>
      </c>
      <c r="F3952" s="5">
        <v>-0.79498366013071897</v>
      </c>
      <c r="G3952" s="8">
        <v>0</v>
      </c>
    </row>
    <row r="3953" spans="1:7" x14ac:dyDescent="0.25">
      <c r="A3953" s="4" t="s">
        <v>3945</v>
      </c>
      <c r="B3953" s="13">
        <v>1.25239884317667E-2</v>
      </c>
      <c r="C3953" s="5">
        <v>0.14993355210364301</v>
      </c>
      <c r="D3953" s="10">
        <v>1.9E-2</v>
      </c>
      <c r="E3953" s="10">
        <v>0.16780903665814101</v>
      </c>
      <c r="F3953" s="5">
        <v>-0.79506535947712398</v>
      </c>
      <c r="G3953" s="8">
        <v>0</v>
      </c>
    </row>
    <row r="3954" spans="1:7" x14ac:dyDescent="0.25">
      <c r="A3954" s="4" t="s">
        <v>3946</v>
      </c>
      <c r="B3954" s="13">
        <v>2.40763431342393E-2</v>
      </c>
      <c r="C3954" s="5">
        <v>0.18870500790716399</v>
      </c>
      <c r="D3954" s="10">
        <v>3.1E-2</v>
      </c>
      <c r="E3954" s="10">
        <v>0.20436525612472101</v>
      </c>
      <c r="F3954" s="5">
        <v>-0.79571895424836703</v>
      </c>
      <c r="G3954" s="8">
        <v>0</v>
      </c>
    </row>
    <row r="3955" spans="1:7" x14ac:dyDescent="0.25">
      <c r="A3955" s="4" t="s">
        <v>3947</v>
      </c>
      <c r="B3955" s="13">
        <v>1.57289671629821E-2</v>
      </c>
      <c r="C3955" s="5">
        <v>0.16263869828986</v>
      </c>
      <c r="D3955" s="10">
        <v>1.6E-2</v>
      </c>
      <c r="E3955" s="10">
        <v>0.15542428504453801</v>
      </c>
      <c r="F3955" s="5">
        <v>-0.79607843137254797</v>
      </c>
      <c r="G3955" s="8">
        <v>0</v>
      </c>
    </row>
    <row r="3956" spans="1:7" x14ac:dyDescent="0.25">
      <c r="A3956" s="4" t="s">
        <v>3948</v>
      </c>
      <c r="B3956" s="12">
        <v>8.6981041074645705E-5</v>
      </c>
      <c r="C3956" s="5">
        <v>4.2658010116282702E-2</v>
      </c>
      <c r="D3956" s="10">
        <v>0</v>
      </c>
      <c r="E3956" s="10">
        <v>0</v>
      </c>
      <c r="F3956" s="5">
        <v>-0.79624183006535898</v>
      </c>
      <c r="G3956" s="8">
        <v>0</v>
      </c>
    </row>
    <row r="3957" spans="1:7" x14ac:dyDescent="0.25">
      <c r="A3957" s="4" t="s">
        <v>3949</v>
      </c>
      <c r="B3957" s="13">
        <v>7.0350070158323999E-3</v>
      </c>
      <c r="C3957" s="5">
        <v>0.12368090027925301</v>
      </c>
      <c r="D3957" s="10">
        <v>2E-3</v>
      </c>
      <c r="E3957" s="10">
        <v>6.7601957585644301E-2</v>
      </c>
      <c r="F3957" s="5">
        <v>-0.79624183006535898</v>
      </c>
      <c r="G3957" s="8">
        <v>0</v>
      </c>
    </row>
    <row r="3958" spans="1:7" x14ac:dyDescent="0.25">
      <c r="A3958" s="4" t="s">
        <v>3950</v>
      </c>
      <c r="B3958" s="12">
        <v>2.35486266706299E-4</v>
      </c>
      <c r="C3958" s="5">
        <v>4.9688487422012997E-2</v>
      </c>
      <c r="D3958" s="10">
        <v>0</v>
      </c>
      <c r="E3958" s="10">
        <v>0</v>
      </c>
      <c r="F3958" s="5">
        <v>-0.79692810457516206</v>
      </c>
      <c r="G3958" s="8">
        <v>0</v>
      </c>
    </row>
    <row r="3959" spans="1:7" x14ac:dyDescent="0.25">
      <c r="A3959" s="4" t="s">
        <v>3951</v>
      </c>
      <c r="B3959" s="13">
        <v>7.6176547443286098E-3</v>
      </c>
      <c r="C3959" s="5">
        <v>0.12624419757738101</v>
      </c>
      <c r="D3959" s="10">
        <v>0.01</v>
      </c>
      <c r="E3959" s="10">
        <v>0.12829721362229099</v>
      </c>
      <c r="F3959" s="5">
        <v>-0.79874183006535904</v>
      </c>
      <c r="G3959" s="8">
        <v>0</v>
      </c>
    </row>
    <row r="3960" spans="1:7" x14ac:dyDescent="0.25">
      <c r="A3960" s="4" t="s">
        <v>3952</v>
      </c>
      <c r="B3960" s="13">
        <v>1.89119784061104E-3</v>
      </c>
      <c r="C3960" s="5">
        <v>9.2069764855501196E-2</v>
      </c>
      <c r="D3960" s="10">
        <v>1E-3</v>
      </c>
      <c r="E3960" s="10">
        <v>4.63534675615212E-2</v>
      </c>
      <c r="F3960" s="5">
        <v>-0.79919934640522905</v>
      </c>
      <c r="G3960" s="8">
        <v>0</v>
      </c>
    </row>
    <row r="3961" spans="1:7" x14ac:dyDescent="0.25">
      <c r="A3961" s="4" t="s">
        <v>3953</v>
      </c>
      <c r="B3961" s="13">
        <v>3.4592439893265702E-3</v>
      </c>
      <c r="C3961" s="5">
        <v>0.10546267386393</v>
      </c>
      <c r="D3961" s="10">
        <v>1E-3</v>
      </c>
      <c r="E3961" s="10">
        <v>4.63534675615212E-2</v>
      </c>
      <c r="F3961" s="5">
        <v>-0.79964052287581699</v>
      </c>
      <c r="G3961" s="8">
        <v>0</v>
      </c>
    </row>
    <row r="3962" spans="1:7" x14ac:dyDescent="0.25">
      <c r="A3962" s="4" t="s">
        <v>3954</v>
      </c>
      <c r="B3962" s="13">
        <v>3.8005771066483597E-2</v>
      </c>
      <c r="C3962" s="5">
        <v>0.22585847178028801</v>
      </c>
      <c r="D3962" s="10">
        <v>0.04</v>
      </c>
      <c r="E3962" s="10">
        <v>0.225892613791223</v>
      </c>
      <c r="F3962" s="5">
        <v>-0.79998366013071798</v>
      </c>
      <c r="G3962" s="8">
        <v>0</v>
      </c>
    </row>
    <row r="3963" spans="1:7" x14ac:dyDescent="0.25">
      <c r="A3963" s="4" t="s">
        <v>3955</v>
      </c>
      <c r="B3963" s="13">
        <v>3.6533698017505302E-3</v>
      </c>
      <c r="C3963" s="5">
        <v>0.10694693650423499</v>
      </c>
      <c r="D3963" s="10">
        <v>1E-3</v>
      </c>
      <c r="E3963" s="10">
        <v>4.63534675615212E-2</v>
      </c>
      <c r="F3963" s="5">
        <v>-0.80071895424836603</v>
      </c>
      <c r="G3963" s="8">
        <v>0</v>
      </c>
    </row>
    <row r="3964" spans="1:7" x14ac:dyDescent="0.25">
      <c r="A3964" s="4" t="s">
        <v>3956</v>
      </c>
      <c r="B3964" s="13">
        <v>4.5084210914160903E-3</v>
      </c>
      <c r="C3964" s="5">
        <v>0.112025098289236</v>
      </c>
      <c r="D3964" s="10">
        <v>4.0000000000000001E-3</v>
      </c>
      <c r="E3964" s="10">
        <v>8.9406688241639595E-2</v>
      </c>
      <c r="F3964" s="5">
        <v>-0.80168300653594704</v>
      </c>
      <c r="G3964" s="8">
        <v>0</v>
      </c>
    </row>
    <row r="3965" spans="1:7" x14ac:dyDescent="0.25">
      <c r="A3965" s="4" t="s">
        <v>3957</v>
      </c>
      <c r="B3965" s="13">
        <v>3.33483732418767E-3</v>
      </c>
      <c r="C3965" s="5">
        <v>0.10531849669358299</v>
      </c>
      <c r="D3965" s="10">
        <v>4.0000000000000001E-3</v>
      </c>
      <c r="E3965" s="10">
        <v>8.9406688241639595E-2</v>
      </c>
      <c r="F3965" s="5">
        <v>-0.80171568627450995</v>
      </c>
      <c r="G3965" s="8">
        <v>0</v>
      </c>
    </row>
    <row r="3966" spans="1:7" x14ac:dyDescent="0.25">
      <c r="A3966" s="4" t="s">
        <v>3958</v>
      </c>
      <c r="B3966" s="13">
        <v>1.6564846736031699E-3</v>
      </c>
      <c r="C3966" s="5">
        <v>8.9345826883321003E-2</v>
      </c>
      <c r="D3966" s="10">
        <v>0</v>
      </c>
      <c r="E3966" s="10">
        <v>0</v>
      </c>
      <c r="F3966" s="5">
        <v>-0.80194444444444402</v>
      </c>
      <c r="G3966" s="8">
        <v>0</v>
      </c>
    </row>
    <row r="3967" spans="1:7" x14ac:dyDescent="0.25">
      <c r="A3967" s="4" t="s">
        <v>3959</v>
      </c>
      <c r="B3967" s="13">
        <v>4.8756944118413803E-3</v>
      </c>
      <c r="C3967" s="5">
        <v>0.11357585559099299</v>
      </c>
      <c r="D3967" s="10">
        <v>2E-3</v>
      </c>
      <c r="E3967" s="10">
        <v>6.7601957585644301E-2</v>
      </c>
      <c r="F3967" s="5">
        <v>-0.80223856209150302</v>
      </c>
      <c r="G3967" s="8">
        <v>0</v>
      </c>
    </row>
    <row r="3968" spans="1:7" x14ac:dyDescent="0.25">
      <c r="A3968" s="4" t="s">
        <v>3960</v>
      </c>
      <c r="B3968" s="12">
        <v>7.7060022330905297E-4</v>
      </c>
      <c r="C3968" s="5">
        <v>7.7407014990334796E-2</v>
      </c>
      <c r="D3968" s="10">
        <v>1E-3</v>
      </c>
      <c r="E3968" s="10">
        <v>4.63534675615212E-2</v>
      </c>
      <c r="F3968" s="5">
        <v>-0.80272875816993405</v>
      </c>
      <c r="G3968" s="8">
        <v>0</v>
      </c>
    </row>
    <row r="3969" spans="1:7" x14ac:dyDescent="0.25">
      <c r="A3969" s="4" t="s">
        <v>3961</v>
      </c>
      <c r="B3969" s="13">
        <v>2.9063595445175099E-3</v>
      </c>
      <c r="C3969" s="5">
        <v>0.102431806003122</v>
      </c>
      <c r="D3969" s="10">
        <v>3.0000000000000001E-3</v>
      </c>
      <c r="E3969" s="10">
        <v>7.9794608472400497E-2</v>
      </c>
      <c r="F3969" s="5">
        <v>-0.80297385620915096</v>
      </c>
      <c r="G3969" s="8">
        <v>0</v>
      </c>
    </row>
    <row r="3970" spans="1:7" x14ac:dyDescent="0.25">
      <c r="A3970" s="4" t="s">
        <v>3962</v>
      </c>
      <c r="B3970" s="13">
        <v>2.0573432838797302E-3</v>
      </c>
      <c r="C3970" s="5">
        <v>9.3589550212904493E-2</v>
      </c>
      <c r="D3970" s="10">
        <v>2E-3</v>
      </c>
      <c r="E3970" s="10">
        <v>6.7601957585644301E-2</v>
      </c>
      <c r="F3970" s="5">
        <v>-0.80343137254901897</v>
      </c>
      <c r="G3970" s="8">
        <v>0</v>
      </c>
    </row>
    <row r="3971" spans="1:7" x14ac:dyDescent="0.25">
      <c r="A3971" s="4" t="s">
        <v>3963</v>
      </c>
      <c r="B3971" s="12">
        <v>1.15027697239054E-4</v>
      </c>
      <c r="C3971" s="5">
        <v>4.54580611204339E-2</v>
      </c>
      <c r="D3971" s="10">
        <v>0</v>
      </c>
      <c r="E3971" s="10">
        <v>0</v>
      </c>
      <c r="F3971" s="5">
        <v>-0.80356209150326696</v>
      </c>
      <c r="G3971" s="8">
        <v>0</v>
      </c>
    </row>
    <row r="3972" spans="1:7" x14ac:dyDescent="0.25">
      <c r="A3972" s="4" t="s">
        <v>3964</v>
      </c>
      <c r="B3972" s="13">
        <v>4.54845177541662E-3</v>
      </c>
      <c r="C3972" s="5">
        <v>0.112025098289236</v>
      </c>
      <c r="D3972" s="10">
        <v>4.0000000000000001E-3</v>
      </c>
      <c r="E3972" s="10">
        <v>8.9406688241639595E-2</v>
      </c>
      <c r="F3972" s="5">
        <v>-0.804934640522876</v>
      </c>
      <c r="G3972" s="8">
        <v>0</v>
      </c>
    </row>
    <row r="3973" spans="1:7" x14ac:dyDescent="0.25">
      <c r="A3973" s="4" t="s">
        <v>3965</v>
      </c>
      <c r="B3973" s="12">
        <v>8.7184254252256602E-5</v>
      </c>
      <c r="C3973" s="5">
        <v>4.2658010116282702E-2</v>
      </c>
      <c r="D3973" s="10">
        <v>0</v>
      </c>
      <c r="E3973" s="10">
        <v>0</v>
      </c>
      <c r="F3973" s="5">
        <v>-0.80517973856209102</v>
      </c>
      <c r="G3973" s="8">
        <v>0</v>
      </c>
    </row>
    <row r="3974" spans="1:7" x14ac:dyDescent="0.25">
      <c r="A3974" s="4" t="s">
        <v>3966</v>
      </c>
      <c r="B3974" s="13">
        <v>3.3672619194082599E-3</v>
      </c>
      <c r="C3974" s="5">
        <v>0.10531849669358299</v>
      </c>
      <c r="D3974" s="10">
        <v>3.0000000000000001E-3</v>
      </c>
      <c r="E3974" s="10">
        <v>7.9794608472400497E-2</v>
      </c>
      <c r="F3974" s="5">
        <v>-0.80656862745098001</v>
      </c>
      <c r="G3974" s="8">
        <v>0</v>
      </c>
    </row>
    <row r="3975" spans="1:7" x14ac:dyDescent="0.25">
      <c r="A3975" s="4" t="s">
        <v>3967</v>
      </c>
      <c r="B3975" s="13">
        <v>2.06205400656451E-2</v>
      </c>
      <c r="C3975" s="5">
        <v>0.178987731634137</v>
      </c>
      <c r="D3975" s="10">
        <v>0.02</v>
      </c>
      <c r="E3975" s="10">
        <v>0.171239669421487</v>
      </c>
      <c r="F3975" s="5">
        <v>-0.80761437908496703</v>
      </c>
      <c r="G3975" s="8">
        <v>0</v>
      </c>
    </row>
    <row r="3976" spans="1:7" x14ac:dyDescent="0.25">
      <c r="A3976" s="4" t="s">
        <v>3968</v>
      </c>
      <c r="B3976" s="13">
        <v>2.1841161318488098E-2</v>
      </c>
      <c r="C3976" s="5">
        <v>0.182231370318688</v>
      </c>
      <c r="D3976" s="10">
        <v>2.1999999999999999E-2</v>
      </c>
      <c r="E3976" s="10">
        <v>0.177369649805447</v>
      </c>
      <c r="F3976" s="5">
        <v>-0.80866013071895304</v>
      </c>
      <c r="G3976" s="8">
        <v>0</v>
      </c>
    </row>
    <row r="3977" spans="1:7" x14ac:dyDescent="0.25">
      <c r="A3977" s="4" t="s">
        <v>3969</v>
      </c>
      <c r="B3977" s="13">
        <v>1.2975440838739101E-3</v>
      </c>
      <c r="C3977" s="5">
        <v>8.5058918955765797E-2</v>
      </c>
      <c r="D3977" s="10">
        <v>1E-3</v>
      </c>
      <c r="E3977" s="10">
        <v>4.63534675615212E-2</v>
      </c>
      <c r="F3977" s="5">
        <v>-0.80883986928104501</v>
      </c>
      <c r="G3977" s="8">
        <v>0</v>
      </c>
    </row>
    <row r="3978" spans="1:7" x14ac:dyDescent="0.25">
      <c r="A3978" s="4" t="s">
        <v>3970</v>
      </c>
      <c r="B3978" s="13">
        <v>1.8116887323495401E-3</v>
      </c>
      <c r="C3978" s="5">
        <v>9.1116986132536895E-2</v>
      </c>
      <c r="D3978" s="10">
        <v>3.0000000000000001E-3</v>
      </c>
      <c r="E3978" s="10">
        <v>7.9794608472400497E-2</v>
      </c>
      <c r="F3978" s="5">
        <v>-0.80900326797385502</v>
      </c>
      <c r="G3978" s="8">
        <v>0</v>
      </c>
    </row>
    <row r="3979" spans="1:7" x14ac:dyDescent="0.25">
      <c r="A3979" s="4" t="s">
        <v>3971</v>
      </c>
      <c r="B3979" s="12">
        <v>5.8446980064044902E-4</v>
      </c>
      <c r="C3979" s="5">
        <v>7.0025676101361595E-2</v>
      </c>
      <c r="D3979" s="10">
        <v>0</v>
      </c>
      <c r="E3979" s="10">
        <v>0</v>
      </c>
      <c r="F3979" s="5">
        <v>-0.80991830065359405</v>
      </c>
      <c r="G3979" s="8">
        <v>0</v>
      </c>
    </row>
    <row r="3980" spans="1:7" x14ac:dyDescent="0.25">
      <c r="A3980" s="4" t="s">
        <v>3972</v>
      </c>
      <c r="B3980" s="13">
        <v>4.4795832657168301E-3</v>
      </c>
      <c r="C3980" s="5">
        <v>0.112025098289236</v>
      </c>
      <c r="D3980" s="10">
        <v>1E-3</v>
      </c>
      <c r="E3980" s="10">
        <v>4.63534675615212E-2</v>
      </c>
      <c r="F3980" s="5">
        <v>-0.80995098039215596</v>
      </c>
      <c r="G3980" s="8">
        <v>0</v>
      </c>
    </row>
    <row r="3981" spans="1:7" x14ac:dyDescent="0.25">
      <c r="A3981" s="4" t="s">
        <v>3973</v>
      </c>
      <c r="B3981" s="13">
        <v>1.53610544263755E-2</v>
      </c>
      <c r="C3981" s="5">
        <v>0.16146786110589001</v>
      </c>
      <c r="D3981" s="10">
        <v>1.4E-2</v>
      </c>
      <c r="E3981" s="10">
        <v>0.14672736469398001</v>
      </c>
      <c r="F3981" s="5">
        <v>-0.81022875816993301</v>
      </c>
      <c r="G3981" s="8">
        <v>0</v>
      </c>
    </row>
    <row r="3982" spans="1:7" x14ac:dyDescent="0.25">
      <c r="A3982" s="4" t="s">
        <v>3974</v>
      </c>
      <c r="B3982" s="13">
        <v>3.33262338402707E-3</v>
      </c>
      <c r="C3982" s="5">
        <v>0.10531849669358299</v>
      </c>
      <c r="D3982" s="10">
        <v>1E-3</v>
      </c>
      <c r="E3982" s="10">
        <v>4.63534675615212E-2</v>
      </c>
      <c r="F3982" s="5">
        <v>-0.81070261437908397</v>
      </c>
      <c r="G3982" s="8">
        <v>0</v>
      </c>
    </row>
    <row r="3983" spans="1:7" x14ac:dyDescent="0.25">
      <c r="A3983" s="4" t="s">
        <v>3975</v>
      </c>
      <c r="B3983" s="13">
        <v>1.9444417492597301E-3</v>
      </c>
      <c r="C3983" s="5">
        <v>9.2069764855501196E-2</v>
      </c>
      <c r="D3983" s="10">
        <v>2E-3</v>
      </c>
      <c r="E3983" s="10">
        <v>6.7601957585644301E-2</v>
      </c>
      <c r="F3983" s="5">
        <v>-0.81116013071895499</v>
      </c>
      <c r="G3983" s="8">
        <v>0</v>
      </c>
    </row>
    <row r="3984" spans="1:7" x14ac:dyDescent="0.25">
      <c r="A3984" s="4" t="s">
        <v>3976</v>
      </c>
      <c r="B3984" s="12">
        <v>7.6709466007458696E-4</v>
      </c>
      <c r="C3984" s="5">
        <v>7.7407014990334796E-2</v>
      </c>
      <c r="D3984" s="10">
        <v>1E-3</v>
      </c>
      <c r="E3984" s="10">
        <v>4.63534675615212E-2</v>
      </c>
      <c r="F3984" s="5">
        <v>-0.81117647058823505</v>
      </c>
      <c r="G3984" s="8">
        <v>0</v>
      </c>
    </row>
    <row r="3985" spans="1:7" x14ac:dyDescent="0.25">
      <c r="A3985" s="4" t="s">
        <v>3977</v>
      </c>
      <c r="B3985" s="13">
        <v>6.1833658250970104E-3</v>
      </c>
      <c r="C3985" s="5">
        <v>0.119530846458467</v>
      </c>
      <c r="D3985" s="10">
        <v>8.9999999999999993E-3</v>
      </c>
      <c r="E3985" s="10">
        <v>0.12341495698213099</v>
      </c>
      <c r="F3985" s="5">
        <v>-0.81240196078431304</v>
      </c>
      <c r="G3985" s="8">
        <v>0</v>
      </c>
    </row>
    <row r="3986" spans="1:7" x14ac:dyDescent="0.25">
      <c r="A3986" s="4" t="s">
        <v>3978</v>
      </c>
      <c r="B3986" s="13">
        <v>1.7371004860581799E-3</v>
      </c>
      <c r="C3986" s="5">
        <v>9.0265219843452996E-2</v>
      </c>
      <c r="D3986" s="10">
        <v>0</v>
      </c>
      <c r="E3986" s="10">
        <v>0</v>
      </c>
      <c r="F3986" s="5">
        <v>-0.81382352941176395</v>
      </c>
      <c r="G3986" s="8">
        <v>0</v>
      </c>
    </row>
    <row r="3987" spans="1:7" x14ac:dyDescent="0.25">
      <c r="A3987" s="4" t="s">
        <v>3979</v>
      </c>
      <c r="B3987" s="12">
        <v>3.6508011006401101E-4</v>
      </c>
      <c r="C3987" s="5">
        <v>6.0995091559475002E-2</v>
      </c>
      <c r="D3987" s="10">
        <v>0</v>
      </c>
      <c r="E3987" s="10">
        <v>0</v>
      </c>
      <c r="F3987" s="5">
        <v>-0.81421568627450902</v>
      </c>
      <c r="G3987" s="8">
        <v>0</v>
      </c>
    </row>
    <row r="3988" spans="1:7" x14ac:dyDescent="0.25">
      <c r="A3988" s="4" t="s">
        <v>3980</v>
      </c>
      <c r="B3988" s="13">
        <v>2.4242785004103301E-3</v>
      </c>
      <c r="C3988" s="5">
        <v>9.5438550159832006E-2</v>
      </c>
      <c r="D3988" s="10">
        <v>3.0000000000000001E-3</v>
      </c>
      <c r="E3988" s="10">
        <v>7.9794608472400497E-2</v>
      </c>
      <c r="F3988" s="5">
        <v>-0.814558823529411</v>
      </c>
      <c r="G3988" s="8">
        <v>0</v>
      </c>
    </row>
    <row r="3989" spans="1:7" x14ac:dyDescent="0.25">
      <c r="A3989" s="4" t="s">
        <v>3981</v>
      </c>
      <c r="B3989" s="13">
        <v>1.53674880918199E-3</v>
      </c>
      <c r="C3989" s="5">
        <v>8.6702333739761397E-2</v>
      </c>
      <c r="D3989" s="10">
        <v>4.0000000000000001E-3</v>
      </c>
      <c r="E3989" s="10">
        <v>8.9406688241639595E-2</v>
      </c>
      <c r="F3989" s="5">
        <v>-0.81604575163398596</v>
      </c>
      <c r="G3989" s="8">
        <v>0</v>
      </c>
    </row>
    <row r="3990" spans="1:7" x14ac:dyDescent="0.25">
      <c r="A3990" s="4" t="s">
        <v>3982</v>
      </c>
      <c r="B3990" s="13">
        <v>2.9329259855589399E-3</v>
      </c>
      <c r="C3990" s="5">
        <v>0.102453764238548</v>
      </c>
      <c r="D3990" s="10">
        <v>3.0000000000000001E-3</v>
      </c>
      <c r="E3990" s="10">
        <v>7.9794608472400497E-2</v>
      </c>
      <c r="F3990" s="5">
        <v>-0.81629084967320298</v>
      </c>
      <c r="G3990" s="8">
        <v>0</v>
      </c>
    </row>
    <row r="3991" spans="1:7" x14ac:dyDescent="0.25">
      <c r="A3991" s="4" t="s">
        <v>3983</v>
      </c>
      <c r="B3991" s="13">
        <v>1.08506903231978E-2</v>
      </c>
      <c r="C3991" s="5">
        <v>0.142662627090029</v>
      </c>
      <c r="D3991" s="10">
        <v>1.0999999999999999E-2</v>
      </c>
      <c r="E3991" s="10">
        <v>0.13251162790697599</v>
      </c>
      <c r="F3991" s="5">
        <v>-0.81678104575163502</v>
      </c>
      <c r="G3991" s="8">
        <v>0</v>
      </c>
    </row>
    <row r="3992" spans="1:7" x14ac:dyDescent="0.25">
      <c r="A3992" s="4" t="s">
        <v>3984</v>
      </c>
      <c r="B3992" s="12">
        <v>3.5001398979253801E-4</v>
      </c>
      <c r="C3992" s="5">
        <v>5.8957274510136597E-2</v>
      </c>
      <c r="D3992" s="10">
        <v>0</v>
      </c>
      <c r="E3992" s="10">
        <v>0</v>
      </c>
      <c r="F3992" s="5">
        <v>-0.81700980392156797</v>
      </c>
      <c r="G3992" s="8">
        <v>0</v>
      </c>
    </row>
    <row r="3993" spans="1:7" x14ac:dyDescent="0.25">
      <c r="A3993" s="4" t="s">
        <v>3985</v>
      </c>
      <c r="B3993" s="13">
        <v>6.6359031126659498E-3</v>
      </c>
      <c r="C3993" s="5">
        <v>0.122709139159224</v>
      </c>
      <c r="D3993" s="10">
        <v>7.0000000000000001E-3</v>
      </c>
      <c r="E3993" s="10">
        <v>0.109962092494313</v>
      </c>
      <c r="F3993" s="5">
        <v>-0.81794117647058895</v>
      </c>
      <c r="G3993" s="8">
        <v>0</v>
      </c>
    </row>
    <row r="3994" spans="1:7" x14ac:dyDescent="0.25">
      <c r="A3994" s="4" t="s">
        <v>3986</v>
      </c>
      <c r="B3994" s="13">
        <v>8.4577573771760298E-3</v>
      </c>
      <c r="C3994" s="5">
        <v>0.13109609267761901</v>
      </c>
      <c r="D3994" s="10">
        <v>7.0000000000000001E-3</v>
      </c>
      <c r="E3994" s="10">
        <v>0.109962092494313</v>
      </c>
      <c r="F3994" s="5">
        <v>-0.81808823529411701</v>
      </c>
      <c r="G3994" s="8">
        <v>0</v>
      </c>
    </row>
    <row r="3995" spans="1:7" x14ac:dyDescent="0.25">
      <c r="A3995" s="4" t="s">
        <v>3987</v>
      </c>
      <c r="B3995" s="13">
        <v>2.4102951845595298E-3</v>
      </c>
      <c r="C3995" s="5">
        <v>9.5253011620573702E-2</v>
      </c>
      <c r="D3995" s="10">
        <v>6.0000000000000001E-3</v>
      </c>
      <c r="E3995" s="10">
        <v>0.105088757396449</v>
      </c>
      <c r="F3995" s="5">
        <v>-0.81852941176470595</v>
      </c>
      <c r="G3995" s="8">
        <v>0</v>
      </c>
    </row>
    <row r="3996" spans="1:7" x14ac:dyDescent="0.25">
      <c r="A3996" s="4" t="s">
        <v>3988</v>
      </c>
      <c r="B3996" s="13">
        <v>4.4562166349419799E-3</v>
      </c>
      <c r="C3996" s="5">
        <v>0.112025098289236</v>
      </c>
      <c r="D3996" s="10">
        <v>7.0000000000000001E-3</v>
      </c>
      <c r="E3996" s="10">
        <v>0.109962092494313</v>
      </c>
      <c r="F3996" s="5">
        <v>-0.82009803921568603</v>
      </c>
      <c r="G3996" s="8">
        <v>0</v>
      </c>
    </row>
    <row r="3997" spans="1:7" x14ac:dyDescent="0.25">
      <c r="A3997" s="4" t="s">
        <v>3989</v>
      </c>
      <c r="B3997" s="13">
        <v>8.3831976824459403E-3</v>
      </c>
      <c r="C3997" s="5">
        <v>0.13080843764180999</v>
      </c>
      <c r="D3997" s="10">
        <v>8.9999999999999993E-3</v>
      </c>
      <c r="E3997" s="10">
        <v>0.12341495698213099</v>
      </c>
      <c r="F3997" s="5">
        <v>-0.82114379084967304</v>
      </c>
      <c r="G3997" s="8">
        <v>0</v>
      </c>
    </row>
    <row r="3998" spans="1:7" x14ac:dyDescent="0.25">
      <c r="A3998" s="4" t="s">
        <v>3990</v>
      </c>
      <c r="B3998" s="13">
        <v>3.4421788659273599E-3</v>
      </c>
      <c r="C3998" s="5">
        <v>0.10531849669358299</v>
      </c>
      <c r="D3998" s="10">
        <v>5.0000000000000001E-3</v>
      </c>
      <c r="E3998" s="10">
        <v>9.8106060606060599E-2</v>
      </c>
      <c r="F3998" s="5">
        <v>-0.82218954248365905</v>
      </c>
      <c r="G3998" s="8">
        <v>0</v>
      </c>
    </row>
    <row r="3999" spans="1:7" x14ac:dyDescent="0.25">
      <c r="A3999" s="4" t="s">
        <v>3991</v>
      </c>
      <c r="B3999" s="13">
        <v>5.6355476465528003E-3</v>
      </c>
      <c r="C3999" s="5">
        <v>0.117555003939291</v>
      </c>
      <c r="D3999" s="10">
        <v>5.0000000000000001E-3</v>
      </c>
      <c r="E3999" s="10">
        <v>9.8106060606060599E-2</v>
      </c>
      <c r="F3999" s="5">
        <v>-0.82256535947712395</v>
      </c>
      <c r="G3999" s="8">
        <v>0</v>
      </c>
    </row>
    <row r="4000" spans="1:7" x14ac:dyDescent="0.25">
      <c r="A4000" s="4" t="s">
        <v>3992</v>
      </c>
      <c r="B4000" s="13">
        <v>1.45606006485492E-3</v>
      </c>
      <c r="C4000" s="5">
        <v>8.5736488059508897E-2</v>
      </c>
      <c r="D4000" s="10">
        <v>2E-3</v>
      </c>
      <c r="E4000" s="10">
        <v>6.7601957585644301E-2</v>
      </c>
      <c r="F4000" s="5">
        <v>-0.82341503267973803</v>
      </c>
      <c r="G4000" s="8">
        <v>0</v>
      </c>
    </row>
    <row r="4001" spans="1:7" x14ac:dyDescent="0.25">
      <c r="A4001" s="4" t="s">
        <v>3993</v>
      </c>
      <c r="B4001" s="12">
        <v>4.19009044108181E-4</v>
      </c>
      <c r="C4001" s="5">
        <v>6.1504541831593797E-2</v>
      </c>
      <c r="D4001" s="10">
        <v>0</v>
      </c>
      <c r="E4001" s="10">
        <v>0</v>
      </c>
      <c r="F4001" s="5">
        <v>-0.82478758169934596</v>
      </c>
      <c r="G4001" s="8">
        <v>0</v>
      </c>
    </row>
    <row r="4002" spans="1:7" x14ac:dyDescent="0.25">
      <c r="A4002" s="4" t="s">
        <v>3994</v>
      </c>
      <c r="B4002" s="12">
        <v>4.9635064100039795E-4</v>
      </c>
      <c r="C4002" s="5">
        <v>6.5767981904288994E-2</v>
      </c>
      <c r="D4002" s="10">
        <v>0</v>
      </c>
      <c r="E4002" s="10">
        <v>0</v>
      </c>
      <c r="F4002" s="5">
        <v>-0.82650326797385598</v>
      </c>
      <c r="G4002" s="8">
        <v>0</v>
      </c>
    </row>
    <row r="4003" spans="1:7" x14ac:dyDescent="0.25">
      <c r="A4003" s="4" t="s">
        <v>3995</v>
      </c>
      <c r="B4003" s="13">
        <v>4.3515626285877702E-3</v>
      </c>
      <c r="C4003" s="5">
        <v>0.112025098289236</v>
      </c>
      <c r="D4003" s="10">
        <v>3.0000000000000001E-3</v>
      </c>
      <c r="E4003" s="10">
        <v>7.9794608472400497E-2</v>
      </c>
      <c r="F4003" s="5">
        <v>-0.82671568627450798</v>
      </c>
      <c r="G4003" s="8">
        <v>0</v>
      </c>
    </row>
    <row r="4004" spans="1:7" x14ac:dyDescent="0.25">
      <c r="A4004" s="4" t="s">
        <v>3996</v>
      </c>
      <c r="B4004" s="13">
        <v>1.2011422104732999E-3</v>
      </c>
      <c r="C4004" s="5">
        <v>8.3390109544683899E-2</v>
      </c>
      <c r="D4004" s="10">
        <v>2E-3</v>
      </c>
      <c r="E4004" s="10">
        <v>6.7601957585644301E-2</v>
      </c>
      <c r="F4004" s="5">
        <v>-0.82704248366013</v>
      </c>
      <c r="G4004" s="8">
        <v>0</v>
      </c>
    </row>
    <row r="4005" spans="1:7" x14ac:dyDescent="0.25">
      <c r="A4005" s="4" t="s">
        <v>3997</v>
      </c>
      <c r="B4005" s="13">
        <v>2.84670597386813E-2</v>
      </c>
      <c r="C4005" s="5">
        <v>0.20064199629031201</v>
      </c>
      <c r="D4005" s="10">
        <v>2.1999999999999999E-2</v>
      </c>
      <c r="E4005" s="10">
        <v>0.177369649805447</v>
      </c>
      <c r="F4005" s="5">
        <v>-0.82854575163398703</v>
      </c>
      <c r="G4005" s="8">
        <v>0</v>
      </c>
    </row>
    <row r="4006" spans="1:7" x14ac:dyDescent="0.25">
      <c r="A4006" s="4" t="s">
        <v>3998</v>
      </c>
      <c r="B4006" s="13">
        <v>4.3500270455280104E-3</v>
      </c>
      <c r="C4006" s="5">
        <v>0.112025098289236</v>
      </c>
      <c r="D4006" s="10">
        <v>3.0000000000000001E-3</v>
      </c>
      <c r="E4006" s="10">
        <v>7.9794608472400497E-2</v>
      </c>
      <c r="F4006" s="5">
        <v>-0.82970588235293996</v>
      </c>
      <c r="G4006" s="8">
        <v>0</v>
      </c>
    </row>
    <row r="4007" spans="1:7" x14ac:dyDescent="0.25">
      <c r="A4007" s="4" t="s">
        <v>3999</v>
      </c>
      <c r="B4007" s="13">
        <v>1.0770440193040799E-3</v>
      </c>
      <c r="C4007" s="5">
        <v>8.0397556337303305E-2</v>
      </c>
      <c r="D4007" s="10">
        <v>2E-3</v>
      </c>
      <c r="E4007" s="10">
        <v>6.7601957585644301E-2</v>
      </c>
      <c r="F4007" s="5">
        <v>-0.83125816993463997</v>
      </c>
      <c r="G4007" s="8">
        <v>0</v>
      </c>
    </row>
    <row r="4008" spans="1:7" x14ac:dyDescent="0.25">
      <c r="A4008" s="4" t="s">
        <v>4000</v>
      </c>
      <c r="B4008" s="12">
        <v>9.9689299433264691E-4</v>
      </c>
      <c r="C4008" s="5">
        <v>8.0024161035852304E-2</v>
      </c>
      <c r="D4008" s="10">
        <v>0</v>
      </c>
      <c r="E4008" s="10">
        <v>0</v>
      </c>
      <c r="F4008" s="5">
        <v>-0.83145424836601201</v>
      </c>
      <c r="G4008" s="8">
        <v>0</v>
      </c>
    </row>
    <row r="4009" spans="1:7" x14ac:dyDescent="0.25">
      <c r="A4009" s="4" t="s">
        <v>4001</v>
      </c>
      <c r="B4009" s="13">
        <v>5.7832173802785103E-3</v>
      </c>
      <c r="C4009" s="5">
        <v>0.11799918069892899</v>
      </c>
      <c r="D4009" s="10">
        <v>2E-3</v>
      </c>
      <c r="E4009" s="10">
        <v>6.7601957585644301E-2</v>
      </c>
      <c r="F4009" s="5">
        <v>-0.83297385620914899</v>
      </c>
      <c r="G4009" s="8">
        <v>0</v>
      </c>
    </row>
    <row r="4010" spans="1:7" x14ac:dyDescent="0.25">
      <c r="A4010" s="4" t="s">
        <v>4002</v>
      </c>
      <c r="B4010" s="12">
        <v>3.1353756853087599E-4</v>
      </c>
      <c r="C4010" s="5">
        <v>5.5544802011288801E-2</v>
      </c>
      <c r="D4010" s="10">
        <v>0</v>
      </c>
      <c r="E4010" s="10">
        <v>0</v>
      </c>
      <c r="F4010" s="5">
        <v>-0.83380718954248401</v>
      </c>
      <c r="G4010" s="8">
        <v>0</v>
      </c>
    </row>
    <row r="4011" spans="1:7" x14ac:dyDescent="0.25">
      <c r="A4011" s="4" t="s">
        <v>4003</v>
      </c>
      <c r="B4011" s="13">
        <v>6.6459986318353603E-3</v>
      </c>
      <c r="C4011" s="5">
        <v>0.122709139159224</v>
      </c>
      <c r="D4011" s="10">
        <v>1.0999999999999999E-2</v>
      </c>
      <c r="E4011" s="10">
        <v>0.13251162790697599</v>
      </c>
      <c r="F4011" s="5">
        <v>-0.83483660130718995</v>
      </c>
      <c r="G4011" s="8">
        <v>0</v>
      </c>
    </row>
    <row r="4012" spans="1:7" x14ac:dyDescent="0.25">
      <c r="A4012" s="4" t="s">
        <v>4004</v>
      </c>
      <c r="B4012" s="12">
        <v>1.24626369703475E-5</v>
      </c>
      <c r="C4012" s="5">
        <v>1.7863391862441701E-2</v>
      </c>
      <c r="D4012" s="10">
        <v>0</v>
      </c>
      <c r="E4012" s="10">
        <v>0</v>
      </c>
      <c r="F4012" s="5">
        <v>-0.83516339869280998</v>
      </c>
      <c r="G4012" s="8">
        <v>0</v>
      </c>
    </row>
    <row r="4013" spans="1:7" x14ac:dyDescent="0.25">
      <c r="A4013" s="4" t="s">
        <v>4005</v>
      </c>
      <c r="B4013" s="13">
        <v>3.6769992188477102E-3</v>
      </c>
      <c r="C4013" s="5">
        <v>0.107040611063502</v>
      </c>
      <c r="D4013" s="10">
        <v>1E-3</v>
      </c>
      <c r="E4013" s="10">
        <v>4.63534675615212E-2</v>
      </c>
      <c r="F4013" s="5">
        <v>-0.83566993464052297</v>
      </c>
      <c r="G4013" s="8">
        <v>0</v>
      </c>
    </row>
    <row r="4014" spans="1:7" x14ac:dyDescent="0.25">
      <c r="A4014" s="4" t="s">
        <v>4006</v>
      </c>
      <c r="B4014" s="13">
        <v>2.28904508742156E-3</v>
      </c>
      <c r="C4014" s="5">
        <v>9.4457583426733299E-2</v>
      </c>
      <c r="D4014" s="10">
        <v>4.0000000000000001E-3</v>
      </c>
      <c r="E4014" s="10">
        <v>8.9406688241639595E-2</v>
      </c>
      <c r="F4014" s="5">
        <v>-0.83580065359477096</v>
      </c>
      <c r="G4014" s="8">
        <v>0</v>
      </c>
    </row>
    <row r="4015" spans="1:7" x14ac:dyDescent="0.25">
      <c r="A4015" s="4" t="s">
        <v>4007</v>
      </c>
      <c r="B4015" s="13">
        <v>4.3082934025796202E-3</v>
      </c>
      <c r="C4015" s="5">
        <v>0.112025098289236</v>
      </c>
      <c r="D4015" s="10">
        <v>4.0000000000000001E-3</v>
      </c>
      <c r="E4015" s="10">
        <v>8.9406688241639595E-2</v>
      </c>
      <c r="F4015" s="5">
        <v>-0.836290849673203</v>
      </c>
      <c r="G4015" s="8">
        <v>0</v>
      </c>
    </row>
    <row r="4016" spans="1:7" x14ac:dyDescent="0.25">
      <c r="A4016" s="4" t="s">
        <v>4008</v>
      </c>
      <c r="B4016" s="12">
        <v>1.59483108374754E-4</v>
      </c>
      <c r="C4016" s="5">
        <v>4.8016129059028897E-2</v>
      </c>
      <c r="D4016" s="10">
        <v>0</v>
      </c>
      <c r="E4016" s="10">
        <v>0</v>
      </c>
      <c r="F4016" s="5">
        <v>-0.837761437908497</v>
      </c>
      <c r="G4016" s="8">
        <v>0</v>
      </c>
    </row>
    <row r="4017" spans="1:7" x14ac:dyDescent="0.25">
      <c r="A4017" s="4" t="s">
        <v>4009</v>
      </c>
      <c r="B4017" s="12">
        <v>1.7304906628432199E-4</v>
      </c>
      <c r="C4017" s="5">
        <v>4.83925153035758E-2</v>
      </c>
      <c r="D4017" s="10">
        <v>0</v>
      </c>
      <c r="E4017" s="10">
        <v>0</v>
      </c>
      <c r="F4017" s="5">
        <v>-0.84117647058823497</v>
      </c>
      <c r="G4017" s="8">
        <v>0</v>
      </c>
    </row>
    <row r="4018" spans="1:7" x14ac:dyDescent="0.25">
      <c r="A4018" s="4" t="s">
        <v>4010</v>
      </c>
      <c r="B4018" s="13">
        <v>2.5977050017049499E-2</v>
      </c>
      <c r="C4018" s="5">
        <v>0.193487743440803</v>
      </c>
      <c r="D4018" s="10">
        <v>2.5999999999999999E-2</v>
      </c>
      <c r="E4018" s="10">
        <v>0.18948997537812101</v>
      </c>
      <c r="F4018" s="5">
        <v>-0.84143790849673195</v>
      </c>
      <c r="G4018" s="8">
        <v>0</v>
      </c>
    </row>
    <row r="4019" spans="1:7" x14ac:dyDescent="0.25">
      <c r="A4019" s="4" t="s">
        <v>4011</v>
      </c>
      <c r="B4019" s="12">
        <v>5.8708557266581299E-6</v>
      </c>
      <c r="C4019" s="5">
        <v>1.7850874194503801E-2</v>
      </c>
      <c r="D4019" s="10">
        <v>0</v>
      </c>
      <c r="E4019" s="10">
        <v>0</v>
      </c>
      <c r="F4019" s="5">
        <v>-0.84429738562091505</v>
      </c>
      <c r="G4019" s="8">
        <v>0</v>
      </c>
    </row>
    <row r="4020" spans="1:7" x14ac:dyDescent="0.25">
      <c r="A4020" s="4" t="s">
        <v>4012</v>
      </c>
      <c r="B4020" s="13">
        <v>6.4756907187705701E-3</v>
      </c>
      <c r="C4020" s="5">
        <v>0.121308518022548</v>
      </c>
      <c r="D4020" s="10">
        <v>1E-3</v>
      </c>
      <c r="E4020" s="10">
        <v>4.63534675615212E-2</v>
      </c>
      <c r="F4020" s="5">
        <v>-0.84580065359477097</v>
      </c>
      <c r="G4020" s="8">
        <v>0</v>
      </c>
    </row>
    <row r="4021" spans="1:7" x14ac:dyDescent="0.25">
      <c r="A4021" s="4" t="s">
        <v>4013</v>
      </c>
      <c r="B4021" s="13">
        <v>4.3366511535420996E-3</v>
      </c>
      <c r="C4021" s="5">
        <v>0.112025098289236</v>
      </c>
      <c r="D4021" s="10">
        <v>5.0000000000000001E-3</v>
      </c>
      <c r="E4021" s="10">
        <v>9.8106060606060599E-2</v>
      </c>
      <c r="F4021" s="5">
        <v>-0.84668300653594697</v>
      </c>
      <c r="G4021" s="8">
        <v>0</v>
      </c>
    </row>
    <row r="4022" spans="1:7" x14ac:dyDescent="0.25">
      <c r="A4022" s="4" t="s">
        <v>4014</v>
      </c>
      <c r="B4022" s="12">
        <v>9.5056452707821797E-5</v>
      </c>
      <c r="C4022" s="5">
        <v>4.3409113403238601E-2</v>
      </c>
      <c r="D4022" s="10">
        <v>0</v>
      </c>
      <c r="E4022" s="10">
        <v>0</v>
      </c>
      <c r="F4022" s="5">
        <v>-0.84892156862745105</v>
      </c>
      <c r="G4022" s="8">
        <v>0</v>
      </c>
    </row>
    <row r="4023" spans="1:7" x14ac:dyDescent="0.25">
      <c r="A4023" s="4" t="s">
        <v>4015</v>
      </c>
      <c r="B4023" s="13">
        <v>1.0696769874102501E-2</v>
      </c>
      <c r="C4023" s="5">
        <v>0.141513306867244</v>
      </c>
      <c r="D4023" s="10">
        <v>1.4E-2</v>
      </c>
      <c r="E4023" s="10">
        <v>0.14672736469398001</v>
      </c>
      <c r="F4023" s="5">
        <v>-0.849444444444445</v>
      </c>
      <c r="G4023" s="8">
        <v>0</v>
      </c>
    </row>
    <row r="4024" spans="1:7" x14ac:dyDescent="0.25">
      <c r="A4024" s="4" t="s">
        <v>4016</v>
      </c>
      <c r="B4024" s="13">
        <v>1.73777291734626E-3</v>
      </c>
      <c r="C4024" s="5">
        <v>9.0265219843452996E-2</v>
      </c>
      <c r="D4024" s="10">
        <v>2E-3</v>
      </c>
      <c r="E4024" s="10">
        <v>6.7601957585644301E-2</v>
      </c>
      <c r="F4024" s="5">
        <v>-0.85161764705882204</v>
      </c>
      <c r="G4024" s="8">
        <v>0</v>
      </c>
    </row>
    <row r="4025" spans="1:7" x14ac:dyDescent="0.25">
      <c r="A4025" s="4" t="s">
        <v>4017</v>
      </c>
      <c r="B4025" s="13">
        <v>1.00287135130897E-3</v>
      </c>
      <c r="C4025" s="5">
        <v>8.0024161035852304E-2</v>
      </c>
      <c r="D4025" s="10">
        <v>0</v>
      </c>
      <c r="E4025" s="10">
        <v>0</v>
      </c>
      <c r="F4025" s="5">
        <v>-0.85191176470588204</v>
      </c>
      <c r="G4025" s="8">
        <v>0</v>
      </c>
    </row>
    <row r="4026" spans="1:7" x14ac:dyDescent="0.25">
      <c r="A4026" s="4" t="s">
        <v>4018</v>
      </c>
      <c r="B4026" s="12">
        <v>5.7791505486248795E-4</v>
      </c>
      <c r="C4026" s="5">
        <v>7.0025676101361595E-2</v>
      </c>
      <c r="D4026" s="10">
        <v>1E-3</v>
      </c>
      <c r="E4026" s="10">
        <v>4.63534675615212E-2</v>
      </c>
      <c r="F4026" s="5">
        <v>-0.85261437908496696</v>
      </c>
      <c r="G4026" s="8">
        <v>0</v>
      </c>
    </row>
    <row r="4027" spans="1:7" x14ac:dyDescent="0.25">
      <c r="A4027" s="4" t="s">
        <v>4019</v>
      </c>
      <c r="B4027" s="13">
        <v>1.0397299755023101E-3</v>
      </c>
      <c r="C4027" s="5">
        <v>8.0024161035852304E-2</v>
      </c>
      <c r="D4027" s="10">
        <v>0</v>
      </c>
      <c r="E4027" s="10">
        <v>0</v>
      </c>
      <c r="F4027" s="5">
        <v>-0.85410130718954203</v>
      </c>
      <c r="G4027" s="8">
        <v>0</v>
      </c>
    </row>
    <row r="4028" spans="1:7" x14ac:dyDescent="0.25">
      <c r="A4028" s="4" t="s">
        <v>4020</v>
      </c>
      <c r="B4028" s="13">
        <v>5.7519649720881201E-3</v>
      </c>
      <c r="C4028" s="5">
        <v>0.117888856089734</v>
      </c>
      <c r="D4028" s="10">
        <v>7.0000000000000001E-3</v>
      </c>
      <c r="E4028" s="10">
        <v>0.109962092494313</v>
      </c>
      <c r="F4028" s="5">
        <v>-0.85611111111111005</v>
      </c>
      <c r="G4028" s="8">
        <v>0</v>
      </c>
    </row>
    <row r="4029" spans="1:7" x14ac:dyDescent="0.25">
      <c r="A4029" s="4" t="s">
        <v>4021</v>
      </c>
      <c r="B4029" s="12">
        <v>9.1551773881317201E-4</v>
      </c>
      <c r="C4029" s="5">
        <v>7.8719203065316601E-2</v>
      </c>
      <c r="D4029" s="10">
        <v>2E-3</v>
      </c>
      <c r="E4029" s="10">
        <v>6.7601957585644301E-2</v>
      </c>
      <c r="F4029" s="5">
        <v>-0.85772875816993399</v>
      </c>
      <c r="G4029" s="8">
        <v>0</v>
      </c>
    </row>
    <row r="4030" spans="1:7" x14ac:dyDescent="0.25">
      <c r="A4030" s="4" t="s">
        <v>4022</v>
      </c>
      <c r="B4030" s="13">
        <v>4.22890775030107E-3</v>
      </c>
      <c r="C4030" s="5">
        <v>0.11167613942311801</v>
      </c>
      <c r="D4030" s="10">
        <v>7.0000000000000001E-3</v>
      </c>
      <c r="E4030" s="10">
        <v>0.109962092494313</v>
      </c>
      <c r="F4030" s="5">
        <v>-0.85911764705882299</v>
      </c>
      <c r="G4030" s="8">
        <v>0</v>
      </c>
    </row>
    <row r="4031" spans="1:7" x14ac:dyDescent="0.25">
      <c r="A4031" s="4" t="s">
        <v>4023</v>
      </c>
      <c r="B4031" s="13">
        <v>6.9952669815742099E-3</v>
      </c>
      <c r="C4031" s="5">
        <v>0.12368090027925301</v>
      </c>
      <c r="D4031" s="10">
        <v>7.0000000000000001E-3</v>
      </c>
      <c r="E4031" s="10">
        <v>0.109962092494313</v>
      </c>
      <c r="F4031" s="5">
        <v>-0.85965686274509701</v>
      </c>
      <c r="G4031" s="8">
        <v>0</v>
      </c>
    </row>
    <row r="4032" spans="1:7" x14ac:dyDescent="0.25">
      <c r="A4032" s="4" t="s">
        <v>4024</v>
      </c>
      <c r="B4032" s="13">
        <v>9.9633854071067007E-3</v>
      </c>
      <c r="C4032" s="5">
        <v>0.13787213745524701</v>
      </c>
      <c r="D4032" s="10">
        <v>7.0000000000000001E-3</v>
      </c>
      <c r="E4032" s="10">
        <v>0.109962092494313</v>
      </c>
      <c r="F4032" s="5">
        <v>-0.86573529411764505</v>
      </c>
      <c r="G4032" s="8">
        <v>0</v>
      </c>
    </row>
    <row r="4033" spans="1:7" x14ac:dyDescent="0.25">
      <c r="A4033" s="4" t="s">
        <v>4025</v>
      </c>
      <c r="B4033" s="13">
        <v>5.2878797276557097E-3</v>
      </c>
      <c r="C4033" s="5">
        <v>0.11499040042679801</v>
      </c>
      <c r="D4033" s="10">
        <v>5.0000000000000001E-3</v>
      </c>
      <c r="E4033" s="10">
        <v>9.8106060606060599E-2</v>
      </c>
      <c r="F4033" s="5">
        <v>-0.86611111111111005</v>
      </c>
      <c r="G4033" s="8">
        <v>0</v>
      </c>
    </row>
    <row r="4034" spans="1:7" x14ac:dyDescent="0.25">
      <c r="A4034" s="4" t="s">
        <v>4026</v>
      </c>
      <c r="B4034" s="12">
        <v>6.7815528230507E-4</v>
      </c>
      <c r="C4034" s="5">
        <v>7.2583807559214494E-2</v>
      </c>
      <c r="D4034" s="10">
        <v>0</v>
      </c>
      <c r="E4034" s="10">
        <v>0</v>
      </c>
      <c r="F4034" s="5">
        <v>-0.866339869281046</v>
      </c>
      <c r="G4034" s="8">
        <v>0</v>
      </c>
    </row>
    <row r="4035" spans="1:7" x14ac:dyDescent="0.25">
      <c r="A4035" s="4" t="s">
        <v>4027</v>
      </c>
      <c r="B4035" s="13">
        <v>2.3631954493241901E-3</v>
      </c>
      <c r="C4035" s="5">
        <v>9.4870036920695996E-2</v>
      </c>
      <c r="D4035" s="10">
        <v>0</v>
      </c>
      <c r="E4035" s="10">
        <v>0</v>
      </c>
      <c r="F4035" s="5">
        <v>-0.86700980392156601</v>
      </c>
      <c r="G4035" s="8">
        <v>0</v>
      </c>
    </row>
    <row r="4036" spans="1:7" x14ac:dyDescent="0.25">
      <c r="A4036" s="4" t="s">
        <v>4028</v>
      </c>
      <c r="B4036" s="12">
        <v>6.6661042778139504E-4</v>
      </c>
      <c r="C4036" s="5">
        <v>7.2099180478461394E-2</v>
      </c>
      <c r="D4036" s="10">
        <v>1E-3</v>
      </c>
      <c r="E4036" s="10">
        <v>4.63534675615212E-2</v>
      </c>
      <c r="F4036" s="5">
        <v>-0.87032679738562002</v>
      </c>
      <c r="G4036" s="8">
        <v>0</v>
      </c>
    </row>
    <row r="4037" spans="1:7" x14ac:dyDescent="0.25">
      <c r="A4037" s="4" t="s">
        <v>4029</v>
      </c>
      <c r="B4037" s="12">
        <v>9.0448524077811903E-4</v>
      </c>
      <c r="C4037" s="5">
        <v>7.8719203065316601E-2</v>
      </c>
      <c r="D4037" s="10">
        <v>0</v>
      </c>
      <c r="E4037" s="10">
        <v>0</v>
      </c>
      <c r="F4037" s="5">
        <v>-0.87282679738561997</v>
      </c>
      <c r="G4037" s="8">
        <v>0</v>
      </c>
    </row>
    <row r="4038" spans="1:7" x14ac:dyDescent="0.25">
      <c r="A4038" s="4" t="s">
        <v>4030</v>
      </c>
      <c r="B4038" s="13">
        <v>1.09568652040432E-2</v>
      </c>
      <c r="C4038" s="5">
        <v>0.14369086148250701</v>
      </c>
      <c r="D4038" s="10">
        <v>1.2999999999999999E-2</v>
      </c>
      <c r="E4038" s="10">
        <v>0.14184307530279</v>
      </c>
      <c r="F4038" s="5">
        <v>-0.873316993464053</v>
      </c>
      <c r="G4038" s="8">
        <v>0</v>
      </c>
    </row>
    <row r="4039" spans="1:7" x14ac:dyDescent="0.25">
      <c r="A4039" s="4" t="s">
        <v>4031</v>
      </c>
      <c r="B4039" s="12">
        <v>8.1491825866520902E-4</v>
      </c>
      <c r="C4039" s="5">
        <v>7.7407014990334796E-2</v>
      </c>
      <c r="D4039" s="10">
        <v>1E-3</v>
      </c>
      <c r="E4039" s="10">
        <v>4.63534675615212E-2</v>
      </c>
      <c r="F4039" s="5">
        <v>-0.87640522875816895</v>
      </c>
      <c r="G4039" s="8">
        <v>0</v>
      </c>
    </row>
    <row r="4040" spans="1:7" x14ac:dyDescent="0.25">
      <c r="A4040" s="4" t="s">
        <v>4032</v>
      </c>
      <c r="B4040" s="12">
        <v>5.3453847544724601E-4</v>
      </c>
      <c r="C4040" s="5">
        <v>6.6850037458193803E-2</v>
      </c>
      <c r="D4040" s="10">
        <v>1E-3</v>
      </c>
      <c r="E4040" s="10">
        <v>4.63534675615212E-2</v>
      </c>
      <c r="F4040" s="5">
        <v>-0.87728758169934595</v>
      </c>
      <c r="G4040" s="8">
        <v>0</v>
      </c>
    </row>
    <row r="4041" spans="1:7" x14ac:dyDescent="0.25">
      <c r="A4041" s="4" t="s">
        <v>4033</v>
      </c>
      <c r="B4041" s="13">
        <v>1.60462867753778E-2</v>
      </c>
      <c r="C4041" s="5">
        <v>0.16350749757447899</v>
      </c>
      <c r="D4041" s="10">
        <v>0.02</v>
      </c>
      <c r="E4041" s="10">
        <v>0.171239669421487</v>
      </c>
      <c r="F4041" s="5">
        <v>-0.87795751633986896</v>
      </c>
      <c r="G4041" s="8">
        <v>0</v>
      </c>
    </row>
    <row r="4042" spans="1:7" x14ac:dyDescent="0.25">
      <c r="A4042" s="4" t="s">
        <v>4034</v>
      </c>
      <c r="B4042" s="13">
        <v>1.6686718928963899E-2</v>
      </c>
      <c r="C4042" s="5">
        <v>0.16557801737817901</v>
      </c>
      <c r="D4042" s="10">
        <v>1.4E-2</v>
      </c>
      <c r="E4042" s="10">
        <v>0.14672736469398001</v>
      </c>
      <c r="F4042" s="5">
        <v>-0.87910130718954305</v>
      </c>
      <c r="G4042" s="8">
        <v>0</v>
      </c>
    </row>
    <row r="4043" spans="1:7" x14ac:dyDescent="0.25">
      <c r="A4043" s="4" t="s">
        <v>4035</v>
      </c>
      <c r="B4043" s="12">
        <v>1.5474504837499899E-4</v>
      </c>
      <c r="C4043" s="5">
        <v>4.8016129059028897E-2</v>
      </c>
      <c r="D4043" s="10">
        <v>0</v>
      </c>
      <c r="E4043" s="10">
        <v>0</v>
      </c>
      <c r="F4043" s="5">
        <v>-0.87967320261437898</v>
      </c>
      <c r="G4043" s="8">
        <v>0</v>
      </c>
    </row>
    <row r="4044" spans="1:7" x14ac:dyDescent="0.25">
      <c r="A4044" s="4" t="s">
        <v>4036</v>
      </c>
      <c r="B4044" s="13">
        <v>3.8767195704844097E-2</v>
      </c>
      <c r="C4044" s="5">
        <v>0.226730282549368</v>
      </c>
      <c r="D4044" s="10">
        <v>4.7E-2</v>
      </c>
      <c r="E4044" s="10">
        <v>0.240217069560927</v>
      </c>
      <c r="F4044" s="5">
        <v>-0.88214052287581701</v>
      </c>
      <c r="G4044" s="8">
        <v>0</v>
      </c>
    </row>
    <row r="4045" spans="1:7" x14ac:dyDescent="0.25">
      <c r="A4045" s="4" t="s">
        <v>4037</v>
      </c>
      <c r="B4045" s="12">
        <v>5.2986594353930498E-4</v>
      </c>
      <c r="C4045" s="5">
        <v>6.6850037458193803E-2</v>
      </c>
      <c r="D4045" s="10">
        <v>0</v>
      </c>
      <c r="E4045" s="10">
        <v>0</v>
      </c>
      <c r="F4045" s="5">
        <v>-0.88372549019607805</v>
      </c>
      <c r="G4045" s="8">
        <v>0</v>
      </c>
    </row>
    <row r="4046" spans="1:7" x14ac:dyDescent="0.25">
      <c r="A4046" s="4" t="s">
        <v>4038</v>
      </c>
      <c r="B4046" s="13">
        <v>1.6247690611477001E-3</v>
      </c>
      <c r="C4046" s="5">
        <v>8.8960762083292497E-2</v>
      </c>
      <c r="D4046" s="10">
        <v>0</v>
      </c>
      <c r="E4046" s="10">
        <v>0</v>
      </c>
      <c r="F4046" s="5">
        <v>-0.89233660130718995</v>
      </c>
      <c r="G4046" s="8">
        <v>0</v>
      </c>
    </row>
    <row r="4047" spans="1:7" x14ac:dyDescent="0.25">
      <c r="A4047" s="4" t="s">
        <v>4039</v>
      </c>
      <c r="B4047" s="12">
        <v>1.13341483834605E-4</v>
      </c>
      <c r="C4047" s="5">
        <v>4.54580611204339E-2</v>
      </c>
      <c r="D4047" s="10">
        <v>0</v>
      </c>
      <c r="E4047" s="10">
        <v>0</v>
      </c>
      <c r="F4047" s="5">
        <v>-0.89245098039215598</v>
      </c>
      <c r="G4047" s="8">
        <v>0</v>
      </c>
    </row>
    <row r="4048" spans="1:7" x14ac:dyDescent="0.25">
      <c r="A4048" s="4" t="s">
        <v>4040</v>
      </c>
      <c r="B4048" s="12">
        <v>2.30591294061343E-4</v>
      </c>
      <c r="C4048" s="5">
        <v>4.9688487422012997E-2</v>
      </c>
      <c r="D4048" s="10">
        <v>0</v>
      </c>
      <c r="E4048" s="10">
        <v>0</v>
      </c>
      <c r="F4048" s="5">
        <v>-0.89320261437908399</v>
      </c>
      <c r="G4048" s="8">
        <v>0</v>
      </c>
    </row>
    <row r="4049" spans="1:7" x14ac:dyDescent="0.25">
      <c r="A4049" s="4" t="s">
        <v>4041</v>
      </c>
      <c r="B4049" s="12">
        <v>4.2803460639842501E-4</v>
      </c>
      <c r="C4049" s="5">
        <v>6.1611627810711202E-2</v>
      </c>
      <c r="D4049" s="10">
        <v>0</v>
      </c>
      <c r="E4049" s="10">
        <v>0</v>
      </c>
      <c r="F4049" s="5">
        <v>-0.89624183006535896</v>
      </c>
      <c r="G4049" s="8">
        <v>0</v>
      </c>
    </row>
    <row r="4050" spans="1:7" x14ac:dyDescent="0.25">
      <c r="A4050" s="4" t="s">
        <v>4042</v>
      </c>
      <c r="B4050" s="12">
        <v>2.1327847071095799E-4</v>
      </c>
      <c r="C4050" s="5">
        <v>4.9688487422012997E-2</v>
      </c>
      <c r="D4050" s="10">
        <v>0</v>
      </c>
      <c r="E4050" s="10">
        <v>0</v>
      </c>
      <c r="F4050" s="5">
        <v>-0.89725490196078295</v>
      </c>
      <c r="G4050" s="8">
        <v>0</v>
      </c>
    </row>
    <row r="4051" spans="1:7" x14ac:dyDescent="0.25">
      <c r="A4051" s="4" t="s">
        <v>4043</v>
      </c>
      <c r="B4051" s="13">
        <v>2.6570016116232399E-3</v>
      </c>
      <c r="C4051" s="5">
        <v>9.9138522459550002E-2</v>
      </c>
      <c r="D4051" s="10">
        <v>2E-3</v>
      </c>
      <c r="E4051" s="10">
        <v>6.7601957585644301E-2</v>
      </c>
      <c r="F4051" s="5">
        <v>-0.89732026143790899</v>
      </c>
      <c r="G4051" s="8">
        <v>0</v>
      </c>
    </row>
    <row r="4052" spans="1:7" x14ac:dyDescent="0.25">
      <c r="A4052" s="4" t="s">
        <v>4044</v>
      </c>
      <c r="B4052" s="12">
        <v>9.1676734549486999E-5</v>
      </c>
      <c r="C4052" s="5">
        <v>4.2817202158908101E-2</v>
      </c>
      <c r="D4052" s="10">
        <v>0</v>
      </c>
      <c r="E4052" s="10">
        <v>0</v>
      </c>
      <c r="F4052" s="5">
        <v>-0.897614379084966</v>
      </c>
      <c r="G4052" s="8">
        <v>0</v>
      </c>
    </row>
    <row r="4053" spans="1:7" x14ac:dyDescent="0.25">
      <c r="A4053" s="4" t="s">
        <v>4045</v>
      </c>
      <c r="B4053" s="13">
        <v>8.2373205818244092E-3</v>
      </c>
      <c r="C4053" s="5">
        <v>0.13037664571944399</v>
      </c>
      <c r="D4053" s="10">
        <v>8.9999999999999993E-3</v>
      </c>
      <c r="E4053" s="10">
        <v>0.12341495698213099</v>
      </c>
      <c r="F4053" s="5">
        <v>-0.90022875816993497</v>
      </c>
      <c r="G4053" s="8">
        <v>0</v>
      </c>
    </row>
    <row r="4054" spans="1:7" x14ac:dyDescent="0.25">
      <c r="A4054" s="4" t="s">
        <v>4046</v>
      </c>
      <c r="B4054" s="13">
        <v>1.9751136514907898E-3</v>
      </c>
      <c r="C4054" s="5">
        <v>9.2646982060790001E-2</v>
      </c>
      <c r="D4054" s="10">
        <v>1E-3</v>
      </c>
      <c r="E4054" s="10">
        <v>4.63534675615212E-2</v>
      </c>
      <c r="F4054" s="5">
        <v>-0.90147058823529302</v>
      </c>
      <c r="G4054" s="8">
        <v>0</v>
      </c>
    </row>
    <row r="4055" spans="1:7" x14ac:dyDescent="0.25">
      <c r="A4055" s="4" t="s">
        <v>4047</v>
      </c>
      <c r="B4055" s="13">
        <v>3.36755514168312E-3</v>
      </c>
      <c r="C4055" s="5">
        <v>0.10531849669358299</v>
      </c>
      <c r="D4055" s="10">
        <v>4.0000000000000001E-3</v>
      </c>
      <c r="E4055" s="10">
        <v>8.9406688241639595E-2</v>
      </c>
      <c r="F4055" s="5">
        <v>-0.902320261437908</v>
      </c>
      <c r="G4055" s="8">
        <v>0</v>
      </c>
    </row>
    <row r="4056" spans="1:7" x14ac:dyDescent="0.25">
      <c r="A4056" s="4" t="s">
        <v>4048</v>
      </c>
      <c r="B4056" s="13">
        <v>6.9845681043172198E-3</v>
      </c>
      <c r="C4056" s="5">
        <v>0.12368090027925301</v>
      </c>
      <c r="D4056" s="10">
        <v>4.0000000000000001E-3</v>
      </c>
      <c r="E4056" s="10">
        <v>8.9406688241639595E-2</v>
      </c>
      <c r="F4056" s="5">
        <v>-0.90281045751634004</v>
      </c>
      <c r="G4056" s="8">
        <v>0</v>
      </c>
    </row>
    <row r="4057" spans="1:7" x14ac:dyDescent="0.25">
      <c r="A4057" s="4" t="s">
        <v>4049</v>
      </c>
      <c r="B4057" s="13">
        <v>5.7567642853385602E-3</v>
      </c>
      <c r="C4057" s="5">
        <v>0.117888856089734</v>
      </c>
      <c r="D4057" s="10">
        <v>4.0000000000000001E-3</v>
      </c>
      <c r="E4057" s="10">
        <v>8.9406688241639595E-2</v>
      </c>
      <c r="F4057" s="5">
        <v>-0.906944444444443</v>
      </c>
      <c r="G4057" s="8">
        <v>0</v>
      </c>
    </row>
    <row r="4058" spans="1:7" x14ac:dyDescent="0.25">
      <c r="A4058" s="4" t="s">
        <v>4050</v>
      </c>
      <c r="B4058" s="12">
        <v>8.1012432251407497E-4</v>
      </c>
      <c r="C4058" s="5">
        <v>7.7407014990334796E-2</v>
      </c>
      <c r="D4058" s="10">
        <v>0</v>
      </c>
      <c r="E4058" s="10">
        <v>0</v>
      </c>
      <c r="F4058" s="5">
        <v>-0.91254901960784196</v>
      </c>
      <c r="G4058" s="8">
        <v>0</v>
      </c>
    </row>
    <row r="4059" spans="1:7" x14ac:dyDescent="0.25">
      <c r="A4059" s="4" t="s">
        <v>4051</v>
      </c>
      <c r="B4059" s="13">
        <v>2.5703684361422399E-3</v>
      </c>
      <c r="C4059" s="5">
        <v>9.8180430042236297E-2</v>
      </c>
      <c r="D4059" s="10">
        <v>3.0000000000000001E-3</v>
      </c>
      <c r="E4059" s="10">
        <v>7.9794608472400497E-2</v>
      </c>
      <c r="F4059" s="5">
        <v>-0.91697712418300703</v>
      </c>
      <c r="G4059" s="8">
        <v>0</v>
      </c>
    </row>
    <row r="4060" spans="1:7" x14ac:dyDescent="0.25">
      <c r="A4060" s="4" t="s">
        <v>4052</v>
      </c>
      <c r="B4060" s="13">
        <v>1.47486926852008E-3</v>
      </c>
      <c r="C4060" s="5">
        <v>8.6349183669765503E-2</v>
      </c>
      <c r="D4060" s="10">
        <v>1E-3</v>
      </c>
      <c r="E4060" s="10">
        <v>4.63534675615212E-2</v>
      </c>
      <c r="F4060" s="5">
        <v>-0.91699346405228799</v>
      </c>
      <c r="G4060" s="8">
        <v>0</v>
      </c>
    </row>
    <row r="4061" spans="1:7" x14ac:dyDescent="0.25">
      <c r="A4061" s="4" t="s">
        <v>4053</v>
      </c>
      <c r="B4061" s="12">
        <v>2.3173654534110701E-4</v>
      </c>
      <c r="C4061" s="5">
        <v>4.9688487422012997E-2</v>
      </c>
      <c r="D4061" s="10">
        <v>0</v>
      </c>
      <c r="E4061" s="10">
        <v>0</v>
      </c>
      <c r="F4061" s="5">
        <v>-0.92070261437908396</v>
      </c>
      <c r="G4061" s="8">
        <v>0</v>
      </c>
    </row>
    <row r="4062" spans="1:7" x14ac:dyDescent="0.25">
      <c r="A4062" s="4" t="s">
        <v>4054</v>
      </c>
      <c r="B4062" s="13">
        <v>1.7589877466358799E-3</v>
      </c>
      <c r="C4062" s="5">
        <v>9.0822106013486101E-2</v>
      </c>
      <c r="D4062" s="10">
        <v>3.0000000000000001E-3</v>
      </c>
      <c r="E4062" s="10">
        <v>7.9794608472400497E-2</v>
      </c>
      <c r="F4062" s="5">
        <v>-0.92305555555555596</v>
      </c>
      <c r="G4062" s="8">
        <v>0</v>
      </c>
    </row>
    <row r="4063" spans="1:7" x14ac:dyDescent="0.25">
      <c r="A4063" s="4" t="s">
        <v>4055</v>
      </c>
      <c r="B4063" s="13">
        <v>2.6685783657153599E-3</v>
      </c>
      <c r="C4063" s="5">
        <v>9.9138522459550002E-2</v>
      </c>
      <c r="D4063" s="10">
        <v>2E-3</v>
      </c>
      <c r="E4063" s="10">
        <v>6.7601957585644301E-2</v>
      </c>
      <c r="F4063" s="5">
        <v>-0.92516339869280995</v>
      </c>
      <c r="G4063" s="8">
        <v>0</v>
      </c>
    </row>
    <row r="4064" spans="1:7" x14ac:dyDescent="0.25">
      <c r="A4064" s="4" t="s">
        <v>4056</v>
      </c>
      <c r="B4064" s="13">
        <v>2.06121701263961E-3</v>
      </c>
      <c r="C4064" s="5">
        <v>9.3589550212904493E-2</v>
      </c>
      <c r="D4064" s="10">
        <v>3.0000000000000001E-3</v>
      </c>
      <c r="E4064" s="10">
        <v>7.9794608472400497E-2</v>
      </c>
      <c r="F4064" s="5">
        <v>-0.927075163398693</v>
      </c>
      <c r="G4064" s="8">
        <v>0</v>
      </c>
    </row>
    <row r="4065" spans="1:7" x14ac:dyDescent="0.25">
      <c r="A4065" s="4" t="s">
        <v>4057</v>
      </c>
      <c r="B4065" s="12">
        <v>2.13888210287555E-4</v>
      </c>
      <c r="C4065" s="5">
        <v>4.9688487422012997E-2</v>
      </c>
      <c r="D4065" s="10">
        <v>0</v>
      </c>
      <c r="E4065" s="10">
        <v>0</v>
      </c>
      <c r="F4065" s="5">
        <v>-0.92709150326797296</v>
      </c>
      <c r="G4065" s="8">
        <v>0</v>
      </c>
    </row>
    <row r="4066" spans="1:7" x14ac:dyDescent="0.25">
      <c r="A4066" s="4" t="s">
        <v>4058</v>
      </c>
      <c r="B4066" s="12">
        <v>1.0544883955908399E-4</v>
      </c>
      <c r="C4066" s="5">
        <v>4.4731853553527899E-2</v>
      </c>
      <c r="D4066" s="10">
        <v>0</v>
      </c>
      <c r="E4066" s="10">
        <v>0</v>
      </c>
      <c r="F4066" s="5">
        <v>-0.92718954248366003</v>
      </c>
      <c r="G4066" s="8">
        <v>0</v>
      </c>
    </row>
    <row r="4067" spans="1:7" x14ac:dyDescent="0.25">
      <c r="A4067" s="4" t="s">
        <v>4059</v>
      </c>
      <c r="B4067" s="12">
        <v>1.3612498211136001E-4</v>
      </c>
      <c r="C4067" s="5">
        <v>4.6979846445053902E-2</v>
      </c>
      <c r="D4067" s="10">
        <v>0</v>
      </c>
      <c r="E4067" s="10">
        <v>0</v>
      </c>
      <c r="F4067" s="5">
        <v>-0.92772875816993405</v>
      </c>
      <c r="G4067" s="8">
        <v>0</v>
      </c>
    </row>
    <row r="4068" spans="1:7" x14ac:dyDescent="0.25">
      <c r="A4068" s="4" t="s">
        <v>4060</v>
      </c>
      <c r="B4068" s="13">
        <v>2.63596402389102E-3</v>
      </c>
      <c r="C4068" s="5">
        <v>9.8668598708489194E-2</v>
      </c>
      <c r="D4068" s="10">
        <v>1E-3</v>
      </c>
      <c r="E4068" s="10">
        <v>4.63534675615212E-2</v>
      </c>
      <c r="F4068" s="5">
        <v>-0.92820261437908402</v>
      </c>
      <c r="G4068" s="8">
        <v>0</v>
      </c>
    </row>
    <row r="4069" spans="1:7" x14ac:dyDescent="0.25">
      <c r="A4069" s="4" t="s">
        <v>4061</v>
      </c>
      <c r="B4069" s="13">
        <v>2.48957851528246E-3</v>
      </c>
      <c r="C4069" s="5">
        <v>9.6819243066760902E-2</v>
      </c>
      <c r="D4069" s="10">
        <v>1E-3</v>
      </c>
      <c r="E4069" s="10">
        <v>4.63534675615212E-2</v>
      </c>
      <c r="F4069" s="5">
        <v>-0.92861111111111105</v>
      </c>
      <c r="G4069" s="8">
        <v>0</v>
      </c>
    </row>
    <row r="4070" spans="1:7" x14ac:dyDescent="0.25">
      <c r="A4070" s="4" t="s">
        <v>4062</v>
      </c>
      <c r="B4070" s="12">
        <v>4.0432408984024702E-4</v>
      </c>
      <c r="C4070" s="5">
        <v>6.1504541831593797E-2</v>
      </c>
      <c r="D4070" s="10">
        <v>0</v>
      </c>
      <c r="E4070" s="10">
        <v>0</v>
      </c>
      <c r="F4070" s="5">
        <v>-0.93073529411764699</v>
      </c>
      <c r="G4070" s="8">
        <v>0</v>
      </c>
    </row>
    <row r="4071" spans="1:7" x14ac:dyDescent="0.25">
      <c r="A4071" s="4" t="s">
        <v>4063</v>
      </c>
      <c r="B4071" s="12">
        <v>3.9920778587935102E-4</v>
      </c>
      <c r="C4071" s="5">
        <v>6.1504541831593797E-2</v>
      </c>
      <c r="D4071" s="10">
        <v>0</v>
      </c>
      <c r="E4071" s="10">
        <v>0</v>
      </c>
      <c r="F4071" s="5">
        <v>-0.94009803921568602</v>
      </c>
      <c r="G4071" s="8">
        <v>0</v>
      </c>
    </row>
    <row r="4072" spans="1:7" x14ac:dyDescent="0.25">
      <c r="A4072" s="4" t="s">
        <v>4064</v>
      </c>
      <c r="B4072" s="13">
        <v>2.0517501304770499E-3</v>
      </c>
      <c r="C4072" s="5">
        <v>9.3589550212904493E-2</v>
      </c>
      <c r="D4072" s="10">
        <v>3.0000000000000001E-3</v>
      </c>
      <c r="E4072" s="10">
        <v>7.9794608472400497E-2</v>
      </c>
      <c r="F4072" s="5">
        <v>-0.94165032679738503</v>
      </c>
      <c r="G4072" s="8">
        <v>0</v>
      </c>
    </row>
    <row r="4073" spans="1:7" x14ac:dyDescent="0.25">
      <c r="A4073" s="4" t="s">
        <v>4065</v>
      </c>
      <c r="B4073" s="13">
        <v>8.8418823105329298E-3</v>
      </c>
      <c r="C4073" s="5">
        <v>0.13248695052135001</v>
      </c>
      <c r="D4073" s="10">
        <v>5.0000000000000001E-3</v>
      </c>
      <c r="E4073" s="10">
        <v>9.8106060606060599E-2</v>
      </c>
      <c r="F4073" s="5">
        <v>-0.94437908496732004</v>
      </c>
      <c r="G4073" s="8">
        <v>0</v>
      </c>
    </row>
    <row r="4074" spans="1:7" x14ac:dyDescent="0.25">
      <c r="A4074" s="4" t="s">
        <v>4066</v>
      </c>
      <c r="B4074" s="12">
        <v>4.2859074430947897E-4</v>
      </c>
      <c r="C4074" s="5">
        <v>6.1611627810711202E-2</v>
      </c>
      <c r="D4074" s="10">
        <v>0</v>
      </c>
      <c r="E4074" s="10">
        <v>0</v>
      </c>
      <c r="F4074" s="5">
        <v>-0.94442810457516402</v>
      </c>
      <c r="G4074" s="8">
        <v>0</v>
      </c>
    </row>
    <row r="4075" spans="1:7" x14ac:dyDescent="0.25">
      <c r="A4075" s="4" t="s">
        <v>4067</v>
      </c>
      <c r="B4075" s="12">
        <v>8.5020230964540501E-4</v>
      </c>
      <c r="C4075" s="5">
        <v>7.7407014990334796E-2</v>
      </c>
      <c r="D4075" s="10">
        <v>0</v>
      </c>
      <c r="E4075" s="10">
        <v>0</v>
      </c>
      <c r="F4075" s="5">
        <v>-0.948006535947712</v>
      </c>
      <c r="G4075" s="8">
        <v>0</v>
      </c>
    </row>
    <row r="4076" spans="1:7" x14ac:dyDescent="0.25">
      <c r="A4076" s="4" t="s">
        <v>4068</v>
      </c>
      <c r="B4076" s="12">
        <v>6.8886777320536203E-5</v>
      </c>
      <c r="C4076" s="5">
        <v>4.0446379255343397E-2</v>
      </c>
      <c r="D4076" s="10">
        <v>0</v>
      </c>
      <c r="E4076" s="10">
        <v>0</v>
      </c>
      <c r="F4076" s="5">
        <v>-0.94919934640522796</v>
      </c>
      <c r="G4076" s="8">
        <v>0</v>
      </c>
    </row>
    <row r="4077" spans="1:7" x14ac:dyDescent="0.25">
      <c r="A4077" s="4" t="s">
        <v>4069</v>
      </c>
      <c r="B4077" s="13">
        <v>2.3919032402647299E-3</v>
      </c>
      <c r="C4077" s="5">
        <v>9.5253011620573702E-2</v>
      </c>
      <c r="D4077" s="10">
        <v>5.0000000000000001E-3</v>
      </c>
      <c r="E4077" s="10">
        <v>9.8106060606060599E-2</v>
      </c>
      <c r="F4077" s="5">
        <v>-0.95382352941176496</v>
      </c>
      <c r="G4077" s="8">
        <v>0</v>
      </c>
    </row>
    <row r="4078" spans="1:7" x14ac:dyDescent="0.25">
      <c r="A4078" s="4" t="s">
        <v>4070</v>
      </c>
      <c r="B4078" s="13">
        <v>1.0162330497247201E-3</v>
      </c>
      <c r="C4078" s="5">
        <v>8.0024161035852304E-2</v>
      </c>
      <c r="D4078" s="10">
        <v>0</v>
      </c>
      <c r="E4078" s="10">
        <v>0</v>
      </c>
      <c r="F4078" s="5">
        <v>-0.95514705882352902</v>
      </c>
      <c r="G4078" s="8">
        <v>0</v>
      </c>
    </row>
    <row r="4079" spans="1:7" x14ac:dyDescent="0.25">
      <c r="A4079" s="4" t="s">
        <v>4071</v>
      </c>
      <c r="B4079" s="12">
        <v>4.1609487929646998E-5</v>
      </c>
      <c r="C4079" s="5">
        <v>3.2920716894778899E-2</v>
      </c>
      <c r="D4079" s="10">
        <v>0</v>
      </c>
      <c r="E4079" s="10">
        <v>0</v>
      </c>
      <c r="F4079" s="5">
        <v>-0.96460784313725501</v>
      </c>
      <c r="G4079" s="8">
        <v>0</v>
      </c>
    </row>
    <row r="4080" spans="1:7" x14ac:dyDescent="0.25">
      <c r="A4080" s="4" t="s">
        <v>4072</v>
      </c>
      <c r="B4080" s="12">
        <v>2.20207872751699E-4</v>
      </c>
      <c r="C4080" s="5">
        <v>4.9688487422012997E-2</v>
      </c>
      <c r="D4080" s="10">
        <v>2E-3</v>
      </c>
      <c r="E4080" s="10">
        <v>6.7601957585644301E-2</v>
      </c>
      <c r="F4080" s="5">
        <v>-0.96632352941176503</v>
      </c>
      <c r="G4080" s="8">
        <v>1</v>
      </c>
    </row>
    <row r="4081" spans="1:7" x14ac:dyDescent="0.25">
      <c r="A4081" s="4" t="s">
        <v>4073</v>
      </c>
      <c r="B4081" s="13">
        <v>3.35590905667311E-3</v>
      </c>
      <c r="C4081" s="5">
        <v>0.10531849669358299</v>
      </c>
      <c r="D4081" s="10">
        <v>4.0000000000000001E-3</v>
      </c>
      <c r="E4081" s="10">
        <v>8.9406688241639595E-2</v>
      </c>
      <c r="F4081" s="5">
        <v>-0.96635620915032705</v>
      </c>
      <c r="G4081" s="8">
        <v>0</v>
      </c>
    </row>
    <row r="4082" spans="1:7" x14ac:dyDescent="0.25">
      <c r="A4082" s="4" t="s">
        <v>4074</v>
      </c>
      <c r="B4082" s="13">
        <v>1.4920550372290501E-3</v>
      </c>
      <c r="C4082" s="5">
        <v>8.6702333739761397E-2</v>
      </c>
      <c r="D4082" s="10">
        <v>0</v>
      </c>
      <c r="E4082" s="10">
        <v>0</v>
      </c>
      <c r="F4082" s="5">
        <v>-0.96756535947712397</v>
      </c>
      <c r="G4082" s="8">
        <v>0</v>
      </c>
    </row>
    <row r="4083" spans="1:7" x14ac:dyDescent="0.25">
      <c r="A4083" s="4" t="s">
        <v>4075</v>
      </c>
      <c r="B4083" s="13">
        <v>2.6890272333784299E-3</v>
      </c>
      <c r="C4083" s="5">
        <v>9.9209173511538296E-2</v>
      </c>
      <c r="D4083" s="10">
        <v>4.0000000000000001E-3</v>
      </c>
      <c r="E4083" s="10">
        <v>8.9406688241639595E-2</v>
      </c>
      <c r="F4083" s="5">
        <v>-0.97513071895424797</v>
      </c>
      <c r="G4083" s="8">
        <v>0</v>
      </c>
    </row>
    <row r="4084" spans="1:7" x14ac:dyDescent="0.25">
      <c r="A4084" s="4" t="s">
        <v>4076</v>
      </c>
      <c r="B4084" s="13">
        <v>3.4439917166952899E-3</v>
      </c>
      <c r="C4084" s="5">
        <v>0.10531849669358299</v>
      </c>
      <c r="D4084" s="10">
        <v>0</v>
      </c>
      <c r="E4084" s="10">
        <v>0</v>
      </c>
      <c r="F4084" s="5">
        <v>-0.97828431372548996</v>
      </c>
      <c r="G4084" s="8">
        <v>0</v>
      </c>
    </row>
    <row r="4085" spans="1:7" x14ac:dyDescent="0.25">
      <c r="A4085" s="4" t="s">
        <v>4077</v>
      </c>
      <c r="B4085" s="12">
        <v>4.37727380066367E-4</v>
      </c>
      <c r="C4085" s="5">
        <v>6.1611627810711202E-2</v>
      </c>
      <c r="D4085" s="10">
        <v>0</v>
      </c>
      <c r="E4085" s="10">
        <v>0</v>
      </c>
      <c r="F4085" s="5">
        <v>-0.98364379084967202</v>
      </c>
      <c r="G4085" s="8">
        <v>0</v>
      </c>
    </row>
    <row r="4086" spans="1:7" x14ac:dyDescent="0.25">
      <c r="A4086" s="4" t="s">
        <v>4078</v>
      </c>
      <c r="B4086" s="13">
        <v>1.00815182093294E-3</v>
      </c>
      <c r="C4086" s="5">
        <v>8.0024161035852304E-2</v>
      </c>
      <c r="D4086" s="10">
        <v>2E-3</v>
      </c>
      <c r="E4086" s="10">
        <v>6.7601957585644301E-2</v>
      </c>
      <c r="F4086" s="5">
        <v>-0.98571895424836597</v>
      </c>
      <c r="G4086" s="8">
        <v>0</v>
      </c>
    </row>
    <row r="4087" spans="1:7" x14ac:dyDescent="0.25">
      <c r="A4087" s="4" t="s">
        <v>4079</v>
      </c>
      <c r="B4087" s="12">
        <v>9.26942174881113E-4</v>
      </c>
      <c r="C4087" s="5">
        <v>7.9115008529695496E-2</v>
      </c>
      <c r="D4087" s="10">
        <v>1E-3</v>
      </c>
      <c r="E4087" s="10">
        <v>4.63534675615212E-2</v>
      </c>
      <c r="F4087" s="5">
        <v>-0.98900326797385596</v>
      </c>
      <c r="G4087" s="8">
        <v>0</v>
      </c>
    </row>
    <row r="4088" spans="1:7" x14ac:dyDescent="0.25">
      <c r="A4088" s="4" t="s">
        <v>4080</v>
      </c>
      <c r="B4088" s="12">
        <v>4.10007324316068E-5</v>
      </c>
      <c r="C4088" s="5">
        <v>3.2920716894778899E-2</v>
      </c>
      <c r="D4088" s="10">
        <v>0</v>
      </c>
      <c r="E4088" s="10">
        <v>0</v>
      </c>
      <c r="F4088" s="5">
        <v>-0.99062091503267902</v>
      </c>
      <c r="G4088" s="8">
        <v>0</v>
      </c>
    </row>
    <row r="4089" spans="1:7" x14ac:dyDescent="0.25">
      <c r="A4089" s="4" t="s">
        <v>4081</v>
      </c>
      <c r="B4089" s="12">
        <v>3.9070851401633999E-4</v>
      </c>
      <c r="C4089" s="5">
        <v>6.1504541831593797E-2</v>
      </c>
      <c r="D4089" s="10">
        <v>0</v>
      </c>
      <c r="E4089" s="10">
        <v>0</v>
      </c>
      <c r="F4089" s="5">
        <v>-0.99207516339869195</v>
      </c>
      <c r="G4089" s="8">
        <v>0</v>
      </c>
    </row>
    <row r="4090" spans="1:7" x14ac:dyDescent="0.25">
      <c r="A4090" s="4" t="s">
        <v>4082</v>
      </c>
      <c r="B4090" s="13">
        <v>1.6138150029501601E-3</v>
      </c>
      <c r="C4090" s="5">
        <v>8.89604608880354E-2</v>
      </c>
      <c r="D4090" s="10">
        <v>2E-3</v>
      </c>
      <c r="E4090" s="10">
        <v>6.7601957585644301E-2</v>
      </c>
      <c r="F4090" s="5">
        <v>-0.99395424836601198</v>
      </c>
      <c r="G4090" s="8">
        <v>0</v>
      </c>
    </row>
    <row r="4091" spans="1:7" x14ac:dyDescent="0.25">
      <c r="A4091" s="4" t="s">
        <v>4083</v>
      </c>
      <c r="B4091" s="12">
        <v>3.5104088009609903E-5</v>
      </c>
      <c r="C4091" s="5">
        <v>3.2920716894778899E-2</v>
      </c>
      <c r="D4091" s="10">
        <v>0</v>
      </c>
      <c r="E4091" s="10">
        <v>0</v>
      </c>
      <c r="F4091" s="5">
        <v>-0.99581699346405095</v>
      </c>
      <c r="G4091" s="8">
        <v>0</v>
      </c>
    </row>
    <row r="4092" spans="1:7" x14ac:dyDescent="0.25">
      <c r="A4092" s="4" t="s">
        <v>4084</v>
      </c>
      <c r="B4092" s="13">
        <v>4.4813094763594798E-3</v>
      </c>
      <c r="C4092" s="5">
        <v>0.112025098289236</v>
      </c>
      <c r="D4092" s="10">
        <v>2E-3</v>
      </c>
      <c r="E4092" s="10">
        <v>6.7601957585644301E-2</v>
      </c>
      <c r="F4092" s="5">
        <v>-1.01816993464052</v>
      </c>
      <c r="G4092" s="8">
        <v>0</v>
      </c>
    </row>
    <row r="4093" spans="1:7" x14ac:dyDescent="0.25">
      <c r="A4093" s="4" t="s">
        <v>4085</v>
      </c>
      <c r="B4093" s="13">
        <v>1.5808014298831E-2</v>
      </c>
      <c r="C4093" s="5">
        <v>0.16281751908012701</v>
      </c>
      <c r="D4093" s="10">
        <v>0.01</v>
      </c>
      <c r="E4093" s="10">
        <v>0.12829721362229099</v>
      </c>
      <c r="F4093" s="5">
        <v>-1.01924836601307</v>
      </c>
      <c r="G4093" s="8">
        <v>0</v>
      </c>
    </row>
    <row r="4094" spans="1:7" x14ac:dyDescent="0.25">
      <c r="A4094" s="4" t="s">
        <v>4086</v>
      </c>
      <c r="B4094" s="13">
        <v>4.4748034749526903E-3</v>
      </c>
      <c r="C4094" s="5">
        <v>0.112025098289236</v>
      </c>
      <c r="D4094" s="10">
        <v>2E-3</v>
      </c>
      <c r="E4094" s="10">
        <v>6.7601957585644301E-2</v>
      </c>
      <c r="F4094" s="5">
        <v>-1.02057189542483</v>
      </c>
      <c r="G4094" s="8">
        <v>0</v>
      </c>
    </row>
    <row r="4095" spans="1:7" x14ac:dyDescent="0.25">
      <c r="A4095" s="4" t="s">
        <v>4087</v>
      </c>
      <c r="B4095" s="13">
        <v>1.3091073151708099E-3</v>
      </c>
      <c r="C4095" s="5">
        <v>8.5058918955765797E-2</v>
      </c>
      <c r="D4095" s="10">
        <v>2E-3</v>
      </c>
      <c r="E4095" s="10">
        <v>6.7601957585644301E-2</v>
      </c>
      <c r="F4095" s="5">
        <v>-1.0268954248366</v>
      </c>
      <c r="G4095" s="8">
        <v>0</v>
      </c>
    </row>
    <row r="4096" spans="1:7" x14ac:dyDescent="0.25">
      <c r="A4096" s="4" t="s">
        <v>4088</v>
      </c>
      <c r="B4096" s="13">
        <v>2.15599961206215E-2</v>
      </c>
      <c r="C4096" s="5">
        <v>0.181405257053779</v>
      </c>
      <c r="D4096" s="10">
        <v>1.7999999999999999E-2</v>
      </c>
      <c r="E4096" s="10">
        <v>0.16429955947136499</v>
      </c>
      <c r="F4096" s="5">
        <v>-1.0288888888888801</v>
      </c>
      <c r="G4096" s="8">
        <v>0</v>
      </c>
    </row>
    <row r="4097" spans="1:7" x14ac:dyDescent="0.25">
      <c r="A4097" s="4" t="s">
        <v>4089</v>
      </c>
      <c r="B4097" s="12">
        <v>1.12925238213406E-5</v>
      </c>
      <c r="C4097" s="5">
        <v>1.7850874194503801E-2</v>
      </c>
      <c r="D4097" s="10">
        <v>0</v>
      </c>
      <c r="E4097" s="10">
        <v>0</v>
      </c>
      <c r="F4097" s="5">
        <v>-1.0296405228758101</v>
      </c>
      <c r="G4097" s="8">
        <v>0</v>
      </c>
    </row>
    <row r="4098" spans="1:7" x14ac:dyDescent="0.25">
      <c r="A4098" s="4" t="s">
        <v>4090</v>
      </c>
      <c r="B4098" s="12">
        <v>9.5672382026976903E-4</v>
      </c>
      <c r="C4098" s="5">
        <v>7.9921441083511194E-2</v>
      </c>
      <c r="D4098" s="10">
        <v>3.0000000000000001E-3</v>
      </c>
      <c r="E4098" s="10">
        <v>7.9794608472400497E-2</v>
      </c>
      <c r="F4098" s="5">
        <v>-1.0329575163398601</v>
      </c>
      <c r="G4098" s="8">
        <v>0</v>
      </c>
    </row>
    <row r="4099" spans="1:7" x14ac:dyDescent="0.25">
      <c r="A4099" s="4" t="s">
        <v>4091</v>
      </c>
      <c r="B4099" s="12">
        <v>4.5577427512160798E-5</v>
      </c>
      <c r="C4099" s="5">
        <v>3.4573779103134403E-2</v>
      </c>
      <c r="D4099" s="10">
        <v>0</v>
      </c>
      <c r="E4099" s="10">
        <v>0</v>
      </c>
      <c r="F4099" s="5">
        <v>-1.0384640522875801</v>
      </c>
      <c r="G4099" s="8">
        <v>0</v>
      </c>
    </row>
    <row r="4100" spans="1:7" x14ac:dyDescent="0.25">
      <c r="A4100" s="4" t="s">
        <v>4092</v>
      </c>
      <c r="B4100" s="12">
        <v>2.07666255036137E-4</v>
      </c>
      <c r="C4100" s="5">
        <v>4.9688487422012997E-2</v>
      </c>
      <c r="D4100" s="10">
        <v>0</v>
      </c>
      <c r="E4100" s="10">
        <v>0</v>
      </c>
      <c r="F4100" s="5">
        <v>-1.03983660130718</v>
      </c>
      <c r="G4100" s="8">
        <v>0</v>
      </c>
    </row>
    <row r="4101" spans="1:7" x14ac:dyDescent="0.25">
      <c r="A4101" s="4" t="s">
        <v>4093</v>
      </c>
      <c r="B4101" s="13">
        <v>1.8140724880434101E-3</v>
      </c>
      <c r="C4101" s="5">
        <v>9.1116986132536895E-2</v>
      </c>
      <c r="D4101" s="10">
        <v>3.0000000000000001E-3</v>
      </c>
      <c r="E4101" s="10">
        <v>7.9794608472400497E-2</v>
      </c>
      <c r="F4101" s="5">
        <v>-1.0519444444444399</v>
      </c>
      <c r="G4101" s="8">
        <v>0</v>
      </c>
    </row>
    <row r="4102" spans="1:7" x14ac:dyDescent="0.25">
      <c r="A4102" s="4" t="s">
        <v>4094</v>
      </c>
      <c r="B4102" s="12">
        <v>1.0957779806950901E-5</v>
      </c>
      <c r="C4102" s="5">
        <v>1.7850874194503801E-2</v>
      </c>
      <c r="D4102" s="10">
        <v>0</v>
      </c>
      <c r="E4102" s="10">
        <v>0</v>
      </c>
      <c r="F4102" s="5">
        <v>-1.0583660130718899</v>
      </c>
      <c r="G4102" s="8">
        <v>0</v>
      </c>
    </row>
    <row r="4103" spans="1:7" x14ac:dyDescent="0.25">
      <c r="A4103" s="4" t="s">
        <v>4095</v>
      </c>
      <c r="B4103" s="12">
        <v>2.6791089518310299E-4</v>
      </c>
      <c r="C4103" s="5">
        <v>5.1939329207667702E-2</v>
      </c>
      <c r="D4103" s="10">
        <v>0</v>
      </c>
      <c r="E4103" s="10">
        <v>0</v>
      </c>
      <c r="F4103" s="5">
        <v>-1.0695915032679699</v>
      </c>
      <c r="G4103" s="8">
        <v>0</v>
      </c>
    </row>
    <row r="4104" spans="1:7" x14ac:dyDescent="0.25">
      <c r="A4104" s="4" t="s">
        <v>4096</v>
      </c>
      <c r="B4104" s="13">
        <v>4.9731546808061498E-3</v>
      </c>
      <c r="C4104" s="5">
        <v>0.114068053075461</v>
      </c>
      <c r="D4104" s="10">
        <v>5.0000000000000001E-3</v>
      </c>
      <c r="E4104" s="10">
        <v>9.8106060606060599E-2</v>
      </c>
      <c r="F4104" s="5">
        <v>-1.0736928104575101</v>
      </c>
      <c r="G4104" s="8">
        <v>0</v>
      </c>
    </row>
    <row r="4105" spans="1:7" x14ac:dyDescent="0.25">
      <c r="A4105" s="4" t="s">
        <v>4097</v>
      </c>
      <c r="B4105" s="12">
        <v>1.7426015243136801E-4</v>
      </c>
      <c r="C4105" s="5">
        <v>4.83925153035758E-2</v>
      </c>
      <c r="D4105" s="10">
        <v>0</v>
      </c>
      <c r="E4105" s="10">
        <v>0</v>
      </c>
      <c r="F4105" s="5">
        <v>-1.0738071895424799</v>
      </c>
      <c r="G4105" s="8">
        <v>0</v>
      </c>
    </row>
    <row r="4106" spans="1:7" x14ac:dyDescent="0.25">
      <c r="A4106" s="4" t="s">
        <v>4098</v>
      </c>
      <c r="B4106" s="12">
        <v>5.5836056664895302E-5</v>
      </c>
      <c r="C4106" s="5">
        <v>3.7606332653356403E-2</v>
      </c>
      <c r="D4106" s="10">
        <v>0</v>
      </c>
      <c r="E4106" s="10">
        <v>0</v>
      </c>
      <c r="F4106" s="5">
        <v>-1.09238562091503</v>
      </c>
      <c r="G4106" s="8">
        <v>0</v>
      </c>
    </row>
    <row r="4107" spans="1:7" x14ac:dyDescent="0.25">
      <c r="A4107" s="4" t="s">
        <v>4099</v>
      </c>
      <c r="B4107" s="12">
        <v>4.0206090980000702E-6</v>
      </c>
      <c r="C4107" s="5">
        <v>1.7850874194503801E-2</v>
      </c>
      <c r="D4107" s="10">
        <v>0</v>
      </c>
      <c r="E4107" s="10">
        <v>0</v>
      </c>
      <c r="F4107" s="5">
        <v>-1.10544117647058</v>
      </c>
      <c r="G4107" s="8">
        <v>0</v>
      </c>
    </row>
    <row r="4108" spans="1:7" x14ac:dyDescent="0.25">
      <c r="A4108" s="4" t="s">
        <v>4100</v>
      </c>
      <c r="B4108" s="12">
        <v>9.6190863717238899E-4</v>
      </c>
      <c r="C4108" s="5">
        <v>8.0024161035852304E-2</v>
      </c>
      <c r="D4108" s="10">
        <v>1E-3</v>
      </c>
      <c r="E4108" s="10">
        <v>4.63534675615212E-2</v>
      </c>
      <c r="F4108" s="5">
        <v>-1.1056209150326799</v>
      </c>
      <c r="G4108" s="8">
        <v>0</v>
      </c>
    </row>
    <row r="4109" spans="1:7" x14ac:dyDescent="0.25">
      <c r="A4109" s="4" t="s">
        <v>4101</v>
      </c>
      <c r="B4109" s="12">
        <v>2.9538956886569301E-4</v>
      </c>
      <c r="C4109" s="5">
        <v>5.5091810240528699E-2</v>
      </c>
      <c r="D4109" s="10">
        <v>1E-3</v>
      </c>
      <c r="E4109" s="10">
        <v>4.63534675615212E-2</v>
      </c>
      <c r="F4109" s="5">
        <v>-1.10874183006535</v>
      </c>
      <c r="G4109" s="8">
        <v>0</v>
      </c>
    </row>
    <row r="4110" spans="1:7" x14ac:dyDescent="0.25">
      <c r="A4110" s="4" t="s">
        <v>4102</v>
      </c>
      <c r="B4110" s="12">
        <v>5.8675391237611803E-5</v>
      </c>
      <c r="C4110" s="5">
        <v>3.7606332653356403E-2</v>
      </c>
      <c r="D4110" s="10">
        <v>0</v>
      </c>
      <c r="E4110" s="10">
        <v>0</v>
      </c>
      <c r="F4110" s="5">
        <v>-1.1306862745098001</v>
      </c>
      <c r="G4110" s="8">
        <v>0</v>
      </c>
    </row>
    <row r="4111" spans="1:7" x14ac:dyDescent="0.25">
      <c r="A4111" s="4" t="s">
        <v>4103</v>
      </c>
      <c r="B4111" s="13">
        <v>1.3581955526666301E-3</v>
      </c>
      <c r="C4111" s="5">
        <v>8.5058918955765797E-2</v>
      </c>
      <c r="D4111" s="10">
        <v>0</v>
      </c>
      <c r="E4111" s="10">
        <v>0</v>
      </c>
      <c r="F4111" s="5">
        <v>-1.1315032679738499</v>
      </c>
      <c r="G4111" s="8">
        <v>0</v>
      </c>
    </row>
    <row r="4112" spans="1:7" x14ac:dyDescent="0.25">
      <c r="A4112" s="4" t="s">
        <v>4104</v>
      </c>
      <c r="B4112" s="12">
        <v>1.05800523258447E-4</v>
      </c>
      <c r="C4112" s="5">
        <v>4.4731853553527899E-2</v>
      </c>
      <c r="D4112" s="10">
        <v>0</v>
      </c>
      <c r="E4112" s="10">
        <v>0</v>
      </c>
      <c r="F4112" s="5">
        <v>-1.14098039215686</v>
      </c>
      <c r="G4112" s="8">
        <v>0</v>
      </c>
    </row>
    <row r="4113" spans="1:7" x14ac:dyDescent="0.25">
      <c r="A4113" s="4" t="s">
        <v>4105</v>
      </c>
      <c r="B4113" s="12">
        <v>6.3040218012726903E-6</v>
      </c>
      <c r="C4113" s="5">
        <v>1.7850874194503801E-2</v>
      </c>
      <c r="D4113" s="10">
        <v>0</v>
      </c>
      <c r="E4113" s="10">
        <v>0</v>
      </c>
      <c r="F4113" s="5">
        <v>-1.18797385620915</v>
      </c>
      <c r="G4113" s="8">
        <v>0</v>
      </c>
    </row>
    <row r="4114" spans="1:7" x14ac:dyDescent="0.25">
      <c r="A4114" s="4" t="s">
        <v>4106</v>
      </c>
      <c r="B4114" s="12">
        <v>6.3050185866425101E-6</v>
      </c>
      <c r="C4114" s="5">
        <v>1.7850874194503801E-2</v>
      </c>
      <c r="D4114" s="10">
        <v>0</v>
      </c>
      <c r="E4114" s="10">
        <v>0</v>
      </c>
      <c r="F4114" s="5">
        <v>-1.19936274509803</v>
      </c>
      <c r="G4114" s="8">
        <v>0</v>
      </c>
    </row>
    <row r="4115" spans="1:7" x14ac:dyDescent="0.25">
      <c r="A4115" s="4" t="s">
        <v>4107</v>
      </c>
      <c r="B4115" s="12">
        <v>1.9220690466800199E-4</v>
      </c>
      <c r="C4115" s="5">
        <v>4.9459732477061903E-2</v>
      </c>
      <c r="D4115" s="10">
        <v>0</v>
      </c>
      <c r="E4115" s="10">
        <v>0</v>
      </c>
      <c r="F4115" s="5">
        <v>-1.22357843137254</v>
      </c>
      <c r="G4115" s="8">
        <v>0</v>
      </c>
    </row>
    <row r="4116" spans="1:7" x14ac:dyDescent="0.25">
      <c r="A4116" s="4" t="s">
        <v>4108</v>
      </c>
      <c r="B4116" s="12">
        <v>1.3038972162366201E-5</v>
      </c>
      <c r="C4116" s="5">
        <v>1.7863391862441701E-2</v>
      </c>
      <c r="D4116" s="10">
        <v>0</v>
      </c>
      <c r="E4116" s="10">
        <v>0</v>
      </c>
      <c r="F4116" s="5">
        <v>-1.77016339869281</v>
      </c>
      <c r="G4116" s="8">
        <v>0</v>
      </c>
    </row>
  </sheetData>
  <mergeCells count="1">
    <mergeCell ref="A1:G1"/>
  </mergeCells>
  <conditionalFormatting sqref="G2:G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_to_1_v2_Final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Newman</dc:creator>
  <cp:lastModifiedBy>Chan Chung Whiting</cp:lastModifiedBy>
  <dcterms:created xsi:type="dcterms:W3CDTF">2014-09-20T22:59:45Z</dcterms:created>
  <dcterms:modified xsi:type="dcterms:W3CDTF">2015-01-26T19:25:33Z</dcterms:modified>
</cp:coreProperties>
</file>